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firstSheet="5" activeTab="5"/>
  </bookViews>
  <sheets>
    <sheet name="Source Data Fig. 1b" sheetId="2" r:id="rId1"/>
    <sheet name="Source Data Fig. 1d" sheetId="3" r:id="rId2"/>
    <sheet name="Source Data Fig. 1e" sheetId="4" r:id="rId3"/>
    <sheet name="Source Data Fig. 5b" sheetId="5" r:id="rId4"/>
    <sheet name="Source Data Fig. 5c" sheetId="6" r:id="rId5"/>
    <sheet name="Source Data Fig. 6b" sheetId="7" r:id="rId6"/>
    <sheet name="Source Data Fig. 7" sheetId="8" r:id="rId7"/>
    <sheet name="Source Data ED Fig. 1d" sheetId="9" r:id="rId8"/>
    <sheet name="Source Data ED Fig. 6b" sheetId="10" r:id="rId9"/>
    <sheet name="Source Data ED Fig. 7" sheetId="11" r:id="rId10"/>
    <sheet name="Source Data ED Fig. 8d" sheetId="12" r:id="rId11"/>
    <sheet name="Source Data ED Fig. 9d" sheetId="13" r:id="rId12"/>
  </sheets>
  <definedNames>
    <definedName name="crossover_count_per_sample_1" localSheetId="6">'Source Data Fig. 7'!$F$4:$I$688</definedName>
    <definedName name="crossover_positions_1" localSheetId="6">'Source Data Fig. 7'!$A$4:$D$3322</definedName>
    <definedName name="recombination_rate_per_sex_genotype_1" localSheetId="6">'Source Data Fig. 7'!$K$4:$O$46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3" i="12" l="1"/>
  <c r="B52" i="12"/>
  <c r="B51" i="12"/>
  <c r="B50" i="12"/>
  <c r="I72" i="5" l="1"/>
  <c r="H72" i="5"/>
  <c r="I71" i="5"/>
  <c r="H71" i="5"/>
  <c r="G72" i="5" l="1"/>
  <c r="F72" i="5"/>
  <c r="E72" i="5"/>
  <c r="D72" i="5"/>
  <c r="C72" i="5"/>
  <c r="B72" i="5"/>
  <c r="E29" i="9" l="1"/>
  <c r="E28" i="9"/>
  <c r="E21" i="9"/>
  <c r="E20" i="9"/>
  <c r="E11" i="9"/>
  <c r="E10" i="9"/>
  <c r="E60" i="13" l="1"/>
  <c r="E59" i="13"/>
  <c r="E58" i="13"/>
  <c r="E57" i="13"/>
  <c r="E56" i="13"/>
  <c r="E55" i="13"/>
  <c r="E54" i="13"/>
  <c r="E53" i="13"/>
  <c r="E52" i="13"/>
  <c r="E51" i="13"/>
  <c r="E50" i="13"/>
  <c r="E49" i="13"/>
  <c r="E48" i="13"/>
  <c r="E47" i="13"/>
  <c r="E46" i="13"/>
  <c r="E45" i="13"/>
  <c r="E44" i="13"/>
  <c r="E43" i="13"/>
  <c r="E42" i="13"/>
  <c r="E41" i="13"/>
  <c r="E40" i="13"/>
  <c r="E39" i="13"/>
  <c r="E38" i="13"/>
  <c r="E37" i="13"/>
  <c r="E36" i="13"/>
  <c r="E35" i="13"/>
  <c r="E34" i="13"/>
  <c r="C34" i="13"/>
  <c r="E33" i="13"/>
  <c r="C33" i="13"/>
  <c r="E32" i="13"/>
  <c r="C32" i="13"/>
  <c r="E31" i="13"/>
  <c r="C31" i="13"/>
  <c r="E30" i="13"/>
  <c r="C30" i="13"/>
  <c r="E29" i="13"/>
  <c r="C29" i="13"/>
  <c r="E28" i="13"/>
  <c r="C28" i="13"/>
  <c r="E27" i="13"/>
  <c r="C27" i="13"/>
  <c r="E26" i="13"/>
  <c r="C26" i="13"/>
  <c r="E25" i="13"/>
  <c r="C25" i="13"/>
  <c r="E24" i="13"/>
  <c r="C24" i="13"/>
  <c r="E23" i="13"/>
  <c r="C23" i="13"/>
  <c r="E22" i="13"/>
  <c r="C22" i="13"/>
  <c r="E21" i="13"/>
  <c r="C21" i="13"/>
  <c r="E20" i="13"/>
  <c r="C20" i="13"/>
  <c r="E19" i="13"/>
  <c r="C19" i="13"/>
  <c r="E18" i="13"/>
  <c r="C18" i="13"/>
  <c r="E17" i="13"/>
  <c r="C17" i="13"/>
  <c r="E16" i="13"/>
  <c r="C16" i="13"/>
  <c r="E15" i="13"/>
  <c r="C15" i="13"/>
  <c r="E14" i="13"/>
  <c r="C14" i="13"/>
  <c r="E13" i="13"/>
  <c r="C13" i="13"/>
  <c r="E12" i="13"/>
  <c r="C12" i="13"/>
  <c r="E11" i="13"/>
  <c r="C11" i="13"/>
  <c r="E10" i="13"/>
  <c r="C10" i="13"/>
  <c r="E9" i="13"/>
  <c r="C9" i="13"/>
  <c r="E8" i="13"/>
  <c r="C8" i="13"/>
  <c r="E7" i="13"/>
  <c r="C7" i="13"/>
  <c r="E6" i="13"/>
  <c r="C6" i="13"/>
  <c r="E5" i="13"/>
  <c r="C5" i="13"/>
  <c r="D41" i="12" l="1"/>
  <c r="C41" i="12"/>
  <c r="B41" i="12"/>
  <c r="D40" i="12"/>
  <c r="C40" i="12"/>
  <c r="B40" i="12"/>
  <c r="D39" i="12"/>
  <c r="C39" i="12"/>
  <c r="B39" i="12"/>
  <c r="D38" i="12"/>
  <c r="C38" i="12"/>
  <c r="B38" i="12"/>
  <c r="I37" i="12"/>
  <c r="H37" i="12"/>
  <c r="G37" i="12"/>
  <c r="I36" i="12"/>
  <c r="H36" i="12"/>
  <c r="G36" i="12"/>
  <c r="I35" i="12"/>
  <c r="H35" i="12"/>
  <c r="G35" i="12"/>
  <c r="I34" i="12"/>
  <c r="H34" i="12"/>
  <c r="G34" i="12"/>
  <c r="I33" i="12"/>
  <c r="H33" i="12"/>
  <c r="G33" i="12"/>
  <c r="I32" i="12"/>
  <c r="H32" i="12"/>
  <c r="G32" i="12"/>
  <c r="I31" i="12"/>
  <c r="H31" i="12"/>
  <c r="G31" i="12"/>
  <c r="I30" i="12"/>
  <c r="H30" i="12"/>
  <c r="G30" i="12"/>
  <c r="I29" i="12"/>
  <c r="H29" i="12"/>
  <c r="G29" i="12"/>
  <c r="I28" i="12"/>
  <c r="H28" i="12"/>
  <c r="G28" i="12"/>
  <c r="I27" i="12"/>
  <c r="H27" i="12"/>
  <c r="G27" i="12"/>
  <c r="I26" i="12"/>
  <c r="H26" i="12"/>
  <c r="G26" i="12"/>
  <c r="I25" i="12"/>
  <c r="H25" i="12"/>
  <c r="G25" i="12"/>
  <c r="I24" i="12"/>
  <c r="H24" i="12"/>
  <c r="G24" i="12"/>
  <c r="D22" i="12"/>
  <c r="C22" i="12"/>
  <c r="B22" i="12"/>
  <c r="D21" i="12"/>
  <c r="C21" i="12"/>
  <c r="B21" i="12"/>
  <c r="D20" i="12"/>
  <c r="C20" i="12"/>
  <c r="B20" i="12"/>
  <c r="D19" i="12"/>
  <c r="C19" i="12"/>
  <c r="B19" i="12"/>
  <c r="I18" i="12"/>
  <c r="H18" i="12"/>
  <c r="G18" i="12"/>
  <c r="I17" i="12"/>
  <c r="H17" i="12"/>
  <c r="G17" i="12"/>
  <c r="I16" i="12"/>
  <c r="H16" i="12"/>
  <c r="G16" i="12"/>
  <c r="I15" i="12"/>
  <c r="H15" i="12"/>
  <c r="G15" i="12"/>
  <c r="I14" i="12"/>
  <c r="H14" i="12"/>
  <c r="G14" i="12"/>
  <c r="I13" i="12"/>
  <c r="H13" i="12"/>
  <c r="G13" i="12"/>
  <c r="I12" i="12"/>
  <c r="H12" i="12"/>
  <c r="G12" i="12"/>
  <c r="I11" i="12"/>
  <c r="H11" i="12"/>
  <c r="G11" i="12"/>
  <c r="I10" i="12"/>
  <c r="H10" i="12"/>
  <c r="G10" i="12"/>
  <c r="I9" i="12"/>
  <c r="H9" i="12"/>
  <c r="G9" i="12"/>
  <c r="I8" i="12"/>
  <c r="H8" i="12"/>
  <c r="G8" i="12"/>
  <c r="I7" i="12"/>
  <c r="H7" i="12"/>
  <c r="G7" i="12"/>
  <c r="I6" i="12"/>
  <c r="H6" i="12"/>
  <c r="G6" i="12"/>
  <c r="I5" i="12"/>
  <c r="H5" i="12"/>
  <c r="G5" i="12"/>
  <c r="I4" i="12"/>
  <c r="H4" i="12"/>
  <c r="G4" i="12"/>
  <c r="Q98" i="11"/>
  <c r="P98" i="11"/>
  <c r="O98" i="11"/>
  <c r="N98" i="11"/>
  <c r="M98" i="11"/>
  <c r="L98" i="11"/>
  <c r="K98" i="11"/>
  <c r="J98" i="11"/>
  <c r="I98" i="11"/>
  <c r="H98" i="11"/>
  <c r="G98" i="11"/>
  <c r="F98" i="11"/>
  <c r="E98" i="11"/>
  <c r="D98" i="11"/>
  <c r="C98" i="11"/>
  <c r="B98" i="11"/>
  <c r="Q97" i="11"/>
  <c r="P97" i="11"/>
  <c r="O97" i="11"/>
  <c r="N97" i="11"/>
  <c r="M97" i="11"/>
  <c r="L97" i="11"/>
  <c r="K97" i="11"/>
  <c r="J97" i="11"/>
  <c r="I97" i="11"/>
  <c r="H97" i="11"/>
  <c r="G97" i="11"/>
  <c r="F97" i="11"/>
  <c r="E97" i="11"/>
  <c r="D97" i="11"/>
  <c r="C97" i="11"/>
  <c r="B97" i="11"/>
  <c r="C36" i="10"/>
  <c r="B36" i="10"/>
  <c r="C35" i="10"/>
  <c r="B35" i="10"/>
  <c r="F27" i="9"/>
  <c r="D27" i="9"/>
  <c r="E27" i="9" s="1"/>
  <c r="F26" i="9"/>
  <c r="D26" i="9"/>
  <c r="E26" i="9" s="1"/>
  <c r="F25" i="9"/>
  <c r="D25" i="9"/>
  <c r="E25" i="9" s="1"/>
  <c r="F19" i="9"/>
  <c r="D19" i="9"/>
  <c r="E19" i="9" s="1"/>
  <c r="F18" i="9"/>
  <c r="D18" i="9"/>
  <c r="E18" i="9" s="1"/>
  <c r="F17" i="9"/>
  <c r="D17" i="9"/>
  <c r="E17" i="9" s="1"/>
  <c r="F16" i="9"/>
  <c r="D16" i="9"/>
  <c r="E16" i="9" s="1"/>
  <c r="F15" i="9"/>
  <c r="D15" i="9"/>
  <c r="E15" i="9" s="1"/>
  <c r="F9" i="9"/>
  <c r="D9" i="9"/>
  <c r="E9" i="9" s="1"/>
  <c r="F8" i="9"/>
  <c r="D8" i="9"/>
  <c r="E8" i="9" s="1"/>
  <c r="F7" i="9"/>
  <c r="D7" i="9"/>
  <c r="E7" i="9" s="1"/>
  <c r="F6" i="9"/>
  <c r="D6" i="9"/>
  <c r="E6" i="9" s="1"/>
  <c r="F5" i="9"/>
  <c r="D5" i="9"/>
  <c r="E5" i="9" s="1"/>
  <c r="G20" i="12" l="1"/>
  <c r="G21" i="12"/>
  <c r="H21" i="12"/>
  <c r="G40" i="12"/>
  <c r="I21" i="12"/>
  <c r="I22" i="12"/>
  <c r="H41" i="12"/>
  <c r="I41" i="12"/>
  <c r="H20" i="12"/>
  <c r="H40" i="12"/>
  <c r="G19" i="12"/>
  <c r="I20" i="12"/>
  <c r="G39" i="12"/>
  <c r="I40" i="12"/>
  <c r="H39" i="12"/>
  <c r="G22" i="12"/>
  <c r="G38" i="12"/>
  <c r="H19" i="12"/>
  <c r="I19" i="12"/>
  <c r="H22" i="12"/>
  <c r="H38" i="12"/>
  <c r="I39" i="12"/>
  <c r="I38" i="12"/>
  <c r="G41" i="12"/>
  <c r="D80" i="7"/>
  <c r="C80" i="7"/>
  <c r="B80" i="7"/>
  <c r="D79" i="7"/>
  <c r="C79" i="7"/>
  <c r="B79" i="7"/>
  <c r="H78" i="7"/>
  <c r="G78" i="7"/>
  <c r="D78" i="7"/>
  <c r="C78" i="7"/>
  <c r="B78" i="7"/>
  <c r="D77" i="7"/>
  <c r="C77" i="7"/>
  <c r="B77" i="7"/>
  <c r="I76" i="7"/>
  <c r="H76" i="7"/>
  <c r="G76" i="7"/>
  <c r="I75" i="7"/>
  <c r="H75" i="7"/>
  <c r="G75" i="7"/>
  <c r="G80" i="7" s="1"/>
  <c r="I74" i="7"/>
  <c r="I77" i="7" s="1"/>
  <c r="H74" i="7"/>
  <c r="H79" i="7" s="1"/>
  <c r="G74" i="7"/>
  <c r="I73" i="7"/>
  <c r="I80" i="7" s="1"/>
  <c r="H73" i="7"/>
  <c r="H80" i="7" s="1"/>
  <c r="G73" i="7"/>
  <c r="G79" i="7" s="1"/>
  <c r="D71" i="7"/>
  <c r="C71" i="7"/>
  <c r="B71" i="7"/>
  <c r="D70" i="7"/>
  <c r="C70" i="7"/>
  <c r="B70" i="7"/>
  <c r="D69" i="7"/>
  <c r="C69" i="7"/>
  <c r="B69" i="7"/>
  <c r="I68" i="7"/>
  <c r="D68" i="7"/>
  <c r="C68" i="7"/>
  <c r="B68" i="7"/>
  <c r="I67" i="7"/>
  <c r="H67" i="7"/>
  <c r="G67" i="7"/>
  <c r="I66" i="7"/>
  <c r="H66" i="7"/>
  <c r="G66" i="7"/>
  <c r="I65" i="7"/>
  <c r="H65" i="7"/>
  <c r="G65" i="7"/>
  <c r="I64" i="7"/>
  <c r="H64" i="7"/>
  <c r="G64" i="7"/>
  <c r="G70" i="7" s="1"/>
  <c r="I63" i="7"/>
  <c r="I69" i="7" s="1"/>
  <c r="H63" i="7"/>
  <c r="G63" i="7"/>
  <c r="G61" i="7"/>
  <c r="D61" i="7"/>
  <c r="C61" i="7"/>
  <c r="B61" i="7"/>
  <c r="D60" i="7"/>
  <c r="C60" i="7"/>
  <c r="B60" i="7"/>
  <c r="D59" i="7"/>
  <c r="C59" i="7"/>
  <c r="B59" i="7"/>
  <c r="H58" i="7"/>
  <c r="D58" i="7"/>
  <c r="C58" i="7"/>
  <c r="B58" i="7"/>
  <c r="I57" i="7"/>
  <c r="H57" i="7"/>
  <c r="G57" i="7"/>
  <c r="G58" i="7" s="1"/>
  <c r="I56" i="7"/>
  <c r="I59" i="7" s="1"/>
  <c r="H56" i="7"/>
  <c r="H61" i="7" s="1"/>
  <c r="G56" i="7"/>
  <c r="I55" i="7"/>
  <c r="I60" i="7" s="1"/>
  <c r="H55" i="7"/>
  <c r="H59" i="7" s="1"/>
  <c r="G55" i="7"/>
  <c r="G60" i="7" s="1"/>
  <c r="D53" i="7"/>
  <c r="C53" i="7"/>
  <c r="B53" i="7"/>
  <c r="D52" i="7"/>
  <c r="C52" i="7"/>
  <c r="B52" i="7"/>
  <c r="D51" i="7"/>
  <c r="C51" i="7"/>
  <c r="B51" i="7"/>
  <c r="D50" i="7"/>
  <c r="C50" i="7"/>
  <c r="B50" i="7"/>
  <c r="I49" i="7"/>
  <c r="H49" i="7"/>
  <c r="G49" i="7"/>
  <c r="I48" i="7"/>
  <c r="H48" i="7"/>
  <c r="G48" i="7"/>
  <c r="I47" i="7"/>
  <c r="H47" i="7"/>
  <c r="G47" i="7"/>
  <c r="I46" i="7"/>
  <c r="H46" i="7"/>
  <c r="G46" i="7"/>
  <c r="I45" i="7"/>
  <c r="H45" i="7"/>
  <c r="G45" i="7"/>
  <c r="I44" i="7"/>
  <c r="H44" i="7"/>
  <c r="G44" i="7"/>
  <c r="I43" i="7"/>
  <c r="H43" i="7"/>
  <c r="G43" i="7"/>
  <c r="I42" i="7"/>
  <c r="H42" i="7"/>
  <c r="G42" i="7"/>
  <c r="I41" i="7"/>
  <c r="H41" i="7"/>
  <c r="H50" i="7" s="1"/>
  <c r="G41" i="7"/>
  <c r="D39" i="7"/>
  <c r="C39" i="7"/>
  <c r="B39" i="7"/>
  <c r="D38" i="7"/>
  <c r="C38" i="7"/>
  <c r="B38" i="7"/>
  <c r="D37" i="7"/>
  <c r="C37" i="7"/>
  <c r="B37" i="7"/>
  <c r="D36" i="7"/>
  <c r="C36" i="7"/>
  <c r="B36" i="7"/>
  <c r="I35" i="7"/>
  <c r="H35" i="7"/>
  <c r="G35" i="7"/>
  <c r="I34" i="7"/>
  <c r="H34" i="7"/>
  <c r="G34" i="7"/>
  <c r="I33" i="7"/>
  <c r="I39" i="7" s="1"/>
  <c r="H33" i="7"/>
  <c r="H38" i="7" s="1"/>
  <c r="G33" i="7"/>
  <c r="I32" i="7"/>
  <c r="H32" i="7"/>
  <c r="G32" i="7"/>
  <c r="I31" i="7"/>
  <c r="I36" i="7" s="1"/>
  <c r="H31" i="7"/>
  <c r="H39" i="7" s="1"/>
  <c r="G31" i="7"/>
  <c r="G38" i="7" s="1"/>
  <c r="D29" i="7"/>
  <c r="C29" i="7"/>
  <c r="B29" i="7"/>
  <c r="G28" i="7"/>
  <c r="D28" i="7"/>
  <c r="C28" i="7"/>
  <c r="B28" i="7"/>
  <c r="D27" i="7"/>
  <c r="C27" i="7"/>
  <c r="B27" i="7"/>
  <c r="D26" i="7"/>
  <c r="C26" i="7"/>
  <c r="B26" i="7"/>
  <c r="I25" i="7"/>
  <c r="H25" i="7"/>
  <c r="G25" i="7"/>
  <c r="I24" i="7"/>
  <c r="H24" i="7"/>
  <c r="G24" i="7"/>
  <c r="I23" i="7"/>
  <c r="H23" i="7"/>
  <c r="G23" i="7"/>
  <c r="I22" i="7"/>
  <c r="H22" i="7"/>
  <c r="G22" i="7"/>
  <c r="I21" i="7"/>
  <c r="H21" i="7"/>
  <c r="G21" i="7"/>
  <c r="I20" i="7"/>
  <c r="H20" i="7"/>
  <c r="G20" i="7"/>
  <c r="I19" i="7"/>
  <c r="H19" i="7"/>
  <c r="G19" i="7"/>
  <c r="I18" i="7"/>
  <c r="H18" i="7"/>
  <c r="G18" i="7"/>
  <c r="I17" i="7"/>
  <c r="H17" i="7"/>
  <c r="G17" i="7"/>
  <c r="I16" i="7"/>
  <c r="H16" i="7"/>
  <c r="G16" i="7"/>
  <c r="G14" i="7"/>
  <c r="D14" i="7"/>
  <c r="C14" i="7"/>
  <c r="B14" i="7"/>
  <c r="D13" i="7"/>
  <c r="C13" i="7"/>
  <c r="B13" i="7"/>
  <c r="D12" i="7"/>
  <c r="C12" i="7"/>
  <c r="B12" i="7"/>
  <c r="D11" i="7"/>
  <c r="C11" i="7"/>
  <c r="B11" i="7"/>
  <c r="I10" i="7"/>
  <c r="H10" i="7"/>
  <c r="G10" i="7"/>
  <c r="I9" i="7"/>
  <c r="H9" i="7"/>
  <c r="G9" i="7"/>
  <c r="I8" i="7"/>
  <c r="H8" i="7"/>
  <c r="G8" i="7"/>
  <c r="I7" i="7"/>
  <c r="H7" i="7"/>
  <c r="G7" i="7"/>
  <c r="I6" i="7"/>
  <c r="H6" i="7"/>
  <c r="G6" i="7"/>
  <c r="I5" i="7"/>
  <c r="H5" i="7"/>
  <c r="G5" i="7"/>
  <c r="G12" i="7" s="1"/>
  <c r="I4" i="7"/>
  <c r="I12" i="7" s="1"/>
  <c r="H4" i="7"/>
  <c r="H11" i="7" s="1"/>
  <c r="G4" i="7"/>
  <c r="G11" i="7" s="1"/>
  <c r="H68" i="7" l="1"/>
  <c r="G71" i="7"/>
  <c r="I70" i="7"/>
  <c r="G68" i="7"/>
  <c r="H69" i="7"/>
  <c r="I51" i="7"/>
  <c r="I50" i="7"/>
  <c r="G50" i="7"/>
  <c r="I26" i="7"/>
  <c r="G29" i="7"/>
  <c r="H26" i="7"/>
  <c r="H29" i="7"/>
  <c r="I29" i="7"/>
  <c r="G26" i="7"/>
  <c r="I11" i="7"/>
  <c r="I14" i="7"/>
  <c r="I28" i="7"/>
  <c r="H37" i="7"/>
  <c r="G52" i="7"/>
  <c r="I53" i="7"/>
  <c r="I71" i="7"/>
  <c r="G77" i="7"/>
  <c r="I78" i="7"/>
  <c r="H13" i="7"/>
  <c r="H27" i="7"/>
  <c r="G36" i="7"/>
  <c r="I37" i="7"/>
  <c r="H52" i="7"/>
  <c r="I61" i="7"/>
  <c r="H70" i="7"/>
  <c r="H77" i="7"/>
  <c r="G53" i="7"/>
  <c r="I79" i="7"/>
  <c r="H14" i="7"/>
  <c r="G37" i="7"/>
  <c r="H53" i="7"/>
  <c r="H71" i="7"/>
  <c r="G27" i="7"/>
  <c r="I13" i="7"/>
  <c r="I27" i="7"/>
  <c r="H36" i="7"/>
  <c r="I52" i="7"/>
  <c r="H60" i="7"/>
  <c r="H12" i="7"/>
  <c r="G39" i="7"/>
  <c r="H51" i="7"/>
  <c r="G59" i="7"/>
  <c r="H28" i="7"/>
  <c r="I38" i="7"/>
  <c r="I58" i="7"/>
  <c r="G13" i="7"/>
  <c r="G51" i="7"/>
  <c r="G69" i="7"/>
  <c r="K96" i="6" l="1"/>
  <c r="K95" i="6"/>
  <c r="K94" i="6"/>
  <c r="W93" i="6"/>
  <c r="K93" i="6"/>
  <c r="W92" i="6"/>
  <c r="K92" i="6"/>
  <c r="G92" i="6"/>
  <c r="W91" i="6"/>
  <c r="K91" i="6"/>
  <c r="G91" i="6"/>
  <c r="W90" i="6"/>
  <c r="K90" i="6"/>
  <c r="G90" i="6"/>
  <c r="W89" i="6"/>
  <c r="O89" i="6"/>
  <c r="K89" i="6"/>
  <c r="G89" i="6"/>
  <c r="W88" i="6"/>
  <c r="O88" i="6"/>
  <c r="K88" i="6"/>
  <c r="G88" i="6"/>
  <c r="W87" i="6"/>
  <c r="O87" i="6"/>
  <c r="K87" i="6"/>
  <c r="G87" i="6"/>
  <c r="AI86" i="6"/>
  <c r="W86" i="6"/>
  <c r="U86" i="6"/>
  <c r="O86" i="6"/>
  <c r="K86" i="6"/>
  <c r="G86" i="6"/>
  <c r="AI85" i="6"/>
  <c r="W85" i="6"/>
  <c r="U85" i="6"/>
  <c r="O85" i="6"/>
  <c r="K85" i="6"/>
  <c r="G85" i="6"/>
  <c r="AI84" i="6"/>
  <c r="W84" i="6"/>
  <c r="U84" i="6"/>
  <c r="O84" i="6"/>
  <c r="K84" i="6"/>
  <c r="G84" i="6"/>
  <c r="AI83" i="6"/>
  <c r="W83" i="6"/>
  <c r="U83" i="6"/>
  <c r="O83" i="6"/>
  <c r="K83" i="6"/>
  <c r="G83" i="6"/>
  <c r="AI82" i="6"/>
  <c r="W82" i="6"/>
  <c r="U82" i="6"/>
  <c r="O82" i="6"/>
  <c r="K82" i="6"/>
  <c r="G82" i="6"/>
  <c r="AI81" i="6"/>
  <c r="W81" i="6"/>
  <c r="U81" i="6"/>
  <c r="O81" i="6"/>
  <c r="K81" i="6"/>
  <c r="G81" i="6"/>
  <c r="AI80" i="6"/>
  <c r="W80" i="6"/>
  <c r="U80" i="6"/>
  <c r="O80" i="6"/>
  <c r="K80" i="6"/>
  <c r="G80" i="6"/>
  <c r="E80" i="6"/>
  <c r="AI79" i="6"/>
  <c r="W79" i="6"/>
  <c r="U79" i="6"/>
  <c r="O79" i="6"/>
  <c r="K79" i="6"/>
  <c r="G79" i="6"/>
  <c r="E79" i="6"/>
  <c r="AI78" i="6"/>
  <c r="W78" i="6"/>
  <c r="U78" i="6"/>
  <c r="O78" i="6"/>
  <c r="K78" i="6"/>
  <c r="G78" i="6"/>
  <c r="E78" i="6"/>
  <c r="AI77" i="6"/>
  <c r="W77" i="6"/>
  <c r="U77" i="6"/>
  <c r="O77" i="6"/>
  <c r="K77" i="6"/>
  <c r="G77" i="6"/>
  <c r="E77" i="6"/>
  <c r="AI76" i="6"/>
  <c r="AC76" i="6"/>
  <c r="W76" i="6"/>
  <c r="U76" i="6"/>
  <c r="O76" i="6"/>
  <c r="K76" i="6"/>
  <c r="G76" i="6"/>
  <c r="E76" i="6"/>
  <c r="AI75" i="6"/>
  <c r="AC75" i="6"/>
  <c r="W75" i="6"/>
  <c r="U75" i="6"/>
  <c r="O75" i="6"/>
  <c r="K75" i="6"/>
  <c r="G75" i="6"/>
  <c r="E75" i="6"/>
  <c r="AI74" i="6"/>
  <c r="AC74" i="6"/>
  <c r="W74" i="6"/>
  <c r="U74" i="6"/>
  <c r="O74" i="6"/>
  <c r="K74" i="6"/>
  <c r="G74" i="6"/>
  <c r="E74" i="6"/>
  <c r="AI73" i="6"/>
  <c r="AC73" i="6"/>
  <c r="W73" i="6"/>
  <c r="U73" i="6"/>
  <c r="O73" i="6"/>
  <c r="K73" i="6"/>
  <c r="G73" i="6"/>
  <c r="E73" i="6"/>
  <c r="AI72" i="6"/>
  <c r="AC72" i="6"/>
  <c r="W72" i="6"/>
  <c r="U72" i="6"/>
  <c r="O72" i="6"/>
  <c r="K72" i="6"/>
  <c r="G72" i="6"/>
  <c r="E72" i="6"/>
  <c r="AI71" i="6"/>
  <c r="AC71" i="6"/>
  <c r="W71" i="6"/>
  <c r="U71" i="6"/>
  <c r="O71" i="6"/>
  <c r="K71" i="6"/>
  <c r="G71" i="6"/>
  <c r="E71" i="6"/>
  <c r="AI70" i="6"/>
  <c r="AC70" i="6"/>
  <c r="W70" i="6"/>
  <c r="U70" i="6"/>
  <c r="O70" i="6"/>
  <c r="K70" i="6"/>
  <c r="G70" i="6"/>
  <c r="E70" i="6"/>
  <c r="AI69" i="6"/>
  <c r="AC69" i="6"/>
  <c r="AA69" i="6"/>
  <c r="W69" i="6"/>
  <c r="U69" i="6"/>
  <c r="O69" i="6"/>
  <c r="K69" i="6"/>
  <c r="G69" i="6"/>
  <c r="E69" i="6"/>
  <c r="AI68" i="6"/>
  <c r="AC68" i="6"/>
  <c r="AA68" i="6"/>
  <c r="W68" i="6"/>
  <c r="U68" i="6"/>
  <c r="O68" i="6"/>
  <c r="K68" i="6"/>
  <c r="G68" i="6"/>
  <c r="E68" i="6"/>
  <c r="AI67" i="6"/>
  <c r="AC67" i="6"/>
  <c r="AA67" i="6"/>
  <c r="W67" i="6"/>
  <c r="U67" i="6"/>
  <c r="O67" i="6"/>
  <c r="K67" i="6"/>
  <c r="G67" i="6"/>
  <c r="E67" i="6"/>
  <c r="AI66" i="6"/>
  <c r="AC66" i="6"/>
  <c r="AA66" i="6"/>
  <c r="W66" i="6"/>
  <c r="U66" i="6"/>
  <c r="O66" i="6"/>
  <c r="K66" i="6"/>
  <c r="G66" i="6"/>
  <c r="E66" i="6"/>
  <c r="AI65" i="6"/>
  <c r="AC65" i="6"/>
  <c r="AA65" i="6"/>
  <c r="W65" i="6"/>
  <c r="U65" i="6"/>
  <c r="O65" i="6"/>
  <c r="K65" i="6"/>
  <c r="G65" i="6"/>
  <c r="E65" i="6"/>
  <c r="AI64" i="6"/>
  <c r="AC64" i="6"/>
  <c r="AA64" i="6"/>
  <c r="W64" i="6"/>
  <c r="U64" i="6"/>
  <c r="O64" i="6"/>
  <c r="K64" i="6"/>
  <c r="G64" i="6"/>
  <c r="E64" i="6"/>
  <c r="AI63" i="6"/>
  <c r="AC63" i="6"/>
  <c r="AA63" i="6"/>
  <c r="W63" i="6"/>
  <c r="U63" i="6"/>
  <c r="O63" i="6"/>
  <c r="K63" i="6"/>
  <c r="G63" i="6"/>
  <c r="E63" i="6"/>
  <c r="AI62" i="6"/>
  <c r="AC62" i="6"/>
  <c r="AA62" i="6"/>
  <c r="W62" i="6"/>
  <c r="U62" i="6"/>
  <c r="O62" i="6"/>
  <c r="K62" i="6"/>
  <c r="G62" i="6"/>
  <c r="E62" i="6"/>
  <c r="AI61" i="6"/>
  <c r="AC61" i="6"/>
  <c r="AA61" i="6"/>
  <c r="W61" i="6"/>
  <c r="U61" i="6"/>
  <c r="O61" i="6"/>
  <c r="K61" i="6"/>
  <c r="G61" i="6"/>
  <c r="E61" i="6"/>
  <c r="AI60" i="6"/>
  <c r="AC60" i="6"/>
  <c r="AA60" i="6"/>
  <c r="W60" i="6"/>
  <c r="U60" i="6"/>
  <c r="O60" i="6"/>
  <c r="K60" i="6"/>
  <c r="G60" i="6"/>
  <c r="E60" i="6"/>
  <c r="AI59" i="6"/>
  <c r="AC59" i="6"/>
  <c r="AA59" i="6"/>
  <c r="W59" i="6"/>
  <c r="U59" i="6"/>
  <c r="O59" i="6"/>
  <c r="K59" i="6"/>
  <c r="G59" i="6"/>
  <c r="E59" i="6"/>
  <c r="AI58" i="6"/>
  <c r="AC58" i="6"/>
  <c r="AA58" i="6"/>
  <c r="W58" i="6"/>
  <c r="U58" i="6"/>
  <c r="O58" i="6"/>
  <c r="K58" i="6"/>
  <c r="G58" i="6"/>
  <c r="E58" i="6"/>
  <c r="AI57" i="6"/>
  <c r="AC57" i="6"/>
  <c r="AA57" i="6"/>
  <c r="W57" i="6"/>
  <c r="U57" i="6"/>
  <c r="O57" i="6"/>
  <c r="K57" i="6"/>
  <c r="G57" i="6"/>
  <c r="E57" i="6"/>
  <c r="AI56" i="6"/>
  <c r="AC56" i="6"/>
  <c r="AA56" i="6"/>
  <c r="W56" i="6"/>
  <c r="U56" i="6"/>
  <c r="O56" i="6"/>
  <c r="K56" i="6"/>
  <c r="G56" i="6"/>
  <c r="E56" i="6"/>
  <c r="AI55" i="6"/>
  <c r="AC55" i="6"/>
  <c r="AA55" i="6"/>
  <c r="W55" i="6"/>
  <c r="U55" i="6"/>
  <c r="O55" i="6"/>
  <c r="K55" i="6"/>
  <c r="G55" i="6"/>
  <c r="E55" i="6"/>
  <c r="AI54" i="6"/>
  <c r="AC54" i="6"/>
  <c r="AA54" i="6"/>
  <c r="W54" i="6"/>
  <c r="U54" i="6"/>
  <c r="O54" i="6"/>
  <c r="K54" i="6"/>
  <c r="G54" i="6"/>
  <c r="E54" i="6"/>
  <c r="AI53" i="6"/>
  <c r="AC53" i="6"/>
  <c r="AA53" i="6"/>
  <c r="W53" i="6"/>
  <c r="U53" i="6"/>
  <c r="O53" i="6"/>
  <c r="K53" i="6"/>
  <c r="I53" i="6"/>
  <c r="G53" i="6"/>
  <c r="E53" i="6"/>
  <c r="AI52" i="6"/>
  <c r="AC52" i="6"/>
  <c r="AA52" i="6"/>
  <c r="Y52" i="6"/>
  <c r="W52" i="6"/>
  <c r="U52" i="6"/>
  <c r="O52" i="6"/>
  <c r="K52" i="6"/>
  <c r="I52" i="6"/>
  <c r="G52" i="6"/>
  <c r="E52" i="6"/>
  <c r="AI51" i="6"/>
  <c r="AC51" i="6"/>
  <c r="AA51" i="6"/>
  <c r="Y51" i="6"/>
  <c r="W51" i="6"/>
  <c r="U51" i="6"/>
  <c r="O51" i="6"/>
  <c r="K51" i="6"/>
  <c r="I51" i="6"/>
  <c r="G51" i="6"/>
  <c r="E51" i="6"/>
  <c r="AI50" i="6"/>
  <c r="AC50" i="6"/>
  <c r="AA50" i="6"/>
  <c r="Y50" i="6"/>
  <c r="W50" i="6"/>
  <c r="U50" i="6"/>
  <c r="O50" i="6"/>
  <c r="K50" i="6"/>
  <c r="I50" i="6"/>
  <c r="G50" i="6"/>
  <c r="E50" i="6"/>
  <c r="AI49" i="6"/>
  <c r="AC49" i="6"/>
  <c r="AA49" i="6"/>
  <c r="Y49" i="6"/>
  <c r="W49" i="6"/>
  <c r="U49" i="6"/>
  <c r="O49" i="6"/>
  <c r="K49" i="6"/>
  <c r="I49" i="6"/>
  <c r="G49" i="6"/>
  <c r="E49" i="6"/>
  <c r="AI48" i="6"/>
  <c r="AC48" i="6"/>
  <c r="AA48" i="6"/>
  <c r="Y48" i="6"/>
  <c r="W48" i="6"/>
  <c r="U48" i="6"/>
  <c r="O48" i="6"/>
  <c r="K48" i="6"/>
  <c r="I48" i="6"/>
  <c r="G48" i="6"/>
  <c r="E48" i="6"/>
  <c r="AI47" i="6"/>
  <c r="AC47" i="6"/>
  <c r="AA47" i="6"/>
  <c r="Y47" i="6"/>
  <c r="W47" i="6"/>
  <c r="U47" i="6"/>
  <c r="O47" i="6"/>
  <c r="K47" i="6"/>
  <c r="I47" i="6"/>
  <c r="G47" i="6"/>
  <c r="E47" i="6"/>
  <c r="AI46" i="6"/>
  <c r="AC46" i="6"/>
  <c r="AA46" i="6"/>
  <c r="Y46" i="6"/>
  <c r="W46" i="6"/>
  <c r="U46" i="6"/>
  <c r="O46" i="6"/>
  <c r="K46" i="6"/>
  <c r="I46" i="6"/>
  <c r="G46" i="6"/>
  <c r="E46" i="6"/>
  <c r="AI45" i="6"/>
  <c r="AC45" i="6"/>
  <c r="AA45" i="6"/>
  <c r="Y45" i="6"/>
  <c r="W45" i="6"/>
  <c r="U45" i="6"/>
  <c r="O45" i="6"/>
  <c r="M45" i="6"/>
  <c r="K45" i="6"/>
  <c r="I45" i="6"/>
  <c r="G45" i="6"/>
  <c r="E45" i="6"/>
  <c r="AI44" i="6"/>
  <c r="AC44" i="6"/>
  <c r="AA44" i="6"/>
  <c r="Y44" i="6"/>
  <c r="W44" i="6"/>
  <c r="U44" i="6"/>
  <c r="O44" i="6"/>
  <c r="M44" i="6"/>
  <c r="K44" i="6"/>
  <c r="I44" i="6"/>
  <c r="G44" i="6"/>
  <c r="E44" i="6"/>
  <c r="AI43" i="6"/>
  <c r="AC43" i="6"/>
  <c r="AA43" i="6"/>
  <c r="Y43" i="6"/>
  <c r="W43" i="6"/>
  <c r="U43" i="6"/>
  <c r="O43" i="6"/>
  <c r="M43" i="6"/>
  <c r="K43" i="6"/>
  <c r="I43" i="6"/>
  <c r="G43" i="6"/>
  <c r="E43" i="6"/>
  <c r="AI42" i="6"/>
  <c r="AC42" i="6"/>
  <c r="AA42" i="6"/>
  <c r="Y42" i="6"/>
  <c r="W42" i="6"/>
  <c r="U42" i="6"/>
  <c r="O42" i="6"/>
  <c r="M42" i="6"/>
  <c r="K42" i="6"/>
  <c r="I42" i="6"/>
  <c r="G42" i="6"/>
  <c r="E42" i="6"/>
  <c r="AI41" i="6"/>
  <c r="AC41" i="6"/>
  <c r="AA41" i="6"/>
  <c r="Y41" i="6"/>
  <c r="W41" i="6"/>
  <c r="U41" i="6"/>
  <c r="O41" i="6"/>
  <c r="M41" i="6"/>
  <c r="K41" i="6"/>
  <c r="I41" i="6"/>
  <c r="G41" i="6"/>
  <c r="E41" i="6"/>
  <c r="AI40" i="6"/>
  <c r="AG40" i="6"/>
  <c r="AC40" i="6"/>
  <c r="AA40" i="6"/>
  <c r="Y40" i="6"/>
  <c r="W40" i="6"/>
  <c r="U40" i="6"/>
  <c r="O40" i="6"/>
  <c r="M40" i="6"/>
  <c r="K40" i="6"/>
  <c r="I40" i="6"/>
  <c r="G40" i="6"/>
  <c r="E40" i="6"/>
  <c r="AI39" i="6"/>
  <c r="AG39" i="6"/>
  <c r="AC39" i="6"/>
  <c r="AA39" i="6"/>
  <c r="Y39" i="6"/>
  <c r="W39" i="6"/>
  <c r="U39" i="6"/>
  <c r="O39" i="6"/>
  <c r="M39" i="6"/>
  <c r="K39" i="6"/>
  <c r="I39" i="6"/>
  <c r="G39" i="6"/>
  <c r="E39" i="6"/>
  <c r="AI38" i="6"/>
  <c r="AG38" i="6"/>
  <c r="AC38" i="6"/>
  <c r="AA38" i="6"/>
  <c r="Y38" i="6"/>
  <c r="W38" i="6"/>
  <c r="U38" i="6"/>
  <c r="O38" i="6"/>
  <c r="M38" i="6"/>
  <c r="K38" i="6"/>
  <c r="I38" i="6"/>
  <c r="G38" i="6"/>
  <c r="E38" i="6"/>
  <c r="AI37" i="6"/>
  <c r="AG37" i="6"/>
  <c r="AE37" i="6"/>
  <c r="AC37" i="6"/>
  <c r="AA37" i="6"/>
  <c r="Y37" i="6"/>
  <c r="W37" i="6"/>
  <c r="U37" i="6"/>
  <c r="O37" i="6"/>
  <c r="M37" i="6"/>
  <c r="K37" i="6"/>
  <c r="I37" i="6"/>
  <c r="G37" i="6"/>
  <c r="E37" i="6"/>
  <c r="AI36" i="6"/>
  <c r="AG36" i="6"/>
  <c r="AE36" i="6"/>
  <c r="AC36" i="6"/>
  <c r="AA36" i="6"/>
  <c r="Y36" i="6"/>
  <c r="W36" i="6"/>
  <c r="U36" i="6"/>
  <c r="S36" i="6"/>
  <c r="O36" i="6"/>
  <c r="M36" i="6"/>
  <c r="K36" i="6"/>
  <c r="I36" i="6"/>
  <c r="G36" i="6"/>
  <c r="E36" i="6"/>
  <c r="AI35" i="6"/>
  <c r="AG35" i="6"/>
  <c r="AE35" i="6"/>
  <c r="AC35" i="6"/>
  <c r="AA35" i="6"/>
  <c r="Y35" i="6"/>
  <c r="W35" i="6"/>
  <c r="U35" i="6"/>
  <c r="S35" i="6"/>
  <c r="O35" i="6"/>
  <c r="M35" i="6"/>
  <c r="K35" i="6"/>
  <c r="I35" i="6"/>
  <c r="G35" i="6"/>
  <c r="E35" i="6"/>
  <c r="AI34" i="6"/>
  <c r="AG34" i="6"/>
  <c r="AE34" i="6"/>
  <c r="AC34" i="6"/>
  <c r="AA34" i="6"/>
  <c r="Y34" i="6"/>
  <c r="W34" i="6"/>
  <c r="U34" i="6"/>
  <c r="S34" i="6"/>
  <c r="O34" i="6"/>
  <c r="M34" i="6"/>
  <c r="K34" i="6"/>
  <c r="I34" i="6"/>
  <c r="G34" i="6"/>
  <c r="E34" i="6"/>
  <c r="AI33" i="6"/>
  <c r="AG33" i="6"/>
  <c r="AE33" i="6"/>
  <c r="AC33" i="6"/>
  <c r="AA33" i="6"/>
  <c r="Y33" i="6"/>
  <c r="W33" i="6"/>
  <c r="U33" i="6"/>
  <c r="S33" i="6"/>
  <c r="O33" i="6"/>
  <c r="M33" i="6"/>
  <c r="K33" i="6"/>
  <c r="I33" i="6"/>
  <c r="G33" i="6"/>
  <c r="E33" i="6"/>
  <c r="AI32" i="6"/>
  <c r="AG32" i="6"/>
  <c r="AE32" i="6"/>
  <c r="AC32" i="6"/>
  <c r="AA32" i="6"/>
  <c r="Y32" i="6"/>
  <c r="W32" i="6"/>
  <c r="U32" i="6"/>
  <c r="S32" i="6"/>
  <c r="O32" i="6"/>
  <c r="M32" i="6"/>
  <c r="K32" i="6"/>
  <c r="I32" i="6"/>
  <c r="G32" i="6"/>
  <c r="E32" i="6"/>
  <c r="AI31" i="6"/>
  <c r="AG31" i="6"/>
  <c r="AE31" i="6"/>
  <c r="AC31" i="6"/>
  <c r="AA31" i="6"/>
  <c r="Y31" i="6"/>
  <c r="W31" i="6"/>
  <c r="U31" i="6"/>
  <c r="S31" i="6"/>
  <c r="O31" i="6"/>
  <c r="M31" i="6"/>
  <c r="K31" i="6"/>
  <c r="I31" i="6"/>
  <c r="G31" i="6"/>
  <c r="E31" i="6"/>
  <c r="AI30" i="6"/>
  <c r="AG30" i="6"/>
  <c r="AE30" i="6"/>
  <c r="AC30" i="6"/>
  <c r="AA30" i="6"/>
  <c r="Y30" i="6"/>
  <c r="W30" i="6"/>
  <c r="U30" i="6"/>
  <c r="S30" i="6"/>
  <c r="Q30" i="6"/>
  <c r="O30" i="6"/>
  <c r="M30" i="6"/>
  <c r="K30" i="6"/>
  <c r="I30" i="6"/>
  <c r="G30" i="6"/>
  <c r="E30" i="6"/>
  <c r="AI29" i="6"/>
  <c r="AG29" i="6"/>
  <c r="AE29" i="6"/>
  <c r="AC29" i="6"/>
  <c r="AA29" i="6"/>
  <c r="Y29" i="6"/>
  <c r="W29" i="6"/>
  <c r="U29" i="6"/>
  <c r="S29" i="6"/>
  <c r="Q29" i="6"/>
  <c r="O29" i="6"/>
  <c r="M29" i="6"/>
  <c r="K29" i="6"/>
  <c r="I29" i="6"/>
  <c r="G29" i="6"/>
  <c r="E29" i="6"/>
  <c r="AI28" i="6"/>
  <c r="AG28" i="6"/>
  <c r="AE28" i="6"/>
  <c r="AC28" i="6"/>
  <c r="AA28" i="6"/>
  <c r="Y28" i="6"/>
  <c r="W28" i="6"/>
  <c r="U28" i="6"/>
  <c r="S28" i="6"/>
  <c r="Q28" i="6"/>
  <c r="O28" i="6"/>
  <c r="M28" i="6"/>
  <c r="K28" i="6"/>
  <c r="I28" i="6"/>
  <c r="G28" i="6"/>
  <c r="E28" i="6"/>
  <c r="AI27" i="6"/>
  <c r="AG27" i="6"/>
  <c r="AE27" i="6"/>
  <c r="AC27" i="6"/>
  <c r="AA27" i="6"/>
  <c r="Y27" i="6"/>
  <c r="W27" i="6"/>
  <c r="U27" i="6"/>
  <c r="S27" i="6"/>
  <c r="Q27" i="6"/>
  <c r="O27" i="6"/>
  <c r="M27" i="6"/>
  <c r="K27" i="6"/>
  <c r="I27" i="6"/>
  <c r="G27" i="6"/>
  <c r="E27" i="6"/>
  <c r="AI26" i="6"/>
  <c r="AG26" i="6"/>
  <c r="AE26" i="6"/>
  <c r="AC26" i="6"/>
  <c r="AA26" i="6"/>
  <c r="Y26" i="6"/>
  <c r="W26" i="6"/>
  <c r="U26" i="6"/>
  <c r="S26" i="6"/>
  <c r="Q26" i="6"/>
  <c r="O26" i="6"/>
  <c r="M26" i="6"/>
  <c r="K26" i="6"/>
  <c r="I26" i="6"/>
  <c r="G26" i="6"/>
  <c r="E26" i="6"/>
  <c r="AI25" i="6"/>
  <c r="AG25" i="6"/>
  <c r="AE25" i="6"/>
  <c r="AC25" i="6"/>
  <c r="AA25" i="6"/>
  <c r="Y25" i="6"/>
  <c r="W25" i="6"/>
  <c r="U25" i="6"/>
  <c r="S25" i="6"/>
  <c r="Q25" i="6"/>
  <c r="O25" i="6"/>
  <c r="M25" i="6"/>
  <c r="K25" i="6"/>
  <c r="I25" i="6"/>
  <c r="G25" i="6"/>
  <c r="E25" i="6"/>
  <c r="AI24" i="6"/>
  <c r="AG24" i="6"/>
  <c r="AE24" i="6"/>
  <c r="AC24" i="6"/>
  <c r="AA24" i="6"/>
  <c r="Y24" i="6"/>
  <c r="W24" i="6"/>
  <c r="U24" i="6"/>
  <c r="S24" i="6"/>
  <c r="Q24" i="6"/>
  <c r="O24" i="6"/>
  <c r="M24" i="6"/>
  <c r="K24" i="6"/>
  <c r="I24" i="6"/>
  <c r="G24" i="6"/>
  <c r="E24" i="6"/>
  <c r="AI23" i="6"/>
  <c r="AG23" i="6"/>
  <c r="AE23" i="6"/>
  <c r="AC23" i="6"/>
  <c r="AA23" i="6"/>
  <c r="Y23" i="6"/>
  <c r="W23" i="6"/>
  <c r="U23" i="6"/>
  <c r="S23" i="6"/>
  <c r="Q23" i="6"/>
  <c r="O23" i="6"/>
  <c r="M23" i="6"/>
  <c r="K23" i="6"/>
  <c r="I23" i="6"/>
  <c r="G23" i="6"/>
  <c r="E23" i="6"/>
  <c r="AI22" i="6"/>
  <c r="AG22" i="6"/>
  <c r="AE22" i="6"/>
  <c r="AC22" i="6"/>
  <c r="AA22" i="6"/>
  <c r="Y22" i="6"/>
  <c r="W22" i="6"/>
  <c r="U22" i="6"/>
  <c r="S22" i="6"/>
  <c r="Q22" i="6"/>
  <c r="O22" i="6"/>
  <c r="M22" i="6"/>
  <c r="K22" i="6"/>
  <c r="I22" i="6"/>
  <c r="G22" i="6"/>
  <c r="E22" i="6"/>
  <c r="AI21" i="6"/>
  <c r="AG21" i="6"/>
  <c r="AE21" i="6"/>
  <c r="AC21" i="6"/>
  <c r="AA21" i="6"/>
  <c r="Y21" i="6"/>
  <c r="W21" i="6"/>
  <c r="U21" i="6"/>
  <c r="S21" i="6"/>
  <c r="Q21" i="6"/>
  <c r="O21" i="6"/>
  <c r="M21" i="6"/>
  <c r="K21" i="6"/>
  <c r="I21" i="6"/>
  <c r="G21" i="6"/>
  <c r="E21" i="6"/>
  <c r="AI20" i="6"/>
  <c r="AG20" i="6"/>
  <c r="AE20" i="6"/>
  <c r="AC20" i="6"/>
  <c r="AA20" i="6"/>
  <c r="Y20" i="6"/>
  <c r="W20" i="6"/>
  <c r="U20" i="6"/>
  <c r="S20" i="6"/>
  <c r="Q20" i="6"/>
  <c r="O20" i="6"/>
  <c r="M20" i="6"/>
  <c r="K20" i="6"/>
  <c r="I20" i="6"/>
  <c r="G20" i="6"/>
  <c r="E20" i="6"/>
  <c r="AI19" i="6"/>
  <c r="AG19" i="6"/>
  <c r="AE19" i="6"/>
  <c r="AC19" i="6"/>
  <c r="AA19" i="6"/>
  <c r="Y19" i="6"/>
  <c r="W19" i="6"/>
  <c r="U19" i="6"/>
  <c r="S19" i="6"/>
  <c r="Q19" i="6"/>
  <c r="O19" i="6"/>
  <c r="M19" i="6"/>
  <c r="K19" i="6"/>
  <c r="I19" i="6"/>
  <c r="G19" i="6"/>
  <c r="E19" i="6"/>
  <c r="AI18" i="6"/>
  <c r="AG18" i="6"/>
  <c r="AE18" i="6"/>
  <c r="AC18" i="6"/>
  <c r="AA18" i="6"/>
  <c r="Y18" i="6"/>
  <c r="W18" i="6"/>
  <c r="U18" i="6"/>
  <c r="S18" i="6"/>
  <c r="Q18" i="6"/>
  <c r="O18" i="6"/>
  <c r="M18" i="6"/>
  <c r="K18" i="6"/>
  <c r="I18" i="6"/>
  <c r="G18" i="6"/>
  <c r="E18" i="6"/>
  <c r="AI17" i="6"/>
  <c r="AG17" i="6"/>
  <c r="AE17" i="6"/>
  <c r="AC17" i="6"/>
  <c r="AA17" i="6"/>
  <c r="Y17" i="6"/>
  <c r="W17" i="6"/>
  <c r="U17" i="6"/>
  <c r="S17" i="6"/>
  <c r="Q17" i="6"/>
  <c r="O17" i="6"/>
  <c r="M17" i="6"/>
  <c r="K17" i="6"/>
  <c r="I17" i="6"/>
  <c r="G17" i="6"/>
  <c r="E17" i="6"/>
  <c r="AI16" i="6"/>
  <c r="AG16" i="6"/>
  <c r="AE16" i="6"/>
  <c r="AC16" i="6"/>
  <c r="AA16" i="6"/>
  <c r="Y16" i="6"/>
  <c r="W16" i="6"/>
  <c r="U16" i="6"/>
  <c r="S16" i="6"/>
  <c r="Q16" i="6"/>
  <c r="O16" i="6"/>
  <c r="M16" i="6"/>
  <c r="K16" i="6"/>
  <c r="I16" i="6"/>
  <c r="G16" i="6"/>
  <c r="E16" i="6"/>
  <c r="AI15" i="6"/>
  <c r="AG15" i="6"/>
  <c r="AE15" i="6"/>
  <c r="AC15" i="6"/>
  <c r="AA15" i="6"/>
  <c r="Y15" i="6"/>
  <c r="W15" i="6"/>
  <c r="U15" i="6"/>
  <c r="S15" i="6"/>
  <c r="Q15" i="6"/>
  <c r="O15" i="6"/>
  <c r="M15" i="6"/>
  <c r="K15" i="6"/>
  <c r="I15" i="6"/>
  <c r="G15" i="6"/>
  <c r="E15" i="6"/>
  <c r="AI14" i="6"/>
  <c r="AG14" i="6"/>
  <c r="AE14" i="6"/>
  <c r="AC14" i="6"/>
  <c r="AA14" i="6"/>
  <c r="Y14" i="6"/>
  <c r="W14" i="6"/>
  <c r="U14" i="6"/>
  <c r="S14" i="6"/>
  <c r="Q14" i="6"/>
  <c r="O14" i="6"/>
  <c r="M14" i="6"/>
  <c r="K14" i="6"/>
  <c r="I14" i="6"/>
  <c r="G14" i="6"/>
  <c r="E14" i="6"/>
  <c r="AI13" i="6"/>
  <c r="AG13" i="6"/>
  <c r="AE13" i="6"/>
  <c r="AC13" i="6"/>
  <c r="AA13" i="6"/>
  <c r="Y13" i="6"/>
  <c r="W13" i="6"/>
  <c r="U13" i="6"/>
  <c r="S13" i="6"/>
  <c r="Q13" i="6"/>
  <c r="O13" i="6"/>
  <c r="M13" i="6"/>
  <c r="K13" i="6"/>
  <c r="I13" i="6"/>
  <c r="G13" i="6"/>
  <c r="E13" i="6"/>
  <c r="AI12" i="6"/>
  <c r="AG12" i="6"/>
  <c r="AE12" i="6"/>
  <c r="AC12" i="6"/>
  <c r="AA12" i="6"/>
  <c r="Y12" i="6"/>
  <c r="W12" i="6"/>
  <c r="U12" i="6"/>
  <c r="S12" i="6"/>
  <c r="Q12" i="6"/>
  <c r="O12" i="6"/>
  <c r="M12" i="6"/>
  <c r="K12" i="6"/>
  <c r="I12" i="6"/>
  <c r="G12" i="6"/>
  <c r="E12" i="6"/>
  <c r="AI11" i="6"/>
  <c r="AG11" i="6"/>
  <c r="AE11" i="6"/>
  <c r="AC11" i="6"/>
  <c r="AA11" i="6"/>
  <c r="Y11" i="6"/>
  <c r="W11" i="6"/>
  <c r="U11" i="6"/>
  <c r="S11" i="6"/>
  <c r="Q11" i="6"/>
  <c r="O11" i="6"/>
  <c r="M11" i="6"/>
  <c r="K11" i="6"/>
  <c r="I11" i="6"/>
  <c r="G11" i="6"/>
  <c r="E11" i="6"/>
  <c r="AI10" i="6"/>
  <c r="AG10" i="6"/>
  <c r="AE10" i="6"/>
  <c r="AC10" i="6"/>
  <c r="AA10" i="6"/>
  <c r="Y10" i="6"/>
  <c r="W10" i="6"/>
  <c r="U10" i="6"/>
  <c r="S10" i="6"/>
  <c r="Q10" i="6"/>
  <c r="O10" i="6"/>
  <c r="M10" i="6"/>
  <c r="K10" i="6"/>
  <c r="I10" i="6"/>
  <c r="G10" i="6"/>
  <c r="E10" i="6"/>
  <c r="AI9" i="6"/>
  <c r="AG9" i="6"/>
  <c r="AE9" i="6"/>
  <c r="AC9" i="6"/>
  <c r="AA9" i="6"/>
  <c r="Y9" i="6"/>
  <c r="W9" i="6"/>
  <c r="U9" i="6"/>
  <c r="S9" i="6"/>
  <c r="Q9" i="6"/>
  <c r="O9" i="6"/>
  <c r="M9" i="6"/>
  <c r="K9" i="6"/>
  <c r="I9" i="6"/>
  <c r="G9" i="6"/>
  <c r="E9" i="6"/>
  <c r="AI8" i="6"/>
  <c r="AG8" i="6"/>
  <c r="AE8" i="6"/>
  <c r="AC8" i="6"/>
  <c r="AA8" i="6"/>
  <c r="Y8" i="6"/>
  <c r="W8" i="6"/>
  <c r="U8" i="6"/>
  <c r="S8" i="6"/>
  <c r="Q8" i="6"/>
  <c r="O8" i="6"/>
  <c r="M8" i="6"/>
  <c r="K8" i="6"/>
  <c r="I8" i="6"/>
  <c r="G8" i="6"/>
  <c r="E8" i="6"/>
  <c r="AI7" i="6"/>
  <c r="AG7" i="6"/>
  <c r="AE7" i="6"/>
  <c r="AC7" i="6"/>
  <c r="AA7" i="6"/>
  <c r="Y7" i="6"/>
  <c r="W7" i="6"/>
  <c r="U7" i="6"/>
  <c r="S7" i="6"/>
  <c r="Q7" i="6"/>
  <c r="O7" i="6"/>
  <c r="M7" i="6"/>
  <c r="K7" i="6"/>
  <c r="I7" i="6"/>
  <c r="G7" i="6"/>
  <c r="E7" i="6"/>
  <c r="AI6" i="6"/>
  <c r="AG6" i="6"/>
  <c r="AE6" i="6"/>
  <c r="AC6" i="6"/>
  <c r="AA6" i="6"/>
  <c r="Y6" i="6"/>
  <c r="W6" i="6"/>
  <c r="U6" i="6"/>
  <c r="S6" i="6"/>
  <c r="Q6" i="6"/>
  <c r="O6" i="6"/>
  <c r="M6" i="6"/>
  <c r="K6" i="6"/>
  <c r="I6" i="6"/>
  <c r="G6" i="6"/>
  <c r="E6" i="6"/>
  <c r="AI5" i="6"/>
  <c r="AG5" i="6"/>
  <c r="AE5" i="6"/>
  <c r="AC5" i="6"/>
  <c r="AA5" i="6"/>
  <c r="Y5" i="6"/>
  <c r="W5" i="6"/>
  <c r="U5" i="6"/>
  <c r="S5" i="6"/>
  <c r="Q5" i="6"/>
  <c r="O5" i="6"/>
  <c r="M5" i="6"/>
  <c r="K5" i="6"/>
  <c r="I5" i="6"/>
  <c r="G5" i="6"/>
  <c r="E5" i="6"/>
  <c r="G71" i="5" l="1"/>
  <c r="F71" i="5"/>
  <c r="E71" i="5"/>
  <c r="D71" i="5"/>
  <c r="C71" i="5"/>
  <c r="B71" i="5"/>
  <c r="F42" i="4"/>
  <c r="E42" i="4"/>
  <c r="D42" i="4"/>
  <c r="C42" i="4"/>
  <c r="B42" i="4"/>
  <c r="F41" i="4"/>
  <c r="E41" i="4"/>
  <c r="D41" i="4"/>
  <c r="C41" i="4"/>
  <c r="B41" i="4"/>
  <c r="G92" i="3" l="1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V14" i="2" l="1"/>
  <c r="Q14" i="2"/>
  <c r="L14" i="2"/>
  <c r="G14" i="2"/>
  <c r="B14" i="2"/>
  <c r="V13" i="2"/>
  <c r="Q13" i="2"/>
  <c r="L13" i="2"/>
  <c r="G13" i="2"/>
  <c r="B13" i="2"/>
</calcChain>
</file>

<file path=xl/connections.xml><?xml version="1.0" encoding="utf-8"?>
<connections xmlns="http://schemas.openxmlformats.org/spreadsheetml/2006/main">
  <connection id="1" name="crossover_count_per_sample1" type="6" refreshedVersion="6" background="1" saveData="1">
    <textPr codePage="1250" sourceFile="C:\Users\Nutzer\Dropbox\steven_dropbox\work\PRG_group\Bioinformatics\2024_heckmann_scep3\2nd_run\crossover_count_per_sample.txt">
      <textFields count="7">
        <textField/>
        <textField/>
        <textField/>
        <textField/>
        <textField/>
        <textField/>
        <textField/>
      </textFields>
    </textPr>
  </connection>
  <connection id="2" name="crossover_positions" type="6" refreshedVersion="6" background="1" saveData="1">
    <textPr codePage="437" sourceFile="C:\Users\Nutzer\Dropbox\steven_dropbox\work\PRG_group\Bioinformatics\2024_heckmann_scep3\2nd_run\crossover_positions.txt">
      <textFields count="4">
        <textField/>
        <textField/>
        <textField/>
        <textField/>
      </textFields>
    </textPr>
  </connection>
  <connection id="3" name="recombination_rate_per_sex_genotype1" type="6" refreshedVersion="6" background="1" saveData="1">
    <textPr codePage="437" sourceFile="C:\Users\Nutzer\Dropbox\steven_dropbox\work\PRG_group\Bioinformatics\2024_heckmann_scep3\2nd_run\recombination_rate_per_sex_genotype.txt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670" uniqueCount="862">
  <si>
    <t>Col-0</t>
  </si>
  <si>
    <t>scep3-1</t>
  </si>
  <si>
    <t>scep3-2</t>
  </si>
  <si>
    <t>scep3-3</t>
  </si>
  <si>
    <t>scep3-1scep3-2</t>
  </si>
  <si>
    <t>Seeds per silique</t>
  </si>
  <si>
    <t>Mean</t>
  </si>
  <si>
    <t>col-0</t>
  </si>
  <si>
    <t>s.d.</t>
  </si>
  <si>
    <t>Genotype</t>
  </si>
  <si>
    <t>Plant No.</t>
  </si>
  <si>
    <t>Cell No.</t>
  </si>
  <si>
    <t>Pair of univalents</t>
  </si>
  <si>
    <t>Pair of bivalents</t>
  </si>
  <si>
    <t>0 pair of Univalents</t>
  </si>
  <si>
    <t>1 pair of Univalents</t>
  </si>
  <si>
    <t>2 pair of Univalents</t>
  </si>
  <si>
    <t>3 pair of Univalents</t>
  </si>
  <si>
    <t>4 pair of Univalents</t>
  </si>
  <si>
    <t>5 pair of Univalents</t>
  </si>
  <si>
    <t>total</t>
  </si>
  <si>
    <t>Summary</t>
  </si>
  <si>
    <t>REC8 distance_Col-0_male (nm)</t>
  </si>
  <si>
    <t>REC8 distance_scep3-1_male (nm)</t>
  </si>
  <si>
    <t>REC8 distance_Col-0_female (nm)</t>
  </si>
  <si>
    <t>REC8 distance_scep3-1_female (nm)</t>
  </si>
  <si>
    <t>ASY4 distance_Col-0_male (nm)</t>
  </si>
  <si>
    <t>zyp1-2</t>
  </si>
  <si>
    <t>scep3-1zyp1-2</t>
  </si>
  <si>
    <t>HEI10 foci number</t>
  </si>
  <si>
    <t>scep1-1</t>
  </si>
  <si>
    <t>scep2-1</t>
  </si>
  <si>
    <t>asy1-4</t>
  </si>
  <si>
    <t>asy3-1</t>
  </si>
  <si>
    <t>msh5-2</t>
  </si>
  <si>
    <t>hei10-2</t>
  </si>
  <si>
    <t>mlh3-1</t>
  </si>
  <si>
    <t>mus81-2</t>
  </si>
  <si>
    <t>scep3</t>
  </si>
  <si>
    <t>scep3-2asy1-4</t>
  </si>
  <si>
    <t>scep3-2asy3-1</t>
  </si>
  <si>
    <t>scep3-1msh5-2</t>
  </si>
  <si>
    <t>scep3-2hei10-2</t>
  </si>
  <si>
    <t>scep3-2mlh3-1</t>
  </si>
  <si>
    <t>scep3-1mus81-2</t>
  </si>
  <si>
    <t>% HEI10 foci on SCEP3 foci</t>
  </si>
  <si>
    <t>% SCEP3 foci on HEI10 foci</t>
  </si>
  <si>
    <t>max</t>
  </si>
  <si>
    <t>min</t>
  </si>
  <si>
    <t>Col-0 PQ early 1</t>
  </si>
  <si>
    <t>Col-0 PQ early 2</t>
  </si>
  <si>
    <t>Col-0 PQ early 3</t>
  </si>
  <si>
    <t>Col-0 PQ early 4</t>
  </si>
  <si>
    <t>Col-0 PQ early 5</t>
  </si>
  <si>
    <t>Col-0 PQ early 6</t>
  </si>
  <si>
    <t>Col-0 PQ early 7</t>
  </si>
  <si>
    <t>Number of SCEP3 foci</t>
  </si>
  <si>
    <t>Number of HEI10 foci</t>
  </si>
  <si>
    <t>Number of HEI10-SCEP3 colocalization</t>
  </si>
  <si>
    <t>Number of HEI10-SCEP3 colocalization in 90° rotated image</t>
  </si>
  <si>
    <t>% HEI10-SCEP3 colocalization in 90° rotated image</t>
  </si>
  <si>
    <r>
      <rPr>
        <i/>
        <sz val="11"/>
        <color theme="1"/>
        <rFont val="Calibri"/>
        <family val="2"/>
        <scheme val="minor"/>
      </rPr>
      <t>zyp1-2</t>
    </r>
    <r>
      <rPr>
        <sz val="11"/>
        <color theme="1"/>
        <rFont val="Calibri"/>
        <family val="2"/>
        <scheme val="minor"/>
      </rPr>
      <t xml:space="preserve"> PQ early 1</t>
    </r>
  </si>
  <si>
    <r>
      <rPr>
        <i/>
        <sz val="11"/>
        <color theme="1"/>
        <rFont val="Calibri"/>
        <family val="2"/>
        <scheme val="minor"/>
      </rPr>
      <t>zyp1-2</t>
    </r>
    <r>
      <rPr>
        <sz val="11"/>
        <color theme="1"/>
        <rFont val="Calibri"/>
        <family val="2"/>
        <scheme val="minor"/>
      </rPr>
      <t xml:space="preserve"> PQ early 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zyp1-2</t>
    </r>
    <r>
      <rPr>
        <sz val="11"/>
        <color theme="1"/>
        <rFont val="Calibri"/>
        <family val="2"/>
        <scheme val="minor"/>
      </rPr>
      <t xml:space="preserve"> PQ early 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zyp1-2</t>
    </r>
    <r>
      <rPr>
        <sz val="11"/>
        <color theme="1"/>
        <rFont val="Calibri"/>
        <family val="2"/>
        <scheme val="minor"/>
      </rPr>
      <t xml:space="preserve"> PQ early 4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zyp1-2</t>
    </r>
    <r>
      <rPr>
        <sz val="11"/>
        <color theme="1"/>
        <rFont val="Calibri"/>
        <family val="2"/>
        <scheme val="minor"/>
      </rPr>
      <t xml:space="preserve"> PQ early 5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zyp1-2</t>
    </r>
    <r>
      <rPr>
        <sz val="11"/>
        <color theme="1"/>
        <rFont val="Calibri"/>
        <family val="2"/>
        <scheme val="minor"/>
      </rPr>
      <t xml:space="preserve"> PQ early 6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zyp1-2</t>
    </r>
    <r>
      <rPr>
        <sz val="11"/>
        <color theme="1"/>
        <rFont val="Calibri"/>
        <family val="2"/>
        <scheme val="minor"/>
      </rPr>
      <t xml:space="preserve"> PQ early 7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zyp1-2</t>
    </r>
    <r>
      <rPr>
        <sz val="11"/>
        <color theme="1"/>
        <rFont val="Calibri"/>
        <family val="2"/>
        <scheme val="minor"/>
      </rPr>
      <t xml:space="preserve"> PQ early 8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zyp1-2</t>
    </r>
    <r>
      <rPr>
        <sz val="11"/>
        <color theme="1"/>
        <rFont val="Calibri"/>
        <family val="2"/>
        <scheme val="minor"/>
      </rPr>
      <t xml:space="preserve"> PQ early 9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zyp1-2</t>
    </r>
    <r>
      <rPr>
        <sz val="11"/>
        <color theme="1"/>
        <rFont val="Calibri"/>
        <family val="2"/>
        <scheme val="minor"/>
      </rPr>
      <t xml:space="preserve"> PQ early 10</t>
    </r>
    <r>
      <rPr>
        <sz val="11"/>
        <color theme="1"/>
        <rFont val="Calibri"/>
        <family val="2"/>
        <scheme val="minor"/>
      </rPr>
      <t/>
    </r>
  </si>
  <si>
    <t>zyp1-2 PQ late 1</t>
  </si>
  <si>
    <t>zyp1-2 PQ late 2</t>
  </si>
  <si>
    <t>zyp1-2 PQ late 3</t>
  </si>
  <si>
    <t>zyp1-2 PQ late 4</t>
  </si>
  <si>
    <t>zyp1-2 PQ late 5</t>
  </si>
  <si>
    <r>
      <rPr>
        <i/>
        <sz val="11"/>
        <color theme="1"/>
        <rFont val="Calibri"/>
        <family val="2"/>
        <scheme val="minor"/>
      </rPr>
      <t>scep1-1</t>
    </r>
    <r>
      <rPr>
        <sz val="11"/>
        <color theme="1"/>
        <rFont val="Calibri"/>
        <family val="2"/>
        <scheme val="minor"/>
      </rPr>
      <t xml:space="preserve"> PQ early 1</t>
    </r>
  </si>
  <si>
    <r>
      <rPr>
        <i/>
        <sz val="11"/>
        <color theme="1"/>
        <rFont val="Calibri"/>
        <family val="2"/>
        <scheme val="minor"/>
      </rPr>
      <t>scep1-1</t>
    </r>
    <r>
      <rPr>
        <sz val="11"/>
        <color theme="1"/>
        <rFont val="Calibri"/>
        <family val="2"/>
        <scheme val="minor"/>
      </rPr>
      <t xml:space="preserve"> PQ early 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cep1-1</t>
    </r>
    <r>
      <rPr>
        <sz val="11"/>
        <color theme="1"/>
        <rFont val="Calibri"/>
        <family val="2"/>
        <scheme val="minor"/>
      </rPr>
      <t xml:space="preserve"> PQ early 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cep1-1</t>
    </r>
    <r>
      <rPr>
        <sz val="11"/>
        <color theme="1"/>
        <rFont val="Calibri"/>
        <family val="2"/>
        <scheme val="minor"/>
      </rPr>
      <t xml:space="preserve"> PQ early 4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cep1-1</t>
    </r>
    <r>
      <rPr>
        <sz val="11"/>
        <color theme="1"/>
        <rFont val="Calibri"/>
        <family val="2"/>
        <scheme val="minor"/>
      </rPr>
      <t xml:space="preserve"> PQ early 5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cep1-1</t>
    </r>
    <r>
      <rPr>
        <sz val="11"/>
        <color theme="1"/>
        <rFont val="Calibri"/>
        <family val="2"/>
        <scheme val="minor"/>
      </rPr>
      <t xml:space="preserve"> PQ early 6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cep1-1</t>
    </r>
    <r>
      <rPr>
        <sz val="11"/>
        <color theme="1"/>
        <rFont val="Calibri"/>
        <family val="2"/>
        <scheme val="minor"/>
      </rPr>
      <t xml:space="preserve"> PQ early 7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cep1-1</t>
    </r>
    <r>
      <rPr>
        <sz val="11"/>
        <color theme="1"/>
        <rFont val="Calibri"/>
        <family val="2"/>
        <scheme val="minor"/>
      </rPr>
      <t xml:space="preserve"> PQ early 8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cep1-1</t>
    </r>
    <r>
      <rPr>
        <sz val="11"/>
        <color theme="1"/>
        <rFont val="Calibri"/>
        <family val="2"/>
        <scheme val="minor"/>
      </rPr>
      <t xml:space="preserve"> PQ early 9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cep1-1</t>
    </r>
    <r>
      <rPr>
        <sz val="11"/>
        <color theme="1"/>
        <rFont val="Calibri"/>
        <family val="2"/>
        <scheme val="minor"/>
      </rPr>
      <t xml:space="preserve"> PQ late 1</t>
    </r>
  </si>
  <si>
    <r>
      <rPr>
        <i/>
        <sz val="11"/>
        <color theme="1"/>
        <rFont val="Calibri"/>
        <family val="2"/>
        <scheme val="minor"/>
      </rPr>
      <t>scep1-1</t>
    </r>
    <r>
      <rPr>
        <sz val="11"/>
        <color theme="1"/>
        <rFont val="Calibri"/>
        <family val="2"/>
        <scheme val="minor"/>
      </rPr>
      <t xml:space="preserve"> PQ late 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cep1-1</t>
    </r>
    <r>
      <rPr>
        <sz val="11"/>
        <color theme="1"/>
        <rFont val="Calibri"/>
        <family val="2"/>
        <scheme val="minor"/>
      </rPr>
      <t xml:space="preserve"> PQ late 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cep2-1</t>
    </r>
    <r>
      <rPr>
        <sz val="11"/>
        <color theme="1"/>
        <rFont val="Calibri"/>
        <family val="2"/>
        <scheme val="minor"/>
      </rPr>
      <t xml:space="preserve"> PQ early 1</t>
    </r>
  </si>
  <si>
    <r>
      <rPr>
        <i/>
        <sz val="11"/>
        <color theme="1"/>
        <rFont val="Calibri"/>
        <family val="2"/>
        <scheme val="minor"/>
      </rPr>
      <t>scep2-1</t>
    </r>
    <r>
      <rPr>
        <sz val="11"/>
        <color theme="1"/>
        <rFont val="Calibri"/>
        <family val="2"/>
        <scheme val="minor"/>
      </rPr>
      <t xml:space="preserve"> PQ early 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cep2-1</t>
    </r>
    <r>
      <rPr>
        <sz val="11"/>
        <color theme="1"/>
        <rFont val="Calibri"/>
        <family val="2"/>
        <scheme val="minor"/>
      </rPr>
      <t xml:space="preserve"> PQ early 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cep2-1</t>
    </r>
    <r>
      <rPr>
        <sz val="11"/>
        <color theme="1"/>
        <rFont val="Calibri"/>
        <family val="2"/>
        <scheme val="minor"/>
      </rPr>
      <t xml:space="preserve"> PQ early 4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cep2-1</t>
    </r>
    <r>
      <rPr>
        <sz val="11"/>
        <color theme="1"/>
        <rFont val="Calibri"/>
        <family val="2"/>
        <scheme val="minor"/>
      </rPr>
      <t xml:space="preserve"> PQ early 5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cep2-1</t>
    </r>
    <r>
      <rPr>
        <sz val="11"/>
        <color theme="1"/>
        <rFont val="Calibri"/>
        <family val="2"/>
        <scheme val="minor"/>
      </rPr>
      <t xml:space="preserve"> PQ late 1</t>
    </r>
  </si>
  <si>
    <r>
      <rPr>
        <i/>
        <sz val="11"/>
        <color theme="1"/>
        <rFont val="Calibri"/>
        <family val="2"/>
        <scheme val="minor"/>
      </rPr>
      <t>scep2-1</t>
    </r>
    <r>
      <rPr>
        <sz val="11"/>
        <color theme="1"/>
        <rFont val="Calibri"/>
        <family val="2"/>
        <scheme val="minor"/>
      </rPr>
      <t xml:space="preserve"> PQ late 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cep2-1</t>
    </r>
    <r>
      <rPr>
        <sz val="11"/>
        <color theme="1"/>
        <rFont val="Calibri"/>
        <family val="2"/>
        <scheme val="minor"/>
      </rPr>
      <t xml:space="preserve"> PQ late 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cep2-1</t>
    </r>
    <r>
      <rPr>
        <sz val="11"/>
        <color theme="1"/>
        <rFont val="Calibri"/>
        <family val="2"/>
        <scheme val="minor"/>
      </rPr>
      <t xml:space="preserve"> PQ late 4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cep3-1</t>
    </r>
    <r>
      <rPr>
        <sz val="11"/>
        <color theme="1"/>
        <rFont val="Calibri"/>
        <family val="2"/>
        <scheme val="minor"/>
      </rPr>
      <t xml:space="preserve"> PQ early 1</t>
    </r>
  </si>
  <si>
    <r>
      <rPr>
        <i/>
        <sz val="11"/>
        <color theme="1"/>
        <rFont val="Calibri"/>
        <family val="2"/>
        <scheme val="minor"/>
      </rPr>
      <t>scep3-1</t>
    </r>
    <r>
      <rPr>
        <sz val="11"/>
        <color theme="1"/>
        <rFont val="Calibri"/>
        <family val="2"/>
        <scheme val="minor"/>
      </rPr>
      <t xml:space="preserve"> PQ early 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cep3-1</t>
    </r>
    <r>
      <rPr>
        <sz val="11"/>
        <color theme="1"/>
        <rFont val="Calibri"/>
        <family val="2"/>
        <scheme val="minor"/>
      </rPr>
      <t xml:space="preserve"> PQ early 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cep3-1</t>
    </r>
    <r>
      <rPr>
        <sz val="11"/>
        <color theme="1"/>
        <rFont val="Calibri"/>
        <family val="2"/>
        <scheme val="minor"/>
      </rPr>
      <t xml:space="preserve"> PQ early 4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cep3-1</t>
    </r>
    <r>
      <rPr>
        <sz val="11"/>
        <color theme="1"/>
        <rFont val="Calibri"/>
        <family val="2"/>
        <scheme val="minor"/>
      </rPr>
      <t xml:space="preserve"> PQ early 5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cep3-1</t>
    </r>
    <r>
      <rPr>
        <sz val="11"/>
        <color theme="1"/>
        <rFont val="Calibri"/>
        <family val="2"/>
        <scheme val="minor"/>
      </rPr>
      <t xml:space="preserve"> PQ early 6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cep3-1</t>
    </r>
    <r>
      <rPr>
        <sz val="11"/>
        <color theme="1"/>
        <rFont val="Calibri"/>
        <family val="2"/>
        <scheme val="minor"/>
      </rPr>
      <t xml:space="preserve"> PQ early 7</t>
    </r>
    <r>
      <rPr>
        <sz val="11"/>
        <color theme="1"/>
        <rFont val="Calibri"/>
        <family val="2"/>
        <scheme val="minor"/>
      </rPr>
      <t/>
    </r>
  </si>
  <si>
    <t>Crossover positions</t>
  </si>
  <si>
    <t>Crossover count per sample</t>
  </si>
  <si>
    <t>Recombination rate</t>
  </si>
  <si>
    <t>3353749_SCEP3_WT_male_1</t>
  </si>
  <si>
    <t>Wild type</t>
  </si>
  <si>
    <t>male</t>
  </si>
  <si>
    <t>3353750_SCEP3_WT_male_2</t>
  </si>
  <si>
    <t>3353751_SCEP3_WT_male_3</t>
  </si>
  <si>
    <t>3353752_SCEP3_WT_male_4</t>
  </si>
  <si>
    <t>3353753_SCEP3_WT_male_5</t>
  </si>
  <si>
    <t>3353754_SCEP3_WT_male_6</t>
  </si>
  <si>
    <t>3353755_SCEP3_WT_male_7</t>
  </si>
  <si>
    <t>3353756_SCEP3_WT_male_8</t>
  </si>
  <si>
    <t>3353757_SCEP3_WT_male_9</t>
  </si>
  <si>
    <t>3353758_SCEP3_WT_male_10</t>
  </si>
  <si>
    <t>3353759_SCEP3_WT_male_11</t>
  </si>
  <si>
    <t>3353760_SCEP3_WT_male_12</t>
  </si>
  <si>
    <t>3353761_SCEP3_WT_male_13</t>
  </si>
  <si>
    <t>3353762_SCEP3_WT_male_14</t>
  </si>
  <si>
    <t>3353763_SCEP3_WT_male_15</t>
  </si>
  <si>
    <t>3353764_SCEP3_WT_male_16</t>
  </si>
  <si>
    <t>3353765_SCEP3_WT_male_17</t>
  </si>
  <si>
    <t>3353766_SCEP3_WT_male_18</t>
  </si>
  <si>
    <t>3353767_SCEP3_WT_male_19</t>
  </si>
  <si>
    <t>3353768_SCEP3_WT_male_20</t>
  </si>
  <si>
    <t>3353769_SCEP3_WT_male_21</t>
  </si>
  <si>
    <t>3353770_SCEP3_WT_male_22</t>
  </si>
  <si>
    <t>3353771_SCEP3_WT_male_23</t>
  </si>
  <si>
    <t>3353772_SCEP3_WT_male_24</t>
  </si>
  <si>
    <t>3353773_SCEP3_WT_male_25</t>
  </si>
  <si>
    <t>3353774_SCEP3_WT_male_26</t>
  </si>
  <si>
    <t>3353775_SCEP3_WT_male_27</t>
  </si>
  <si>
    <t>3353776_SCEP3_WT_male_28</t>
  </si>
  <si>
    <t>3353777_SCEP3_WT_male_29</t>
  </si>
  <si>
    <t>3353778_SCEP3_WT_male_30</t>
  </si>
  <si>
    <t>3353779_SCEP3_WT_male_31</t>
  </si>
  <si>
    <t>3353783_SCEP3_WT_male_35</t>
  </si>
  <si>
    <t>3353785_SCEP3_WT_male_37</t>
  </si>
  <si>
    <t>3353787_SCEP3_WT_male_39</t>
  </si>
  <si>
    <t>3353789_SCEP3_WT_male_41</t>
  </si>
  <si>
    <t>3353790_SCEP3_WT_male_42</t>
  </si>
  <si>
    <t>3353791_SCEP3_WT_male_43</t>
  </si>
  <si>
    <t>3353792_SCEP3_WT_male_44</t>
  </si>
  <si>
    <t>3353793_SCEP3_WT_male_45</t>
  </si>
  <si>
    <t>3353794_SCEP3_WT_male_46</t>
  </si>
  <si>
    <t>3353795_SCEP3_WT_male_47</t>
  </si>
  <si>
    <t>3353798_SCEP3_WT_male_50</t>
  </si>
  <si>
    <t>3353799_SCEP3_WT_male_51</t>
  </si>
  <si>
    <t>3353802_SCEP3_WT_male_54</t>
  </si>
  <si>
    <t>3353803_SCEP3_WT_male_55</t>
  </si>
  <si>
    <t>3353804_SCEP3_WT_male_56</t>
  </si>
  <si>
    <t>3353805_SCEP3_WT_male_57</t>
  </si>
  <si>
    <t>3353806_SCEP3_WT_male_58</t>
  </si>
  <si>
    <t>3353807_SCEP3_WT_male_59</t>
  </si>
  <si>
    <t>3353808_SCEP3_WT_male_60</t>
  </si>
  <si>
    <t>3353809_SCEP3_WT_male_61</t>
  </si>
  <si>
    <t>3353810_SCEP3_WT_male_62</t>
  </si>
  <si>
    <t>3353811_SCEP3_WT_male_63</t>
  </si>
  <si>
    <t>3353812_SCEP3_WT_male_64</t>
  </si>
  <si>
    <t>3353813_SCEP3_WT_male_65</t>
  </si>
  <si>
    <t>3353814_SCEP3_WT_male_66</t>
  </si>
  <si>
    <t>3353815_SCEP3_WT_male_67</t>
  </si>
  <si>
    <t>3353816_SCEP3_WT_male_68</t>
  </si>
  <si>
    <t>3353817_SCEP3_WT_male_69</t>
  </si>
  <si>
    <t>3353818_SCEP3_WT_male_70</t>
  </si>
  <si>
    <t>3353819_SCEP3_WT_male_71</t>
  </si>
  <si>
    <t>3353820_SCEP3_WT_male_72</t>
  </si>
  <si>
    <t>3353821_SCEP3_WT_male_73</t>
  </si>
  <si>
    <t>3353822_SCEP3_WT_male_74</t>
  </si>
  <si>
    <t>3353823_SCEP3_WT_male_75</t>
  </si>
  <si>
    <t>3353824_SCEP3_WT_male_76</t>
  </si>
  <si>
    <t>3353825_SCEP3_WT_male_77</t>
  </si>
  <si>
    <t>3353826_SCEP3_WT_male_78</t>
  </si>
  <si>
    <t>3353827_SCEP3_WT_male_79</t>
  </si>
  <si>
    <t>3353830_SCEP3_WT_male_82</t>
  </si>
  <si>
    <t>3353831_SCEP3_WT_male_83</t>
  </si>
  <si>
    <t>3353832_SCEP3_WT_male_84</t>
  </si>
  <si>
    <t>3353833_SCEP3_WT_male_85</t>
  </si>
  <si>
    <t>3353834_SCEP3_WT_male_86</t>
  </si>
  <si>
    <t>3353835_SCEP3_WT_male_87</t>
  </si>
  <si>
    <t>3353836_SCEP3_WT_male_88</t>
  </si>
  <si>
    <t>3353837_SCEP3_WT_male_89</t>
  </si>
  <si>
    <t>3353838_SCEP3_WT_male_90</t>
  </si>
  <si>
    <t>3353839_SCEP3_WT_male_91</t>
  </si>
  <si>
    <t>3353840_SCEP3_WT_male_92</t>
  </si>
  <si>
    <t>3353841_SCEP3_WT_male_93</t>
  </si>
  <si>
    <t>3353842_SCEP3_WT_male_94</t>
  </si>
  <si>
    <t>3353843_SCEP3_WT_male_95</t>
  </si>
  <si>
    <t>3353845_SCEP3_WT_male_97</t>
  </si>
  <si>
    <t>3353846_SCEP3_WT_male_98</t>
  </si>
  <si>
    <t>3353847_SCEP3_WT_male_99</t>
  </si>
  <si>
    <t>3353848_SCEP3_WT_male_100</t>
  </si>
  <si>
    <t>3353849_SCEP3_WT_male_101</t>
  </si>
  <si>
    <t>3353850_SCEP3_WT_male_102</t>
  </si>
  <si>
    <t>3353852_SCEP3_WT_male_104</t>
  </si>
  <si>
    <t>3353854_SCEP3_WT_male_106</t>
  </si>
  <si>
    <t>3353855_SCEP3_WT_male_107</t>
  </si>
  <si>
    <t>3353857_SCEP3_WT_male_109</t>
  </si>
  <si>
    <t>3353859_SCEP3_WT_male_111</t>
  </si>
  <si>
    <t>3353860_SCEP3_WT_male_112</t>
  </si>
  <si>
    <t>3353861_SCEP3_WT_male_113</t>
  </si>
  <si>
    <t>3353862_SCEP3_WT_male_114</t>
  </si>
  <si>
    <t>3353863_SCEP3_WT_male_115</t>
  </si>
  <si>
    <t>3353864_SCEP3_WT_male_116</t>
  </si>
  <si>
    <t>3353865_SCEP3_WT_male_117</t>
  </si>
  <si>
    <t>3353866_SCEP3_WT_male_118</t>
  </si>
  <si>
    <t>3353867_SCEP3_WT_male_119</t>
  </si>
  <si>
    <t>3353868_SCEP3_WT_male_120</t>
  </si>
  <si>
    <t>3353869_SCEP3_WT_male_121</t>
  </si>
  <si>
    <t>3353871_SCEP3_WT_male_123</t>
  </si>
  <si>
    <t>3353873_SCEP3_WT_male_125</t>
  </si>
  <si>
    <t>3353874_SCEP3_WT_male_126</t>
  </si>
  <si>
    <t>3353875_SCEP3_WT_male_127</t>
  </si>
  <si>
    <t>3353876_SCEP3_WT_male_128</t>
  </si>
  <si>
    <t>3353877_SCEP3_WT_male_129</t>
  </si>
  <si>
    <t>3353878_SCEP3_WT_male_130</t>
  </si>
  <si>
    <t>3353879_SCEP3_WT_male_131</t>
  </si>
  <si>
    <t>3353880_SCEP3_WT_male_132</t>
  </si>
  <si>
    <t>3353881_SCEP3_WT_male_133</t>
  </si>
  <si>
    <t>3353882_SCEP3_WT_male_134</t>
  </si>
  <si>
    <t>3353883_SCEP3_WT_male_135</t>
  </si>
  <si>
    <t>3353884_SCEP3_WT_male_136</t>
  </si>
  <si>
    <t>female</t>
  </si>
  <si>
    <t>3353885_SCEP3_WT_male_137</t>
  </si>
  <si>
    <t>3353886_SCEP3_WT_male_138</t>
  </si>
  <si>
    <t>3353887_SCEP3_WT_male_139</t>
  </si>
  <si>
    <t>3353888_SCEP3_WT_male_140</t>
  </si>
  <si>
    <t>3353889_SCEP3_WT_male_141</t>
  </si>
  <si>
    <t>3353890_SCEP3_WT_male_142</t>
  </si>
  <si>
    <t>3353891_SCEP3_WT_male_143</t>
  </si>
  <si>
    <t>3353892_SCEP3_WT_female_1</t>
  </si>
  <si>
    <t>3353893_SCEP3_WT_female_2</t>
  </si>
  <si>
    <t>3353894_SCEP3_WT_female_3</t>
  </si>
  <si>
    <t>3353895_SCEP3_WT_female_4</t>
  </si>
  <si>
    <t>3353896_SCEP3_WT_female_5</t>
  </si>
  <si>
    <t>3353897_SCEP3_WT_female_6</t>
  </si>
  <si>
    <t>3353898_SCEP3_WT_female_7</t>
  </si>
  <si>
    <t>3353899_SCEP3_WT_female_8</t>
  </si>
  <si>
    <t>3353900_SCEP3_WT_female_9</t>
  </si>
  <si>
    <t>3353901_SCEP3_WT_female_10</t>
  </si>
  <si>
    <t>3353902_SCEP3_WT_female_11</t>
  </si>
  <si>
    <t>3353903_SCEP3_WT_female_12</t>
  </si>
  <si>
    <t>3353904_SCEP3_WT_female_13</t>
  </si>
  <si>
    <t>3353905_SCEP3_WT_female_14</t>
  </si>
  <si>
    <t>3353906_SCEP3_WT_female_15</t>
  </si>
  <si>
    <t>3353907_SCEP3_WT_female_16</t>
  </si>
  <si>
    <t>3353910_SCEP3_WT_female_19</t>
  </si>
  <si>
    <t>3353911_SCEP3_WT_female_20</t>
  </si>
  <si>
    <t>3353912_SCEP3_WT_female_21</t>
  </si>
  <si>
    <t>3353913_SCEP3_WT_female_22</t>
  </si>
  <si>
    <t>3353914_SCEP3_WT_female_23</t>
  </si>
  <si>
    <t>3353915_SCEP3_WT_female_24</t>
  </si>
  <si>
    <t>3353916_SCEP3_WT_female_25</t>
  </si>
  <si>
    <t>3353918_SCEP3_WT_female_26</t>
  </si>
  <si>
    <t>3353919_SCEP3_WT_female_27</t>
  </si>
  <si>
    <t>3353920_SCEP3_WT_female_28</t>
  </si>
  <si>
    <t>3353921_SCEP3_WT_female_29</t>
  </si>
  <si>
    <t>3353923_SCEP3_WT_female_31</t>
  </si>
  <si>
    <t>3353926_SCEP3_WT_female_34</t>
  </si>
  <si>
    <t>3353927_SCEP3_WT_female_35</t>
  </si>
  <si>
    <t>3353928_SCEP3_WT_female_36</t>
  </si>
  <si>
    <t>3353929_SCEP3_WT_female_37</t>
  </si>
  <si>
    <t>3353930_SCEP3_WT_female_38</t>
  </si>
  <si>
    <t>3353931_SCEP3_WT_female_39</t>
  </si>
  <si>
    <t>3353933_SCEP3_WT_female_41</t>
  </si>
  <si>
    <t>3353934_SCEP3_WT_female_42</t>
  </si>
  <si>
    <t>3353935_SCEP3_WT_female_43</t>
  </si>
  <si>
    <t>3353936_SCEP3_WT_female_44</t>
  </si>
  <si>
    <t>3353937_SCEP3_WT_female_45</t>
  </si>
  <si>
    <t>3353938_SCEP3_WT_female_46</t>
  </si>
  <si>
    <t>3353939_SCEP3_WT_female_47</t>
  </si>
  <si>
    <t>3353940_SCEP3_WT_female_48</t>
  </si>
  <si>
    <t>3353941_SCEP3_WT_female_49</t>
  </si>
  <si>
    <t>3353942_SCEP3_WT_female_50</t>
  </si>
  <si>
    <t>3353943_SCEP3_WT_female_51</t>
  </si>
  <si>
    <t>3353944_SCEP3_WT_female_52</t>
  </si>
  <si>
    <t>3353945_SCEP3_WT_female_53</t>
  </si>
  <si>
    <t>3353946_SCEP3_WT_female_54</t>
  </si>
  <si>
    <t>3353947_SCEP3_WT_female_55</t>
  </si>
  <si>
    <t>3353948_SCEP3_WT_female_56</t>
  </si>
  <si>
    <t>3353949_SCEP3_WT_female_57</t>
  </si>
  <si>
    <t>3353950_SCEP3_WT_female_58</t>
  </si>
  <si>
    <t>3353951_SCEP3_WT_female_59</t>
  </si>
  <si>
    <t>3353952_SCEP3_WT_female_60</t>
  </si>
  <si>
    <t>3353953_SCEP3_WT_female_61</t>
  </si>
  <si>
    <t>3353954_SCEP3_WT_female_62</t>
  </si>
  <si>
    <t>3353955_SCEP3_WT_female_63</t>
  </si>
  <si>
    <t>3353957_SCEP3_WT_female_64</t>
  </si>
  <si>
    <t>3353958_SCEP3_WT_female_65</t>
  </si>
  <si>
    <t>3353959_SCEP3_WT_female_66</t>
  </si>
  <si>
    <t>3353960_SCEP3_WT_female_67</t>
  </si>
  <si>
    <t>3353961_SCEP3_WT_female_68</t>
  </si>
  <si>
    <t>3353962_SCEP3_WT_female_69</t>
  </si>
  <si>
    <t>3353963_SCEP3_WT_female_70</t>
  </si>
  <si>
    <t>3353964_SCEP3_WT_female_71</t>
  </si>
  <si>
    <t>3353965_SCEP3_WT_female_72</t>
  </si>
  <si>
    <t>3353966_SCEP3_WT_female_73</t>
  </si>
  <si>
    <t>3353967_SCEP3_WT_female_74</t>
  </si>
  <si>
    <t>3353969_SCEP3_WT_female_76</t>
  </si>
  <si>
    <t>3353970_SCEP3_WT_female_77</t>
  </si>
  <si>
    <t>3353971_SCEP3_WT_female_78</t>
  </si>
  <si>
    <t>3353972_SCEP3_WT_female_79</t>
  </si>
  <si>
    <t>3353973_SCEP3_WT_female_80</t>
  </si>
  <si>
    <t>3353974_SCEP3_WT_female_81</t>
  </si>
  <si>
    <t>3353975_SCEP3_WT_female_82</t>
  </si>
  <si>
    <t>3353976_SCEP3_WT_female_83</t>
  </si>
  <si>
    <t>3353977_SCEP3_WT_female_84</t>
  </si>
  <si>
    <t>3353978_SCEP3_WT_female_85</t>
  </si>
  <si>
    <t>3353979_SCEP3_WT_female_86</t>
  </si>
  <si>
    <t>3353980_SCEP3_WT_female_87</t>
  </si>
  <si>
    <t>3353981_SCEP3_WT_female_88</t>
  </si>
  <si>
    <t>3353982_SCEP3_WT_female_89</t>
  </si>
  <si>
    <t>3353983_SCEP3_WT_female_90</t>
  </si>
  <si>
    <t>3353984_SCEP3_WT_female_91</t>
  </si>
  <si>
    <t>3353985_SCEP3_WT_female_92</t>
  </si>
  <si>
    <t>3353986_SCEP3_WT_female_93</t>
  </si>
  <si>
    <t>3353987_SCEP3_WT_female_94</t>
  </si>
  <si>
    <t>3353988_SCEP3_WT_female_95</t>
  </si>
  <si>
    <t>3353989_SCEP3_WT_female_96</t>
  </si>
  <si>
    <t>3353990_SCEP3_WT_female_97</t>
  </si>
  <si>
    <t>3353991_SCEP3_WT_female_98</t>
  </si>
  <si>
    <t>3353992_SCEP3_WT_female_99</t>
  </si>
  <si>
    <t>3353993_SCEP3_WT_female_100</t>
  </si>
  <si>
    <t>3353994_SCEP3_WT_female_101</t>
  </si>
  <si>
    <t>3353995_SCEP3_WT_female_102</t>
  </si>
  <si>
    <t>3353996_SCEP3_WT_female_103</t>
  </si>
  <si>
    <t>3353997_SCEP3_WT_female_104</t>
  </si>
  <si>
    <t>3353998_SCEP3_WT_female_105</t>
  </si>
  <si>
    <t>3354000_SCEP3_WT_female_107</t>
  </si>
  <si>
    <t>3354001_SCEP3_WT_female_108</t>
  </si>
  <si>
    <t>3354002_SCEP3_WT_female_109</t>
  </si>
  <si>
    <t>3354003_SCEP3_WT_female_110</t>
  </si>
  <si>
    <t>3354005_SCEP3_WT_female_112</t>
  </si>
  <si>
    <t>3354006_SCEP3_WT_female_113</t>
  </si>
  <si>
    <t>3354007_SCEP3_WT_female_114</t>
  </si>
  <si>
    <t>3354008_SCEP3_WT_female_115</t>
  </si>
  <si>
    <t>3354009_SCEP3_WT_female_116</t>
  </si>
  <si>
    <t>3354010_SCEP3_WT_female_117</t>
  </si>
  <si>
    <t>3354016_SCEP3_WT_female_123</t>
  </si>
  <si>
    <t>3354011_SCEP3_WT_female_118</t>
  </si>
  <si>
    <t>3354018_SCEP3_WT_female_125</t>
  </si>
  <si>
    <t>3354013_SCEP3_WT_female_120</t>
  </si>
  <si>
    <t>3354019_SCEP3_WT_female_126</t>
  </si>
  <si>
    <t>3354014_SCEP3_WT_female_121</t>
  </si>
  <si>
    <t>3354015_SCEP3_WT_female_122</t>
  </si>
  <si>
    <t>3354021_SCEP3_WT_female_128</t>
  </si>
  <si>
    <t>3354017_SCEP3_WT_female_124</t>
  </si>
  <si>
    <t>3354023_SCEP3_WT_female_130</t>
  </si>
  <si>
    <t>3354025_SCEP3_WT_female_132</t>
  </si>
  <si>
    <t>3354026_SCEP3_WT_female_133</t>
  </si>
  <si>
    <t>3354022_SCEP3_WT_female_129</t>
  </si>
  <si>
    <t>3354029_SCEP3_WT_female_136</t>
  </si>
  <si>
    <t>3354030_SCEP3_WT_female_137</t>
  </si>
  <si>
    <t>3354024_SCEP3_WT_female_131</t>
  </si>
  <si>
    <t>3354031_SCEP3_WT_female_138</t>
  </si>
  <si>
    <t>3354032_SCEP3_WT_female_139</t>
  </si>
  <si>
    <t>3354034_SCEP3_WT_female_141</t>
  </si>
  <si>
    <t>3354035_SCEP3_WT_female_142</t>
  </si>
  <si>
    <t>3354036_SCEP3_WT_female_143</t>
  </si>
  <si>
    <t>3354033_SCEP3_WT_female_140</t>
  </si>
  <si>
    <t>3354037_SCEP3_WT_female_144</t>
  </si>
  <si>
    <t>3354038_SCEP3_WT_female_145</t>
  </si>
  <si>
    <t>3354039_SCEP3_WT_female_146</t>
  </si>
  <si>
    <t>3354040_SCEP3_WT_female_147</t>
  </si>
  <si>
    <t>3354041_SCEP3_WT_female_148</t>
  </si>
  <si>
    <t>3354042_SCEP3_WT_female_149</t>
  </si>
  <si>
    <t>3354050_SCEP3_WT_female_157</t>
  </si>
  <si>
    <t>3354051_SCEP3_WT_female_158</t>
  </si>
  <si>
    <t>3354043_SCEP3_WT_female_150</t>
  </si>
  <si>
    <t>3354053_SCEP3_WT_female_160</t>
  </si>
  <si>
    <t>3354044_SCEP3_WT_female_151</t>
  </si>
  <si>
    <t>3354045_SCEP3_WT_female_152</t>
  </si>
  <si>
    <t>3354056_SCEP3_WT_female_163</t>
  </si>
  <si>
    <t>3354046_SCEP3_WT_female_153</t>
  </si>
  <si>
    <t>3354057_SCEP3_WT_female_164</t>
  </si>
  <si>
    <t>3354047_SCEP3_WT_female_154</t>
  </si>
  <si>
    <t>3354048_SCEP3_WT_female_155</t>
  </si>
  <si>
    <t>3354058_SCEP3_WT_female_165</t>
  </si>
  <si>
    <t>3354049_SCEP3_WT_female_156</t>
  </si>
  <si>
    <t>3354061_SCEP3_WT_female_167</t>
  </si>
  <si>
    <t>3354063_SCEP3_WT_female_169</t>
  </si>
  <si>
    <t>3354066_SCEP3_WT_female_172</t>
  </si>
  <si>
    <t>3354070_SCEP3_WT_female_176</t>
  </si>
  <si>
    <t>3354054_SCEP3_WT_female_161</t>
  </si>
  <si>
    <t>3354071_SCEP3_WT_female_177</t>
  </si>
  <si>
    <t>3354055_SCEP3_WT_female_162</t>
  </si>
  <si>
    <t>3354072_SCEP3_WT_female_178</t>
  </si>
  <si>
    <t>3354073_SCEP3_WT_female_179</t>
  </si>
  <si>
    <t>3354074_SCEP3_WT_female_180</t>
  </si>
  <si>
    <t>3354076_SCEP3_WT_female_182</t>
  </si>
  <si>
    <t>3354059_SCEP3_WT_female_166</t>
  </si>
  <si>
    <t>3354062_SCEP3_WT_female_168</t>
  </si>
  <si>
    <t>3354077_SCEP3_WT_female_183</t>
  </si>
  <si>
    <t>3354078_SCEP3_WT_female_184</t>
  </si>
  <si>
    <t>3354064_SCEP3_WT_female_170</t>
  </si>
  <si>
    <t>3354080_SCEP3_WT_female_186</t>
  </si>
  <si>
    <t>3354065_SCEP3_WT_female_171</t>
  </si>
  <si>
    <t>3354084_SCEP3_WT_female_190</t>
  </si>
  <si>
    <t>3354067_SCEP3_WT_female_173</t>
  </si>
  <si>
    <t>3354068_SCEP3_WT_female_174</t>
  </si>
  <si>
    <t>3354086_SCEP3_WT_female_192</t>
  </si>
  <si>
    <t>3354069_SCEP3_WT_female_175</t>
  </si>
  <si>
    <t>3354087_SCEP3_WT_female_193</t>
  </si>
  <si>
    <t>3354088_SCEP3_WT_female_194</t>
  </si>
  <si>
    <t>3354092_SCEP3_WT_female_198</t>
  </si>
  <si>
    <t>3354093_SCEP3_WT_female_199</t>
  </si>
  <si>
    <t>3354075_SCEP3_WT_female_181</t>
  </si>
  <si>
    <t>3354094_SCEP3_WT_female_200</t>
  </si>
  <si>
    <t>3354096_SCEP3_WT_female_202</t>
  </si>
  <si>
    <t>3354097_SCEP3_WT_female_203</t>
  </si>
  <si>
    <t>3354099_SCEP3_WT_female_205</t>
  </si>
  <si>
    <t>3354079_SCEP3_WT_female_185</t>
  </si>
  <si>
    <t>3354100_SCEP3_WT_female_206</t>
  </si>
  <si>
    <t>3354101_SCEP3_WT_female_207</t>
  </si>
  <si>
    <t>3354081_SCEP3_WT_female_187</t>
  </si>
  <si>
    <t>3354082_SCEP3_WT_female_188</t>
  </si>
  <si>
    <t>3354105_SCEP3_WT_female_211</t>
  </si>
  <si>
    <t>3354083_SCEP3_WT_female_189</t>
  </si>
  <si>
    <t>3354107_SCEP3_WT_female_213</t>
  </si>
  <si>
    <t>3354085_SCEP3_WT_female_191</t>
  </si>
  <si>
    <t>3354108_SCEP3_WT_female_214</t>
  </si>
  <si>
    <t>3354109_SCEP3_WT_female_215</t>
  </si>
  <si>
    <t>3354111_SCEP3_WT_female_217</t>
  </si>
  <si>
    <t>3354089_SCEP3_WT_female_195</t>
  </si>
  <si>
    <t>3354090_SCEP3_WT_female_196</t>
  </si>
  <si>
    <t>3354113_SCEP3_WT_female_219</t>
  </si>
  <si>
    <t>3354091_SCEP3_WT_female_197</t>
  </si>
  <si>
    <t>3354114_SCEP3_WT_female_220</t>
  </si>
  <si>
    <t>3354115_SCEP3_WT_female_221</t>
  </si>
  <si>
    <t>3354118_SCEP3_WT_female_224</t>
  </si>
  <si>
    <t>3354095_SCEP3_WT_female_201</t>
  </si>
  <si>
    <t>3354119_SCEP3_WT_female_225</t>
  </si>
  <si>
    <t>3354120_SCEP3_WT_female_226</t>
  </si>
  <si>
    <t>3354121_SCEP3_WT_female_227</t>
  </si>
  <si>
    <t>3354098_SCEP3_WT_female_204</t>
  </si>
  <si>
    <t>3354122_SCEP3_WT_female_228</t>
  </si>
  <si>
    <t>3354123_SCEP3_WT_female_229</t>
  </si>
  <si>
    <t>3354126_SCEP3_WT_female_232</t>
  </si>
  <si>
    <t>3354127_SCEP3_WT_female_233</t>
  </si>
  <si>
    <t>3354102_SCEP3_WT_female_208</t>
  </si>
  <si>
    <t>3354130_SCEP3_WT_female_236</t>
  </si>
  <si>
    <t>3354103_SCEP3_WT_female_209</t>
  </si>
  <si>
    <t>3354131_SCEP3_WT_female_237</t>
  </si>
  <si>
    <t>3354104_SCEP3_WT_female_210</t>
  </si>
  <si>
    <t>3354132_SCEP3_HO_male_1</t>
  </si>
  <si>
    <t>3354106_SCEP3_WT_female_212</t>
  </si>
  <si>
    <t>3354134_SCEP3_HO_male_3</t>
  </si>
  <si>
    <t>3354135_SCEP3_HO_male_4</t>
  </si>
  <si>
    <t>3354137_SCEP3_HO_male_6</t>
  </si>
  <si>
    <t>3354110_SCEP3_WT_female_216</t>
  </si>
  <si>
    <t>3354112_SCEP3_WT_female_218</t>
  </si>
  <si>
    <t>3354138_SCEP3_HO_male_7</t>
  </si>
  <si>
    <t>3354139_SCEP3_HO_male_8</t>
  </si>
  <si>
    <t>3354140_SCEP3_HO_male_9</t>
  </si>
  <si>
    <t>3354116_SCEP3_WT_female_222</t>
  </si>
  <si>
    <t>3354141_SCEP3_HO_male_10</t>
  </si>
  <si>
    <t>3354117_SCEP3_WT_female_223</t>
  </si>
  <si>
    <t>3354142_SCEP3_HO_male_11</t>
  </si>
  <si>
    <t>3354143_SCEP3_HO_male_12</t>
  </si>
  <si>
    <t>3354124_SCEP3_WT_female_230</t>
  </si>
  <si>
    <t>3354125_SCEP3_WT_female_231</t>
  </si>
  <si>
    <t>3354144_SCEP3_HO_male_13</t>
  </si>
  <si>
    <t>3354145_SCEP3_HO_male_14</t>
  </si>
  <si>
    <t>3354128_SCEP3_WT_female_234</t>
  </si>
  <si>
    <t>3354129_SCEP3_WT_female_235</t>
  </si>
  <si>
    <t>3354146_SCEP3_HO_male_15</t>
  </si>
  <si>
    <t>3354133_SCEP3_HO_male_2</t>
  </si>
  <si>
    <t>3354147_SCEP3_HO_male_16</t>
  </si>
  <si>
    <t>3354148_SCEP3_HO_male_17</t>
  </si>
  <si>
    <t>3354136_SCEP3_HO_male_5</t>
  </si>
  <si>
    <t>3354150_SCEP3_HO_male_19</t>
  </si>
  <si>
    <t>3354152_SCEP3_HO_male_21</t>
  </si>
  <si>
    <t>3354153_SCEP3_HO_male_22</t>
  </si>
  <si>
    <t>3354155_SCEP3_HO_male_24</t>
  </si>
  <si>
    <t>3354156_SCEP3_HO_male_25</t>
  </si>
  <si>
    <t>3354157_SCEP3_HO_male_26</t>
  </si>
  <si>
    <t>3354159_SCEP3_HO_male_28</t>
  </si>
  <si>
    <t>3354149_SCEP3_HO_male_18</t>
  </si>
  <si>
    <t>3354151_SCEP3_HO_male_20</t>
  </si>
  <si>
    <t>3354160_SCEP3_HO_male_29</t>
  </si>
  <si>
    <t>3354154_SCEP3_HO_male_23</t>
  </si>
  <si>
    <t>3354161_SCEP3_HO_male_30</t>
  </si>
  <si>
    <t>3354158_SCEP3_HO_male_27</t>
  </si>
  <si>
    <t>3354163_SCEP3_HO_male_32</t>
  </si>
  <si>
    <t>3354166_SCEP3_HO_male_34</t>
  </si>
  <si>
    <t>3354162_SCEP3_HO_male_31</t>
  </si>
  <si>
    <t>3354167_SCEP3_HO_male_35</t>
  </si>
  <si>
    <t>3354165_SCEP3_HO_male_33</t>
  </si>
  <si>
    <t>3354168_SCEP3_HO_male_36</t>
  </si>
  <si>
    <t>3354169_SCEP3_HO_male_37</t>
  </si>
  <si>
    <t>3354171_SCEP3_HO_male_39</t>
  </si>
  <si>
    <t>3354172_SCEP3_HO_male_40</t>
  </si>
  <si>
    <t>3354170_SCEP3_HO_male_38</t>
  </si>
  <si>
    <t>3354173_SCEP3_HO_male_41</t>
  </si>
  <si>
    <t>3354174_SCEP3_HO_male_42</t>
  </si>
  <si>
    <t>3354175_SCEP3_HO_male_43</t>
  </si>
  <si>
    <t>3354176_SCEP3_HO_male_44</t>
  </si>
  <si>
    <t>3354177_SCEP3_HO_male_45</t>
  </si>
  <si>
    <t>3354178_SCEP3_HO_male_46</t>
  </si>
  <si>
    <t>3354179_SCEP3_HO_male_47</t>
  </si>
  <si>
    <t>3354180_SCEP3_HO_male_48</t>
  </si>
  <si>
    <t>3354181_SCEP3_HO_male_49</t>
  </si>
  <si>
    <t>3354182_SCEP3_HO_male_50</t>
  </si>
  <si>
    <t>3354183_SCEP3_HO_male_51</t>
  </si>
  <si>
    <t>3354184_SCEP3_HO_male_52</t>
  </si>
  <si>
    <t>3354188_SCEP3_HO_male_56</t>
  </si>
  <si>
    <t>3354189_SCEP3_HO_male_57</t>
  </si>
  <si>
    <t>3354190_SCEP3_HO_male_58</t>
  </si>
  <si>
    <t>3354191_SCEP3_HO_male_59</t>
  </si>
  <si>
    <t>3354192_SCEP3_HO_male_60</t>
  </si>
  <si>
    <t>3354193_SCEP3_HO_male_61</t>
  </si>
  <si>
    <t>3354194_SCEP3_HO_male_62</t>
  </si>
  <si>
    <t>3354195_SCEP3_HO_male_63</t>
  </si>
  <si>
    <t>3354196_SCEP3_HO_male_64</t>
  </si>
  <si>
    <t>3354197_SCEP3_HO_male_65</t>
  </si>
  <si>
    <t>3354198_SCEP3_HO_male_66</t>
  </si>
  <si>
    <t>3354200_SCEP3_HO_male_68</t>
  </si>
  <si>
    <t>3354201_SCEP3_HO_male_69</t>
  </si>
  <si>
    <t>3354202_SCEP3_HO_male_70</t>
  </si>
  <si>
    <t>3354203_SCEP3_HO_male_71</t>
  </si>
  <si>
    <t>3354204_SCEP3_HO_male_72</t>
  </si>
  <si>
    <t>3354205_SCEP3_HO_male_73</t>
  </si>
  <si>
    <t>3354206_SCEP3_HO_male_74</t>
  </si>
  <si>
    <t>3354207_SCEP3_HO_male_75</t>
  </si>
  <si>
    <t>3354208_SCEP3_HO_male_76</t>
  </si>
  <si>
    <t>3354209_SCEP3_HO_male_77</t>
  </si>
  <si>
    <t>3354210_SCEP3_HO_male_78</t>
  </si>
  <si>
    <t>3354211_SCEP3_HO_male_79</t>
  </si>
  <si>
    <t>3354212_SCEP3_HO_male_80</t>
  </si>
  <si>
    <t>3354213_SCEP3_HO_male_81</t>
  </si>
  <si>
    <t>3354214_SCEP3_HO_male_82</t>
  </si>
  <si>
    <t>3354215_SCEP3_HO_male_83</t>
  </si>
  <si>
    <t>3354216_SCEP3_HO_male_84</t>
  </si>
  <si>
    <t>3354217_SCEP3_HO_male_85</t>
  </si>
  <si>
    <t>3354218_SCEP3_HO_male_86</t>
  </si>
  <si>
    <t>3354219_SCEP3_HO_male_87</t>
  </si>
  <si>
    <t>3354220_SCEP3_HO_male_88</t>
  </si>
  <si>
    <t>3354221_SCEP3_HO_male_89</t>
  </si>
  <si>
    <t>3354222_SCEP3_HO_male_90</t>
  </si>
  <si>
    <t>3354223_SCEP3_HO_male_91</t>
  </si>
  <si>
    <t>3354224_SCEP3_HO_male_92</t>
  </si>
  <si>
    <t>3354225_SCEP3_HO_male_93</t>
  </si>
  <si>
    <t>3354226_SCEP3_HO_male_94</t>
  </si>
  <si>
    <t>3354227_SCEP3_HO_male_95</t>
  </si>
  <si>
    <t>3354228_SCEP3_HO_male_96</t>
  </si>
  <si>
    <t>3354229_SCEP3_HO_male_97</t>
  </si>
  <si>
    <t>3354230_SCEP3_HO_male_98</t>
  </si>
  <si>
    <t>3354231_SCEP3_HO_male_99</t>
  </si>
  <si>
    <t>3354232_SCEP3_HO_male_100</t>
  </si>
  <si>
    <t>3354233_SCEP3_HO_male_101</t>
  </si>
  <si>
    <t>3354234_SCEP3_HO_male_102</t>
  </si>
  <si>
    <t>3354235_SCEP3_HO_male_103</t>
  </si>
  <si>
    <t>3354236_SCEP3_HO_male_104</t>
  </si>
  <si>
    <t>3354237_SCEP3_HO_male_105</t>
  </si>
  <si>
    <t>3354238_SCEP3_HO_male_106</t>
  </si>
  <si>
    <t>3354239_SCEP3_HO_male_107</t>
  </si>
  <si>
    <t>3354240_SCEP3_HO_male_108</t>
  </si>
  <si>
    <t>3354241_SCEP3_HO_male_109</t>
  </si>
  <si>
    <t>3354242_SCEP3_HO_male_110</t>
  </si>
  <si>
    <t>3354243_SCEP3_HO_male_111</t>
  </si>
  <si>
    <t>3354245_SCEP3_HO_male_113</t>
  </si>
  <si>
    <t>3354246_SCEP3_HO_male_114</t>
  </si>
  <si>
    <t>3354247_SCEP3_HO_male_115</t>
  </si>
  <si>
    <t>3354248_SCEP3_HO_male_116</t>
  </si>
  <si>
    <t>3354249_SCEP3_HO_male_117</t>
  </si>
  <si>
    <t>3354250_SCEP3_HO_male_118</t>
  </si>
  <si>
    <t>3354251_SCEP3_HO_male_119</t>
  </si>
  <si>
    <t>3354252_SCEP3_HO_male_120</t>
  </si>
  <si>
    <t>3354253_SCEP3_HO_male_121</t>
  </si>
  <si>
    <t>3354254_SCEP3_HO_male_122</t>
  </si>
  <si>
    <t>3354255_SCEP3_HO_male_123</t>
  </si>
  <si>
    <t>3354256_SCEP3_HO_male_124</t>
  </si>
  <si>
    <t>3354257_SCEP3_HO_male_125</t>
  </si>
  <si>
    <t>3354258_SCEP3_HO_male_126</t>
  </si>
  <si>
    <t>3354259_SCEP3_HO_male_127</t>
  </si>
  <si>
    <t>3354260_SCEP3_HO_male_128</t>
  </si>
  <si>
    <t>3354261_SCEP3_HO_male_129</t>
  </si>
  <si>
    <t>3354262_SCEP3_HO_male_130</t>
  </si>
  <si>
    <t>3354263_SCEP3_HO_male_131</t>
  </si>
  <si>
    <t>3354264_SCEP3_HO_male_132</t>
  </si>
  <si>
    <t>3354265_SCEP3_HO_male_133</t>
  </si>
  <si>
    <t>3354266_SCEP3_HO_male_134</t>
  </si>
  <si>
    <t>3354267_SCEP3_HO_male_135</t>
  </si>
  <si>
    <t>3354269_SCEP3_HO_male_136</t>
  </si>
  <si>
    <t>3354270_SCEP3_HO_male_137</t>
  </si>
  <si>
    <t>3354271_SCEP3_HO_male_138</t>
  </si>
  <si>
    <t>3354272_SCEP3_HO_male_139</t>
  </si>
  <si>
    <t>3354273_SCEP3_HO_male_140</t>
  </si>
  <si>
    <t>3354275_SCEP3_HO_male_142</t>
  </si>
  <si>
    <t>3354276_SCEP3_HO_female_1</t>
  </si>
  <si>
    <t>3354277_SCEP3_HO_female_2</t>
  </si>
  <si>
    <t>3354278_SCEP3_HO_female_3</t>
  </si>
  <si>
    <t>3354279_SCEP3_HO_female_4</t>
  </si>
  <si>
    <t>3354281_SCEP3_HO_female_6</t>
  </si>
  <si>
    <t>3354282_SCEP3_HO_female_7</t>
  </si>
  <si>
    <t>3354283_SCEP3_HO_female_8</t>
  </si>
  <si>
    <t>3354284_SCEP3_HO_female_9</t>
  </si>
  <si>
    <t>3354285_SCEP3_HO_female_10</t>
  </si>
  <si>
    <t>3354286_SCEP3_HO_female_11</t>
  </si>
  <si>
    <t>3354287_SCEP3_HO_female_12</t>
  </si>
  <si>
    <t>3354288_SCEP3_HO_female_13</t>
  </si>
  <si>
    <t>3354289_SCEP3_HO_female_14</t>
  </si>
  <si>
    <t>3354290_SCEP3_HO_female_15</t>
  </si>
  <si>
    <t>3354291_SCEP3_HO_female_16</t>
  </si>
  <si>
    <t>3354292_SCEP3_HO_female_17</t>
  </si>
  <si>
    <t>3354293_SCEP3_HO_female_18</t>
  </si>
  <si>
    <t>3354294_SCEP3_HO_female_19</t>
  </si>
  <si>
    <t>3354295_SCEP3_HO_female_20</t>
  </si>
  <si>
    <t>3354296_SCEP3_HO_female_21</t>
  </si>
  <si>
    <t>3354297_SCEP3_HO_female_22</t>
  </si>
  <si>
    <t>3354298_SCEP3_HO_female_23</t>
  </si>
  <si>
    <t>3354299_SCEP3_HO_female_24</t>
  </si>
  <si>
    <t>3354300_SCEP3_HO_female_25</t>
  </si>
  <si>
    <t>3354301_SCEP3_HO_female_26</t>
  </si>
  <si>
    <t>3354302_SCEP3_HO_female_27</t>
  </si>
  <si>
    <t>3354303_SCEP3_HO_female_28</t>
  </si>
  <si>
    <t>3354304_SCEP3_HO_female_29</t>
  </si>
  <si>
    <t>3354305_SCEP3_HO_female_30</t>
  </si>
  <si>
    <t>3354306_SCEP3_HO_female_31</t>
  </si>
  <si>
    <t>3354307_SCEP3_HO_female_32</t>
  </si>
  <si>
    <t>3354308_SCEP3_HO_female_33</t>
  </si>
  <si>
    <t>3354309_SCEP3_HO_female_34</t>
  </si>
  <si>
    <t>3354310_SCEP3_HO_female_35</t>
  </si>
  <si>
    <t>3354311_SCEP3_HO_female_36</t>
  </si>
  <si>
    <t>3354312_SCEP3_HO_female_37</t>
  </si>
  <si>
    <t>3354313_SCEP3_HO_female_38</t>
  </si>
  <si>
    <t>3354314_SCEP3_HO_female_39</t>
  </si>
  <si>
    <t>3354315_SCEP3_HO_female_40</t>
  </si>
  <si>
    <t>3354316_SCEP3_HO_female_41</t>
  </si>
  <si>
    <t>3354317_SCEP3_HO_female_42</t>
  </si>
  <si>
    <t>3354318_SCEP3_HO_female_43</t>
  </si>
  <si>
    <t>3354319_SCEP3_HO_female_44</t>
  </si>
  <si>
    <t>3354320_SCEP3_HO_female_45</t>
  </si>
  <si>
    <t>3354321_SCEP3_HO_female_46</t>
  </si>
  <si>
    <t>3354322_SCEP3_HO_female_47</t>
  </si>
  <si>
    <t>3354323_SCEP3_HO_female_48</t>
  </si>
  <si>
    <t>3354327_SCEP3_HO_female_52</t>
  </si>
  <si>
    <t>3354329_SCEP3_HO_female_54</t>
  </si>
  <si>
    <t>3354330_SCEP3_HO_female_55</t>
  </si>
  <si>
    <t>3354331_SCEP3_HO_female_56</t>
  </si>
  <si>
    <t>3354332_SCEP3_HO_female_57</t>
  </si>
  <si>
    <t>3354333_SCEP3_HO_female_58</t>
  </si>
  <si>
    <t>3354334_SCEP3_HO_female_59</t>
  </si>
  <si>
    <t>3354335_SCEP3_HO_female_60</t>
  </si>
  <si>
    <t>3354336_SCEP3_HO_female_61</t>
  </si>
  <si>
    <t>3354337_SCEP3_HO_female_62</t>
  </si>
  <si>
    <t>3354338_SCEP3_HO_female_63</t>
  </si>
  <si>
    <t>3354339_SCEP3_HO_female_64</t>
  </si>
  <si>
    <t>3354340_SCEP3_HO_female_65</t>
  </si>
  <si>
    <t>3354341_SCEP3_HO_female_66</t>
  </si>
  <si>
    <t>3354342_SCEP3_HO_female_67</t>
  </si>
  <si>
    <t>3354343_SCEP3_HO_female_68</t>
  </si>
  <si>
    <t>3354344_SCEP3_HO_female_69</t>
  </si>
  <si>
    <t>3354345_SCEP3_HO_female_70</t>
  </si>
  <si>
    <t>3354346_SCEP3_HO_female_71</t>
  </si>
  <si>
    <t>3354347_SCEP3_HO_female_72</t>
  </si>
  <si>
    <t>3354348_SCEP3_HO_female_73</t>
  </si>
  <si>
    <t>3354349_SCEP3_HO_female_74</t>
  </si>
  <si>
    <t>3354350_SCEP3_HO_female_75</t>
  </si>
  <si>
    <t>3354351_SCEP3_HO_female_76</t>
  </si>
  <si>
    <t>3354352_SCEP3_HO_female_77</t>
  </si>
  <si>
    <t>3354353_SCEP3_HO_female_78</t>
  </si>
  <si>
    <t>3354354_SCEP3_HO_female_79</t>
  </si>
  <si>
    <t>3354355_SCEP3_HO_female_80</t>
  </si>
  <si>
    <t>3354356_SCEP3_HO_female_81</t>
  </si>
  <si>
    <t>3354357_SCEP3_HO_female_82</t>
  </si>
  <si>
    <t>3354358_SCEP3_HO_female_83</t>
  </si>
  <si>
    <t>3354360_SCEP3_HO_female_85</t>
  </si>
  <si>
    <t>3354361_SCEP3_HO_female_86</t>
  </si>
  <si>
    <t>3354362_SCEP3_HO_female_87</t>
  </si>
  <si>
    <t>3354363_SCEP3_HO_female_88</t>
  </si>
  <si>
    <t>3354364_SCEP3_HO_female_89</t>
  </si>
  <si>
    <t>3354365_SCEP3_HO_female_90</t>
  </si>
  <si>
    <t>3354366_SCEP3_HO_female_91</t>
  </si>
  <si>
    <t>3354367_SCEP3_HO_female_92</t>
  </si>
  <si>
    <t>3354368_SCEP3_HO_female_93</t>
  </si>
  <si>
    <t>3354369_SCEP3_HO_female_94</t>
  </si>
  <si>
    <t>3354370_SCEP3_HO_female_95</t>
  </si>
  <si>
    <t>3354371_SCEP3_HO_female_96</t>
  </si>
  <si>
    <t>3354373_SCEP3_HO_female_97</t>
  </si>
  <si>
    <t>3354374_SCEP3_HO_female_98</t>
  </si>
  <si>
    <t>3354375_SCEP3_HO_female_99</t>
  </si>
  <si>
    <t>3354376_SCEP3_HO_female_100</t>
  </si>
  <si>
    <t>3354377_SCEP3_HO_female_101</t>
  </si>
  <si>
    <t>3354378_SCEP3_HO_female_102</t>
  </si>
  <si>
    <t>3354379_SCEP3_HO_female_103</t>
  </si>
  <si>
    <t>3354380_SCEP3_HO_female_104</t>
  </si>
  <si>
    <t>3354381_SCEP3_HO_female_105</t>
  </si>
  <si>
    <t>3354382_SCEP3_HO_female_106</t>
  </si>
  <si>
    <t>3354383_SCEP3_HO_female_107</t>
  </si>
  <si>
    <t>3354384_SCEP3_HO_female_108</t>
  </si>
  <si>
    <t>3354385_SCEP3_HO_female_109</t>
  </si>
  <si>
    <t>3354386_SCEP3_HO_female_110</t>
  </si>
  <si>
    <t>3354387_SCEP3_HO_female_111</t>
  </si>
  <si>
    <t>3354389_SCEP3_HO_female_113</t>
  </si>
  <si>
    <t>3354390_SCEP3_HO_female_114</t>
  </si>
  <si>
    <t>3354391_SCEP3_HO_female_115</t>
  </si>
  <si>
    <t>3354392_SCEP3_HO_female_116</t>
  </si>
  <si>
    <t>3354393_SCEP3_HO_female_117</t>
  </si>
  <si>
    <t>3354394_SCEP3_HO_female_118</t>
  </si>
  <si>
    <t>3354395_SCEP3_HO_female_119</t>
  </si>
  <si>
    <t>3354396_SCEP3_HO_female_120</t>
  </si>
  <si>
    <t>3354397_SCEP3_HO_female_121</t>
  </si>
  <si>
    <t>3354398_SCEP3_HO_female_122</t>
  </si>
  <si>
    <t>3354399_SCEP3_HO_female_123</t>
  </si>
  <si>
    <t>3354400_SCEP3_HO_female_124</t>
  </si>
  <si>
    <t>3354401_SCEP3_HO_female_125</t>
  </si>
  <si>
    <t>3354402_SCEP3_HO_female_126</t>
  </si>
  <si>
    <t>3354403_SCEP3_HO_female_127</t>
  </si>
  <si>
    <t>3354404_SCEP3_HO_female_128</t>
  </si>
  <si>
    <t>3354405_SCEP3_HO_female_129</t>
  </si>
  <si>
    <t>3354407_SCEP3_HO_female_131</t>
  </si>
  <si>
    <t>3354408_SCEP3_HO_female_132</t>
  </si>
  <si>
    <t>3354409_SCEP3_HO_female_133</t>
  </si>
  <si>
    <t>3354410_SCEP3_HO_female_134</t>
  </si>
  <si>
    <t>3354411_SCEP3_HO_female_135</t>
  </si>
  <si>
    <t>3354414_SCEP3_HO_female_138</t>
  </si>
  <si>
    <t>3354415_SCEP3_HO_female_139</t>
  </si>
  <si>
    <t>3354418_SCEP3_HO_female_142</t>
  </si>
  <si>
    <t>3354419_SCEP3_HO_female_143</t>
  </si>
  <si>
    <t>3354420_SCEP3_HO_female_144</t>
  </si>
  <si>
    <t>3354421_SCEP3_HO_female_145</t>
  </si>
  <si>
    <t>3354422_SCEP3_HO_female_146</t>
  </si>
  <si>
    <t>3354424_SCEP3_HO_female_148</t>
  </si>
  <si>
    <t>3354425_SCEP3_HO_female_149</t>
  </si>
  <si>
    <t>3354427_SCEP3_HO_female_151</t>
  </si>
  <si>
    <t>3354428_SCEP3_HO_female_152</t>
  </si>
  <si>
    <t>3354429_SCEP3_HO_female_153</t>
  </si>
  <si>
    <t>3354430_SCEP3_HO_female_154</t>
  </si>
  <si>
    <t>3354431_SCEP3_HO_female_155</t>
  </si>
  <si>
    <t>3354433_SCEP3_HO_female_157</t>
  </si>
  <si>
    <t>3354434_SCEP3_HO_female_158</t>
  </si>
  <si>
    <t>3354435_SCEP3_HO_female_159</t>
  </si>
  <si>
    <t>3354436_SCEP3_HO_female_160</t>
  </si>
  <si>
    <t>3354437_SCEP3_HO_female_161</t>
  </si>
  <si>
    <t>3354438_SCEP3_HO_female_162</t>
  </si>
  <si>
    <t>3354439_SCEP3_HO_female_163</t>
  </si>
  <si>
    <t>3354440_SCEP3_HO_female_164</t>
  </si>
  <si>
    <t>3354441_SCEP3_HO_female_165</t>
  </si>
  <si>
    <t>3354442_SCEP3_HO_female_166</t>
  </si>
  <si>
    <t>3354443_SCEP3_HO_female_167</t>
  </si>
  <si>
    <t>3354444_SCEP3_HO_female_168</t>
  </si>
  <si>
    <t>3354445_SCEP3_HO_female_169</t>
  </si>
  <si>
    <t>3354446_SCEP3_HO_female_170</t>
  </si>
  <si>
    <t>3354448_SCEP3_HO_female_172</t>
  </si>
  <si>
    <t>3354451_SCEP3_HO_female_175</t>
  </si>
  <si>
    <t>3354453_SCEP3_HO_female_177</t>
  </si>
  <si>
    <t>3354455_SCEP3_HO_female_179</t>
  </si>
  <si>
    <t>3354457_SCEP3_HO_female_181</t>
  </si>
  <si>
    <t>3354459_SCEP3_HO_female_183</t>
  </si>
  <si>
    <t>3354460_SCEP3_HO_female_184</t>
  </si>
  <si>
    <t>3354461_SCEP3_HO_female_185</t>
  </si>
  <si>
    <t>3354462_SCEP3_HO_female_186</t>
  </si>
  <si>
    <t>3354463_SCEP3_HO_female_187</t>
  </si>
  <si>
    <t>3354465_SCEP3_HO_female_189</t>
  </si>
  <si>
    <t>3354466_SCEP3_HO_female_190</t>
  </si>
  <si>
    <t>3354467_SCEP3_HO_female_191</t>
  </si>
  <si>
    <t>3354468_SCEP3_HO_female_192</t>
  </si>
  <si>
    <t>3354469_SCEP3_HO_female_193</t>
  </si>
  <si>
    <t>3354470_SCEP3_HO_female_194</t>
  </si>
  <si>
    <t>3354471_SCEP3_HO_female_195</t>
  </si>
  <si>
    <t>3354472_SCEP3_HO_female_196</t>
  </si>
  <si>
    <t>3354474_SCEP3_HO_female_198</t>
  </si>
  <si>
    <t>3354475_SCEP3_HO_female_199</t>
  </si>
  <si>
    <t>3354477_SCEP3_HO_female_200</t>
  </si>
  <si>
    <t>3354478_SCEP3_HO_female_201</t>
  </si>
  <si>
    <t>3354479_SCEP3_HO_female_202</t>
  </si>
  <si>
    <t>3354481_SCEP3_HO_female_204</t>
  </si>
  <si>
    <t>3354482_SCEP3_HO_female_205</t>
  </si>
  <si>
    <t>3354483_SCEP3_HO_female_206</t>
  </si>
  <si>
    <t>3354484_SCEP3_HO_female_207</t>
  </si>
  <si>
    <t>3354485_SCEP3_HO_female_208</t>
  </si>
  <si>
    <t>3354486_SCEP3_HO_female_209</t>
  </si>
  <si>
    <t>3354487_SCEP3_HO_female_210</t>
  </si>
  <si>
    <t>3354489_SCEP3_HO_female_212</t>
  </si>
  <si>
    <t>3354490_SCEP3_HO_female_213</t>
  </si>
  <si>
    <t>3354491_SCEP3_HO_female_214</t>
  </si>
  <si>
    <t>3354495_SCEP3_HO_female_218</t>
  </si>
  <si>
    <t>3354498_SCEP3_HO_female_221</t>
  </si>
  <si>
    <t>3354499_SCEP3_HO_female_222</t>
  </si>
  <si>
    <t>3354503_SCEP3_HO_female_226</t>
  </si>
  <si>
    <t>3354507_SCEP3_HO_female_230</t>
  </si>
  <si>
    <t>3354508_SCEP3_HO_female_231</t>
  </si>
  <si>
    <t>3354509_SCEP3_HO_female_232</t>
  </si>
  <si>
    <t>3354510_SCEP3_HO_female_233</t>
  </si>
  <si>
    <t>3354511_SCEP3_HO_female_234</t>
  </si>
  <si>
    <t>3354512_SCEP3_HO_female_235</t>
  </si>
  <si>
    <t>3354513_SCEP3_HO_female_236</t>
  </si>
  <si>
    <t>3354514_SCEP3_HO_female_237</t>
  </si>
  <si>
    <t>3354515_SCEP3_HO_female_238</t>
  </si>
  <si>
    <t>total pollen counts</t>
  </si>
  <si>
    <t>inviable pollen counts</t>
  </si>
  <si>
    <t>viable pollen counts</t>
  </si>
  <si>
    <r>
      <rPr>
        <i/>
        <sz val="11"/>
        <color theme="1"/>
        <rFont val="Calibri"/>
        <family val="2"/>
        <scheme val="minor"/>
      </rPr>
      <t>spo11-1-3</t>
    </r>
    <r>
      <rPr>
        <sz val="11"/>
        <color theme="1"/>
        <rFont val="Calibri"/>
        <family val="2"/>
        <scheme val="minor"/>
      </rPr>
      <t xml:space="preserve"> PQ early 1</t>
    </r>
  </si>
  <si>
    <r>
      <rPr>
        <i/>
        <sz val="11"/>
        <color theme="1"/>
        <rFont val="Calibri"/>
        <family val="2"/>
        <scheme val="minor"/>
      </rPr>
      <t>spo11-1-3</t>
    </r>
    <r>
      <rPr>
        <sz val="11"/>
        <color theme="1"/>
        <rFont val="Calibri"/>
        <family val="2"/>
        <scheme val="minor"/>
      </rPr>
      <t xml:space="preserve"> PQ early 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po11-1-3</t>
    </r>
    <r>
      <rPr>
        <sz val="11"/>
        <color theme="1"/>
        <rFont val="Calibri"/>
        <family val="2"/>
        <scheme val="minor"/>
      </rPr>
      <t xml:space="preserve"> PQ early 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po11-1-3</t>
    </r>
    <r>
      <rPr>
        <sz val="11"/>
        <color theme="1"/>
        <rFont val="Calibri"/>
        <family val="2"/>
        <scheme val="minor"/>
      </rPr>
      <t xml:space="preserve"> PQ early 4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po11-1-3</t>
    </r>
    <r>
      <rPr>
        <sz val="11"/>
        <color theme="1"/>
        <rFont val="Calibri"/>
        <family val="2"/>
        <scheme val="minor"/>
      </rPr>
      <t xml:space="preserve"> PQ early 5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po11-1-3</t>
    </r>
    <r>
      <rPr>
        <sz val="11"/>
        <color theme="1"/>
        <rFont val="Calibri"/>
        <family val="2"/>
        <scheme val="minor"/>
      </rPr>
      <t xml:space="preserve"> PQ early 6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po11-1-3</t>
    </r>
    <r>
      <rPr>
        <sz val="11"/>
        <color theme="1"/>
        <rFont val="Calibri"/>
        <family val="2"/>
        <scheme val="minor"/>
      </rPr>
      <t xml:space="preserve"> PQ early 7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po11-1-3</t>
    </r>
    <r>
      <rPr>
        <sz val="11"/>
        <color theme="1"/>
        <rFont val="Calibri"/>
        <family val="2"/>
        <scheme val="minor"/>
      </rPr>
      <t xml:space="preserve"> PQ early 8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po11-1-3</t>
    </r>
    <r>
      <rPr>
        <sz val="11"/>
        <color theme="1"/>
        <rFont val="Calibri"/>
        <family val="2"/>
        <scheme val="minor"/>
      </rPr>
      <t xml:space="preserve"> PQ early 9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po11-1-3</t>
    </r>
    <r>
      <rPr>
        <sz val="11"/>
        <color theme="1"/>
        <rFont val="Calibri"/>
        <family val="2"/>
        <scheme val="minor"/>
      </rPr>
      <t xml:space="preserve"> PQ early 10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po11-1-3</t>
    </r>
    <r>
      <rPr>
        <sz val="11"/>
        <color theme="1"/>
        <rFont val="Calibri"/>
        <family val="2"/>
        <scheme val="minor"/>
      </rPr>
      <t xml:space="preserve"> PQ early 11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po11-1-3</t>
    </r>
    <r>
      <rPr>
        <sz val="11"/>
        <color theme="1"/>
        <rFont val="Calibri"/>
        <family val="2"/>
        <scheme val="minor"/>
      </rPr>
      <t xml:space="preserve"> PQ early 1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po11-1-3</t>
    </r>
    <r>
      <rPr>
        <sz val="11"/>
        <color theme="1"/>
        <rFont val="Calibri"/>
        <family val="2"/>
        <scheme val="minor"/>
      </rPr>
      <t xml:space="preserve"> PQ early 1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po11-1-3</t>
    </r>
    <r>
      <rPr>
        <sz val="11"/>
        <color theme="1"/>
        <rFont val="Calibri"/>
        <family val="2"/>
        <scheme val="minor"/>
      </rPr>
      <t xml:space="preserve"> PQ early 14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spo11-1-3</t>
    </r>
    <r>
      <rPr>
        <sz val="11"/>
        <color theme="1"/>
        <rFont val="Calibri"/>
        <family val="2"/>
        <scheme val="minor"/>
      </rPr>
      <t xml:space="preserve"> PQ early 15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mtopVIB-2</t>
    </r>
    <r>
      <rPr>
        <sz val="11"/>
        <color theme="1"/>
        <rFont val="Calibri"/>
        <family val="2"/>
        <scheme val="minor"/>
      </rPr>
      <t xml:space="preserve"> PQ early1</t>
    </r>
  </si>
  <si>
    <r>
      <rPr>
        <i/>
        <sz val="11"/>
        <color theme="1"/>
        <rFont val="Calibri"/>
        <family val="2"/>
        <scheme val="minor"/>
      </rPr>
      <t>mtopVIB-2</t>
    </r>
    <r>
      <rPr>
        <sz val="11"/>
        <color theme="1"/>
        <rFont val="Calibri"/>
        <family val="2"/>
        <scheme val="minor"/>
      </rPr>
      <t xml:space="preserve"> PQ early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mtopVIB-2</t>
    </r>
    <r>
      <rPr>
        <sz val="11"/>
        <color theme="1"/>
        <rFont val="Calibri"/>
        <family val="2"/>
        <scheme val="minor"/>
      </rPr>
      <t xml:space="preserve"> PQ early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mtopVIB-2</t>
    </r>
    <r>
      <rPr>
        <sz val="11"/>
        <color theme="1"/>
        <rFont val="Calibri"/>
        <family val="2"/>
        <scheme val="minor"/>
      </rPr>
      <t xml:space="preserve"> PQ early4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mtopVIB-2</t>
    </r>
    <r>
      <rPr>
        <sz val="11"/>
        <color theme="1"/>
        <rFont val="Calibri"/>
        <family val="2"/>
        <scheme val="minor"/>
      </rPr>
      <t xml:space="preserve"> PQ early5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mtopVIB-2</t>
    </r>
    <r>
      <rPr>
        <sz val="11"/>
        <color theme="1"/>
        <rFont val="Calibri"/>
        <family val="2"/>
        <scheme val="minor"/>
      </rPr>
      <t xml:space="preserve"> PQ early6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mtopVIB-2</t>
    </r>
    <r>
      <rPr>
        <sz val="11"/>
        <color theme="1"/>
        <rFont val="Calibri"/>
        <family val="2"/>
        <scheme val="minor"/>
      </rPr>
      <t xml:space="preserve"> PQ early7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mtopVIB-2</t>
    </r>
    <r>
      <rPr>
        <sz val="11"/>
        <color theme="1"/>
        <rFont val="Calibri"/>
        <family val="2"/>
        <scheme val="minor"/>
      </rPr>
      <t xml:space="preserve"> PQ early8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mtopVIB-2</t>
    </r>
    <r>
      <rPr>
        <sz val="11"/>
        <color theme="1"/>
        <rFont val="Calibri"/>
        <family val="2"/>
        <scheme val="minor"/>
      </rPr>
      <t xml:space="preserve"> PQ early9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mtopVIB-2</t>
    </r>
    <r>
      <rPr>
        <sz val="11"/>
        <color theme="1"/>
        <rFont val="Calibri"/>
        <family val="2"/>
        <scheme val="minor"/>
      </rPr>
      <t xml:space="preserve"> PQ early10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mtopVIB-2</t>
    </r>
    <r>
      <rPr>
        <sz val="11"/>
        <color theme="1"/>
        <rFont val="Calibri"/>
        <family val="2"/>
        <scheme val="minor"/>
      </rPr>
      <t xml:space="preserve"> PQ early11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mtopVIB-2</t>
    </r>
    <r>
      <rPr>
        <sz val="11"/>
        <color theme="1"/>
        <rFont val="Calibri"/>
        <family val="2"/>
        <scheme val="minor"/>
      </rPr>
      <t xml:space="preserve"> PQ early1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mtopVIB-2</t>
    </r>
    <r>
      <rPr>
        <sz val="11"/>
        <color theme="1"/>
        <rFont val="Calibri"/>
        <family val="2"/>
        <scheme val="minor"/>
      </rPr>
      <t xml:space="preserve"> PQ early1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mtopVIB-2</t>
    </r>
    <r>
      <rPr>
        <sz val="11"/>
        <color theme="1"/>
        <rFont val="Calibri"/>
        <family val="2"/>
        <scheme val="minor"/>
      </rPr>
      <t xml:space="preserve"> PQ early14</t>
    </r>
    <r>
      <rPr>
        <sz val="11"/>
        <color theme="1"/>
        <rFont val="Calibri"/>
        <family val="2"/>
        <scheme val="minor"/>
      </rPr>
      <t/>
    </r>
  </si>
  <si>
    <t>Ler-0</t>
  </si>
  <si>
    <t>scep3-4</t>
  </si>
  <si>
    <t>Source Data Extended Data Fig. 1d</t>
  </si>
  <si>
    <t>Source Data Extended Data Fig. 6b</t>
  </si>
  <si>
    <t>Minimum chiasmata number</t>
  </si>
  <si>
    <t>Source Data Extended Data Fig. 7</t>
  </si>
  <si>
    <t>Source Data Extended Data Fig. 8d</t>
  </si>
  <si>
    <t>Source Data Extended Data Fig. 9d</t>
  </si>
  <si>
    <t>Source Data Fig. 7</t>
  </si>
  <si>
    <t>Source Data Fig. 6b</t>
  </si>
  <si>
    <t>Source Data Fig. 5c</t>
  </si>
  <si>
    <t>Source Data Fig. 5b</t>
  </si>
  <si>
    <t>Source Data Fig. 1e</t>
  </si>
  <si>
    <t>Source Data Fig. 1d</t>
  </si>
  <si>
    <t>Source Data Fig. 1b</t>
  </si>
  <si>
    <t>Sample ID</t>
  </si>
  <si>
    <t>Crossover position (bp)</t>
  </si>
  <si>
    <t>Crossover position (relative)</t>
  </si>
  <si>
    <t>Chromosome</t>
  </si>
  <si>
    <t>Sex</t>
  </si>
  <si>
    <t>Crossover count</t>
  </si>
  <si>
    <t>Position (bp)</t>
  </si>
  <si>
    <t>Recombination rate (cM/Mb)</t>
  </si>
  <si>
    <t>0 pair of univalents</t>
  </si>
  <si>
    <t>1 pair of univalents</t>
  </si>
  <si>
    <t>2 pair of univalents</t>
  </si>
  <si>
    <t>3 pair of univalents</t>
  </si>
  <si>
    <t>4 pair of univalents</t>
  </si>
  <si>
    <t>5 pair of univalents</t>
  </si>
  <si>
    <t>Total</t>
  </si>
  <si>
    <t>viable/total pollen counts</t>
  </si>
  <si>
    <t>inviable/total pollen counts</t>
  </si>
  <si>
    <t>γH2Ax foci number in Col-0</t>
  </si>
  <si>
    <r>
      <t xml:space="preserve">γH2Ax foci number in </t>
    </r>
    <r>
      <rPr>
        <i/>
        <sz val="11"/>
        <color theme="1"/>
        <rFont val="Calibri"/>
        <family val="2"/>
        <scheme val="minor"/>
      </rPr>
      <t>scep3-2</t>
    </r>
  </si>
  <si>
    <t>col-0 female</t>
  </si>
  <si>
    <r>
      <rPr>
        <i/>
        <sz val="11"/>
        <color theme="1"/>
        <rFont val="Calibri"/>
        <family val="2"/>
        <scheme val="minor"/>
      </rPr>
      <t>scep3-1</t>
    </r>
    <r>
      <rPr>
        <sz val="11"/>
        <color theme="1"/>
        <rFont val="Calibri"/>
        <family val="2"/>
        <scheme val="minor"/>
      </rPr>
      <t xml:space="preserve"> fema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3.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1">
    <xf numFmtId="0" fontId="0" fillId="0" borderId="0" xfId="0"/>
    <xf numFmtId="0" fontId="1" fillId="0" borderId="0" xfId="0" applyFont="1"/>
    <xf numFmtId="0" fontId="0" fillId="0" borderId="0" xfId="0" applyFont="1" applyBorder="1"/>
    <xf numFmtId="0" fontId="0" fillId="0" borderId="0" xfId="0" applyBorder="1"/>
    <xf numFmtId="0" fontId="0" fillId="0" borderId="0" xfId="0" applyFill="1" applyBorder="1" applyAlignment="1"/>
    <xf numFmtId="0" fontId="0" fillId="0" borderId="1" xfId="0" applyBorder="1"/>
    <xf numFmtId="0" fontId="0" fillId="0" borderId="3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2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0" xfId="0" applyFill="1" applyBorder="1"/>
    <xf numFmtId="0" fontId="2" fillId="0" borderId="1" xfId="0" applyFont="1" applyBorder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21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0" xfId="0" applyFill="1" applyBorder="1" applyAlignment="1">
      <alignment vertical="center" wrapText="1"/>
    </xf>
    <xf numFmtId="0" fontId="3" fillId="0" borderId="0" xfId="0" applyFont="1" applyFill="1" applyBorder="1" applyAlignment="1">
      <alignment vertical="center" wrapText="1"/>
    </xf>
    <xf numFmtId="0" fontId="0" fillId="0" borderId="0" xfId="0" applyFill="1" applyBorder="1" applyAlignment="1">
      <alignment horizontal="right" vertical="center" wrapText="1"/>
    </xf>
    <xf numFmtId="3" fontId="0" fillId="0" borderId="0" xfId="0" applyNumberFormat="1" applyFill="1" applyBorder="1" applyAlignment="1">
      <alignment horizontal="right" vertical="center" wrapText="1"/>
    </xf>
    <xf numFmtId="11" fontId="0" fillId="0" borderId="0" xfId="0" applyNumberFormat="1" applyFill="1" applyBorder="1" applyAlignment="1">
      <alignment horizontal="right" vertical="center" wrapText="1"/>
    </xf>
    <xf numFmtId="0" fontId="0" fillId="0" borderId="3" xfId="0" applyBorder="1"/>
    <xf numFmtId="0" fontId="0" fillId="0" borderId="13" xfId="0" applyBorder="1"/>
    <xf numFmtId="0" fontId="0" fillId="0" borderId="14" xfId="0" applyBorder="1"/>
    <xf numFmtId="0" fontId="2" fillId="0" borderId="12" xfId="0" applyFont="1" applyBorder="1"/>
    <xf numFmtId="0" fontId="0" fillId="0" borderId="13" xfId="0" applyBorder="1" applyAlignment="1">
      <alignment horizontal="center"/>
    </xf>
    <xf numFmtId="0" fontId="0" fillId="0" borderId="13" xfId="0" applyFill="1" applyBorder="1" applyAlignment="1">
      <alignment vertical="center" wrapText="1"/>
    </xf>
    <xf numFmtId="0" fontId="0" fillId="0" borderId="16" xfId="0" applyBorder="1" applyAlignment="1">
      <alignment horizontal="left"/>
    </xf>
    <xf numFmtId="2" fontId="0" fillId="0" borderId="1" xfId="0" applyNumberFormat="1" applyBorder="1"/>
    <xf numFmtId="0" fontId="1" fillId="0" borderId="1" xfId="0" applyFont="1" applyBorder="1"/>
    <xf numFmtId="2" fontId="1" fillId="0" borderId="1" xfId="0" applyNumberFormat="1" applyFon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8" xfId="0" applyNumberFormat="1" applyBorder="1"/>
    <xf numFmtId="0" fontId="1" fillId="0" borderId="7" xfId="0" applyFont="1" applyBorder="1"/>
    <xf numFmtId="2" fontId="1" fillId="0" borderId="8" xfId="0" applyNumberFormat="1" applyFont="1" applyBorder="1"/>
    <xf numFmtId="0" fontId="1" fillId="0" borderId="9" xfId="0" applyFont="1" applyBorder="1"/>
    <xf numFmtId="0" fontId="1" fillId="0" borderId="10" xfId="0" applyFont="1" applyBorder="1"/>
    <xf numFmtId="2" fontId="1" fillId="0" borderId="10" xfId="0" applyNumberFormat="1" applyFont="1" applyBorder="1"/>
    <xf numFmtId="2" fontId="1" fillId="0" borderId="11" xfId="0" applyNumberFormat="1" applyFont="1" applyBorder="1"/>
    <xf numFmtId="0" fontId="0" fillId="0" borderId="22" xfId="0" applyBorder="1"/>
    <xf numFmtId="0" fontId="1" fillId="0" borderId="22" xfId="0" applyFont="1" applyBorder="1"/>
    <xf numFmtId="0" fontId="1" fillId="0" borderId="8" xfId="0" applyFont="1" applyBorder="1"/>
    <xf numFmtId="0" fontId="1" fillId="0" borderId="11" xfId="0" applyFont="1" applyBorder="1"/>
    <xf numFmtId="0" fontId="0" fillId="0" borderId="0" xfId="0" applyNumberFormat="1"/>
    <xf numFmtId="0" fontId="0" fillId="0" borderId="1" xfId="0" applyNumberFormat="1" applyBorder="1"/>
    <xf numFmtId="0" fontId="0" fillId="0" borderId="5" xfId="0" applyNumberFormat="1" applyBorder="1"/>
    <xf numFmtId="0" fontId="0" fillId="0" borderId="10" xfId="0" applyNumberFormat="1" applyBorder="1"/>
    <xf numFmtId="0" fontId="0" fillId="0" borderId="12" xfId="0" applyBorder="1"/>
    <xf numFmtId="0" fontId="2" fillId="0" borderId="8" xfId="0" applyFont="1" applyBorder="1"/>
    <xf numFmtId="0" fontId="0" fillId="0" borderId="36" xfId="0" applyFont="1" applyBorder="1"/>
    <xf numFmtId="0" fontId="0" fillId="0" borderId="32" xfId="0" applyFont="1" applyBorder="1"/>
    <xf numFmtId="0" fontId="1" fillId="0" borderId="15" xfId="0" applyFont="1" applyBorder="1"/>
    <xf numFmtId="0" fontId="1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0" fillId="0" borderId="9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11" xfId="0" applyFill="1" applyBorder="1"/>
    <xf numFmtId="0" fontId="0" fillId="0" borderId="9" xfId="0" applyFont="1" applyBorder="1"/>
    <xf numFmtId="0" fontId="0" fillId="0" borderId="20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37" xfId="0" applyBorder="1"/>
    <xf numFmtId="0" fontId="0" fillId="0" borderId="38" xfId="0" applyBorder="1"/>
    <xf numFmtId="0" fontId="0" fillId="0" borderId="39" xfId="0" applyFill="1" applyBorder="1"/>
    <xf numFmtId="0" fontId="0" fillId="0" borderId="39" xfId="0" applyBorder="1"/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1" xfId="0" applyBorder="1" applyAlignment="1">
      <alignment horizontal="left"/>
    </xf>
    <xf numFmtId="0" fontId="2" fillId="0" borderId="29" xfId="0" applyFont="1" applyBorder="1"/>
    <xf numFmtId="0" fontId="0" fillId="0" borderId="36" xfId="0" applyBorder="1"/>
    <xf numFmtId="0" fontId="0" fillId="0" borderId="32" xfId="0" applyBorder="1"/>
    <xf numFmtId="0" fontId="0" fillId="0" borderId="29" xfId="0" applyBorder="1" applyAlignment="1">
      <alignment horizontal="left"/>
    </xf>
    <xf numFmtId="0" fontId="0" fillId="0" borderId="30" xfId="0" applyBorder="1" applyAlignment="1">
      <alignment horizontal="left"/>
    </xf>
    <xf numFmtId="0" fontId="0" fillId="0" borderId="31" xfId="0" applyBorder="1" applyAlignment="1">
      <alignment horizontal="left"/>
    </xf>
    <xf numFmtId="0" fontId="0" fillId="0" borderId="32" xfId="0" applyBorder="1" applyAlignment="1">
      <alignment horizontal="left"/>
    </xf>
    <xf numFmtId="0" fontId="0" fillId="0" borderId="33" xfId="0" applyBorder="1" applyAlignment="1">
      <alignment horizontal="left"/>
    </xf>
    <xf numFmtId="0" fontId="0" fillId="0" borderId="34" xfId="0" applyBorder="1" applyAlignment="1">
      <alignment horizontal="left"/>
    </xf>
    <xf numFmtId="0" fontId="2" fillId="0" borderId="23" xfId="0" applyFont="1" applyBorder="1" applyAlignment="1"/>
    <xf numFmtId="0" fontId="0" fillId="0" borderId="24" xfId="0" applyBorder="1" applyAlignment="1"/>
    <xf numFmtId="0" fontId="0" fillId="0" borderId="25" xfId="0" applyBorder="1" applyAlignment="1"/>
    <xf numFmtId="0" fontId="0" fillId="0" borderId="23" xfId="0" applyFont="1" applyBorder="1" applyAlignment="1"/>
    <xf numFmtId="0" fontId="0" fillId="0" borderId="26" xfId="0" applyFont="1" applyBorder="1" applyAlignment="1">
      <alignment vertical="center"/>
    </xf>
    <xf numFmtId="0" fontId="0" fillId="0" borderId="27" xfId="0" applyBorder="1" applyAlignment="1">
      <alignment vertical="center"/>
    </xf>
    <xf numFmtId="0" fontId="0" fillId="0" borderId="28" xfId="0" applyBorder="1" applyAlignment="1">
      <alignment vertical="center"/>
    </xf>
    <xf numFmtId="0" fontId="2" fillId="0" borderId="29" xfId="0" applyFont="1" applyBorder="1" applyAlignment="1">
      <alignment horizontal="left"/>
    </xf>
    <xf numFmtId="0" fontId="2" fillId="0" borderId="31" xfId="0" applyFont="1" applyBorder="1" applyAlignment="1">
      <alignment horizontal="left"/>
    </xf>
    <xf numFmtId="0" fontId="2" fillId="0" borderId="30" xfId="0" applyFont="1" applyBorder="1" applyAlignment="1">
      <alignment horizontal="left"/>
    </xf>
    <xf numFmtId="0" fontId="0" fillId="0" borderId="35" xfId="0" applyBorder="1"/>
    <xf numFmtId="0" fontId="0" fillId="0" borderId="30" xfId="0" applyBorder="1"/>
    <xf numFmtId="0" fontId="0" fillId="0" borderId="31" xfId="0" applyBorder="1"/>
    <xf numFmtId="0" fontId="1" fillId="0" borderId="0" xfId="0" applyFont="1" applyBorder="1"/>
    <xf numFmtId="2" fontId="1" fillId="0" borderId="0" xfId="0" applyNumberFormat="1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crossover_positions_1" connectionId="2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crossover_count_per_sample_1" connectionId="1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recombination_rate_per_sex_genotype_1" connectionId="3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zoomScale="70" zoomScaleNormal="70" workbookViewId="0">
      <selection activeCell="H24" sqref="H24"/>
    </sheetView>
  </sheetViews>
  <sheetFormatPr baseColWidth="10" defaultRowHeight="15" x14ac:dyDescent="0.25"/>
  <cols>
    <col min="1" max="1" width="17" customWidth="1"/>
    <col min="22" max="22" width="17.42578125" customWidth="1"/>
    <col min="23" max="23" width="17" customWidth="1"/>
    <col min="24" max="24" width="16.85546875" customWidth="1"/>
    <col min="25" max="25" width="17.140625" customWidth="1"/>
    <col min="26" max="26" width="17.28515625" customWidth="1"/>
  </cols>
  <sheetData>
    <row r="1" spans="1:26" x14ac:dyDescent="0.25">
      <c r="A1" s="1" t="s">
        <v>840</v>
      </c>
    </row>
    <row r="2" spans="1:26" ht="15.75" thickBot="1" x14ac:dyDescent="0.3"/>
    <row r="3" spans="1:26" ht="15.75" thickBot="1" x14ac:dyDescent="0.3">
      <c r="A3" s="12" t="s">
        <v>9</v>
      </c>
      <c r="B3" s="99" t="s">
        <v>7</v>
      </c>
      <c r="C3" s="97"/>
      <c r="D3" s="97"/>
      <c r="E3" s="97"/>
      <c r="F3" s="98"/>
      <c r="G3" s="96" t="s">
        <v>1</v>
      </c>
      <c r="H3" s="97"/>
      <c r="I3" s="97"/>
      <c r="J3" s="97"/>
      <c r="K3" s="98"/>
      <c r="L3" s="96" t="s">
        <v>2</v>
      </c>
      <c r="M3" s="97"/>
      <c r="N3" s="97"/>
      <c r="O3" s="97"/>
      <c r="P3" s="98"/>
      <c r="Q3" s="96" t="s">
        <v>3</v>
      </c>
      <c r="R3" s="97"/>
      <c r="S3" s="97"/>
      <c r="T3" s="97"/>
      <c r="U3" s="98"/>
      <c r="V3" s="96" t="s">
        <v>4</v>
      </c>
      <c r="W3" s="97"/>
      <c r="X3" s="97"/>
      <c r="Y3" s="97"/>
      <c r="Z3" s="98"/>
    </row>
    <row r="4" spans="1:26" ht="15.75" thickBot="1" x14ac:dyDescent="0.3">
      <c r="A4" s="12" t="s">
        <v>10</v>
      </c>
      <c r="B4" s="18">
        <v>1</v>
      </c>
      <c r="C4" s="19">
        <v>2</v>
      </c>
      <c r="D4" s="19">
        <v>3</v>
      </c>
      <c r="E4" s="19">
        <v>4</v>
      </c>
      <c r="F4" s="20">
        <v>5</v>
      </c>
      <c r="G4" s="18">
        <v>1</v>
      </c>
      <c r="H4" s="19">
        <v>2</v>
      </c>
      <c r="I4" s="19">
        <v>3</v>
      </c>
      <c r="J4" s="19">
        <v>4</v>
      </c>
      <c r="K4" s="20">
        <v>5</v>
      </c>
      <c r="L4" s="18">
        <v>1</v>
      </c>
      <c r="M4" s="19">
        <v>2</v>
      </c>
      <c r="N4" s="19">
        <v>3</v>
      </c>
      <c r="O4" s="19">
        <v>4</v>
      </c>
      <c r="P4" s="20">
        <v>5</v>
      </c>
      <c r="Q4" s="18">
        <v>1</v>
      </c>
      <c r="R4" s="19">
        <v>2</v>
      </c>
      <c r="S4" s="19">
        <v>3</v>
      </c>
      <c r="T4" s="19">
        <v>4</v>
      </c>
      <c r="U4" s="20">
        <v>5</v>
      </c>
      <c r="V4" s="18">
        <v>1</v>
      </c>
      <c r="W4" s="19">
        <v>2</v>
      </c>
      <c r="X4" s="19">
        <v>3</v>
      </c>
      <c r="Y4" s="19">
        <v>4</v>
      </c>
      <c r="Z4" s="20">
        <v>5</v>
      </c>
    </row>
    <row r="5" spans="1:26" x14ac:dyDescent="0.25">
      <c r="A5" s="100" t="s">
        <v>5</v>
      </c>
      <c r="B5" s="13">
        <v>54</v>
      </c>
      <c r="C5" s="14">
        <v>56</v>
      </c>
      <c r="D5" s="14">
        <v>59</v>
      </c>
      <c r="E5" s="14">
        <v>56</v>
      </c>
      <c r="F5" s="15">
        <v>51</v>
      </c>
      <c r="G5" s="13">
        <v>38</v>
      </c>
      <c r="H5" s="14">
        <v>36</v>
      </c>
      <c r="I5" s="14">
        <v>45</v>
      </c>
      <c r="J5" s="14">
        <v>45</v>
      </c>
      <c r="K5" s="15">
        <v>43</v>
      </c>
      <c r="L5" s="13">
        <v>29</v>
      </c>
      <c r="M5" s="14">
        <v>36</v>
      </c>
      <c r="N5" s="14">
        <v>49</v>
      </c>
      <c r="O5" s="14">
        <v>35</v>
      </c>
      <c r="P5" s="15">
        <v>43</v>
      </c>
      <c r="Q5" s="13">
        <v>36</v>
      </c>
      <c r="R5" s="14">
        <v>34</v>
      </c>
      <c r="S5" s="14">
        <v>47</v>
      </c>
      <c r="T5" s="14">
        <v>39</v>
      </c>
      <c r="U5" s="15">
        <v>39</v>
      </c>
      <c r="V5" s="13">
        <v>36</v>
      </c>
      <c r="W5" s="14">
        <v>42</v>
      </c>
      <c r="X5" s="14">
        <v>36</v>
      </c>
      <c r="Y5" s="14">
        <v>41</v>
      </c>
      <c r="Z5" s="15">
        <v>31</v>
      </c>
    </row>
    <row r="6" spans="1:26" x14ac:dyDescent="0.25">
      <c r="A6" s="101"/>
      <c r="B6" s="7">
        <v>55</v>
      </c>
      <c r="C6" s="5">
        <v>56</v>
      </c>
      <c r="D6" s="5">
        <v>58</v>
      </c>
      <c r="E6" s="5">
        <v>52</v>
      </c>
      <c r="F6" s="8">
        <v>51</v>
      </c>
      <c r="G6" s="7">
        <v>34</v>
      </c>
      <c r="H6" s="5">
        <v>38</v>
      </c>
      <c r="I6" s="5">
        <v>52</v>
      </c>
      <c r="J6" s="5">
        <v>35</v>
      </c>
      <c r="K6" s="8">
        <v>37</v>
      </c>
      <c r="L6" s="7">
        <v>34</v>
      </c>
      <c r="M6" s="5">
        <v>42</v>
      </c>
      <c r="N6" s="5">
        <v>42</v>
      </c>
      <c r="O6" s="5">
        <v>38</v>
      </c>
      <c r="P6" s="8">
        <v>40</v>
      </c>
      <c r="Q6" s="7">
        <v>41</v>
      </c>
      <c r="R6" s="5">
        <v>43</v>
      </c>
      <c r="S6" s="5">
        <v>41</v>
      </c>
      <c r="T6" s="5">
        <v>37</v>
      </c>
      <c r="U6" s="8">
        <v>33</v>
      </c>
      <c r="V6" s="7">
        <v>37</v>
      </c>
      <c r="W6" s="5">
        <v>38</v>
      </c>
      <c r="X6" s="5">
        <v>35</v>
      </c>
      <c r="Y6" s="5">
        <v>36</v>
      </c>
      <c r="Z6" s="8">
        <v>36</v>
      </c>
    </row>
    <row r="7" spans="1:26" x14ac:dyDescent="0.25">
      <c r="A7" s="101"/>
      <c r="B7" s="7">
        <v>55</v>
      </c>
      <c r="C7" s="5">
        <v>59</v>
      </c>
      <c r="D7" s="5">
        <v>45</v>
      </c>
      <c r="E7" s="5">
        <v>61</v>
      </c>
      <c r="F7" s="8">
        <v>56</v>
      </c>
      <c r="G7" s="7">
        <v>33</v>
      </c>
      <c r="H7" s="5">
        <v>43</v>
      </c>
      <c r="I7" s="5">
        <v>44</v>
      </c>
      <c r="J7" s="5">
        <v>48</v>
      </c>
      <c r="K7" s="8">
        <v>38</v>
      </c>
      <c r="L7" s="7">
        <v>45</v>
      </c>
      <c r="M7" s="5">
        <v>42</v>
      </c>
      <c r="N7" s="5">
        <v>40</v>
      </c>
      <c r="O7" s="5">
        <v>32</v>
      </c>
      <c r="P7" s="8">
        <v>41</v>
      </c>
      <c r="Q7" s="7">
        <v>38</v>
      </c>
      <c r="R7" s="5">
        <v>40</v>
      </c>
      <c r="S7" s="5">
        <v>43</v>
      </c>
      <c r="T7" s="5">
        <v>38</v>
      </c>
      <c r="U7" s="8">
        <v>29</v>
      </c>
      <c r="V7" s="7">
        <v>39</v>
      </c>
      <c r="W7" s="5">
        <v>37</v>
      </c>
      <c r="X7" s="5">
        <v>42</v>
      </c>
      <c r="Y7" s="5">
        <v>34</v>
      </c>
      <c r="Z7" s="8">
        <v>43</v>
      </c>
    </row>
    <row r="8" spans="1:26" x14ac:dyDescent="0.25">
      <c r="A8" s="101"/>
      <c r="B8" s="7">
        <v>47</v>
      </c>
      <c r="C8" s="5">
        <v>52</v>
      </c>
      <c r="D8" s="5">
        <v>64</v>
      </c>
      <c r="E8" s="5">
        <v>61</v>
      </c>
      <c r="F8" s="8">
        <v>49</v>
      </c>
      <c r="G8" s="7">
        <v>30</v>
      </c>
      <c r="H8" s="5">
        <v>34</v>
      </c>
      <c r="I8" s="5">
        <v>36</v>
      </c>
      <c r="J8" s="5">
        <v>30</v>
      </c>
      <c r="K8" s="8">
        <v>33</v>
      </c>
      <c r="L8" s="7">
        <v>38</v>
      </c>
      <c r="M8" s="5">
        <v>37</v>
      </c>
      <c r="N8" s="5">
        <v>46</v>
      </c>
      <c r="O8" s="5">
        <v>36</v>
      </c>
      <c r="P8" s="8">
        <v>43</v>
      </c>
      <c r="Q8" s="7">
        <v>40</v>
      </c>
      <c r="R8" s="5">
        <v>37</v>
      </c>
      <c r="S8" s="5">
        <v>39</v>
      </c>
      <c r="T8" s="5">
        <v>43</v>
      </c>
      <c r="U8" s="8">
        <v>32</v>
      </c>
      <c r="V8" s="7">
        <v>31</v>
      </c>
      <c r="W8" s="5">
        <v>38</v>
      </c>
      <c r="X8" s="5">
        <v>35</v>
      </c>
      <c r="Y8" s="5">
        <v>32</v>
      </c>
      <c r="Z8" s="8">
        <v>35</v>
      </c>
    </row>
    <row r="9" spans="1:26" x14ac:dyDescent="0.25">
      <c r="A9" s="101"/>
      <c r="B9" s="7">
        <v>56</v>
      </c>
      <c r="C9" s="5">
        <v>62</v>
      </c>
      <c r="D9" s="5">
        <v>64</v>
      </c>
      <c r="E9" s="5">
        <v>54</v>
      </c>
      <c r="F9" s="8">
        <v>49</v>
      </c>
      <c r="G9" s="7">
        <v>32</v>
      </c>
      <c r="H9" s="5">
        <v>44</v>
      </c>
      <c r="I9" s="5">
        <v>40</v>
      </c>
      <c r="J9" s="5">
        <v>46</v>
      </c>
      <c r="K9" s="8">
        <v>32</v>
      </c>
      <c r="L9" s="7">
        <v>33</v>
      </c>
      <c r="M9" s="5">
        <v>34</v>
      </c>
      <c r="N9" s="5">
        <v>44</v>
      </c>
      <c r="O9" s="5">
        <v>34</v>
      </c>
      <c r="P9" s="8">
        <v>34</v>
      </c>
      <c r="Q9" s="7">
        <v>40</v>
      </c>
      <c r="R9" s="5">
        <v>42</v>
      </c>
      <c r="S9" s="5">
        <v>41</v>
      </c>
      <c r="T9" s="5">
        <v>38</v>
      </c>
      <c r="U9" s="8">
        <v>30</v>
      </c>
      <c r="V9" s="7">
        <v>35</v>
      </c>
      <c r="W9" s="5">
        <v>32</v>
      </c>
      <c r="X9" s="5">
        <v>38</v>
      </c>
      <c r="Y9" s="5">
        <v>36</v>
      </c>
      <c r="Z9" s="8">
        <v>34</v>
      </c>
    </row>
    <row r="10" spans="1:26" x14ac:dyDescent="0.25">
      <c r="A10" s="101"/>
      <c r="B10" s="7">
        <v>53</v>
      </c>
      <c r="C10" s="5">
        <v>45</v>
      </c>
      <c r="D10" s="5">
        <v>39</v>
      </c>
      <c r="E10" s="5">
        <v>57</v>
      </c>
      <c r="F10" s="8">
        <v>54</v>
      </c>
      <c r="G10" s="7">
        <v>29</v>
      </c>
      <c r="H10" s="5">
        <v>33</v>
      </c>
      <c r="I10" s="5">
        <v>47</v>
      </c>
      <c r="J10" s="5">
        <v>45</v>
      </c>
      <c r="K10" s="8">
        <v>33</v>
      </c>
      <c r="L10" s="7">
        <v>34</v>
      </c>
      <c r="M10" s="5">
        <v>33</v>
      </c>
      <c r="N10" s="5">
        <v>41</v>
      </c>
      <c r="O10" s="5">
        <v>31</v>
      </c>
      <c r="P10" s="8">
        <v>41</v>
      </c>
      <c r="Q10" s="7">
        <v>41</v>
      </c>
      <c r="R10" s="5">
        <v>32</v>
      </c>
      <c r="S10" s="5">
        <v>37</v>
      </c>
      <c r="T10" s="5">
        <v>34</v>
      </c>
      <c r="U10" s="8">
        <v>38</v>
      </c>
      <c r="V10" s="7">
        <v>34</v>
      </c>
      <c r="W10" s="5">
        <v>41</v>
      </c>
      <c r="X10" s="5">
        <v>35</v>
      </c>
      <c r="Y10" s="5">
        <v>36</v>
      </c>
      <c r="Z10" s="8">
        <v>42</v>
      </c>
    </row>
    <row r="11" spans="1:26" x14ac:dyDescent="0.25">
      <c r="A11" s="101"/>
      <c r="B11" s="7">
        <v>58</v>
      </c>
      <c r="C11" s="5">
        <v>63</v>
      </c>
      <c r="D11" s="5">
        <v>48</v>
      </c>
      <c r="E11" s="5">
        <v>55</v>
      </c>
      <c r="F11" s="8">
        <v>57</v>
      </c>
      <c r="G11" s="7">
        <v>36</v>
      </c>
      <c r="H11" s="5">
        <v>38</v>
      </c>
      <c r="I11" s="5">
        <v>42</v>
      </c>
      <c r="J11" s="5">
        <v>35</v>
      </c>
      <c r="K11" s="8">
        <v>43</v>
      </c>
      <c r="L11" s="7">
        <v>36</v>
      </c>
      <c r="M11" s="5">
        <v>36</v>
      </c>
      <c r="N11" s="5">
        <v>43</v>
      </c>
      <c r="O11" s="5">
        <v>30</v>
      </c>
      <c r="P11" s="8">
        <v>41</v>
      </c>
      <c r="Q11" s="7">
        <v>45</v>
      </c>
      <c r="R11" s="5">
        <v>31</v>
      </c>
      <c r="S11" s="5">
        <v>33</v>
      </c>
      <c r="T11" s="5">
        <v>34</v>
      </c>
      <c r="U11" s="8">
        <v>34</v>
      </c>
      <c r="V11" s="7">
        <v>40</v>
      </c>
      <c r="W11" s="5">
        <v>28</v>
      </c>
      <c r="X11" s="5">
        <v>32</v>
      </c>
      <c r="Y11" s="5">
        <v>42</v>
      </c>
      <c r="Z11" s="8">
        <v>36</v>
      </c>
    </row>
    <row r="12" spans="1:26" ht="15.75" thickBot="1" x14ac:dyDescent="0.3">
      <c r="A12" s="102"/>
      <c r="B12" s="9">
        <v>52</v>
      </c>
      <c r="C12" s="10">
        <v>52</v>
      </c>
      <c r="D12" s="10">
        <v>51</v>
      </c>
      <c r="E12" s="10">
        <v>53</v>
      </c>
      <c r="F12" s="11">
        <v>54</v>
      </c>
      <c r="G12" s="9">
        <v>39</v>
      </c>
      <c r="H12" s="10">
        <v>35</v>
      </c>
      <c r="I12" s="10">
        <v>32</v>
      </c>
      <c r="J12" s="10">
        <v>33</v>
      </c>
      <c r="K12" s="11">
        <v>33</v>
      </c>
      <c r="L12" s="9">
        <v>36</v>
      </c>
      <c r="M12" s="10">
        <v>31</v>
      </c>
      <c r="N12" s="10">
        <v>40</v>
      </c>
      <c r="O12" s="10">
        <v>37</v>
      </c>
      <c r="P12" s="11">
        <v>39</v>
      </c>
      <c r="Q12" s="9">
        <v>36</v>
      </c>
      <c r="R12" s="10">
        <v>42</v>
      </c>
      <c r="S12" s="10">
        <v>45</v>
      </c>
      <c r="T12" s="10">
        <v>44</v>
      </c>
      <c r="U12" s="11">
        <v>36</v>
      </c>
      <c r="V12" s="9">
        <v>33</v>
      </c>
      <c r="W12" s="10">
        <v>32</v>
      </c>
      <c r="X12" s="10">
        <v>40</v>
      </c>
      <c r="Y12" s="10">
        <v>38</v>
      </c>
      <c r="Z12" s="11">
        <v>35</v>
      </c>
    </row>
    <row r="13" spans="1:26" ht="15.75" thickBot="1" x14ac:dyDescent="0.3">
      <c r="A13" s="12" t="s">
        <v>6</v>
      </c>
      <c r="B13" s="90">
        <f>AVERAGE(B5:F12)</f>
        <v>54.325000000000003</v>
      </c>
      <c r="C13" s="91"/>
      <c r="D13" s="91"/>
      <c r="E13" s="91"/>
      <c r="F13" s="92"/>
      <c r="G13" s="90">
        <f>AVERAGE(G5:K12)</f>
        <v>37.975000000000001</v>
      </c>
      <c r="H13" s="91"/>
      <c r="I13" s="91"/>
      <c r="J13" s="91"/>
      <c r="K13" s="92"/>
      <c r="L13" s="90">
        <f>AVERAGE(L5:P12)</f>
        <v>37.9</v>
      </c>
      <c r="M13" s="91"/>
      <c r="N13" s="91"/>
      <c r="O13" s="91"/>
      <c r="P13" s="92"/>
      <c r="Q13" s="90">
        <f>AVERAGE(Q5:U12)</f>
        <v>38.049999999999997</v>
      </c>
      <c r="R13" s="91"/>
      <c r="S13" s="91"/>
      <c r="T13" s="91"/>
      <c r="U13" s="92"/>
      <c r="V13" s="90">
        <f>AVERAGE(V5:Z12)</f>
        <v>36.325000000000003</v>
      </c>
      <c r="W13" s="91"/>
      <c r="X13" s="91"/>
      <c r="Y13" s="91"/>
      <c r="Z13" s="92"/>
    </row>
    <row r="14" spans="1:26" ht="15.75" thickBot="1" x14ac:dyDescent="0.3">
      <c r="A14" s="12" t="s">
        <v>8</v>
      </c>
      <c r="B14" s="93">
        <f>_xlfn.STDEV.S(B5:F12)</f>
        <v>5.3798651207951966</v>
      </c>
      <c r="C14" s="94"/>
      <c r="D14" s="94"/>
      <c r="E14" s="94"/>
      <c r="F14" s="95"/>
      <c r="G14" s="93">
        <f>_xlfn.STDEV.S(G5:K12)</f>
        <v>5.7623334838836904</v>
      </c>
      <c r="H14" s="94"/>
      <c r="I14" s="94"/>
      <c r="J14" s="94"/>
      <c r="K14" s="95"/>
      <c r="L14" s="93">
        <f>_xlfn.STDEV.S(L5:P12)</f>
        <v>4.754485062036494</v>
      </c>
      <c r="M14" s="94"/>
      <c r="N14" s="94"/>
      <c r="O14" s="94"/>
      <c r="P14" s="95"/>
      <c r="Q14" s="93">
        <f>_xlfn.STDEV.S(Q5:U12)</f>
        <v>4.4373126540445211</v>
      </c>
      <c r="R14" s="94"/>
      <c r="S14" s="94"/>
      <c r="T14" s="94"/>
      <c r="U14" s="95"/>
      <c r="V14" s="93">
        <f>_xlfn.STDEV.S(V5:Z12)</f>
        <v>3.5904967158690821</v>
      </c>
      <c r="W14" s="94"/>
      <c r="X14" s="94"/>
      <c r="Y14" s="94"/>
      <c r="Z14" s="95"/>
    </row>
    <row r="15" spans="1:26" x14ac:dyDescent="0.25">
      <c r="B15" s="3"/>
      <c r="C15" s="3"/>
      <c r="D15" s="3"/>
      <c r="E15" s="3"/>
      <c r="F15" s="3"/>
      <c r="G15" s="3"/>
    </row>
    <row r="16" spans="1:26" x14ac:dyDescent="0.25">
      <c r="A16" s="3"/>
      <c r="B16" s="3"/>
      <c r="C16" s="3"/>
      <c r="D16" s="3"/>
      <c r="E16" s="3"/>
      <c r="F16" s="3"/>
      <c r="G16" s="3"/>
    </row>
    <row r="17" spans="1:6" x14ac:dyDescent="0.25">
      <c r="A17" s="2"/>
      <c r="B17" s="3"/>
      <c r="C17" s="3"/>
      <c r="D17" s="3"/>
      <c r="E17" s="3"/>
      <c r="F17" s="3"/>
    </row>
    <row r="18" spans="1:6" x14ac:dyDescent="0.25">
      <c r="A18" s="3"/>
      <c r="B18" s="3"/>
      <c r="C18" s="3"/>
      <c r="D18" s="3"/>
      <c r="E18" s="3"/>
      <c r="F18" s="3"/>
    </row>
    <row r="19" spans="1:6" x14ac:dyDescent="0.25">
      <c r="A19" s="3"/>
      <c r="B19" s="3"/>
      <c r="C19" s="3"/>
      <c r="D19" s="3"/>
      <c r="E19" s="3"/>
      <c r="F19" s="3"/>
    </row>
    <row r="20" spans="1:6" x14ac:dyDescent="0.25">
      <c r="A20" s="2"/>
      <c r="B20" s="4"/>
      <c r="C20" s="3"/>
      <c r="D20" s="3"/>
      <c r="E20" s="3"/>
      <c r="F20" s="3"/>
    </row>
    <row r="21" spans="1:6" x14ac:dyDescent="0.25">
      <c r="A21" s="3"/>
      <c r="B21" s="3"/>
      <c r="C21" s="3"/>
      <c r="D21" s="3"/>
      <c r="E21" s="3"/>
      <c r="F21" s="3"/>
    </row>
    <row r="22" spans="1:6" x14ac:dyDescent="0.25">
      <c r="A22" s="3"/>
      <c r="B22" s="3"/>
      <c r="C22" s="3"/>
      <c r="D22" s="3"/>
      <c r="E22" s="3"/>
      <c r="F22" s="3"/>
    </row>
  </sheetData>
  <mergeCells count="16">
    <mergeCell ref="V3:Z3"/>
    <mergeCell ref="B3:F3"/>
    <mergeCell ref="G3:K3"/>
    <mergeCell ref="A5:A12"/>
    <mergeCell ref="L3:P3"/>
    <mergeCell ref="Q3:U3"/>
    <mergeCell ref="B14:F14"/>
    <mergeCell ref="G14:K14"/>
    <mergeCell ref="L14:P14"/>
    <mergeCell ref="Q14:U14"/>
    <mergeCell ref="V14:Z14"/>
    <mergeCell ref="B13:F13"/>
    <mergeCell ref="G13:K13"/>
    <mergeCell ref="L13:P13"/>
    <mergeCell ref="Q13:U13"/>
    <mergeCell ref="V13:Z13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8"/>
  <sheetViews>
    <sheetView workbookViewId="0">
      <selection activeCell="T95" sqref="T95"/>
    </sheetView>
  </sheetViews>
  <sheetFormatPr baseColWidth="10" defaultRowHeight="15" x14ac:dyDescent="0.25"/>
  <cols>
    <col min="1" max="1" width="11.42578125" customWidth="1"/>
    <col min="17" max="17" width="15" customWidth="1"/>
  </cols>
  <sheetData>
    <row r="1" spans="1:17" x14ac:dyDescent="0.25">
      <c r="A1" s="1" t="s">
        <v>831</v>
      </c>
    </row>
    <row r="2" spans="1:17" ht="15.75" thickBot="1" x14ac:dyDescent="0.3"/>
    <row r="3" spans="1:17" x14ac:dyDescent="0.25">
      <c r="A3" s="76"/>
      <c r="B3" s="106" t="s">
        <v>830</v>
      </c>
      <c r="C3" s="107"/>
      <c r="D3" s="107"/>
      <c r="E3" s="107"/>
      <c r="F3" s="107"/>
      <c r="G3" s="107"/>
      <c r="H3" s="107"/>
      <c r="I3" s="107"/>
      <c r="J3" s="107"/>
      <c r="K3" s="107"/>
      <c r="L3" s="107"/>
      <c r="M3" s="107"/>
      <c r="N3" s="107"/>
      <c r="O3" s="107"/>
      <c r="P3" s="107"/>
      <c r="Q3" s="108"/>
    </row>
    <row r="4" spans="1:17" x14ac:dyDescent="0.25">
      <c r="A4" s="77" t="s">
        <v>11</v>
      </c>
      <c r="B4" s="22" t="s">
        <v>1</v>
      </c>
      <c r="C4" s="22" t="s">
        <v>2</v>
      </c>
      <c r="D4" s="22" t="s">
        <v>27</v>
      </c>
      <c r="E4" s="22" t="s">
        <v>28</v>
      </c>
      <c r="F4" s="22" t="s">
        <v>32</v>
      </c>
      <c r="G4" s="22" t="s">
        <v>39</v>
      </c>
      <c r="H4" s="22" t="s">
        <v>33</v>
      </c>
      <c r="I4" s="22" t="s">
        <v>40</v>
      </c>
      <c r="J4" s="22" t="s">
        <v>34</v>
      </c>
      <c r="K4" s="22" t="s">
        <v>41</v>
      </c>
      <c r="L4" s="22" t="s">
        <v>35</v>
      </c>
      <c r="M4" s="22" t="s">
        <v>42</v>
      </c>
      <c r="N4" s="22" t="s">
        <v>36</v>
      </c>
      <c r="O4" s="22" t="s">
        <v>43</v>
      </c>
      <c r="P4" s="22" t="s">
        <v>37</v>
      </c>
      <c r="Q4" s="64" t="s">
        <v>44</v>
      </c>
    </row>
    <row r="5" spans="1:17" x14ac:dyDescent="0.25">
      <c r="A5" s="77">
        <v>1</v>
      </c>
      <c r="B5" s="5">
        <v>11</v>
      </c>
      <c r="C5" s="5">
        <v>7</v>
      </c>
      <c r="D5" s="5">
        <v>7</v>
      </c>
      <c r="E5" s="5">
        <v>4</v>
      </c>
      <c r="F5" s="5">
        <v>4</v>
      </c>
      <c r="G5" s="5">
        <v>2</v>
      </c>
      <c r="H5" s="5">
        <v>2</v>
      </c>
      <c r="I5" s="5">
        <v>3</v>
      </c>
      <c r="J5" s="5">
        <v>1</v>
      </c>
      <c r="K5" s="5">
        <v>1</v>
      </c>
      <c r="L5" s="5">
        <v>2</v>
      </c>
      <c r="M5" s="5">
        <v>1</v>
      </c>
      <c r="N5" s="5">
        <v>5</v>
      </c>
      <c r="O5" s="5">
        <v>1</v>
      </c>
      <c r="P5" s="5">
        <v>8</v>
      </c>
      <c r="Q5" s="8">
        <v>4</v>
      </c>
    </row>
    <row r="6" spans="1:17" x14ac:dyDescent="0.25">
      <c r="A6" s="77">
        <v>2</v>
      </c>
      <c r="B6" s="5">
        <v>7</v>
      </c>
      <c r="C6" s="5">
        <v>4</v>
      </c>
      <c r="D6" s="5">
        <v>7</v>
      </c>
      <c r="E6" s="5">
        <v>6</v>
      </c>
      <c r="F6" s="5">
        <v>2</v>
      </c>
      <c r="G6" s="5">
        <v>2</v>
      </c>
      <c r="H6" s="5">
        <v>5</v>
      </c>
      <c r="I6" s="5">
        <v>2</v>
      </c>
      <c r="J6" s="5">
        <v>1</v>
      </c>
      <c r="K6" s="5">
        <v>1</v>
      </c>
      <c r="L6" s="5">
        <v>5</v>
      </c>
      <c r="M6" s="5">
        <v>0</v>
      </c>
      <c r="N6" s="5">
        <v>4</v>
      </c>
      <c r="O6" s="5">
        <v>5</v>
      </c>
      <c r="P6" s="5">
        <v>7</v>
      </c>
      <c r="Q6" s="8">
        <v>5</v>
      </c>
    </row>
    <row r="7" spans="1:17" x14ac:dyDescent="0.25">
      <c r="A7" s="77">
        <v>3</v>
      </c>
      <c r="B7" s="5">
        <v>6</v>
      </c>
      <c r="C7" s="5">
        <v>9</v>
      </c>
      <c r="D7" s="5">
        <v>8</v>
      </c>
      <c r="E7" s="5">
        <v>5</v>
      </c>
      <c r="F7" s="5">
        <v>2</v>
      </c>
      <c r="G7" s="5">
        <v>1</v>
      </c>
      <c r="H7" s="5">
        <v>4</v>
      </c>
      <c r="I7" s="5">
        <v>2</v>
      </c>
      <c r="J7" s="5">
        <v>1</v>
      </c>
      <c r="K7" s="5">
        <v>2</v>
      </c>
      <c r="L7" s="5">
        <v>3</v>
      </c>
      <c r="M7" s="5">
        <v>2</v>
      </c>
      <c r="N7" s="5">
        <v>4</v>
      </c>
      <c r="O7" s="5">
        <v>0</v>
      </c>
      <c r="P7" s="5">
        <v>9</v>
      </c>
      <c r="Q7" s="8">
        <v>6</v>
      </c>
    </row>
    <row r="8" spans="1:17" x14ac:dyDescent="0.25">
      <c r="A8" s="77">
        <v>4</v>
      </c>
      <c r="B8" s="5">
        <v>6</v>
      </c>
      <c r="C8" s="5">
        <v>7</v>
      </c>
      <c r="D8" s="5">
        <v>7</v>
      </c>
      <c r="E8" s="5">
        <v>7</v>
      </c>
      <c r="F8" s="5">
        <v>4</v>
      </c>
      <c r="G8" s="5">
        <v>2</v>
      </c>
      <c r="H8" s="5">
        <v>4</v>
      </c>
      <c r="I8" s="5">
        <v>5</v>
      </c>
      <c r="J8" s="5">
        <v>1</v>
      </c>
      <c r="K8" s="5">
        <v>0</v>
      </c>
      <c r="L8" s="5">
        <v>3</v>
      </c>
      <c r="M8" s="5">
        <v>1</v>
      </c>
      <c r="N8" s="5">
        <v>5</v>
      </c>
      <c r="O8" s="5">
        <v>2</v>
      </c>
      <c r="P8" s="5">
        <v>9</v>
      </c>
      <c r="Q8" s="8">
        <v>6</v>
      </c>
    </row>
    <row r="9" spans="1:17" x14ac:dyDescent="0.25">
      <c r="A9" s="77">
        <v>5</v>
      </c>
      <c r="B9" s="5">
        <v>7</v>
      </c>
      <c r="C9" s="5">
        <v>8</v>
      </c>
      <c r="D9" s="5">
        <v>8</v>
      </c>
      <c r="E9" s="5">
        <v>7</v>
      </c>
      <c r="F9" s="5">
        <v>3</v>
      </c>
      <c r="G9" s="5">
        <v>3</v>
      </c>
      <c r="H9" s="5">
        <v>4</v>
      </c>
      <c r="I9" s="5">
        <v>1</v>
      </c>
      <c r="J9" s="5">
        <v>1</v>
      </c>
      <c r="K9" s="5">
        <v>0</v>
      </c>
      <c r="L9" s="5">
        <v>2</v>
      </c>
      <c r="M9" s="5">
        <v>5</v>
      </c>
      <c r="N9" s="5">
        <v>5</v>
      </c>
      <c r="O9" s="5">
        <v>1</v>
      </c>
      <c r="P9" s="5">
        <v>10</v>
      </c>
      <c r="Q9" s="8">
        <v>5</v>
      </c>
    </row>
    <row r="10" spans="1:17" x14ac:dyDescent="0.25">
      <c r="A10" s="77">
        <v>6</v>
      </c>
      <c r="B10" s="5">
        <v>4</v>
      </c>
      <c r="C10" s="5">
        <v>6</v>
      </c>
      <c r="D10" s="5">
        <v>10</v>
      </c>
      <c r="E10" s="5">
        <v>6</v>
      </c>
      <c r="F10" s="5">
        <v>4</v>
      </c>
      <c r="G10" s="5">
        <v>1</v>
      </c>
      <c r="H10" s="5">
        <v>6</v>
      </c>
      <c r="I10" s="5">
        <v>2</v>
      </c>
      <c r="J10" s="5">
        <v>0</v>
      </c>
      <c r="K10" s="5">
        <v>2</v>
      </c>
      <c r="L10" s="5">
        <v>2</v>
      </c>
      <c r="M10" s="5">
        <v>0</v>
      </c>
      <c r="N10" s="5">
        <v>5</v>
      </c>
      <c r="O10" s="5">
        <v>2</v>
      </c>
      <c r="P10" s="5">
        <v>8</v>
      </c>
      <c r="Q10" s="8">
        <v>3</v>
      </c>
    </row>
    <row r="11" spans="1:17" x14ac:dyDescent="0.25">
      <c r="A11" s="77">
        <v>7</v>
      </c>
      <c r="B11" s="5">
        <v>4</v>
      </c>
      <c r="C11" s="5">
        <v>5</v>
      </c>
      <c r="D11" s="5">
        <v>7</v>
      </c>
      <c r="E11" s="5">
        <v>6</v>
      </c>
      <c r="F11" s="5">
        <v>3</v>
      </c>
      <c r="G11" s="5">
        <v>2</v>
      </c>
      <c r="H11" s="5">
        <v>5</v>
      </c>
      <c r="I11" s="5">
        <v>2</v>
      </c>
      <c r="J11" s="5">
        <v>1</v>
      </c>
      <c r="K11" s="5">
        <v>0</v>
      </c>
      <c r="L11" s="5">
        <v>2</v>
      </c>
      <c r="M11" s="5">
        <v>1</v>
      </c>
      <c r="N11" s="5">
        <v>6</v>
      </c>
      <c r="O11" s="5">
        <v>0</v>
      </c>
      <c r="P11" s="5">
        <v>9</v>
      </c>
      <c r="Q11" s="8">
        <v>3</v>
      </c>
    </row>
    <row r="12" spans="1:17" x14ac:dyDescent="0.25">
      <c r="A12" s="77">
        <v>8</v>
      </c>
      <c r="B12" s="5">
        <v>2</v>
      </c>
      <c r="C12" s="5">
        <v>11</v>
      </c>
      <c r="D12" s="5">
        <v>8</v>
      </c>
      <c r="E12" s="5">
        <v>3</v>
      </c>
      <c r="F12" s="5">
        <v>2</v>
      </c>
      <c r="G12" s="5">
        <v>1</v>
      </c>
      <c r="H12" s="5">
        <v>6</v>
      </c>
      <c r="I12" s="5">
        <v>3</v>
      </c>
      <c r="J12" s="5">
        <v>2</v>
      </c>
      <c r="K12" s="5">
        <v>1</v>
      </c>
      <c r="L12" s="5">
        <v>3</v>
      </c>
      <c r="M12" s="5">
        <v>0</v>
      </c>
      <c r="N12" s="5">
        <v>4</v>
      </c>
      <c r="O12" s="5">
        <v>2</v>
      </c>
      <c r="P12" s="5">
        <v>8</v>
      </c>
      <c r="Q12" s="8">
        <v>3</v>
      </c>
    </row>
    <row r="13" spans="1:17" x14ac:dyDescent="0.25">
      <c r="A13" s="77">
        <v>9</v>
      </c>
      <c r="B13" s="5">
        <v>6</v>
      </c>
      <c r="C13" s="5">
        <v>7</v>
      </c>
      <c r="D13" s="5">
        <v>6</v>
      </c>
      <c r="E13" s="5">
        <v>4</v>
      </c>
      <c r="F13" s="5">
        <v>2</v>
      </c>
      <c r="G13" s="5">
        <v>1</v>
      </c>
      <c r="H13" s="5">
        <v>1</v>
      </c>
      <c r="I13" s="5">
        <v>3</v>
      </c>
      <c r="J13" s="5">
        <v>0</v>
      </c>
      <c r="K13" s="5">
        <v>0</v>
      </c>
      <c r="L13" s="5">
        <v>1</v>
      </c>
      <c r="M13" s="5">
        <v>1</v>
      </c>
      <c r="N13" s="5">
        <v>2</v>
      </c>
      <c r="O13" s="5">
        <v>2</v>
      </c>
      <c r="P13" s="5">
        <v>10</v>
      </c>
      <c r="Q13" s="8">
        <v>8</v>
      </c>
    </row>
    <row r="14" spans="1:17" x14ac:dyDescent="0.25">
      <c r="A14" s="77">
        <v>10</v>
      </c>
      <c r="B14" s="5">
        <v>7</v>
      </c>
      <c r="C14" s="5">
        <v>8</v>
      </c>
      <c r="D14" s="5">
        <v>9</v>
      </c>
      <c r="E14" s="5">
        <v>6</v>
      </c>
      <c r="F14" s="5">
        <v>3</v>
      </c>
      <c r="G14" s="5">
        <v>2</v>
      </c>
      <c r="H14" s="5">
        <v>3</v>
      </c>
      <c r="I14" s="5">
        <v>3</v>
      </c>
      <c r="J14" s="5">
        <v>1</v>
      </c>
      <c r="K14" s="5">
        <v>2</v>
      </c>
      <c r="L14" s="5">
        <v>0</v>
      </c>
      <c r="M14" s="5">
        <v>2</v>
      </c>
      <c r="N14" s="5">
        <v>3</v>
      </c>
      <c r="O14" s="5">
        <v>2</v>
      </c>
      <c r="P14" s="5">
        <v>9</v>
      </c>
      <c r="Q14" s="8">
        <v>6</v>
      </c>
    </row>
    <row r="15" spans="1:17" x14ac:dyDescent="0.25">
      <c r="A15" s="77">
        <v>11</v>
      </c>
      <c r="B15" s="5">
        <v>8</v>
      </c>
      <c r="C15" s="5">
        <v>5</v>
      </c>
      <c r="D15" s="5">
        <v>6</v>
      </c>
      <c r="E15" s="5">
        <v>4</v>
      </c>
      <c r="F15" s="5">
        <v>1</v>
      </c>
      <c r="G15" s="5">
        <v>2</v>
      </c>
      <c r="H15" s="5">
        <v>6</v>
      </c>
      <c r="I15" s="5">
        <v>4</v>
      </c>
      <c r="J15" s="5">
        <v>2</v>
      </c>
      <c r="K15" s="5">
        <v>0</v>
      </c>
      <c r="L15" s="5">
        <v>1</v>
      </c>
      <c r="M15" s="5">
        <v>1</v>
      </c>
      <c r="N15" s="5">
        <v>3</v>
      </c>
      <c r="O15" s="5">
        <v>2</v>
      </c>
      <c r="P15" s="5">
        <v>9</v>
      </c>
      <c r="Q15" s="8">
        <v>5</v>
      </c>
    </row>
    <row r="16" spans="1:17" x14ac:dyDescent="0.25">
      <c r="A16" s="77">
        <v>12</v>
      </c>
      <c r="B16" s="5">
        <v>5</v>
      </c>
      <c r="C16" s="5">
        <v>6</v>
      </c>
      <c r="D16" s="5">
        <v>6</v>
      </c>
      <c r="E16" s="5">
        <v>3</v>
      </c>
      <c r="F16" s="5">
        <v>1</v>
      </c>
      <c r="G16" s="5">
        <v>3</v>
      </c>
      <c r="H16" s="5">
        <v>2</v>
      </c>
      <c r="I16" s="5">
        <v>3</v>
      </c>
      <c r="J16" s="5">
        <v>2</v>
      </c>
      <c r="K16" s="5">
        <v>0</v>
      </c>
      <c r="L16" s="5">
        <v>2</v>
      </c>
      <c r="M16" s="5">
        <v>1</v>
      </c>
      <c r="N16" s="5">
        <v>4</v>
      </c>
      <c r="O16" s="5">
        <v>0</v>
      </c>
      <c r="P16" s="5">
        <v>9</v>
      </c>
      <c r="Q16" s="8">
        <v>3</v>
      </c>
    </row>
    <row r="17" spans="1:17" x14ac:dyDescent="0.25">
      <c r="A17" s="77">
        <v>13</v>
      </c>
      <c r="B17" s="5">
        <v>6</v>
      </c>
      <c r="C17" s="5">
        <v>8</v>
      </c>
      <c r="D17" s="5">
        <v>6</v>
      </c>
      <c r="E17" s="5">
        <v>4</v>
      </c>
      <c r="F17" s="5">
        <v>2</v>
      </c>
      <c r="G17" s="5">
        <v>1</v>
      </c>
      <c r="H17" s="5">
        <v>4</v>
      </c>
      <c r="I17" s="5">
        <v>2</v>
      </c>
      <c r="J17" s="5">
        <v>0</v>
      </c>
      <c r="K17" s="5">
        <v>1</v>
      </c>
      <c r="L17" s="5">
        <v>2</v>
      </c>
      <c r="M17" s="5">
        <v>1</v>
      </c>
      <c r="N17" s="5">
        <v>3</v>
      </c>
      <c r="O17" s="5">
        <v>0</v>
      </c>
      <c r="P17" s="5">
        <v>9</v>
      </c>
      <c r="Q17" s="8">
        <v>5</v>
      </c>
    </row>
    <row r="18" spans="1:17" x14ac:dyDescent="0.25">
      <c r="A18" s="77">
        <v>14</v>
      </c>
      <c r="B18" s="5">
        <v>5</v>
      </c>
      <c r="C18" s="5">
        <v>5</v>
      </c>
      <c r="D18" s="5">
        <v>7</v>
      </c>
      <c r="E18" s="5">
        <v>7</v>
      </c>
      <c r="F18" s="5">
        <v>3</v>
      </c>
      <c r="G18" s="5">
        <v>0</v>
      </c>
      <c r="H18" s="5">
        <v>4</v>
      </c>
      <c r="I18" s="5">
        <v>2</v>
      </c>
      <c r="J18" s="5">
        <v>1</v>
      </c>
      <c r="K18" s="5">
        <v>1</v>
      </c>
      <c r="L18" s="5">
        <v>1</v>
      </c>
      <c r="M18" s="5">
        <v>0</v>
      </c>
      <c r="N18" s="5">
        <v>3</v>
      </c>
      <c r="O18" s="5">
        <v>3</v>
      </c>
      <c r="P18" s="5">
        <v>8</v>
      </c>
      <c r="Q18" s="8">
        <v>7</v>
      </c>
    </row>
    <row r="19" spans="1:17" x14ac:dyDescent="0.25">
      <c r="A19" s="77">
        <v>15</v>
      </c>
      <c r="B19" s="5">
        <v>6</v>
      </c>
      <c r="C19" s="5">
        <v>7</v>
      </c>
      <c r="D19" s="5">
        <v>8</v>
      </c>
      <c r="E19" s="5">
        <v>4</v>
      </c>
      <c r="F19" s="5">
        <v>2</v>
      </c>
      <c r="G19" s="5">
        <v>0</v>
      </c>
      <c r="H19" s="5">
        <v>5</v>
      </c>
      <c r="I19" s="5">
        <v>3</v>
      </c>
      <c r="J19" s="5">
        <v>1</v>
      </c>
      <c r="K19" s="5">
        <v>0</v>
      </c>
      <c r="L19" s="5">
        <v>1</v>
      </c>
      <c r="M19" s="5">
        <v>2</v>
      </c>
      <c r="N19" s="5">
        <v>6</v>
      </c>
      <c r="O19" s="5">
        <v>4</v>
      </c>
      <c r="P19" s="5">
        <v>9</v>
      </c>
      <c r="Q19" s="8">
        <v>5</v>
      </c>
    </row>
    <row r="20" spans="1:17" x14ac:dyDescent="0.25">
      <c r="A20" s="77">
        <v>16</v>
      </c>
      <c r="B20" s="5">
        <v>5</v>
      </c>
      <c r="C20" s="5">
        <v>8</v>
      </c>
      <c r="D20" s="5">
        <v>7</v>
      </c>
      <c r="E20" s="5">
        <v>6</v>
      </c>
      <c r="F20" s="5">
        <v>2</v>
      </c>
      <c r="G20" s="5">
        <v>0</v>
      </c>
      <c r="H20" s="5">
        <v>6</v>
      </c>
      <c r="I20" s="5">
        <v>2</v>
      </c>
      <c r="J20" s="5">
        <v>2</v>
      </c>
      <c r="K20" s="5">
        <v>2</v>
      </c>
      <c r="L20" s="5">
        <v>2</v>
      </c>
      <c r="M20" s="5">
        <v>2</v>
      </c>
      <c r="N20" s="5">
        <v>5</v>
      </c>
      <c r="O20" s="5">
        <v>2</v>
      </c>
      <c r="P20" s="5">
        <v>8</v>
      </c>
      <c r="Q20" s="8">
        <v>7</v>
      </c>
    </row>
    <row r="21" spans="1:17" x14ac:dyDescent="0.25">
      <c r="A21" s="77">
        <v>17</v>
      </c>
      <c r="B21" s="5">
        <v>5</v>
      </c>
      <c r="C21" s="5">
        <v>10</v>
      </c>
      <c r="D21" s="5">
        <v>6</v>
      </c>
      <c r="E21" s="5">
        <v>4</v>
      </c>
      <c r="F21" s="5">
        <v>5</v>
      </c>
      <c r="G21" s="5">
        <v>1</v>
      </c>
      <c r="H21" s="5">
        <v>5</v>
      </c>
      <c r="I21" s="5">
        <v>3</v>
      </c>
      <c r="J21" s="5">
        <v>1</v>
      </c>
      <c r="K21" s="5">
        <v>2</v>
      </c>
      <c r="L21" s="5">
        <v>0</v>
      </c>
      <c r="M21" s="5">
        <v>1</v>
      </c>
      <c r="N21" s="5">
        <v>3</v>
      </c>
      <c r="O21" s="5">
        <v>2</v>
      </c>
      <c r="P21" s="5">
        <v>7</v>
      </c>
      <c r="Q21" s="8">
        <v>5</v>
      </c>
    </row>
    <row r="22" spans="1:17" x14ac:dyDescent="0.25">
      <c r="A22" s="77">
        <v>18</v>
      </c>
      <c r="B22" s="5">
        <v>5</v>
      </c>
      <c r="C22" s="5">
        <v>7</v>
      </c>
      <c r="D22" s="5">
        <v>6</v>
      </c>
      <c r="E22" s="5">
        <v>2</v>
      </c>
      <c r="F22" s="5">
        <v>1</v>
      </c>
      <c r="G22" s="5">
        <v>1</v>
      </c>
      <c r="H22" s="5">
        <v>7</v>
      </c>
      <c r="I22" s="5">
        <v>1</v>
      </c>
      <c r="J22" s="5">
        <v>0</v>
      </c>
      <c r="K22" s="5">
        <v>1</v>
      </c>
      <c r="L22" s="5">
        <v>1</v>
      </c>
      <c r="M22" s="5">
        <v>0</v>
      </c>
      <c r="N22" s="5">
        <v>6</v>
      </c>
      <c r="O22" s="5">
        <v>3</v>
      </c>
      <c r="P22" s="5">
        <v>6</v>
      </c>
      <c r="Q22" s="8">
        <v>4</v>
      </c>
    </row>
    <row r="23" spans="1:17" x14ac:dyDescent="0.25">
      <c r="A23" s="77">
        <v>19</v>
      </c>
      <c r="B23" s="5">
        <v>8</v>
      </c>
      <c r="C23" s="5">
        <v>6</v>
      </c>
      <c r="D23" s="5">
        <v>6</v>
      </c>
      <c r="E23" s="5">
        <v>3</v>
      </c>
      <c r="F23" s="5">
        <v>3</v>
      </c>
      <c r="G23" s="5">
        <v>2</v>
      </c>
      <c r="H23" s="5">
        <v>4</v>
      </c>
      <c r="I23" s="5">
        <v>4</v>
      </c>
      <c r="J23" s="5">
        <v>0</v>
      </c>
      <c r="K23" s="5">
        <v>3</v>
      </c>
      <c r="L23" s="5">
        <v>2</v>
      </c>
      <c r="M23" s="5">
        <v>1</v>
      </c>
      <c r="N23" s="5">
        <v>3</v>
      </c>
      <c r="O23" s="5">
        <v>2</v>
      </c>
      <c r="P23" s="5">
        <v>8</v>
      </c>
      <c r="Q23" s="8">
        <v>5</v>
      </c>
    </row>
    <row r="24" spans="1:17" x14ac:dyDescent="0.25">
      <c r="A24" s="77">
        <v>20</v>
      </c>
      <c r="B24" s="5">
        <v>7</v>
      </c>
      <c r="C24" s="5">
        <v>5</v>
      </c>
      <c r="D24" s="5">
        <v>9</v>
      </c>
      <c r="E24" s="5">
        <v>4</v>
      </c>
      <c r="F24" s="5">
        <v>3</v>
      </c>
      <c r="G24" s="5">
        <v>2</v>
      </c>
      <c r="H24" s="5">
        <v>4</v>
      </c>
      <c r="I24" s="5">
        <v>2</v>
      </c>
      <c r="J24" s="5">
        <v>1</v>
      </c>
      <c r="K24" s="5">
        <v>2</v>
      </c>
      <c r="L24" s="5">
        <v>1</v>
      </c>
      <c r="M24" s="5">
        <v>1</v>
      </c>
      <c r="N24" s="5">
        <v>5</v>
      </c>
      <c r="O24" s="5">
        <v>2</v>
      </c>
      <c r="P24" s="5">
        <v>9</v>
      </c>
      <c r="Q24" s="8">
        <v>5</v>
      </c>
    </row>
    <row r="25" spans="1:17" x14ac:dyDescent="0.25">
      <c r="A25" s="77">
        <v>21</v>
      </c>
      <c r="B25" s="5">
        <v>11</v>
      </c>
      <c r="C25" s="5">
        <v>6</v>
      </c>
      <c r="D25" s="5">
        <v>10</v>
      </c>
      <c r="E25" s="5">
        <v>7</v>
      </c>
      <c r="F25" s="5">
        <v>4</v>
      </c>
      <c r="G25" s="5">
        <v>1</v>
      </c>
      <c r="H25" s="5">
        <v>6</v>
      </c>
      <c r="I25" s="5">
        <v>3</v>
      </c>
      <c r="J25" s="5">
        <v>0</v>
      </c>
      <c r="K25" s="5">
        <v>1</v>
      </c>
      <c r="L25" s="5">
        <v>2</v>
      </c>
      <c r="M25" s="5">
        <v>1</v>
      </c>
      <c r="N25" s="5">
        <v>5</v>
      </c>
      <c r="O25" s="5">
        <v>2</v>
      </c>
      <c r="P25" s="5">
        <v>8</v>
      </c>
      <c r="Q25" s="8">
        <v>5</v>
      </c>
    </row>
    <row r="26" spans="1:17" x14ac:dyDescent="0.25">
      <c r="A26" s="77">
        <v>22</v>
      </c>
      <c r="B26" s="5">
        <v>7</v>
      </c>
      <c r="C26" s="5">
        <v>7</v>
      </c>
      <c r="D26" s="5">
        <v>7</v>
      </c>
      <c r="E26" s="5">
        <v>8</v>
      </c>
      <c r="F26" s="5">
        <v>1</v>
      </c>
      <c r="G26" s="5">
        <v>2</v>
      </c>
      <c r="H26" s="5">
        <v>4</v>
      </c>
      <c r="I26" s="5">
        <v>3</v>
      </c>
      <c r="J26" s="5">
        <v>0</v>
      </c>
      <c r="K26" s="5">
        <v>1</v>
      </c>
      <c r="L26" s="5">
        <v>3</v>
      </c>
      <c r="M26" s="5">
        <v>1</v>
      </c>
      <c r="N26" s="5">
        <v>1</v>
      </c>
      <c r="O26" s="5">
        <v>1</v>
      </c>
      <c r="P26" s="5">
        <v>7</v>
      </c>
      <c r="Q26" s="8">
        <v>6</v>
      </c>
    </row>
    <row r="27" spans="1:17" x14ac:dyDescent="0.25">
      <c r="A27" s="77">
        <v>23</v>
      </c>
      <c r="B27" s="5">
        <v>7</v>
      </c>
      <c r="C27" s="5">
        <v>4</v>
      </c>
      <c r="D27" s="5">
        <v>7</v>
      </c>
      <c r="E27" s="5">
        <v>9</v>
      </c>
      <c r="F27" s="5">
        <v>2</v>
      </c>
      <c r="G27" s="5">
        <v>2</v>
      </c>
      <c r="H27" s="5">
        <v>4</v>
      </c>
      <c r="I27" s="5">
        <v>2</v>
      </c>
      <c r="J27" s="5">
        <v>4</v>
      </c>
      <c r="K27" s="5">
        <v>1</v>
      </c>
      <c r="L27" s="5">
        <v>1</v>
      </c>
      <c r="M27" s="5">
        <v>2</v>
      </c>
      <c r="N27" s="5">
        <v>5</v>
      </c>
      <c r="O27" s="5">
        <v>2</v>
      </c>
      <c r="P27" s="5">
        <v>9</v>
      </c>
      <c r="Q27" s="8">
        <v>3</v>
      </c>
    </row>
    <row r="28" spans="1:17" x14ac:dyDescent="0.25">
      <c r="A28" s="77">
        <v>24</v>
      </c>
      <c r="B28" s="5">
        <v>5</v>
      </c>
      <c r="C28" s="5">
        <v>8</v>
      </c>
      <c r="D28" s="5">
        <v>11</v>
      </c>
      <c r="E28" s="5">
        <v>5</v>
      </c>
      <c r="F28" s="5">
        <v>2</v>
      </c>
      <c r="G28" s="5">
        <v>1</v>
      </c>
      <c r="H28" s="5">
        <v>4</v>
      </c>
      <c r="I28" s="5">
        <v>4</v>
      </c>
      <c r="J28" s="5">
        <v>3</v>
      </c>
      <c r="K28" s="5">
        <v>0</v>
      </c>
      <c r="L28" s="5">
        <v>1</v>
      </c>
      <c r="M28" s="5">
        <v>1</v>
      </c>
      <c r="N28" s="5">
        <v>3</v>
      </c>
      <c r="O28" s="5">
        <v>2</v>
      </c>
      <c r="P28" s="5">
        <v>8</v>
      </c>
      <c r="Q28" s="8">
        <v>3</v>
      </c>
    </row>
    <row r="29" spans="1:17" x14ac:dyDescent="0.25">
      <c r="A29" s="77">
        <v>25</v>
      </c>
      <c r="B29" s="5">
        <v>7</v>
      </c>
      <c r="C29" s="5">
        <v>4</v>
      </c>
      <c r="D29" s="5">
        <v>10</v>
      </c>
      <c r="E29" s="5">
        <v>4</v>
      </c>
      <c r="F29" s="5">
        <v>4</v>
      </c>
      <c r="G29" s="5">
        <v>2</v>
      </c>
      <c r="H29" s="5">
        <v>3</v>
      </c>
      <c r="I29" s="5">
        <v>5</v>
      </c>
      <c r="J29" s="5">
        <v>2</v>
      </c>
      <c r="K29" s="5">
        <v>0</v>
      </c>
      <c r="L29" s="5">
        <v>1</v>
      </c>
      <c r="M29" s="5">
        <v>1</v>
      </c>
      <c r="N29" s="5">
        <v>4</v>
      </c>
      <c r="O29" s="5">
        <v>1</v>
      </c>
      <c r="P29" s="5">
        <v>7</v>
      </c>
      <c r="Q29" s="8">
        <v>7</v>
      </c>
    </row>
    <row r="30" spans="1:17" x14ac:dyDescent="0.25">
      <c r="A30" s="77">
        <v>26</v>
      </c>
      <c r="B30" s="5">
        <v>3</v>
      </c>
      <c r="C30" s="5">
        <v>7</v>
      </c>
      <c r="D30" s="5">
        <v>6</v>
      </c>
      <c r="E30" s="5">
        <v>7</v>
      </c>
      <c r="F30" s="5">
        <v>4</v>
      </c>
      <c r="G30" s="5">
        <v>0</v>
      </c>
      <c r="H30" s="5">
        <v>2</v>
      </c>
      <c r="I30" s="5">
        <v>4</v>
      </c>
      <c r="J30" s="5">
        <v>1</v>
      </c>
      <c r="K30" s="5">
        <v>0</v>
      </c>
      <c r="L30" s="5">
        <v>2</v>
      </c>
      <c r="M30" s="5">
        <v>1</v>
      </c>
      <c r="N30" s="5">
        <v>5</v>
      </c>
      <c r="O30" s="5">
        <v>2</v>
      </c>
      <c r="P30" s="5">
        <v>9</v>
      </c>
      <c r="Q30" s="8">
        <v>3</v>
      </c>
    </row>
    <row r="31" spans="1:17" x14ac:dyDescent="0.25">
      <c r="A31" s="77">
        <v>27</v>
      </c>
      <c r="B31" s="5">
        <v>6</v>
      </c>
      <c r="C31" s="5">
        <v>12</v>
      </c>
      <c r="D31" s="5">
        <v>8</v>
      </c>
      <c r="E31" s="5">
        <v>5</v>
      </c>
      <c r="F31" s="5">
        <v>4</v>
      </c>
      <c r="G31" s="5">
        <v>3</v>
      </c>
      <c r="H31" s="5"/>
      <c r="I31" s="5">
        <v>4</v>
      </c>
      <c r="J31" s="5">
        <v>0</v>
      </c>
      <c r="K31" s="5">
        <v>3</v>
      </c>
      <c r="L31" s="5">
        <v>2</v>
      </c>
      <c r="M31" s="5">
        <v>1</v>
      </c>
      <c r="N31" s="5">
        <v>3</v>
      </c>
      <c r="O31" s="5">
        <v>1</v>
      </c>
      <c r="P31" s="5">
        <v>7</v>
      </c>
      <c r="Q31" s="8">
        <v>5</v>
      </c>
    </row>
    <row r="32" spans="1:17" x14ac:dyDescent="0.25">
      <c r="A32" s="77">
        <v>28</v>
      </c>
      <c r="B32" s="5">
        <v>6</v>
      </c>
      <c r="C32" s="5">
        <v>8</v>
      </c>
      <c r="D32" s="5">
        <v>6</v>
      </c>
      <c r="E32" s="5">
        <v>5</v>
      </c>
      <c r="F32" s="5">
        <v>3</v>
      </c>
      <c r="G32" s="5">
        <v>1</v>
      </c>
      <c r="H32" s="5"/>
      <c r="I32" s="5">
        <v>4</v>
      </c>
      <c r="J32" s="5">
        <v>0</v>
      </c>
      <c r="K32" s="5">
        <v>1</v>
      </c>
      <c r="L32" s="5">
        <v>4</v>
      </c>
      <c r="M32" s="5">
        <v>1</v>
      </c>
      <c r="N32" s="5">
        <v>6</v>
      </c>
      <c r="O32" s="5">
        <v>2</v>
      </c>
      <c r="P32" s="5">
        <v>7</v>
      </c>
      <c r="Q32" s="8">
        <v>5</v>
      </c>
    </row>
    <row r="33" spans="1:17" x14ac:dyDescent="0.25">
      <c r="A33" s="77">
        <v>29</v>
      </c>
      <c r="B33" s="5">
        <v>8</v>
      </c>
      <c r="C33" s="5">
        <v>7</v>
      </c>
      <c r="D33" s="5">
        <v>8</v>
      </c>
      <c r="E33" s="5">
        <v>7</v>
      </c>
      <c r="F33" s="5">
        <v>1</v>
      </c>
      <c r="G33" s="5">
        <v>3</v>
      </c>
      <c r="H33" s="5"/>
      <c r="I33" s="5">
        <v>2</v>
      </c>
      <c r="J33" s="5">
        <v>2</v>
      </c>
      <c r="K33" s="5">
        <v>0</v>
      </c>
      <c r="L33" s="5">
        <v>0</v>
      </c>
      <c r="M33" s="5">
        <v>0</v>
      </c>
      <c r="N33" s="5">
        <v>4</v>
      </c>
      <c r="O33" s="5">
        <v>2</v>
      </c>
      <c r="P33" s="5">
        <v>7</v>
      </c>
      <c r="Q33" s="8">
        <v>6</v>
      </c>
    </row>
    <row r="34" spans="1:17" x14ac:dyDescent="0.25">
      <c r="A34" s="77">
        <v>30</v>
      </c>
      <c r="B34" s="5">
        <v>7</v>
      </c>
      <c r="C34" s="5">
        <v>7</v>
      </c>
      <c r="D34" s="5">
        <v>6</v>
      </c>
      <c r="E34" s="5">
        <v>2</v>
      </c>
      <c r="F34" s="5">
        <v>1</v>
      </c>
      <c r="G34" s="5">
        <v>2</v>
      </c>
      <c r="H34" s="5"/>
      <c r="I34" s="5">
        <v>2</v>
      </c>
      <c r="J34" s="5">
        <v>3</v>
      </c>
      <c r="K34" s="5">
        <v>1</v>
      </c>
      <c r="L34" s="5">
        <v>2</v>
      </c>
      <c r="M34" s="5">
        <v>1</v>
      </c>
      <c r="N34" s="5">
        <v>6</v>
      </c>
      <c r="O34" s="5">
        <v>2</v>
      </c>
      <c r="P34" s="5">
        <v>8</v>
      </c>
      <c r="Q34" s="8">
        <v>8</v>
      </c>
    </row>
    <row r="35" spans="1:17" x14ac:dyDescent="0.25">
      <c r="A35" s="77">
        <v>31</v>
      </c>
      <c r="B35" s="5">
        <v>5</v>
      </c>
      <c r="C35" s="5">
        <v>7</v>
      </c>
      <c r="D35" s="5">
        <v>7</v>
      </c>
      <c r="E35" s="5">
        <v>5</v>
      </c>
      <c r="F35" s="5">
        <v>2</v>
      </c>
      <c r="G35" s="5">
        <v>1</v>
      </c>
      <c r="H35" s="5"/>
      <c r="I35" s="5">
        <v>2</v>
      </c>
      <c r="J35" s="5">
        <v>3</v>
      </c>
      <c r="K35" s="5">
        <v>0</v>
      </c>
      <c r="L35" s="5">
        <v>1</v>
      </c>
      <c r="M35" s="5">
        <v>0</v>
      </c>
      <c r="N35" s="5">
        <v>4</v>
      </c>
      <c r="O35" s="5">
        <v>2</v>
      </c>
      <c r="P35" s="5">
        <v>9</v>
      </c>
      <c r="Q35" s="8">
        <v>6</v>
      </c>
    </row>
    <row r="36" spans="1:17" x14ac:dyDescent="0.25">
      <c r="A36" s="77">
        <v>32</v>
      </c>
      <c r="B36" s="5">
        <v>6</v>
      </c>
      <c r="C36" s="5">
        <v>6</v>
      </c>
      <c r="D36" s="5">
        <v>9</v>
      </c>
      <c r="E36" s="5">
        <v>2</v>
      </c>
      <c r="F36" s="5">
        <v>3</v>
      </c>
      <c r="G36" s="5">
        <v>1</v>
      </c>
      <c r="H36" s="5"/>
      <c r="I36" s="5">
        <v>2</v>
      </c>
      <c r="J36" s="5">
        <v>0</v>
      </c>
      <c r="K36" s="5">
        <v>0</v>
      </c>
      <c r="L36" s="5">
        <v>1</v>
      </c>
      <c r="M36" s="5">
        <v>0</v>
      </c>
      <c r="N36" s="5">
        <v>2</v>
      </c>
      <c r="O36" s="5">
        <v>3</v>
      </c>
      <c r="P36" s="5">
        <v>9</v>
      </c>
      <c r="Q36" s="8">
        <v>7</v>
      </c>
    </row>
    <row r="37" spans="1:17" x14ac:dyDescent="0.25">
      <c r="A37" s="77">
        <v>33</v>
      </c>
      <c r="B37" s="5">
        <v>6</v>
      </c>
      <c r="C37" s="5">
        <v>6</v>
      </c>
      <c r="D37" s="5">
        <v>7</v>
      </c>
      <c r="E37" s="5">
        <v>2</v>
      </c>
      <c r="F37" s="5">
        <v>2</v>
      </c>
      <c r="G37" s="5">
        <v>2</v>
      </c>
      <c r="H37" s="5"/>
      <c r="I37" s="5"/>
      <c r="J37" s="5">
        <v>0</v>
      </c>
      <c r="K37" s="5">
        <v>2</v>
      </c>
      <c r="L37" s="5">
        <v>4</v>
      </c>
      <c r="M37" s="5">
        <v>2</v>
      </c>
      <c r="N37" s="5">
        <v>4</v>
      </c>
      <c r="O37" s="5">
        <v>5</v>
      </c>
      <c r="P37" s="5"/>
      <c r="Q37" s="8">
        <v>3</v>
      </c>
    </row>
    <row r="38" spans="1:17" x14ac:dyDescent="0.25">
      <c r="A38" s="77">
        <v>34</v>
      </c>
      <c r="B38" s="5">
        <v>5</v>
      </c>
      <c r="C38" s="5">
        <v>7</v>
      </c>
      <c r="D38" s="5">
        <v>10</v>
      </c>
      <c r="E38" s="5">
        <v>3</v>
      </c>
      <c r="F38" s="5">
        <v>3</v>
      </c>
      <c r="G38" s="5">
        <v>2</v>
      </c>
      <c r="H38" s="5"/>
      <c r="I38" s="5"/>
      <c r="J38" s="5">
        <v>2</v>
      </c>
      <c r="K38" s="5">
        <v>2</v>
      </c>
      <c r="L38" s="5">
        <v>1</v>
      </c>
      <c r="M38" s="5">
        <v>0</v>
      </c>
      <c r="N38" s="5">
        <v>8</v>
      </c>
      <c r="O38" s="5"/>
      <c r="P38" s="5"/>
      <c r="Q38" s="8">
        <v>5</v>
      </c>
    </row>
    <row r="39" spans="1:17" x14ac:dyDescent="0.25">
      <c r="A39" s="77">
        <v>35</v>
      </c>
      <c r="B39" s="5">
        <v>5</v>
      </c>
      <c r="C39" s="5">
        <v>6</v>
      </c>
      <c r="D39" s="5">
        <v>6</v>
      </c>
      <c r="E39" s="5">
        <v>7</v>
      </c>
      <c r="F39" s="5">
        <v>3</v>
      </c>
      <c r="G39" s="5">
        <v>1</v>
      </c>
      <c r="H39" s="5"/>
      <c r="I39" s="5"/>
      <c r="J39" s="5">
        <v>0</v>
      </c>
      <c r="K39" s="5">
        <v>2</v>
      </c>
      <c r="L39" s="5">
        <v>1</v>
      </c>
      <c r="M39" s="5">
        <v>0</v>
      </c>
      <c r="N39" s="5">
        <v>3</v>
      </c>
      <c r="O39" s="5"/>
      <c r="P39" s="5"/>
      <c r="Q39" s="8">
        <v>6</v>
      </c>
    </row>
    <row r="40" spans="1:17" x14ac:dyDescent="0.25">
      <c r="A40" s="77">
        <v>36</v>
      </c>
      <c r="B40" s="5">
        <v>7</v>
      </c>
      <c r="C40" s="5">
        <v>5</v>
      </c>
      <c r="D40" s="5">
        <v>7</v>
      </c>
      <c r="E40" s="5">
        <v>7</v>
      </c>
      <c r="F40" s="5">
        <v>3</v>
      </c>
      <c r="G40" s="5">
        <v>2</v>
      </c>
      <c r="H40" s="5"/>
      <c r="I40" s="5"/>
      <c r="J40" s="5">
        <v>1</v>
      </c>
      <c r="K40" s="5">
        <v>1</v>
      </c>
      <c r="L40" s="5">
        <v>2</v>
      </c>
      <c r="M40" s="5">
        <v>1</v>
      </c>
      <c r="N40" s="5">
        <v>3</v>
      </c>
      <c r="O40" s="5"/>
      <c r="P40" s="5"/>
      <c r="Q40" s="8">
        <v>4</v>
      </c>
    </row>
    <row r="41" spans="1:17" x14ac:dyDescent="0.25">
      <c r="A41" s="77">
        <v>37</v>
      </c>
      <c r="B41" s="5">
        <v>6</v>
      </c>
      <c r="C41" s="5">
        <v>7</v>
      </c>
      <c r="D41" s="5">
        <v>8</v>
      </c>
      <c r="E41" s="5">
        <v>10</v>
      </c>
      <c r="F41" s="5">
        <v>6</v>
      </c>
      <c r="G41" s="5">
        <v>1</v>
      </c>
      <c r="H41" s="5"/>
      <c r="I41" s="5"/>
      <c r="J41" s="5">
        <v>1</v>
      </c>
      <c r="K41" s="5">
        <v>0</v>
      </c>
      <c r="L41" s="5">
        <v>1</v>
      </c>
      <c r="M41" s="5">
        <v>1</v>
      </c>
      <c r="N41" s="5">
        <v>4</v>
      </c>
      <c r="O41" s="5"/>
      <c r="P41" s="5"/>
      <c r="Q41" s="8">
        <v>6</v>
      </c>
    </row>
    <row r="42" spans="1:17" x14ac:dyDescent="0.25">
      <c r="A42" s="77">
        <v>38</v>
      </c>
      <c r="B42" s="5">
        <v>7</v>
      </c>
      <c r="C42" s="5">
        <v>9</v>
      </c>
      <c r="D42" s="5">
        <v>10</v>
      </c>
      <c r="E42" s="5">
        <v>5</v>
      </c>
      <c r="F42" s="5">
        <v>5</v>
      </c>
      <c r="G42" s="5">
        <v>2</v>
      </c>
      <c r="H42" s="5"/>
      <c r="I42" s="5"/>
      <c r="J42" s="5">
        <v>1</v>
      </c>
      <c r="K42" s="5">
        <v>1</v>
      </c>
      <c r="L42" s="5">
        <v>1</v>
      </c>
      <c r="M42" s="5">
        <v>1</v>
      </c>
      <c r="N42" s="5">
        <v>3</v>
      </c>
      <c r="O42" s="5"/>
      <c r="P42" s="5"/>
      <c r="Q42" s="8">
        <v>4</v>
      </c>
    </row>
    <row r="43" spans="1:17" x14ac:dyDescent="0.25">
      <c r="A43" s="77">
        <v>39</v>
      </c>
      <c r="B43" s="5">
        <v>4</v>
      </c>
      <c r="C43" s="5">
        <v>5</v>
      </c>
      <c r="D43" s="5">
        <v>7</v>
      </c>
      <c r="E43" s="5">
        <v>5</v>
      </c>
      <c r="F43" s="5">
        <v>4</v>
      </c>
      <c r="G43" s="5">
        <v>1</v>
      </c>
      <c r="H43" s="5"/>
      <c r="I43" s="5"/>
      <c r="J43" s="5">
        <v>2</v>
      </c>
      <c r="K43" s="5">
        <v>1</v>
      </c>
      <c r="L43" s="5">
        <v>2</v>
      </c>
      <c r="M43" s="5">
        <v>1</v>
      </c>
      <c r="N43" s="5">
        <v>3</v>
      </c>
      <c r="O43" s="5"/>
      <c r="P43" s="5"/>
      <c r="Q43" s="8">
        <v>6</v>
      </c>
    </row>
    <row r="44" spans="1:17" x14ac:dyDescent="0.25">
      <c r="A44" s="77">
        <v>40</v>
      </c>
      <c r="B44" s="5">
        <v>6</v>
      </c>
      <c r="C44" s="5">
        <v>5</v>
      </c>
      <c r="D44" s="5">
        <v>9</v>
      </c>
      <c r="E44" s="5">
        <v>4</v>
      </c>
      <c r="F44" s="5">
        <v>3</v>
      </c>
      <c r="G44" s="5">
        <v>1</v>
      </c>
      <c r="H44" s="5"/>
      <c r="I44" s="5"/>
      <c r="J44" s="5">
        <v>0</v>
      </c>
      <c r="K44" s="5">
        <v>0</v>
      </c>
      <c r="L44" s="5">
        <v>2</v>
      </c>
      <c r="M44" s="5">
        <v>1</v>
      </c>
      <c r="N44" s="5">
        <v>3</v>
      </c>
      <c r="O44" s="5"/>
      <c r="P44" s="5"/>
      <c r="Q44" s="8">
        <v>3</v>
      </c>
    </row>
    <row r="45" spans="1:17" x14ac:dyDescent="0.25">
      <c r="A45" s="77">
        <v>41</v>
      </c>
      <c r="B45" s="5">
        <v>7</v>
      </c>
      <c r="C45" s="5">
        <v>7</v>
      </c>
      <c r="D45" s="5">
        <v>7</v>
      </c>
      <c r="E45" s="5">
        <v>8</v>
      </c>
      <c r="F45" s="5">
        <v>1</v>
      </c>
      <c r="G45" s="5">
        <v>1</v>
      </c>
      <c r="H45" s="5"/>
      <c r="I45" s="5"/>
      <c r="J45" s="5">
        <v>0</v>
      </c>
      <c r="K45" s="5">
        <v>1</v>
      </c>
      <c r="L45" s="5">
        <v>2</v>
      </c>
      <c r="M45" s="5">
        <v>0</v>
      </c>
      <c r="N45" s="5">
        <v>3</v>
      </c>
      <c r="O45" s="5"/>
      <c r="P45" s="5"/>
      <c r="Q45" s="8">
        <v>6</v>
      </c>
    </row>
    <row r="46" spans="1:17" x14ac:dyDescent="0.25">
      <c r="A46" s="77">
        <v>42</v>
      </c>
      <c r="B46" s="5">
        <v>4</v>
      </c>
      <c r="C46" s="5">
        <v>7</v>
      </c>
      <c r="D46" s="5">
        <v>5</v>
      </c>
      <c r="E46" s="5">
        <v>11</v>
      </c>
      <c r="F46" s="5"/>
      <c r="G46" s="5">
        <v>1</v>
      </c>
      <c r="H46" s="5"/>
      <c r="I46" s="5"/>
      <c r="J46" s="5">
        <v>0</v>
      </c>
      <c r="K46" s="5">
        <v>0</v>
      </c>
      <c r="L46" s="5">
        <v>1</v>
      </c>
      <c r="M46" s="5">
        <v>1</v>
      </c>
      <c r="N46" s="5">
        <v>6</v>
      </c>
      <c r="O46" s="5"/>
      <c r="P46" s="5"/>
      <c r="Q46" s="8">
        <v>7</v>
      </c>
    </row>
    <row r="47" spans="1:17" x14ac:dyDescent="0.25">
      <c r="A47" s="77">
        <v>43</v>
      </c>
      <c r="B47" s="5">
        <v>7</v>
      </c>
      <c r="C47" s="5">
        <v>6</v>
      </c>
      <c r="D47" s="5">
        <v>10</v>
      </c>
      <c r="E47" s="5">
        <v>5</v>
      </c>
      <c r="F47" s="5"/>
      <c r="G47" s="5">
        <v>4</v>
      </c>
      <c r="H47" s="5"/>
      <c r="I47" s="5"/>
      <c r="J47" s="5">
        <v>1</v>
      </c>
      <c r="K47" s="5">
        <v>1</v>
      </c>
      <c r="L47" s="5">
        <v>3</v>
      </c>
      <c r="M47" s="5">
        <v>1</v>
      </c>
      <c r="N47" s="5">
        <v>4</v>
      </c>
      <c r="O47" s="5"/>
      <c r="P47" s="5"/>
      <c r="Q47" s="8">
        <v>4</v>
      </c>
    </row>
    <row r="48" spans="1:17" x14ac:dyDescent="0.25">
      <c r="A48" s="77">
        <v>44</v>
      </c>
      <c r="B48" s="5">
        <v>6</v>
      </c>
      <c r="C48" s="5">
        <v>6</v>
      </c>
      <c r="D48" s="5">
        <v>7</v>
      </c>
      <c r="E48" s="5">
        <v>6</v>
      </c>
      <c r="F48" s="5"/>
      <c r="G48" s="5">
        <v>3</v>
      </c>
      <c r="H48" s="5"/>
      <c r="I48" s="5"/>
      <c r="J48" s="5">
        <v>2</v>
      </c>
      <c r="K48" s="5">
        <v>1</v>
      </c>
      <c r="L48" s="5">
        <v>3</v>
      </c>
      <c r="M48" s="5">
        <v>1</v>
      </c>
      <c r="N48" s="5">
        <v>4</v>
      </c>
      <c r="O48" s="5"/>
      <c r="P48" s="5"/>
      <c r="Q48" s="8">
        <v>1</v>
      </c>
    </row>
    <row r="49" spans="1:17" x14ac:dyDescent="0.25">
      <c r="A49" s="77">
        <v>45</v>
      </c>
      <c r="B49" s="5">
        <v>7</v>
      </c>
      <c r="C49" s="5">
        <v>5</v>
      </c>
      <c r="D49" s="5">
        <v>8</v>
      </c>
      <c r="E49" s="5">
        <v>7</v>
      </c>
      <c r="F49" s="5"/>
      <c r="G49" s="5">
        <v>2</v>
      </c>
      <c r="H49" s="5"/>
      <c r="I49" s="5"/>
      <c r="J49" s="5">
        <v>1</v>
      </c>
      <c r="K49" s="5">
        <v>1</v>
      </c>
      <c r="L49" s="5">
        <v>1</v>
      </c>
      <c r="M49" s="5">
        <v>1</v>
      </c>
      <c r="N49" s="5">
        <v>4</v>
      </c>
      <c r="O49" s="5"/>
      <c r="P49" s="5"/>
      <c r="Q49" s="8">
        <v>6</v>
      </c>
    </row>
    <row r="50" spans="1:17" x14ac:dyDescent="0.25">
      <c r="A50" s="77">
        <v>46</v>
      </c>
      <c r="B50" s="5">
        <v>7</v>
      </c>
      <c r="C50" s="5">
        <v>3</v>
      </c>
      <c r="D50" s="5">
        <v>7</v>
      </c>
      <c r="E50" s="5">
        <v>4</v>
      </c>
      <c r="F50" s="5"/>
      <c r="G50" s="5">
        <v>1</v>
      </c>
      <c r="H50" s="5"/>
      <c r="I50" s="5"/>
      <c r="J50" s="5">
        <v>2</v>
      </c>
      <c r="K50" s="5">
        <v>0</v>
      </c>
      <c r="L50" s="5">
        <v>3</v>
      </c>
      <c r="M50" s="5">
        <v>2</v>
      </c>
      <c r="N50" s="5">
        <v>3</v>
      </c>
      <c r="O50" s="5"/>
      <c r="P50" s="5"/>
      <c r="Q50" s="8">
        <v>5</v>
      </c>
    </row>
    <row r="51" spans="1:17" x14ac:dyDescent="0.25">
      <c r="A51" s="77">
        <v>47</v>
      </c>
      <c r="B51" s="5">
        <v>5</v>
      </c>
      <c r="C51" s="5">
        <v>7</v>
      </c>
      <c r="D51" s="5">
        <v>9</v>
      </c>
      <c r="E51" s="5">
        <v>4</v>
      </c>
      <c r="F51" s="5"/>
      <c r="G51" s="5">
        <v>2</v>
      </c>
      <c r="H51" s="5"/>
      <c r="I51" s="5"/>
      <c r="J51" s="5">
        <v>2</v>
      </c>
      <c r="K51" s="5">
        <v>2</v>
      </c>
      <c r="L51" s="5">
        <v>2</v>
      </c>
      <c r="M51" s="5">
        <v>2</v>
      </c>
      <c r="N51" s="5">
        <v>2</v>
      </c>
      <c r="O51" s="5"/>
      <c r="P51" s="5"/>
      <c r="Q51" s="8">
        <v>5</v>
      </c>
    </row>
    <row r="52" spans="1:17" x14ac:dyDescent="0.25">
      <c r="A52" s="77">
        <v>48</v>
      </c>
      <c r="B52" s="5">
        <v>6</v>
      </c>
      <c r="C52" s="5">
        <v>5</v>
      </c>
      <c r="D52" s="5">
        <v>11</v>
      </c>
      <c r="E52" s="5">
        <v>5</v>
      </c>
      <c r="F52" s="5"/>
      <c r="G52" s="5">
        <v>0</v>
      </c>
      <c r="H52" s="5"/>
      <c r="I52" s="5"/>
      <c r="J52" s="5">
        <v>3</v>
      </c>
      <c r="K52" s="5">
        <v>1</v>
      </c>
      <c r="L52" s="5">
        <v>2</v>
      </c>
      <c r="M52" s="5">
        <v>2</v>
      </c>
      <c r="N52" s="5">
        <v>5</v>
      </c>
      <c r="O52" s="5"/>
      <c r="P52" s="5"/>
      <c r="Q52" s="8">
        <v>5</v>
      </c>
    </row>
    <row r="53" spans="1:17" x14ac:dyDescent="0.25">
      <c r="A53" s="77">
        <v>49</v>
      </c>
      <c r="B53" s="5">
        <v>6</v>
      </c>
      <c r="C53" s="5">
        <v>4</v>
      </c>
      <c r="D53" s="5">
        <v>10</v>
      </c>
      <c r="E53" s="5">
        <v>6</v>
      </c>
      <c r="F53" s="5"/>
      <c r="G53" s="5">
        <v>2</v>
      </c>
      <c r="H53" s="5"/>
      <c r="I53" s="5"/>
      <c r="J53" s="5">
        <v>1</v>
      </c>
      <c r="K53" s="5">
        <v>1</v>
      </c>
      <c r="L53" s="5"/>
      <c r="M53" s="5">
        <v>0</v>
      </c>
      <c r="N53" s="5">
        <v>5</v>
      </c>
      <c r="O53" s="5"/>
      <c r="P53" s="5"/>
      <c r="Q53" s="8">
        <v>6</v>
      </c>
    </row>
    <row r="54" spans="1:17" x14ac:dyDescent="0.25">
      <c r="A54" s="77">
        <v>50</v>
      </c>
      <c r="B54" s="5">
        <v>5</v>
      </c>
      <c r="C54" s="5">
        <v>6</v>
      </c>
      <c r="D54" s="5"/>
      <c r="E54" s="5">
        <v>9</v>
      </c>
      <c r="F54" s="5"/>
      <c r="G54" s="5">
        <v>0</v>
      </c>
      <c r="H54" s="5"/>
      <c r="I54" s="5"/>
      <c r="J54" s="5">
        <v>3</v>
      </c>
      <c r="K54" s="5">
        <v>3</v>
      </c>
      <c r="L54" s="5"/>
      <c r="M54" s="5">
        <v>3</v>
      </c>
      <c r="N54" s="5">
        <v>4</v>
      </c>
      <c r="O54" s="5"/>
      <c r="P54" s="5"/>
      <c r="Q54" s="8">
        <v>6</v>
      </c>
    </row>
    <row r="55" spans="1:17" x14ac:dyDescent="0.25">
      <c r="A55" s="77">
        <v>51</v>
      </c>
      <c r="B55" s="5">
        <v>5</v>
      </c>
      <c r="C55" s="5">
        <v>6</v>
      </c>
      <c r="D55" s="5"/>
      <c r="E55" s="5">
        <v>8</v>
      </c>
      <c r="F55" s="5"/>
      <c r="G55" s="5">
        <v>0</v>
      </c>
      <c r="H55" s="5"/>
      <c r="I55" s="5"/>
      <c r="J55" s="5">
        <v>1</v>
      </c>
      <c r="K55" s="5">
        <v>1</v>
      </c>
      <c r="L55" s="5"/>
      <c r="M55" s="5">
        <v>1</v>
      </c>
      <c r="N55" s="5">
        <v>2</v>
      </c>
      <c r="O55" s="5"/>
      <c r="P55" s="5"/>
      <c r="Q55" s="8">
        <v>6</v>
      </c>
    </row>
    <row r="56" spans="1:17" x14ac:dyDescent="0.25">
      <c r="A56" s="77">
        <v>52</v>
      </c>
      <c r="B56" s="5">
        <v>6</v>
      </c>
      <c r="C56" s="5">
        <v>5</v>
      </c>
      <c r="D56" s="5"/>
      <c r="E56" s="5">
        <v>6</v>
      </c>
      <c r="F56" s="5"/>
      <c r="G56" s="5">
        <v>0</v>
      </c>
      <c r="H56" s="5"/>
      <c r="I56" s="5"/>
      <c r="J56" s="5">
        <v>3</v>
      </c>
      <c r="K56" s="5">
        <v>2</v>
      </c>
      <c r="L56" s="5"/>
      <c r="M56" s="5">
        <v>3</v>
      </c>
      <c r="N56" s="5">
        <v>2</v>
      </c>
      <c r="O56" s="5"/>
      <c r="P56" s="5"/>
      <c r="Q56" s="8">
        <v>6</v>
      </c>
    </row>
    <row r="57" spans="1:17" x14ac:dyDescent="0.25">
      <c r="A57" s="77">
        <v>53</v>
      </c>
      <c r="B57" s="5">
        <v>4</v>
      </c>
      <c r="C57" s="5">
        <v>5</v>
      </c>
      <c r="D57" s="5"/>
      <c r="E57" s="5">
        <v>8</v>
      </c>
      <c r="F57" s="5"/>
      <c r="G57" s="5">
        <v>2</v>
      </c>
      <c r="H57" s="5"/>
      <c r="I57" s="5"/>
      <c r="J57" s="5">
        <v>0</v>
      </c>
      <c r="K57" s="5">
        <v>1</v>
      </c>
      <c r="L57" s="5"/>
      <c r="M57" s="5">
        <v>1</v>
      </c>
      <c r="N57" s="5">
        <v>5</v>
      </c>
      <c r="O57" s="5"/>
      <c r="P57" s="5"/>
      <c r="Q57" s="8">
        <v>7</v>
      </c>
    </row>
    <row r="58" spans="1:17" x14ac:dyDescent="0.25">
      <c r="A58" s="77">
        <v>54</v>
      </c>
      <c r="B58" s="5">
        <v>7</v>
      </c>
      <c r="C58" s="5">
        <v>5</v>
      </c>
      <c r="D58" s="5"/>
      <c r="E58" s="5">
        <v>5</v>
      </c>
      <c r="F58" s="5"/>
      <c r="G58" s="5">
        <v>0</v>
      </c>
      <c r="H58" s="5"/>
      <c r="I58" s="5"/>
      <c r="J58" s="5">
        <v>1</v>
      </c>
      <c r="K58" s="5">
        <v>1</v>
      </c>
      <c r="L58" s="5"/>
      <c r="M58" s="5">
        <v>1</v>
      </c>
      <c r="N58" s="5">
        <v>4</v>
      </c>
      <c r="O58" s="5"/>
      <c r="P58" s="5"/>
      <c r="Q58" s="8">
        <v>9</v>
      </c>
    </row>
    <row r="59" spans="1:17" x14ac:dyDescent="0.25">
      <c r="A59" s="77">
        <v>55</v>
      </c>
      <c r="B59" s="5">
        <v>5</v>
      </c>
      <c r="C59" s="5">
        <v>8</v>
      </c>
      <c r="D59" s="5"/>
      <c r="E59" s="5">
        <v>5</v>
      </c>
      <c r="F59" s="5"/>
      <c r="G59" s="5">
        <v>1</v>
      </c>
      <c r="H59" s="5"/>
      <c r="I59" s="5"/>
      <c r="J59" s="5">
        <v>1</v>
      </c>
      <c r="K59" s="5">
        <v>2</v>
      </c>
      <c r="L59" s="5"/>
      <c r="M59" s="5">
        <v>2</v>
      </c>
      <c r="N59" s="5">
        <v>5</v>
      </c>
      <c r="O59" s="5"/>
      <c r="P59" s="5"/>
      <c r="Q59" s="8">
        <v>6</v>
      </c>
    </row>
    <row r="60" spans="1:17" x14ac:dyDescent="0.25">
      <c r="A60" s="77">
        <v>56</v>
      </c>
      <c r="B60" s="5">
        <v>9</v>
      </c>
      <c r="C60" s="5">
        <v>6</v>
      </c>
      <c r="D60" s="5"/>
      <c r="E60" s="5">
        <v>6</v>
      </c>
      <c r="F60" s="5"/>
      <c r="G60" s="5">
        <v>1</v>
      </c>
      <c r="H60" s="5"/>
      <c r="I60" s="5"/>
      <c r="J60" s="5">
        <v>1</v>
      </c>
      <c r="K60" s="5">
        <v>2</v>
      </c>
      <c r="L60" s="5"/>
      <c r="M60" s="5">
        <v>2</v>
      </c>
      <c r="N60" s="5">
        <v>4</v>
      </c>
      <c r="O60" s="5"/>
      <c r="P60" s="5"/>
      <c r="Q60" s="8">
        <v>4</v>
      </c>
    </row>
    <row r="61" spans="1:17" x14ac:dyDescent="0.25">
      <c r="A61" s="77">
        <v>57</v>
      </c>
      <c r="B61" s="5">
        <v>6</v>
      </c>
      <c r="C61" s="5">
        <v>6</v>
      </c>
      <c r="D61" s="5"/>
      <c r="E61" s="5">
        <v>7</v>
      </c>
      <c r="F61" s="5"/>
      <c r="G61" s="5">
        <v>1</v>
      </c>
      <c r="H61" s="5"/>
      <c r="I61" s="5"/>
      <c r="J61" s="5">
        <v>2</v>
      </c>
      <c r="K61" s="5">
        <v>0</v>
      </c>
      <c r="L61" s="5"/>
      <c r="M61" s="5">
        <v>1</v>
      </c>
      <c r="N61" s="5">
        <v>4</v>
      </c>
      <c r="O61" s="5"/>
      <c r="P61" s="5"/>
      <c r="Q61" s="8">
        <v>5</v>
      </c>
    </row>
    <row r="62" spans="1:17" x14ac:dyDescent="0.25">
      <c r="A62" s="77">
        <v>58</v>
      </c>
      <c r="B62" s="5">
        <v>5</v>
      </c>
      <c r="C62" s="5">
        <v>7</v>
      </c>
      <c r="D62" s="5"/>
      <c r="E62" s="5">
        <v>8</v>
      </c>
      <c r="F62" s="5"/>
      <c r="G62" s="5">
        <v>2</v>
      </c>
      <c r="H62" s="5"/>
      <c r="I62" s="5"/>
      <c r="J62" s="5">
        <v>1</v>
      </c>
      <c r="K62" s="5">
        <v>0</v>
      </c>
      <c r="L62" s="5"/>
      <c r="M62" s="5">
        <v>1</v>
      </c>
      <c r="N62" s="5">
        <v>6</v>
      </c>
      <c r="O62" s="5"/>
      <c r="P62" s="5"/>
      <c r="Q62" s="8">
        <v>5</v>
      </c>
    </row>
    <row r="63" spans="1:17" x14ac:dyDescent="0.25">
      <c r="A63" s="77">
        <v>59</v>
      </c>
      <c r="B63" s="5">
        <v>6</v>
      </c>
      <c r="C63" s="5">
        <v>6</v>
      </c>
      <c r="D63" s="5"/>
      <c r="E63" s="5">
        <v>4</v>
      </c>
      <c r="F63" s="5"/>
      <c r="G63" s="5">
        <v>0</v>
      </c>
      <c r="H63" s="5"/>
      <c r="I63" s="5"/>
      <c r="J63" s="5">
        <v>4</v>
      </c>
      <c r="K63" s="5">
        <v>1</v>
      </c>
      <c r="L63" s="5"/>
      <c r="M63" s="5">
        <v>1</v>
      </c>
      <c r="N63" s="5">
        <v>4</v>
      </c>
      <c r="O63" s="5"/>
      <c r="P63" s="5"/>
      <c r="Q63" s="8">
        <v>3</v>
      </c>
    </row>
    <row r="64" spans="1:17" x14ac:dyDescent="0.25">
      <c r="A64" s="77">
        <v>60</v>
      </c>
      <c r="B64" s="5">
        <v>5</v>
      </c>
      <c r="C64" s="5">
        <v>7</v>
      </c>
      <c r="D64" s="5"/>
      <c r="E64" s="5">
        <v>4</v>
      </c>
      <c r="F64" s="5"/>
      <c r="G64" s="5">
        <v>4</v>
      </c>
      <c r="H64" s="5"/>
      <c r="I64" s="5"/>
      <c r="J64" s="5">
        <v>2</v>
      </c>
      <c r="K64" s="5">
        <v>1</v>
      </c>
      <c r="L64" s="5"/>
      <c r="M64" s="5">
        <v>0</v>
      </c>
      <c r="N64" s="5">
        <v>3</v>
      </c>
      <c r="O64" s="5"/>
      <c r="P64" s="5"/>
      <c r="Q64" s="8">
        <v>2</v>
      </c>
    </row>
    <row r="65" spans="1:17" x14ac:dyDescent="0.25">
      <c r="A65" s="77">
        <v>61</v>
      </c>
      <c r="B65" s="5">
        <v>7</v>
      </c>
      <c r="C65" s="5">
        <v>5</v>
      </c>
      <c r="D65" s="5"/>
      <c r="E65" s="5">
        <v>4</v>
      </c>
      <c r="F65" s="5"/>
      <c r="G65" s="5">
        <v>3</v>
      </c>
      <c r="H65" s="5"/>
      <c r="I65" s="5"/>
      <c r="J65" s="5">
        <v>1</v>
      </c>
      <c r="K65" s="5">
        <v>0</v>
      </c>
      <c r="L65" s="5"/>
      <c r="M65" s="5">
        <v>0</v>
      </c>
      <c r="N65" s="5">
        <v>2</v>
      </c>
      <c r="O65" s="5"/>
      <c r="P65" s="5"/>
      <c r="Q65" s="8">
        <v>5</v>
      </c>
    </row>
    <row r="66" spans="1:17" x14ac:dyDescent="0.25">
      <c r="A66" s="77">
        <v>62</v>
      </c>
      <c r="B66" s="5">
        <v>6</v>
      </c>
      <c r="C66" s="5">
        <v>3</v>
      </c>
      <c r="D66" s="5"/>
      <c r="E66" s="5">
        <v>7</v>
      </c>
      <c r="F66" s="5"/>
      <c r="G66" s="5">
        <v>0</v>
      </c>
      <c r="H66" s="5"/>
      <c r="I66" s="5"/>
      <c r="J66" s="5">
        <v>3</v>
      </c>
      <c r="K66" s="5">
        <v>0</v>
      </c>
      <c r="L66" s="5"/>
      <c r="M66" s="5">
        <v>0</v>
      </c>
      <c r="N66" s="5">
        <v>2</v>
      </c>
      <c r="O66" s="5"/>
      <c r="P66" s="5"/>
      <c r="Q66" s="8">
        <v>9</v>
      </c>
    </row>
    <row r="67" spans="1:17" x14ac:dyDescent="0.25">
      <c r="A67" s="77">
        <v>63</v>
      </c>
      <c r="B67" s="5">
        <v>7</v>
      </c>
      <c r="C67" s="5">
        <v>5</v>
      </c>
      <c r="D67" s="5"/>
      <c r="E67" s="5">
        <v>6</v>
      </c>
      <c r="F67" s="5"/>
      <c r="G67" s="5">
        <v>1</v>
      </c>
      <c r="H67" s="5"/>
      <c r="I67" s="5"/>
      <c r="J67" s="5">
        <v>1</v>
      </c>
      <c r="K67" s="5">
        <v>2</v>
      </c>
      <c r="L67" s="5"/>
      <c r="M67" s="5">
        <v>1</v>
      </c>
      <c r="N67" s="5">
        <v>5</v>
      </c>
      <c r="O67" s="5"/>
      <c r="P67" s="5"/>
      <c r="Q67" s="8">
        <v>6</v>
      </c>
    </row>
    <row r="68" spans="1:17" x14ac:dyDescent="0.25">
      <c r="A68" s="77">
        <v>64</v>
      </c>
      <c r="B68" s="5">
        <v>6</v>
      </c>
      <c r="C68" s="5">
        <v>6</v>
      </c>
      <c r="D68" s="5"/>
      <c r="E68" s="5">
        <v>5</v>
      </c>
      <c r="F68" s="5"/>
      <c r="G68" s="5">
        <v>1</v>
      </c>
      <c r="H68" s="5"/>
      <c r="I68" s="5"/>
      <c r="J68" s="5">
        <v>1</v>
      </c>
      <c r="K68" s="5">
        <v>1</v>
      </c>
      <c r="L68" s="5"/>
      <c r="M68" s="5">
        <v>1</v>
      </c>
      <c r="N68" s="5">
        <v>3</v>
      </c>
      <c r="O68" s="5"/>
      <c r="P68" s="5"/>
      <c r="Q68" s="8">
        <v>6</v>
      </c>
    </row>
    <row r="69" spans="1:17" x14ac:dyDescent="0.25">
      <c r="A69" s="77">
        <v>65</v>
      </c>
      <c r="B69" s="5">
        <v>6</v>
      </c>
      <c r="C69" s="5">
        <v>6</v>
      </c>
      <c r="D69" s="5"/>
      <c r="E69" s="5">
        <v>3</v>
      </c>
      <c r="F69" s="5"/>
      <c r="G69" s="5">
        <v>1</v>
      </c>
      <c r="H69" s="5"/>
      <c r="I69" s="5"/>
      <c r="J69" s="5">
        <v>2</v>
      </c>
      <c r="K69" s="5">
        <v>1</v>
      </c>
      <c r="L69" s="5"/>
      <c r="M69" s="5">
        <v>0</v>
      </c>
      <c r="N69" s="5">
        <v>4</v>
      </c>
      <c r="O69" s="5"/>
      <c r="P69" s="5"/>
      <c r="Q69" s="8">
        <v>3</v>
      </c>
    </row>
    <row r="70" spans="1:17" x14ac:dyDescent="0.25">
      <c r="A70" s="77">
        <v>66</v>
      </c>
      <c r="B70" s="5">
        <v>6</v>
      </c>
      <c r="C70" s="5">
        <v>4</v>
      </c>
      <c r="D70" s="5"/>
      <c r="E70" s="5">
        <v>7</v>
      </c>
      <c r="F70" s="5"/>
      <c r="G70" s="5">
        <v>3</v>
      </c>
      <c r="H70" s="5"/>
      <c r="I70" s="5"/>
      <c r="J70" s="5">
        <v>1</v>
      </c>
      <c r="K70" s="5">
        <v>1</v>
      </c>
      <c r="L70" s="5"/>
      <c r="M70" s="5"/>
      <c r="N70" s="5">
        <v>4</v>
      </c>
      <c r="O70" s="5"/>
      <c r="P70" s="5"/>
      <c r="Q70" s="8">
        <v>8</v>
      </c>
    </row>
    <row r="71" spans="1:17" x14ac:dyDescent="0.25">
      <c r="A71" s="77">
        <v>67</v>
      </c>
      <c r="B71" s="5">
        <v>8</v>
      </c>
      <c r="C71" s="5">
        <v>5</v>
      </c>
      <c r="D71" s="5"/>
      <c r="E71" s="5">
        <v>8</v>
      </c>
      <c r="F71" s="5"/>
      <c r="G71" s="5">
        <v>1</v>
      </c>
      <c r="H71" s="5"/>
      <c r="I71" s="5"/>
      <c r="J71" s="5">
        <v>1</v>
      </c>
      <c r="K71" s="5">
        <v>0</v>
      </c>
      <c r="L71" s="5"/>
      <c r="M71" s="5"/>
      <c r="N71" s="5">
        <v>7</v>
      </c>
      <c r="O71" s="5"/>
      <c r="P71" s="5"/>
      <c r="Q71" s="8">
        <v>6</v>
      </c>
    </row>
    <row r="72" spans="1:17" x14ac:dyDescent="0.25">
      <c r="A72" s="77">
        <v>68</v>
      </c>
      <c r="B72" s="5">
        <v>3</v>
      </c>
      <c r="C72" s="5">
        <v>4</v>
      </c>
      <c r="D72" s="5"/>
      <c r="E72" s="5">
        <v>3</v>
      </c>
      <c r="F72" s="5"/>
      <c r="G72" s="5">
        <v>1</v>
      </c>
      <c r="H72" s="5"/>
      <c r="I72" s="5"/>
      <c r="J72" s="5">
        <v>2</v>
      </c>
      <c r="K72" s="5">
        <v>0</v>
      </c>
      <c r="L72" s="5"/>
      <c r="M72" s="5"/>
      <c r="N72" s="5">
        <v>3</v>
      </c>
      <c r="O72" s="5"/>
      <c r="P72" s="5"/>
      <c r="Q72" s="8">
        <v>2</v>
      </c>
    </row>
    <row r="73" spans="1:17" x14ac:dyDescent="0.25">
      <c r="A73" s="77">
        <v>69</v>
      </c>
      <c r="B73" s="5">
        <v>5</v>
      </c>
      <c r="C73" s="5">
        <v>5</v>
      </c>
      <c r="D73" s="5"/>
      <c r="E73" s="5">
        <v>4</v>
      </c>
      <c r="F73" s="5"/>
      <c r="G73" s="5">
        <v>0</v>
      </c>
      <c r="H73" s="5"/>
      <c r="I73" s="5"/>
      <c r="J73" s="5">
        <v>1</v>
      </c>
      <c r="K73" s="5">
        <v>2</v>
      </c>
      <c r="L73" s="5"/>
      <c r="M73" s="5"/>
      <c r="N73" s="5">
        <v>5</v>
      </c>
      <c r="O73" s="5"/>
      <c r="P73" s="5"/>
      <c r="Q73" s="8">
        <v>5</v>
      </c>
    </row>
    <row r="74" spans="1:17" x14ac:dyDescent="0.25">
      <c r="A74" s="77">
        <v>70</v>
      </c>
      <c r="B74" s="5">
        <v>5</v>
      </c>
      <c r="C74" s="5">
        <v>5</v>
      </c>
      <c r="D74" s="5"/>
      <c r="E74" s="5">
        <v>6</v>
      </c>
      <c r="F74" s="5"/>
      <c r="G74" s="5">
        <v>2</v>
      </c>
      <c r="H74" s="5"/>
      <c r="I74" s="5"/>
      <c r="J74" s="5">
        <v>3</v>
      </c>
      <c r="K74" s="5">
        <v>1</v>
      </c>
      <c r="L74" s="5"/>
      <c r="M74" s="5"/>
      <c r="N74" s="5">
        <v>2</v>
      </c>
      <c r="O74" s="5"/>
      <c r="P74" s="5"/>
      <c r="Q74" s="8">
        <v>6</v>
      </c>
    </row>
    <row r="75" spans="1:17" x14ac:dyDescent="0.25">
      <c r="A75" s="77">
        <v>71</v>
      </c>
      <c r="B75" s="5">
        <v>6</v>
      </c>
      <c r="C75" s="5">
        <v>6</v>
      </c>
      <c r="D75" s="5"/>
      <c r="E75" s="5">
        <v>6</v>
      </c>
      <c r="F75" s="5"/>
      <c r="G75" s="5">
        <v>1</v>
      </c>
      <c r="H75" s="5"/>
      <c r="I75" s="5"/>
      <c r="J75" s="5">
        <v>0</v>
      </c>
      <c r="K75" s="5">
        <v>1</v>
      </c>
      <c r="L75" s="5"/>
      <c r="M75" s="5"/>
      <c r="N75" s="5">
        <v>4</v>
      </c>
      <c r="O75" s="5"/>
      <c r="P75" s="5"/>
      <c r="Q75" s="8">
        <v>6</v>
      </c>
    </row>
    <row r="76" spans="1:17" x14ac:dyDescent="0.25">
      <c r="A76" s="77">
        <v>72</v>
      </c>
      <c r="B76" s="5">
        <v>6</v>
      </c>
      <c r="C76" s="5">
        <v>7</v>
      </c>
      <c r="D76" s="5"/>
      <c r="E76" s="5">
        <v>5</v>
      </c>
      <c r="F76" s="5"/>
      <c r="G76" s="5">
        <v>0</v>
      </c>
      <c r="H76" s="5"/>
      <c r="I76" s="5"/>
      <c r="J76" s="5">
        <v>1</v>
      </c>
      <c r="K76" s="5">
        <v>1</v>
      </c>
      <c r="L76" s="5"/>
      <c r="M76" s="5"/>
      <c r="N76" s="5">
        <v>2</v>
      </c>
      <c r="O76" s="5"/>
      <c r="P76" s="5"/>
      <c r="Q76" s="8">
        <v>6</v>
      </c>
    </row>
    <row r="77" spans="1:17" x14ac:dyDescent="0.25">
      <c r="A77" s="77">
        <v>73</v>
      </c>
      <c r="B77" s="5">
        <v>7</v>
      </c>
      <c r="C77" s="5">
        <v>6</v>
      </c>
      <c r="D77" s="5"/>
      <c r="E77" s="5">
        <v>8</v>
      </c>
      <c r="F77" s="5"/>
      <c r="G77" s="5">
        <v>1</v>
      </c>
      <c r="H77" s="5"/>
      <c r="I77" s="5"/>
      <c r="J77" s="5">
        <v>2</v>
      </c>
      <c r="K77" s="5">
        <v>0</v>
      </c>
      <c r="L77" s="5"/>
      <c r="M77" s="5"/>
      <c r="N77" s="5"/>
      <c r="O77" s="5"/>
      <c r="P77" s="5"/>
      <c r="Q77" s="8">
        <v>6</v>
      </c>
    </row>
    <row r="78" spans="1:17" x14ac:dyDescent="0.25">
      <c r="A78" s="77">
        <v>74</v>
      </c>
      <c r="B78" s="5">
        <v>5</v>
      </c>
      <c r="C78" s="5">
        <v>5</v>
      </c>
      <c r="D78" s="5"/>
      <c r="E78" s="5">
        <v>8</v>
      </c>
      <c r="F78" s="5"/>
      <c r="G78" s="5">
        <v>3</v>
      </c>
      <c r="H78" s="5"/>
      <c r="I78" s="5"/>
      <c r="J78" s="5">
        <v>1</v>
      </c>
      <c r="K78" s="5">
        <v>1</v>
      </c>
      <c r="L78" s="5"/>
      <c r="M78" s="5"/>
      <c r="N78" s="5"/>
      <c r="O78" s="5"/>
      <c r="P78" s="5"/>
      <c r="Q78" s="8">
        <v>4</v>
      </c>
    </row>
    <row r="79" spans="1:17" x14ac:dyDescent="0.25">
      <c r="A79" s="77">
        <v>75</v>
      </c>
      <c r="B79" s="5">
        <v>3</v>
      </c>
      <c r="C79" s="5">
        <v>6</v>
      </c>
      <c r="D79" s="5"/>
      <c r="E79" s="5">
        <v>5</v>
      </c>
      <c r="F79" s="5"/>
      <c r="G79" s="5">
        <v>0</v>
      </c>
      <c r="H79" s="5"/>
      <c r="I79" s="5"/>
      <c r="J79" s="5">
        <v>0</v>
      </c>
      <c r="K79" s="5">
        <v>0</v>
      </c>
      <c r="L79" s="5"/>
      <c r="M79" s="5"/>
      <c r="N79" s="5"/>
      <c r="O79" s="5"/>
      <c r="P79" s="5"/>
      <c r="Q79" s="8">
        <v>6</v>
      </c>
    </row>
    <row r="80" spans="1:17" x14ac:dyDescent="0.25">
      <c r="A80" s="77">
        <v>76</v>
      </c>
      <c r="B80" s="5">
        <v>3</v>
      </c>
      <c r="C80" s="5">
        <v>6</v>
      </c>
      <c r="D80" s="5"/>
      <c r="E80" s="5">
        <v>6</v>
      </c>
      <c r="F80" s="5"/>
      <c r="G80" s="5">
        <v>2</v>
      </c>
      <c r="H80" s="5"/>
      <c r="I80" s="5"/>
      <c r="J80" s="5">
        <v>2</v>
      </c>
      <c r="K80" s="5">
        <v>0</v>
      </c>
      <c r="L80" s="5"/>
      <c r="M80" s="5"/>
      <c r="N80" s="5"/>
      <c r="O80" s="5"/>
      <c r="P80" s="5"/>
      <c r="Q80" s="8">
        <v>4</v>
      </c>
    </row>
    <row r="81" spans="1:17" x14ac:dyDescent="0.25">
      <c r="A81" s="77">
        <v>77</v>
      </c>
      <c r="B81" s="5"/>
      <c r="C81" s="5">
        <v>8</v>
      </c>
      <c r="D81" s="5"/>
      <c r="E81" s="5">
        <v>7</v>
      </c>
      <c r="F81" s="5"/>
      <c r="G81" s="5">
        <v>0</v>
      </c>
      <c r="H81" s="5"/>
      <c r="I81" s="5"/>
      <c r="J81" s="5">
        <v>0</v>
      </c>
      <c r="K81" s="5">
        <v>0</v>
      </c>
      <c r="L81" s="5"/>
      <c r="M81" s="5"/>
      <c r="N81" s="5"/>
      <c r="O81" s="5"/>
      <c r="P81" s="5"/>
      <c r="Q81" s="8">
        <v>4</v>
      </c>
    </row>
    <row r="82" spans="1:17" x14ac:dyDescent="0.25">
      <c r="A82" s="77">
        <v>78</v>
      </c>
      <c r="B82" s="5"/>
      <c r="C82" s="5">
        <v>7</v>
      </c>
      <c r="D82" s="5"/>
      <c r="E82" s="5">
        <v>5</v>
      </c>
      <c r="F82" s="5"/>
      <c r="G82" s="5">
        <v>2</v>
      </c>
      <c r="H82" s="5"/>
      <c r="I82" s="5"/>
      <c r="J82" s="5">
        <v>1</v>
      </c>
      <c r="K82" s="5">
        <v>0</v>
      </c>
      <c r="L82" s="5"/>
      <c r="M82" s="5"/>
      <c r="N82" s="5"/>
      <c r="O82" s="5"/>
      <c r="P82" s="5"/>
      <c r="Q82" s="8">
        <v>5</v>
      </c>
    </row>
    <row r="83" spans="1:17" x14ac:dyDescent="0.25">
      <c r="A83" s="77">
        <v>79</v>
      </c>
      <c r="B83" s="5"/>
      <c r="C83" s="5">
        <v>6</v>
      </c>
      <c r="D83" s="5"/>
      <c r="E83" s="5">
        <v>6</v>
      </c>
      <c r="F83" s="5"/>
      <c r="G83" s="5">
        <v>1</v>
      </c>
      <c r="H83" s="5"/>
      <c r="I83" s="5"/>
      <c r="J83" s="5">
        <v>2</v>
      </c>
      <c r="K83" s="5">
        <v>0</v>
      </c>
      <c r="L83" s="5"/>
      <c r="M83" s="5"/>
      <c r="N83" s="5"/>
      <c r="O83" s="5"/>
      <c r="P83" s="5"/>
      <c r="Q83" s="8">
        <v>4</v>
      </c>
    </row>
    <row r="84" spans="1:17" x14ac:dyDescent="0.25">
      <c r="A84" s="77">
        <v>80</v>
      </c>
      <c r="B84" s="5"/>
      <c r="C84" s="5">
        <v>6</v>
      </c>
      <c r="D84" s="5"/>
      <c r="E84" s="5">
        <v>5</v>
      </c>
      <c r="F84" s="5"/>
      <c r="G84" s="5">
        <v>1</v>
      </c>
      <c r="H84" s="5"/>
      <c r="I84" s="5"/>
      <c r="J84" s="5">
        <v>3</v>
      </c>
      <c r="K84" s="5">
        <v>0</v>
      </c>
      <c r="L84" s="5"/>
      <c r="M84" s="5"/>
      <c r="N84" s="5"/>
      <c r="O84" s="5"/>
      <c r="P84" s="5"/>
      <c r="Q84" s="8">
        <v>4</v>
      </c>
    </row>
    <row r="85" spans="1:17" x14ac:dyDescent="0.25">
      <c r="A85" s="77">
        <v>81</v>
      </c>
      <c r="B85" s="5"/>
      <c r="C85" s="5">
        <v>6</v>
      </c>
      <c r="D85" s="5"/>
      <c r="E85" s="5">
        <v>5</v>
      </c>
      <c r="F85" s="5"/>
      <c r="G85" s="5">
        <v>0</v>
      </c>
      <c r="H85" s="5"/>
      <c r="I85" s="5"/>
      <c r="J85" s="5">
        <v>2</v>
      </c>
      <c r="K85" s="5">
        <v>1</v>
      </c>
      <c r="L85" s="5"/>
      <c r="M85" s="5"/>
      <c r="N85" s="5"/>
      <c r="O85" s="5"/>
      <c r="P85" s="5"/>
      <c r="Q85" s="8">
        <v>5</v>
      </c>
    </row>
    <row r="86" spans="1:17" x14ac:dyDescent="0.25">
      <c r="A86" s="77">
        <v>82</v>
      </c>
      <c r="B86" s="5"/>
      <c r="C86" s="5">
        <v>5</v>
      </c>
      <c r="D86" s="5"/>
      <c r="E86" s="5">
        <v>4</v>
      </c>
      <c r="F86" s="5"/>
      <c r="G86" s="5">
        <v>3</v>
      </c>
      <c r="H86" s="5"/>
      <c r="I86" s="5"/>
      <c r="J86" s="5">
        <v>2</v>
      </c>
      <c r="K86" s="5">
        <v>2</v>
      </c>
      <c r="L86" s="5"/>
      <c r="M86" s="5"/>
      <c r="N86" s="5"/>
      <c r="O86" s="5"/>
      <c r="P86" s="5"/>
      <c r="Q86" s="8">
        <v>3</v>
      </c>
    </row>
    <row r="87" spans="1:17" x14ac:dyDescent="0.25">
      <c r="A87" s="77">
        <v>83</v>
      </c>
      <c r="B87" s="5"/>
      <c r="C87" s="5">
        <v>7</v>
      </c>
      <c r="D87" s="5"/>
      <c r="E87" s="5">
        <v>5</v>
      </c>
      <c r="F87" s="5"/>
      <c r="G87" s="5">
        <v>1</v>
      </c>
      <c r="H87" s="5"/>
      <c r="I87" s="5"/>
      <c r="J87" s="5"/>
      <c r="K87" s="5">
        <v>2</v>
      </c>
      <c r="L87" s="5"/>
      <c r="M87" s="5"/>
      <c r="N87" s="5"/>
      <c r="O87" s="5"/>
      <c r="P87" s="5"/>
      <c r="Q87" s="8"/>
    </row>
    <row r="88" spans="1:17" x14ac:dyDescent="0.25">
      <c r="A88" s="77">
        <v>84</v>
      </c>
      <c r="B88" s="5"/>
      <c r="C88" s="5">
        <v>4</v>
      </c>
      <c r="D88" s="5"/>
      <c r="E88" s="5">
        <v>7</v>
      </c>
      <c r="F88" s="5"/>
      <c r="G88" s="5">
        <v>1</v>
      </c>
      <c r="H88" s="5"/>
      <c r="I88" s="5"/>
      <c r="J88" s="5"/>
      <c r="K88" s="5">
        <v>1</v>
      </c>
      <c r="L88" s="5"/>
      <c r="M88" s="5"/>
      <c r="N88" s="5"/>
      <c r="O88" s="5"/>
      <c r="P88" s="5"/>
      <c r="Q88" s="8"/>
    </row>
    <row r="89" spans="1:17" x14ac:dyDescent="0.25">
      <c r="A89" s="77">
        <v>85</v>
      </c>
      <c r="B89" s="5"/>
      <c r="C89" s="5">
        <v>6</v>
      </c>
      <c r="D89" s="5"/>
      <c r="E89" s="5">
        <v>8</v>
      </c>
      <c r="F89" s="5"/>
      <c r="G89" s="5">
        <v>1</v>
      </c>
      <c r="H89" s="5"/>
      <c r="I89" s="5"/>
      <c r="J89" s="5"/>
      <c r="K89" s="5">
        <v>0</v>
      </c>
      <c r="L89" s="5"/>
      <c r="M89" s="5"/>
      <c r="N89" s="5"/>
      <c r="O89" s="5"/>
      <c r="P89" s="5"/>
      <c r="Q89" s="8"/>
    </row>
    <row r="90" spans="1:17" x14ac:dyDescent="0.25">
      <c r="A90" s="77">
        <v>86</v>
      </c>
      <c r="B90" s="5"/>
      <c r="C90" s="5">
        <v>6</v>
      </c>
      <c r="D90" s="5"/>
      <c r="E90" s="5">
        <v>3</v>
      </c>
      <c r="F90" s="5"/>
      <c r="G90" s="5"/>
      <c r="H90" s="5"/>
      <c r="I90" s="5"/>
      <c r="J90" s="5"/>
      <c r="K90" s="5">
        <v>0</v>
      </c>
      <c r="L90" s="5"/>
      <c r="M90" s="5"/>
      <c r="N90" s="5"/>
      <c r="O90" s="5"/>
      <c r="P90" s="5"/>
      <c r="Q90" s="8"/>
    </row>
    <row r="91" spans="1:17" x14ac:dyDescent="0.25">
      <c r="A91" s="77">
        <v>87</v>
      </c>
      <c r="B91" s="5"/>
      <c r="C91" s="5">
        <v>7</v>
      </c>
      <c r="D91" s="5"/>
      <c r="E91" s="5">
        <v>6</v>
      </c>
      <c r="F91" s="5"/>
      <c r="G91" s="5"/>
      <c r="H91" s="5"/>
      <c r="I91" s="5"/>
      <c r="J91" s="5"/>
      <c r="K91" s="5">
        <v>1</v>
      </c>
      <c r="L91" s="5"/>
      <c r="M91" s="5"/>
      <c r="N91" s="5"/>
      <c r="O91" s="5"/>
      <c r="P91" s="5"/>
      <c r="Q91" s="8"/>
    </row>
    <row r="92" spans="1:17" x14ac:dyDescent="0.25">
      <c r="A92" s="77">
        <v>88</v>
      </c>
      <c r="B92" s="5"/>
      <c r="C92" s="5">
        <v>5</v>
      </c>
      <c r="D92" s="5"/>
      <c r="E92" s="5">
        <v>6</v>
      </c>
      <c r="F92" s="5"/>
      <c r="G92" s="5"/>
      <c r="H92" s="5"/>
      <c r="I92" s="5"/>
      <c r="J92" s="5"/>
      <c r="K92" s="5">
        <v>1</v>
      </c>
      <c r="L92" s="5"/>
      <c r="M92" s="5"/>
      <c r="N92" s="5"/>
      <c r="O92" s="5"/>
      <c r="P92" s="5"/>
      <c r="Q92" s="8"/>
    </row>
    <row r="93" spans="1:17" x14ac:dyDescent="0.25">
      <c r="A93" s="77">
        <v>89</v>
      </c>
      <c r="B93" s="5"/>
      <c r="C93" s="5"/>
      <c r="D93" s="5"/>
      <c r="E93" s="5">
        <v>5</v>
      </c>
      <c r="F93" s="5"/>
      <c r="G93" s="5"/>
      <c r="H93" s="5"/>
      <c r="I93" s="5"/>
      <c r="J93" s="5"/>
      <c r="K93" s="5">
        <v>1</v>
      </c>
      <c r="L93" s="5"/>
      <c r="M93" s="5"/>
      <c r="N93" s="5"/>
      <c r="O93" s="5"/>
      <c r="P93" s="5"/>
      <c r="Q93" s="8"/>
    </row>
    <row r="94" spans="1:17" x14ac:dyDescent="0.25">
      <c r="A94" s="77">
        <v>90</v>
      </c>
      <c r="B94" s="5"/>
      <c r="C94" s="5"/>
      <c r="D94" s="5"/>
      <c r="E94" s="5">
        <v>5</v>
      </c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8"/>
    </row>
    <row r="95" spans="1:17" x14ac:dyDescent="0.25">
      <c r="A95" s="77">
        <v>91</v>
      </c>
      <c r="B95" s="5"/>
      <c r="C95" s="5"/>
      <c r="D95" s="5"/>
      <c r="E95" s="5">
        <v>9</v>
      </c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8"/>
    </row>
    <row r="96" spans="1:17" x14ac:dyDescent="0.25">
      <c r="A96" s="77">
        <v>92</v>
      </c>
      <c r="B96" s="5"/>
      <c r="C96" s="5"/>
      <c r="D96" s="5"/>
      <c r="E96" s="5">
        <v>10</v>
      </c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8"/>
    </row>
    <row r="97" spans="1:17" x14ac:dyDescent="0.25">
      <c r="A97" s="65" t="s">
        <v>6</v>
      </c>
      <c r="B97" s="5">
        <f>AVERAGE(B5:B80)</f>
        <v>5.9342105263157894</v>
      </c>
      <c r="C97" s="5">
        <f>AVERAGE(C5:C92)</f>
        <v>6.2045454545454541</v>
      </c>
      <c r="D97" s="5">
        <f>AVERAGE(D5:D53)</f>
        <v>7.6938775510204085</v>
      </c>
      <c r="E97" s="5">
        <f>AVERAGE(E5:E96)</f>
        <v>5.6195652173913047</v>
      </c>
      <c r="F97" s="5">
        <f>AVERAGE(F5:F45)</f>
        <v>2.7560975609756095</v>
      </c>
      <c r="G97" s="5">
        <f>AVERAGE(G5:G89)</f>
        <v>1.3764705882352941</v>
      </c>
      <c r="H97" s="5">
        <f>AVERAGE(H5:H30)</f>
        <v>4.2307692307692308</v>
      </c>
      <c r="I97" s="5">
        <f>AVERAGE(I5:I36)</f>
        <v>2.78125</v>
      </c>
      <c r="J97" s="5">
        <f>AVERAGE(J6:J86)</f>
        <v>1.308641975308642</v>
      </c>
      <c r="K97" s="5">
        <f>AVERAGE(K5:K93)</f>
        <v>0.898876404494382</v>
      </c>
      <c r="L97" s="5">
        <f>AVERAGE(L5:L52)</f>
        <v>1.8125</v>
      </c>
      <c r="M97" s="5">
        <f>AVERAGE(M5:M69)</f>
        <v>1.0461538461538462</v>
      </c>
      <c r="N97" s="5">
        <f>AVERAGE(N5:N76)</f>
        <v>3.9583333333333335</v>
      </c>
      <c r="O97" s="5">
        <f>AVERAGE(O5:O37)</f>
        <v>1.9393939393939394</v>
      </c>
      <c r="P97" s="5">
        <f>AVERAGE(P5:P36)</f>
        <v>8.25</v>
      </c>
      <c r="Q97" s="8">
        <f>AVERAGE(Q5:Q86)</f>
        <v>5.0975609756097562</v>
      </c>
    </row>
    <row r="98" spans="1:17" ht="15.75" thickBot="1" x14ac:dyDescent="0.3">
      <c r="A98" s="66" t="s">
        <v>8</v>
      </c>
      <c r="B98" s="10">
        <f>_xlfn.STDEV.S(B5:B80)</f>
        <v>1.5606453905636977</v>
      </c>
      <c r="C98" s="10">
        <f>_xlfn.STDEV.S(C5:C92)</f>
        <v>1.5548152191582862</v>
      </c>
      <c r="D98" s="10">
        <f>_xlfn.STDEV.S(D5:D53)</f>
        <v>1.5438599034111036</v>
      </c>
      <c r="E98" s="10">
        <f>_xlfn.STDEV.S(E5:E96)</f>
        <v>1.9091589040660486</v>
      </c>
      <c r="F98" s="10">
        <f>_xlfn.STDEV.S(F5:F45)</f>
        <v>1.2405742179506642</v>
      </c>
      <c r="G98" s="10">
        <f>_xlfn.STDEV.S(G5:G89)</f>
        <v>0.98773997190598706</v>
      </c>
      <c r="H98" s="10">
        <f>_xlfn.STDEV.S(H5:H30)</f>
        <v>1.4780444460892865</v>
      </c>
      <c r="I98" s="10">
        <f>_xlfn.STDEV.S(I5:I36)</f>
        <v>1.0390558679754394</v>
      </c>
      <c r="J98" s="10">
        <f>_xlfn.STDEV.S(J5:J86)</f>
        <v>1.0266693649585021</v>
      </c>
      <c r="K98" s="10">
        <f>_xlfn.STDEV.S(K5:K93)</f>
        <v>0.82634111133225996</v>
      </c>
      <c r="L98" s="10">
        <f>_xlfn.STDEV.S(L5:L52)</f>
        <v>1.0448709581325994</v>
      </c>
      <c r="M98" s="10">
        <f>_xlfn.STDEV.S(M5:M69)</f>
        <v>0.8914659491318434</v>
      </c>
      <c r="N98" s="10">
        <f>_xlfn.STDEV.S(N5:N76)</f>
        <v>1.3576854787302284</v>
      </c>
      <c r="O98" s="10">
        <f>_xlfn.STDEV.S(O5:O37)</f>
        <v>1.1973771841872223</v>
      </c>
      <c r="P98" s="10">
        <f>_xlfn.STDEV.S(P5:P36)</f>
        <v>0.98373875367592944</v>
      </c>
      <c r="Q98" s="11">
        <f>_xlfn.STDEV.S(Q5:Q86)</f>
        <v>1.5682793598581404</v>
      </c>
    </row>
  </sheetData>
  <mergeCells count="1">
    <mergeCell ref="B3:Q3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topLeftCell="A22" zoomScale="85" zoomScaleNormal="85" workbookViewId="0">
      <selection activeCell="B59" sqref="B59"/>
    </sheetView>
  </sheetViews>
  <sheetFormatPr baseColWidth="10" defaultRowHeight="15" x14ac:dyDescent="0.25"/>
  <cols>
    <col min="1" max="1" width="23.85546875" customWidth="1"/>
    <col min="2" max="2" width="19.85546875" customWidth="1"/>
    <col min="3" max="3" width="20.42578125" customWidth="1"/>
    <col min="4" max="4" width="35.42578125" customWidth="1"/>
    <col min="5" max="5" width="53" customWidth="1"/>
    <col min="6" max="6" width="11.5703125" customWidth="1"/>
    <col min="7" max="7" width="23.5703125" customWidth="1"/>
    <col min="8" max="8" width="23.7109375" customWidth="1"/>
    <col min="9" max="9" width="45" customWidth="1"/>
  </cols>
  <sheetData>
    <row r="1" spans="1:9" x14ac:dyDescent="0.25">
      <c r="A1" s="1" t="s">
        <v>832</v>
      </c>
    </row>
    <row r="3" spans="1:9" ht="15.75" thickBot="1" x14ac:dyDescent="0.3">
      <c r="A3" s="16"/>
      <c r="B3" s="67" t="s">
        <v>57</v>
      </c>
      <c r="C3" s="67" t="s">
        <v>56</v>
      </c>
      <c r="D3" s="67" t="s">
        <v>58</v>
      </c>
      <c r="E3" s="67" t="s">
        <v>59</v>
      </c>
      <c r="F3" s="67"/>
      <c r="G3" s="67" t="s">
        <v>45</v>
      </c>
      <c r="H3" s="67" t="s">
        <v>46</v>
      </c>
      <c r="I3" s="67" t="s">
        <v>60</v>
      </c>
    </row>
    <row r="4" spans="1:9" ht="15.75" thickBot="1" x14ac:dyDescent="0.3">
      <c r="A4" s="13" t="s">
        <v>797</v>
      </c>
      <c r="B4" s="14">
        <v>25</v>
      </c>
      <c r="C4" s="14">
        <v>21</v>
      </c>
      <c r="D4" s="14">
        <v>17</v>
      </c>
      <c r="E4" s="14">
        <v>1</v>
      </c>
      <c r="F4" s="14"/>
      <c r="G4" s="46">
        <f t="shared" ref="G4:G18" si="0">(D4*100)/B4</f>
        <v>68</v>
      </c>
      <c r="H4" s="46">
        <f t="shared" ref="H4:H18" si="1">(D4*100)/C4</f>
        <v>80.952380952380949</v>
      </c>
      <c r="I4" s="47">
        <f t="shared" ref="I4:I18" si="2">(E4*100)/B4</f>
        <v>4</v>
      </c>
    </row>
    <row r="5" spans="1:9" ht="15.75" thickBot="1" x14ac:dyDescent="0.3">
      <c r="A5" s="13" t="s">
        <v>798</v>
      </c>
      <c r="B5" s="5">
        <v>15</v>
      </c>
      <c r="C5" s="5">
        <v>14</v>
      </c>
      <c r="D5" s="5">
        <v>10</v>
      </c>
      <c r="E5" s="5">
        <v>1</v>
      </c>
      <c r="F5" s="5"/>
      <c r="G5" s="43">
        <f t="shared" si="0"/>
        <v>66.666666666666671</v>
      </c>
      <c r="H5" s="43">
        <f t="shared" si="1"/>
        <v>71.428571428571431</v>
      </c>
      <c r="I5" s="48">
        <f t="shared" si="2"/>
        <v>6.666666666666667</v>
      </c>
    </row>
    <row r="6" spans="1:9" ht="15.75" thickBot="1" x14ac:dyDescent="0.3">
      <c r="A6" s="13" t="s">
        <v>799</v>
      </c>
      <c r="B6" s="5">
        <v>8</v>
      </c>
      <c r="C6" s="5">
        <v>16</v>
      </c>
      <c r="D6" s="5">
        <v>5</v>
      </c>
      <c r="E6" s="5">
        <v>0</v>
      </c>
      <c r="F6" s="5"/>
      <c r="G6" s="43">
        <f t="shared" si="0"/>
        <v>62.5</v>
      </c>
      <c r="H6" s="43">
        <f t="shared" si="1"/>
        <v>31.25</v>
      </c>
      <c r="I6" s="48">
        <f t="shared" si="2"/>
        <v>0</v>
      </c>
    </row>
    <row r="7" spans="1:9" ht="15.75" thickBot="1" x14ac:dyDescent="0.3">
      <c r="A7" s="13" t="s">
        <v>800</v>
      </c>
      <c r="B7" s="5">
        <v>20</v>
      </c>
      <c r="C7" s="5">
        <v>17</v>
      </c>
      <c r="D7" s="5">
        <v>16</v>
      </c>
      <c r="E7" s="5">
        <v>0</v>
      </c>
      <c r="F7" s="5"/>
      <c r="G7" s="43">
        <f t="shared" si="0"/>
        <v>80</v>
      </c>
      <c r="H7" s="43">
        <f t="shared" si="1"/>
        <v>94.117647058823536</v>
      </c>
      <c r="I7" s="48">
        <f t="shared" si="2"/>
        <v>0</v>
      </c>
    </row>
    <row r="8" spans="1:9" ht="15.75" thickBot="1" x14ac:dyDescent="0.3">
      <c r="A8" s="13" t="s">
        <v>801</v>
      </c>
      <c r="B8" s="5">
        <v>14</v>
      </c>
      <c r="C8" s="5">
        <v>14</v>
      </c>
      <c r="D8" s="5">
        <v>9</v>
      </c>
      <c r="E8" s="5">
        <v>1</v>
      </c>
      <c r="F8" s="5"/>
      <c r="G8" s="43">
        <f t="shared" si="0"/>
        <v>64.285714285714292</v>
      </c>
      <c r="H8" s="43">
        <f t="shared" si="1"/>
        <v>64.285714285714292</v>
      </c>
      <c r="I8" s="48">
        <f t="shared" si="2"/>
        <v>7.1428571428571432</v>
      </c>
    </row>
    <row r="9" spans="1:9" ht="15.75" thickBot="1" x14ac:dyDescent="0.3">
      <c r="A9" s="13" t="s">
        <v>802</v>
      </c>
      <c r="B9" s="5">
        <v>23</v>
      </c>
      <c r="C9" s="5">
        <v>18</v>
      </c>
      <c r="D9" s="5">
        <v>17</v>
      </c>
      <c r="E9" s="5">
        <v>2</v>
      </c>
      <c r="F9" s="5"/>
      <c r="G9" s="43">
        <f t="shared" si="0"/>
        <v>73.913043478260875</v>
      </c>
      <c r="H9" s="43">
        <f t="shared" si="1"/>
        <v>94.444444444444443</v>
      </c>
      <c r="I9" s="48">
        <f t="shared" si="2"/>
        <v>8.695652173913043</v>
      </c>
    </row>
    <row r="10" spans="1:9" ht="15.75" thickBot="1" x14ac:dyDescent="0.3">
      <c r="A10" s="13" t="s">
        <v>803</v>
      </c>
      <c r="B10" s="5">
        <v>18</v>
      </c>
      <c r="C10" s="5">
        <v>19</v>
      </c>
      <c r="D10" s="5">
        <v>10</v>
      </c>
      <c r="E10" s="5">
        <v>2</v>
      </c>
      <c r="F10" s="5"/>
      <c r="G10" s="43">
        <f t="shared" si="0"/>
        <v>55.555555555555557</v>
      </c>
      <c r="H10" s="43">
        <f t="shared" si="1"/>
        <v>52.631578947368418</v>
      </c>
      <c r="I10" s="48">
        <f t="shared" si="2"/>
        <v>11.111111111111111</v>
      </c>
    </row>
    <row r="11" spans="1:9" ht="15.75" thickBot="1" x14ac:dyDescent="0.3">
      <c r="A11" s="13" t="s">
        <v>804</v>
      </c>
      <c r="B11" s="5">
        <v>14</v>
      </c>
      <c r="C11" s="5">
        <v>17</v>
      </c>
      <c r="D11" s="5">
        <v>10</v>
      </c>
      <c r="E11" s="5">
        <v>0</v>
      </c>
      <c r="F11" s="5"/>
      <c r="G11" s="43">
        <f t="shared" si="0"/>
        <v>71.428571428571431</v>
      </c>
      <c r="H11" s="43">
        <f t="shared" si="1"/>
        <v>58.823529411764703</v>
      </c>
      <c r="I11" s="48">
        <f t="shared" si="2"/>
        <v>0</v>
      </c>
    </row>
    <row r="12" spans="1:9" ht="15.75" thickBot="1" x14ac:dyDescent="0.3">
      <c r="A12" s="13" t="s">
        <v>805</v>
      </c>
      <c r="B12" s="5">
        <v>11</v>
      </c>
      <c r="C12" s="5">
        <v>23</v>
      </c>
      <c r="D12" s="5">
        <v>8</v>
      </c>
      <c r="E12" s="5">
        <v>1</v>
      </c>
      <c r="F12" s="5"/>
      <c r="G12" s="43">
        <f t="shared" si="0"/>
        <v>72.727272727272734</v>
      </c>
      <c r="H12" s="43">
        <f t="shared" si="1"/>
        <v>34.782608695652172</v>
      </c>
      <c r="I12" s="48">
        <f t="shared" si="2"/>
        <v>9.0909090909090917</v>
      </c>
    </row>
    <row r="13" spans="1:9" ht="15.75" thickBot="1" x14ac:dyDescent="0.3">
      <c r="A13" s="13" t="s">
        <v>806</v>
      </c>
      <c r="B13" s="5">
        <v>19</v>
      </c>
      <c r="C13" s="5">
        <v>17</v>
      </c>
      <c r="D13" s="5">
        <v>10</v>
      </c>
      <c r="E13" s="5">
        <v>2</v>
      </c>
      <c r="F13" s="5"/>
      <c r="G13" s="43">
        <f t="shared" si="0"/>
        <v>52.631578947368418</v>
      </c>
      <c r="H13" s="43">
        <f t="shared" si="1"/>
        <v>58.823529411764703</v>
      </c>
      <c r="I13" s="48">
        <f t="shared" si="2"/>
        <v>10.526315789473685</v>
      </c>
    </row>
    <row r="14" spans="1:9" ht="15.75" thickBot="1" x14ac:dyDescent="0.3">
      <c r="A14" s="13" t="s">
        <v>807</v>
      </c>
      <c r="B14" s="5">
        <v>25</v>
      </c>
      <c r="C14" s="5">
        <v>17</v>
      </c>
      <c r="D14" s="5">
        <v>13</v>
      </c>
      <c r="E14" s="5">
        <v>1</v>
      </c>
      <c r="F14" s="5"/>
      <c r="G14" s="43">
        <f t="shared" si="0"/>
        <v>52</v>
      </c>
      <c r="H14" s="43">
        <f t="shared" si="1"/>
        <v>76.470588235294116</v>
      </c>
      <c r="I14" s="48">
        <f t="shared" si="2"/>
        <v>4</v>
      </c>
    </row>
    <row r="15" spans="1:9" ht="15.75" thickBot="1" x14ac:dyDescent="0.3">
      <c r="A15" s="13" t="s">
        <v>808</v>
      </c>
      <c r="B15" s="5">
        <v>25</v>
      </c>
      <c r="C15" s="5">
        <v>27</v>
      </c>
      <c r="D15" s="5">
        <v>12</v>
      </c>
      <c r="E15" s="5">
        <v>0</v>
      </c>
      <c r="F15" s="5"/>
      <c r="G15" s="43">
        <f t="shared" si="0"/>
        <v>48</v>
      </c>
      <c r="H15" s="43">
        <f t="shared" si="1"/>
        <v>44.444444444444443</v>
      </c>
      <c r="I15" s="48">
        <f t="shared" si="2"/>
        <v>0</v>
      </c>
    </row>
    <row r="16" spans="1:9" ht="15.75" thickBot="1" x14ac:dyDescent="0.3">
      <c r="A16" s="13" t="s">
        <v>809</v>
      </c>
      <c r="B16" s="5">
        <v>10</v>
      </c>
      <c r="C16" s="5">
        <v>14</v>
      </c>
      <c r="D16" s="5">
        <v>6</v>
      </c>
      <c r="E16" s="5">
        <v>0</v>
      </c>
      <c r="F16" s="5"/>
      <c r="G16" s="43">
        <f t="shared" si="0"/>
        <v>60</v>
      </c>
      <c r="H16" s="43">
        <f t="shared" si="1"/>
        <v>42.857142857142854</v>
      </c>
      <c r="I16" s="48">
        <f t="shared" si="2"/>
        <v>0</v>
      </c>
    </row>
    <row r="17" spans="1:10" ht="15.75" thickBot="1" x14ac:dyDescent="0.3">
      <c r="A17" s="13" t="s">
        <v>810</v>
      </c>
      <c r="B17" s="5">
        <v>19</v>
      </c>
      <c r="C17" s="5">
        <v>15</v>
      </c>
      <c r="D17" s="5">
        <v>7</v>
      </c>
      <c r="E17" s="5">
        <v>0</v>
      </c>
      <c r="F17" s="5"/>
      <c r="G17" s="43">
        <f t="shared" si="0"/>
        <v>36.842105263157897</v>
      </c>
      <c r="H17" s="43">
        <f t="shared" si="1"/>
        <v>46.666666666666664</v>
      </c>
      <c r="I17" s="48">
        <f t="shared" si="2"/>
        <v>0</v>
      </c>
    </row>
    <row r="18" spans="1:10" x14ac:dyDescent="0.25">
      <c r="A18" s="13" t="s">
        <v>811</v>
      </c>
      <c r="B18" s="5">
        <v>14</v>
      </c>
      <c r="C18" s="5">
        <v>16</v>
      </c>
      <c r="D18" s="5">
        <v>10</v>
      </c>
      <c r="E18" s="5">
        <v>2</v>
      </c>
      <c r="F18" s="5"/>
      <c r="G18" s="43">
        <f t="shared" si="0"/>
        <v>71.428571428571431</v>
      </c>
      <c r="H18" s="43">
        <f t="shared" si="1"/>
        <v>62.5</v>
      </c>
      <c r="I18" s="48">
        <f t="shared" si="2"/>
        <v>14.285714285714286</v>
      </c>
    </row>
    <row r="19" spans="1:10" x14ac:dyDescent="0.25">
      <c r="A19" s="49" t="s">
        <v>6</v>
      </c>
      <c r="B19" s="45">
        <f>AVERAGE(B4:B18)</f>
        <v>17.333333333333332</v>
      </c>
      <c r="C19" s="45">
        <f>AVERAGE(C4:C18)</f>
        <v>17.666666666666668</v>
      </c>
      <c r="D19" s="45">
        <f>AVERAGE(D4:D18)</f>
        <v>10.666666666666666</v>
      </c>
      <c r="E19" s="44"/>
      <c r="F19" s="44"/>
      <c r="G19" s="45">
        <f>AVERAGE(G4:G18)</f>
        <v>62.398605318742625</v>
      </c>
      <c r="H19" s="45">
        <f t="shared" ref="H19:I19" si="3">AVERAGE(H4:H18)</f>
        <v>60.965256456002187</v>
      </c>
      <c r="I19" s="50">
        <f t="shared" si="3"/>
        <v>5.0346150840430015</v>
      </c>
      <c r="J19" s="1"/>
    </row>
    <row r="20" spans="1:10" x14ac:dyDescent="0.25">
      <c r="A20" s="49" t="s">
        <v>8</v>
      </c>
      <c r="B20" s="45">
        <f>STDEV(B4:B18)</f>
        <v>5.6146068004633678</v>
      </c>
      <c r="C20" s="45">
        <f>STDEV(C4:C18)</f>
        <v>3.6187343222787263</v>
      </c>
      <c r="D20" s="45">
        <f>STDEV(D4:D18)</f>
        <v>3.735288603626358</v>
      </c>
      <c r="E20" s="44"/>
      <c r="F20" s="44"/>
      <c r="G20" s="45">
        <f>STDEV(G4:G18)</f>
        <v>11.593956932157912</v>
      </c>
      <c r="H20" s="45">
        <f t="shared" ref="H20:I20" si="4">STDEV(H4:H18)</f>
        <v>19.703411028644037</v>
      </c>
      <c r="I20" s="50">
        <f t="shared" si="4"/>
        <v>4.9559153590554441</v>
      </c>
      <c r="J20" s="1"/>
    </row>
    <row r="21" spans="1:10" x14ac:dyDescent="0.25">
      <c r="A21" s="49" t="s">
        <v>47</v>
      </c>
      <c r="B21" s="44">
        <f>MAX(B4:B18)</f>
        <v>25</v>
      </c>
      <c r="C21" s="44">
        <f>MAX(C4:C18)</f>
        <v>27</v>
      </c>
      <c r="D21" s="44">
        <f>MAX(D4:D18)</f>
        <v>17</v>
      </c>
      <c r="E21" s="44"/>
      <c r="F21" s="44"/>
      <c r="G21" s="45">
        <f>MAX(G4:G18)</f>
        <v>80</v>
      </c>
      <c r="H21" s="45">
        <f t="shared" ref="H21:I21" si="5">MAX(H4:H18)</f>
        <v>94.444444444444443</v>
      </c>
      <c r="I21" s="50">
        <f t="shared" si="5"/>
        <v>14.285714285714286</v>
      </c>
      <c r="J21" s="1"/>
    </row>
    <row r="22" spans="1:10" ht="15.75" thickBot="1" x14ac:dyDescent="0.3">
      <c r="A22" s="51" t="s">
        <v>48</v>
      </c>
      <c r="B22" s="52">
        <f>MIN(B4:B18)</f>
        <v>8</v>
      </c>
      <c r="C22" s="52">
        <f>MIN(C4:C18)</f>
        <v>14</v>
      </c>
      <c r="D22" s="52">
        <f>MIN(D4:D18)</f>
        <v>5</v>
      </c>
      <c r="E22" s="52"/>
      <c r="F22" s="52"/>
      <c r="G22" s="53">
        <f>MIN(G4:G18)</f>
        <v>36.842105263157897</v>
      </c>
      <c r="H22" s="53">
        <f t="shared" ref="H22:I22" si="6">MIN(H4:H18)</f>
        <v>31.25</v>
      </c>
      <c r="I22" s="54">
        <f t="shared" si="6"/>
        <v>0</v>
      </c>
      <c r="J22" s="1"/>
    </row>
    <row r="23" spans="1:10" ht="15.75" thickBot="1" x14ac:dyDescent="0.3"/>
    <row r="24" spans="1:10" ht="15.75" thickBot="1" x14ac:dyDescent="0.3">
      <c r="A24" s="13" t="s">
        <v>812</v>
      </c>
      <c r="B24" s="14">
        <v>47</v>
      </c>
      <c r="C24" s="14">
        <v>32</v>
      </c>
      <c r="D24" s="14">
        <v>24</v>
      </c>
      <c r="E24" s="14">
        <v>2</v>
      </c>
      <c r="F24" s="14"/>
      <c r="G24" s="46">
        <f t="shared" ref="G24:G37" si="7">(D24*100)/B24</f>
        <v>51.063829787234042</v>
      </c>
      <c r="H24" s="46">
        <f t="shared" ref="H24:H37" si="8">(D24*100)/C24</f>
        <v>75</v>
      </c>
      <c r="I24" s="47">
        <f t="shared" ref="I24:I37" si="9">(E24*100)/B24</f>
        <v>4.2553191489361701</v>
      </c>
    </row>
    <row r="25" spans="1:10" ht="15.75" thickBot="1" x14ac:dyDescent="0.3">
      <c r="A25" s="13" t="s">
        <v>813</v>
      </c>
      <c r="B25" s="5">
        <v>60</v>
      </c>
      <c r="C25" s="5">
        <v>37</v>
      </c>
      <c r="D25" s="5">
        <v>22</v>
      </c>
      <c r="E25" s="5">
        <v>3</v>
      </c>
      <c r="F25" s="5"/>
      <c r="G25" s="43">
        <f t="shared" si="7"/>
        <v>36.666666666666664</v>
      </c>
      <c r="H25" s="43">
        <f t="shared" si="8"/>
        <v>59.45945945945946</v>
      </c>
      <c r="I25" s="48">
        <f t="shared" si="9"/>
        <v>5</v>
      </c>
    </row>
    <row r="26" spans="1:10" ht="15.75" thickBot="1" x14ac:dyDescent="0.3">
      <c r="A26" s="13" t="s">
        <v>814</v>
      </c>
      <c r="B26" s="5">
        <v>24</v>
      </c>
      <c r="C26" s="5">
        <v>45</v>
      </c>
      <c r="D26" s="5">
        <v>19</v>
      </c>
      <c r="E26" s="5">
        <v>3</v>
      </c>
      <c r="F26" s="5"/>
      <c r="G26" s="43">
        <f t="shared" si="7"/>
        <v>79.166666666666671</v>
      </c>
      <c r="H26" s="43">
        <f t="shared" si="8"/>
        <v>42.222222222222221</v>
      </c>
      <c r="I26" s="48">
        <f t="shared" si="9"/>
        <v>12.5</v>
      </c>
    </row>
    <row r="27" spans="1:10" ht="15.75" thickBot="1" x14ac:dyDescent="0.3">
      <c r="A27" s="13" t="s">
        <v>815</v>
      </c>
      <c r="B27" s="5">
        <v>40</v>
      </c>
      <c r="C27" s="5">
        <v>56</v>
      </c>
      <c r="D27" s="5">
        <v>26</v>
      </c>
      <c r="E27" s="5">
        <v>7</v>
      </c>
      <c r="F27" s="5"/>
      <c r="G27" s="43">
        <f t="shared" si="7"/>
        <v>65</v>
      </c>
      <c r="H27" s="43">
        <f t="shared" si="8"/>
        <v>46.428571428571431</v>
      </c>
      <c r="I27" s="48">
        <f t="shared" si="9"/>
        <v>17.5</v>
      </c>
    </row>
    <row r="28" spans="1:10" ht="15.75" thickBot="1" x14ac:dyDescent="0.3">
      <c r="A28" s="13" t="s">
        <v>816</v>
      </c>
      <c r="B28" s="5">
        <v>31</v>
      </c>
      <c r="C28" s="5">
        <v>38</v>
      </c>
      <c r="D28" s="5">
        <v>14</v>
      </c>
      <c r="E28" s="5">
        <v>1</v>
      </c>
      <c r="F28" s="5"/>
      <c r="G28" s="43">
        <f t="shared" si="7"/>
        <v>45.161290322580648</v>
      </c>
      <c r="H28" s="43">
        <f t="shared" si="8"/>
        <v>36.842105263157897</v>
      </c>
      <c r="I28" s="48">
        <f t="shared" si="9"/>
        <v>3.225806451612903</v>
      </c>
    </row>
    <row r="29" spans="1:10" ht="15.75" thickBot="1" x14ac:dyDescent="0.3">
      <c r="A29" s="13" t="s">
        <v>817</v>
      </c>
      <c r="B29" s="5">
        <v>42</v>
      </c>
      <c r="C29" s="5">
        <v>36</v>
      </c>
      <c r="D29" s="5">
        <v>29</v>
      </c>
      <c r="E29" s="5">
        <v>7</v>
      </c>
      <c r="F29" s="5"/>
      <c r="G29" s="43">
        <f t="shared" si="7"/>
        <v>69.047619047619051</v>
      </c>
      <c r="H29" s="43">
        <f t="shared" si="8"/>
        <v>80.555555555555557</v>
      </c>
      <c r="I29" s="48">
        <f t="shared" si="9"/>
        <v>16.666666666666668</v>
      </c>
    </row>
    <row r="30" spans="1:10" ht="15.75" thickBot="1" x14ac:dyDescent="0.3">
      <c r="A30" s="13" t="s">
        <v>818</v>
      </c>
      <c r="B30" s="5">
        <v>34</v>
      </c>
      <c r="C30" s="5">
        <v>51</v>
      </c>
      <c r="D30" s="5">
        <v>24</v>
      </c>
      <c r="E30" s="5">
        <v>4</v>
      </c>
      <c r="F30" s="5"/>
      <c r="G30" s="43">
        <f t="shared" si="7"/>
        <v>70.588235294117652</v>
      </c>
      <c r="H30" s="43">
        <f t="shared" si="8"/>
        <v>47.058823529411768</v>
      </c>
      <c r="I30" s="48">
        <f t="shared" si="9"/>
        <v>11.764705882352942</v>
      </c>
    </row>
    <row r="31" spans="1:10" ht="15.75" thickBot="1" x14ac:dyDescent="0.3">
      <c r="A31" s="13" t="s">
        <v>819</v>
      </c>
      <c r="B31" s="5">
        <v>34</v>
      </c>
      <c r="C31" s="5">
        <v>36</v>
      </c>
      <c r="D31" s="5">
        <v>25</v>
      </c>
      <c r="E31" s="5">
        <v>5</v>
      </c>
      <c r="F31" s="5"/>
      <c r="G31" s="43">
        <f t="shared" si="7"/>
        <v>73.529411764705884</v>
      </c>
      <c r="H31" s="43">
        <f t="shared" si="8"/>
        <v>69.444444444444443</v>
      </c>
      <c r="I31" s="48">
        <f t="shared" si="9"/>
        <v>14.705882352941176</v>
      </c>
    </row>
    <row r="32" spans="1:10" ht="15.75" thickBot="1" x14ac:dyDescent="0.3">
      <c r="A32" s="13" t="s">
        <v>820</v>
      </c>
      <c r="B32" s="5">
        <v>27</v>
      </c>
      <c r="C32" s="5">
        <v>32</v>
      </c>
      <c r="D32" s="5">
        <v>16</v>
      </c>
      <c r="E32" s="5">
        <v>4</v>
      </c>
      <c r="F32" s="5"/>
      <c r="G32" s="43">
        <f t="shared" si="7"/>
        <v>59.25925925925926</v>
      </c>
      <c r="H32" s="43">
        <f t="shared" si="8"/>
        <v>50</v>
      </c>
      <c r="I32" s="48">
        <f t="shared" si="9"/>
        <v>14.814814814814815</v>
      </c>
    </row>
    <row r="33" spans="1:10" ht="15.75" thickBot="1" x14ac:dyDescent="0.3">
      <c r="A33" s="13" t="s">
        <v>821</v>
      </c>
      <c r="B33" s="5">
        <v>43</v>
      </c>
      <c r="C33" s="5">
        <v>39</v>
      </c>
      <c r="D33" s="5">
        <v>29</v>
      </c>
      <c r="E33" s="5">
        <v>7</v>
      </c>
      <c r="F33" s="5"/>
      <c r="G33" s="43">
        <f t="shared" si="7"/>
        <v>67.441860465116278</v>
      </c>
      <c r="H33" s="43">
        <f t="shared" si="8"/>
        <v>74.358974358974365</v>
      </c>
      <c r="I33" s="48">
        <f t="shared" si="9"/>
        <v>16.279069767441861</v>
      </c>
    </row>
    <row r="34" spans="1:10" ht="15.75" thickBot="1" x14ac:dyDescent="0.3">
      <c r="A34" s="13" t="s">
        <v>822</v>
      </c>
      <c r="B34" s="5">
        <v>48</v>
      </c>
      <c r="C34" s="5">
        <v>42</v>
      </c>
      <c r="D34" s="5">
        <v>23</v>
      </c>
      <c r="E34" s="5">
        <v>4</v>
      </c>
      <c r="F34" s="5"/>
      <c r="G34" s="43">
        <f t="shared" si="7"/>
        <v>47.916666666666664</v>
      </c>
      <c r="H34" s="43">
        <f t="shared" si="8"/>
        <v>54.761904761904759</v>
      </c>
      <c r="I34" s="48">
        <f t="shared" si="9"/>
        <v>8.3333333333333339</v>
      </c>
    </row>
    <row r="35" spans="1:10" ht="15.75" thickBot="1" x14ac:dyDescent="0.3">
      <c r="A35" s="13" t="s">
        <v>823</v>
      </c>
      <c r="B35" s="5">
        <v>36</v>
      </c>
      <c r="C35" s="5">
        <v>38</v>
      </c>
      <c r="D35" s="5">
        <v>20</v>
      </c>
      <c r="E35" s="5">
        <v>9</v>
      </c>
      <c r="F35" s="5"/>
      <c r="G35" s="43">
        <f t="shared" si="7"/>
        <v>55.555555555555557</v>
      </c>
      <c r="H35" s="43">
        <f t="shared" si="8"/>
        <v>52.631578947368418</v>
      </c>
      <c r="I35" s="48">
        <f t="shared" si="9"/>
        <v>25</v>
      </c>
    </row>
    <row r="36" spans="1:10" ht="15.75" thickBot="1" x14ac:dyDescent="0.3">
      <c r="A36" s="13" t="s">
        <v>824</v>
      </c>
      <c r="B36" s="5">
        <v>42</v>
      </c>
      <c r="C36" s="5">
        <v>39</v>
      </c>
      <c r="D36" s="5">
        <v>24</v>
      </c>
      <c r="E36" s="5">
        <v>11</v>
      </c>
      <c r="F36" s="5"/>
      <c r="G36" s="43">
        <f t="shared" si="7"/>
        <v>57.142857142857146</v>
      </c>
      <c r="H36" s="43">
        <f t="shared" si="8"/>
        <v>61.53846153846154</v>
      </c>
      <c r="I36" s="48">
        <f t="shared" si="9"/>
        <v>26.19047619047619</v>
      </c>
    </row>
    <row r="37" spans="1:10" x14ac:dyDescent="0.25">
      <c r="A37" s="13" t="s">
        <v>825</v>
      </c>
      <c r="B37" s="5">
        <v>28</v>
      </c>
      <c r="C37" s="5">
        <v>23</v>
      </c>
      <c r="D37" s="5">
        <v>23</v>
      </c>
      <c r="E37" s="5">
        <v>4</v>
      </c>
      <c r="F37" s="5"/>
      <c r="G37" s="43">
        <f t="shared" si="7"/>
        <v>82.142857142857139</v>
      </c>
      <c r="H37" s="43">
        <f t="shared" si="8"/>
        <v>100</v>
      </c>
      <c r="I37" s="48">
        <f t="shared" si="9"/>
        <v>14.285714285714286</v>
      </c>
    </row>
    <row r="38" spans="1:10" x14ac:dyDescent="0.25">
      <c r="A38" s="49" t="s">
        <v>6</v>
      </c>
      <c r="B38" s="45">
        <f>AVERAGE(B24:B37)</f>
        <v>38.285714285714285</v>
      </c>
      <c r="C38" s="45">
        <f>AVERAGE(C24:C37)</f>
        <v>38.857142857142854</v>
      </c>
      <c r="D38" s="45">
        <f>AVERAGE(D24:D37)</f>
        <v>22.714285714285715</v>
      </c>
      <c r="E38" s="44"/>
      <c r="F38" s="44"/>
      <c r="G38" s="45">
        <f>AVERAGE(G24:G37)</f>
        <v>61.405912555850179</v>
      </c>
      <c r="H38" s="45">
        <f>AVERAGE(H24:H37)</f>
        <v>60.735864393537994</v>
      </c>
      <c r="I38" s="50">
        <f>AVERAGE(I24:I37)</f>
        <v>13.608699206735025</v>
      </c>
    </row>
    <row r="39" spans="1:10" x14ac:dyDescent="0.25">
      <c r="A39" s="49" t="s">
        <v>8</v>
      </c>
      <c r="B39" s="45">
        <f>STDEV(B24:B37)</f>
        <v>9.714608915114713</v>
      </c>
      <c r="C39" s="45">
        <f>STDEV(C24:C37)</f>
        <v>8.1132099580977108</v>
      </c>
      <c r="D39" s="45">
        <f>STDEV(D24:D37)</f>
        <v>4.3221891075378345</v>
      </c>
      <c r="E39" s="44"/>
      <c r="F39" s="44"/>
      <c r="G39" s="45">
        <f>STDEV(G24:G37)</f>
        <v>13.319593027197024</v>
      </c>
      <c r="H39" s="45">
        <f>STDEV(H24:H37)</f>
        <v>17.373085067267009</v>
      </c>
      <c r="I39" s="50">
        <f>STDEV(I24:I37)</f>
        <v>6.9318821933795354</v>
      </c>
      <c r="J39" s="1"/>
    </row>
    <row r="40" spans="1:10" x14ac:dyDescent="0.25">
      <c r="A40" s="49" t="s">
        <v>47</v>
      </c>
      <c r="B40" s="44">
        <f>MAX(B24:B37)</f>
        <v>60</v>
      </c>
      <c r="C40" s="44">
        <f>MAX(C24:C37)</f>
        <v>56</v>
      </c>
      <c r="D40" s="44">
        <f>MAX(D24:D37)</f>
        <v>29</v>
      </c>
      <c r="E40" s="44"/>
      <c r="F40" s="44"/>
      <c r="G40" s="45">
        <f>MAX(G24:G37)</f>
        <v>82.142857142857139</v>
      </c>
      <c r="H40" s="45">
        <f>MAX(H24:H37)</f>
        <v>100</v>
      </c>
      <c r="I40" s="50">
        <f>MAX(I24:I37)</f>
        <v>26.19047619047619</v>
      </c>
      <c r="J40" s="1"/>
    </row>
    <row r="41" spans="1:10" ht="15.75" thickBot="1" x14ac:dyDescent="0.3">
      <c r="A41" s="51" t="s">
        <v>48</v>
      </c>
      <c r="B41" s="52">
        <f>MIN(B24:B37)</f>
        <v>24</v>
      </c>
      <c r="C41" s="52">
        <f>MIN(C24:C37)</f>
        <v>23</v>
      </c>
      <c r="D41" s="52">
        <f>MIN(D24:D37)</f>
        <v>14</v>
      </c>
      <c r="E41" s="52"/>
      <c r="F41" s="52"/>
      <c r="G41" s="53">
        <f>MIN(G24:G37)</f>
        <v>36.666666666666664</v>
      </c>
      <c r="H41" s="53">
        <f>MIN(H24:H37)</f>
        <v>36.842105263157897</v>
      </c>
      <c r="I41" s="54">
        <f>MIN(I24:I37)</f>
        <v>3.225806451612903</v>
      </c>
      <c r="J41" s="1"/>
    </row>
    <row r="42" spans="1:10" ht="15.75" thickBot="1" x14ac:dyDescent="0.3">
      <c r="J42" s="1"/>
    </row>
    <row r="43" spans="1:10" x14ac:dyDescent="0.25">
      <c r="A43" s="13" t="s">
        <v>97</v>
      </c>
      <c r="B43" s="14">
        <v>87</v>
      </c>
      <c r="C43" s="14"/>
      <c r="D43" s="14"/>
      <c r="E43" s="14"/>
      <c r="F43" s="14"/>
      <c r="G43" s="14"/>
      <c r="H43" s="14"/>
      <c r="I43" s="15"/>
    </row>
    <row r="44" spans="1:10" x14ac:dyDescent="0.25">
      <c r="A44" s="7" t="s">
        <v>98</v>
      </c>
      <c r="B44" s="5">
        <v>93</v>
      </c>
      <c r="C44" s="5"/>
      <c r="D44" s="5"/>
      <c r="E44" s="5"/>
      <c r="F44" s="5"/>
      <c r="G44" s="5"/>
      <c r="H44" s="5"/>
      <c r="I44" s="8"/>
    </row>
    <row r="45" spans="1:10" x14ac:dyDescent="0.25">
      <c r="A45" s="7" t="s">
        <v>99</v>
      </c>
      <c r="B45" s="5">
        <v>104</v>
      </c>
      <c r="C45" s="5"/>
      <c r="D45" s="5"/>
      <c r="E45" s="5"/>
      <c r="F45" s="5"/>
      <c r="G45" s="5"/>
      <c r="H45" s="5"/>
      <c r="I45" s="8"/>
    </row>
    <row r="46" spans="1:10" x14ac:dyDescent="0.25">
      <c r="A46" s="7" t="s">
        <v>100</v>
      </c>
      <c r="B46" s="5">
        <v>81</v>
      </c>
      <c r="C46" s="5"/>
      <c r="D46" s="5"/>
      <c r="E46" s="5"/>
      <c r="F46" s="5"/>
      <c r="G46" s="5"/>
      <c r="H46" s="5"/>
      <c r="I46" s="8"/>
    </row>
    <row r="47" spans="1:10" x14ac:dyDescent="0.25">
      <c r="A47" s="7" t="s">
        <v>101</v>
      </c>
      <c r="B47" s="5">
        <v>89</v>
      </c>
      <c r="C47" s="5"/>
      <c r="D47" s="5"/>
      <c r="E47" s="5"/>
      <c r="F47" s="5"/>
      <c r="G47" s="5"/>
      <c r="H47" s="5"/>
      <c r="I47" s="8"/>
    </row>
    <row r="48" spans="1:10" x14ac:dyDescent="0.25">
      <c r="A48" s="7" t="s">
        <v>102</v>
      </c>
      <c r="B48" s="5">
        <v>99</v>
      </c>
      <c r="C48" s="5"/>
      <c r="D48" s="5"/>
      <c r="E48" s="5"/>
      <c r="F48" s="5"/>
      <c r="G48" s="5"/>
      <c r="H48" s="5"/>
      <c r="I48" s="8"/>
    </row>
    <row r="49" spans="1:9" x14ac:dyDescent="0.25">
      <c r="A49" s="7" t="s">
        <v>103</v>
      </c>
      <c r="B49" s="5">
        <v>85</v>
      </c>
      <c r="C49" s="5"/>
      <c r="D49" s="5"/>
      <c r="E49" s="5"/>
      <c r="F49" s="5"/>
      <c r="G49" s="5"/>
      <c r="H49" s="5"/>
      <c r="I49" s="8"/>
    </row>
    <row r="50" spans="1:9" x14ac:dyDescent="0.25">
      <c r="A50" s="49" t="s">
        <v>6</v>
      </c>
      <c r="B50" s="45">
        <f>AVERAGE(B43:B49)</f>
        <v>91.142857142857139</v>
      </c>
      <c r="C50" s="5"/>
      <c r="D50" s="5"/>
      <c r="E50" s="5"/>
      <c r="F50" s="5"/>
      <c r="G50" s="5"/>
      <c r="H50" s="5"/>
      <c r="I50" s="8"/>
    </row>
    <row r="51" spans="1:9" x14ac:dyDescent="0.25">
      <c r="A51" s="49" t="s">
        <v>8</v>
      </c>
      <c r="B51" s="45">
        <f>STDEV(B43:B49)</f>
        <v>8.0917359371268702</v>
      </c>
      <c r="C51" s="44"/>
      <c r="D51" s="44"/>
      <c r="E51" s="44"/>
      <c r="F51" s="44"/>
      <c r="G51" s="44"/>
      <c r="H51" s="44"/>
      <c r="I51" s="57"/>
    </row>
    <row r="52" spans="1:9" x14ac:dyDescent="0.25">
      <c r="A52" s="49" t="s">
        <v>47</v>
      </c>
      <c r="B52" s="44">
        <f>MAX(B43:B49)</f>
        <v>104</v>
      </c>
      <c r="C52" s="44"/>
      <c r="D52" s="44"/>
      <c r="E52" s="44"/>
      <c r="F52" s="44"/>
      <c r="G52" s="44"/>
      <c r="H52" s="44"/>
      <c r="I52" s="57"/>
    </row>
    <row r="53" spans="1:9" ht="15.75" thickBot="1" x14ac:dyDescent="0.3">
      <c r="A53" s="51" t="s">
        <v>48</v>
      </c>
      <c r="B53" s="52">
        <f>MIN(B43:B49)</f>
        <v>81</v>
      </c>
      <c r="C53" s="52"/>
      <c r="D53" s="52"/>
      <c r="E53" s="52"/>
      <c r="F53" s="52"/>
      <c r="G53" s="52"/>
      <c r="H53" s="52"/>
      <c r="I53" s="58"/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4"/>
  <sheetViews>
    <sheetView zoomScale="85" zoomScaleNormal="85" workbookViewId="0">
      <selection activeCell="J20" sqref="J20"/>
    </sheetView>
  </sheetViews>
  <sheetFormatPr baseColWidth="10" defaultRowHeight="15" x14ac:dyDescent="0.25"/>
  <cols>
    <col min="2" max="2" width="16.7109375" customWidth="1"/>
    <col min="3" max="3" width="15.5703125" customWidth="1"/>
    <col min="4" max="4" width="16.5703125" customWidth="1"/>
    <col min="5" max="5" width="15.85546875" customWidth="1"/>
    <col min="8" max="8" width="19.28515625" customWidth="1"/>
    <col min="9" max="9" width="9.42578125" customWidth="1"/>
    <col min="10" max="10" width="10.140625" customWidth="1"/>
  </cols>
  <sheetData>
    <row r="1" spans="1:15" x14ac:dyDescent="0.25">
      <c r="A1" s="1" t="s">
        <v>833</v>
      </c>
    </row>
    <row r="2" spans="1:15" ht="15.75" thickBot="1" x14ac:dyDescent="0.3">
      <c r="H2" s="3" t="s">
        <v>21</v>
      </c>
      <c r="I2" s="3"/>
      <c r="J2" s="3"/>
      <c r="M2" s="3"/>
      <c r="N2" s="3"/>
      <c r="O2" s="3"/>
    </row>
    <row r="3" spans="1:15" x14ac:dyDescent="0.25">
      <c r="A3" s="26"/>
      <c r="B3" s="90" t="s">
        <v>826</v>
      </c>
      <c r="C3" s="92"/>
      <c r="D3" s="103" t="s">
        <v>827</v>
      </c>
      <c r="E3" s="104"/>
      <c r="H3" s="13"/>
      <c r="I3" s="14" t="s">
        <v>826</v>
      </c>
      <c r="J3" s="70" t="s">
        <v>827</v>
      </c>
      <c r="M3" s="3"/>
      <c r="N3" s="3"/>
      <c r="O3" s="3"/>
    </row>
    <row r="4" spans="1:15" x14ac:dyDescent="0.25">
      <c r="A4" s="26" t="s">
        <v>11</v>
      </c>
      <c r="B4" s="7" t="s">
        <v>12</v>
      </c>
      <c r="C4" s="8" t="s">
        <v>13</v>
      </c>
      <c r="D4" s="7" t="s">
        <v>12</v>
      </c>
      <c r="E4" s="8" t="s">
        <v>13</v>
      </c>
      <c r="H4" s="7" t="s">
        <v>14</v>
      </c>
      <c r="I4" s="5">
        <v>30</v>
      </c>
      <c r="J4" s="8">
        <v>23</v>
      </c>
      <c r="M4" s="3"/>
      <c r="N4" s="3"/>
      <c r="O4" s="3"/>
    </row>
    <row r="5" spans="1:15" x14ac:dyDescent="0.25">
      <c r="A5" s="26">
        <v>1</v>
      </c>
      <c r="B5" s="7">
        <v>0</v>
      </c>
      <c r="C5" s="8">
        <f>5-B5</f>
        <v>5</v>
      </c>
      <c r="D5" s="7">
        <v>0</v>
      </c>
      <c r="E5" s="8">
        <f>5-D5</f>
        <v>5</v>
      </c>
      <c r="H5" s="7" t="s">
        <v>15</v>
      </c>
      <c r="I5" s="5">
        <v>0</v>
      </c>
      <c r="J5" s="8">
        <v>20</v>
      </c>
      <c r="M5" s="3"/>
      <c r="N5" s="3"/>
      <c r="O5" s="3"/>
    </row>
    <row r="6" spans="1:15" x14ac:dyDescent="0.25">
      <c r="A6" s="26">
        <v>2</v>
      </c>
      <c r="B6" s="7">
        <v>0</v>
      </c>
      <c r="C6" s="8">
        <f t="shared" ref="C6:C34" si="0">5-B6</f>
        <v>5</v>
      </c>
      <c r="D6" s="7">
        <v>1</v>
      </c>
      <c r="E6" s="8">
        <f t="shared" ref="E6:E60" si="1">5-D6</f>
        <v>4</v>
      </c>
      <c r="H6" s="7" t="s">
        <v>16</v>
      </c>
      <c r="I6" s="5">
        <v>0</v>
      </c>
      <c r="J6" s="8">
        <v>10</v>
      </c>
      <c r="M6" s="3"/>
      <c r="N6" s="3"/>
      <c r="O6" s="3"/>
    </row>
    <row r="7" spans="1:15" x14ac:dyDescent="0.25">
      <c r="A7" s="26">
        <v>3</v>
      </c>
      <c r="B7" s="7">
        <v>0</v>
      </c>
      <c r="C7" s="8">
        <f t="shared" si="0"/>
        <v>5</v>
      </c>
      <c r="D7" s="7">
        <v>1</v>
      </c>
      <c r="E7" s="8">
        <f t="shared" si="1"/>
        <v>4</v>
      </c>
      <c r="H7" s="7" t="s">
        <v>17</v>
      </c>
      <c r="I7" s="5">
        <v>0</v>
      </c>
      <c r="J7" s="8">
        <v>3</v>
      </c>
      <c r="M7" s="3"/>
      <c r="N7" s="3"/>
      <c r="O7" s="3"/>
    </row>
    <row r="8" spans="1:15" x14ac:dyDescent="0.25">
      <c r="A8" s="26">
        <v>4</v>
      </c>
      <c r="B8" s="7">
        <v>0</v>
      </c>
      <c r="C8" s="8">
        <f t="shared" si="0"/>
        <v>5</v>
      </c>
      <c r="D8" s="7">
        <v>1</v>
      </c>
      <c r="E8" s="8">
        <f t="shared" si="1"/>
        <v>4</v>
      </c>
      <c r="H8" s="7" t="s">
        <v>18</v>
      </c>
      <c r="I8" s="5">
        <v>0</v>
      </c>
      <c r="J8" s="8">
        <v>0</v>
      </c>
      <c r="M8" s="3"/>
      <c r="N8" s="3"/>
      <c r="O8" s="3"/>
    </row>
    <row r="9" spans="1:15" x14ac:dyDescent="0.25">
      <c r="A9" s="26">
        <v>5</v>
      </c>
      <c r="B9" s="7">
        <v>0</v>
      </c>
      <c r="C9" s="8">
        <f t="shared" si="0"/>
        <v>5</v>
      </c>
      <c r="D9" s="7">
        <v>3</v>
      </c>
      <c r="E9" s="8">
        <f t="shared" si="1"/>
        <v>2</v>
      </c>
      <c r="H9" s="7" t="s">
        <v>19</v>
      </c>
      <c r="I9" s="5">
        <v>0</v>
      </c>
      <c r="J9" s="8">
        <v>0</v>
      </c>
      <c r="M9" s="3"/>
      <c r="N9" s="3"/>
      <c r="O9" s="3"/>
    </row>
    <row r="10" spans="1:15" ht="15.75" thickBot="1" x14ac:dyDescent="0.3">
      <c r="A10" s="26">
        <v>6</v>
      </c>
      <c r="B10" s="7">
        <v>0</v>
      </c>
      <c r="C10" s="8">
        <f t="shared" si="0"/>
        <v>5</v>
      </c>
      <c r="D10" s="7">
        <v>0</v>
      </c>
      <c r="E10" s="8">
        <f t="shared" si="1"/>
        <v>5</v>
      </c>
      <c r="H10" s="9" t="s">
        <v>20</v>
      </c>
      <c r="I10" s="10">
        <v>30</v>
      </c>
      <c r="J10" s="11">
        <v>56</v>
      </c>
      <c r="M10" s="3"/>
      <c r="N10" s="3"/>
      <c r="O10" s="3"/>
    </row>
    <row r="11" spans="1:15" x14ac:dyDescent="0.25">
      <c r="A11" s="26">
        <v>7</v>
      </c>
      <c r="B11" s="7">
        <v>0</v>
      </c>
      <c r="C11" s="8">
        <f t="shared" si="0"/>
        <v>5</v>
      </c>
      <c r="D11" s="7">
        <v>1</v>
      </c>
      <c r="E11" s="8">
        <f t="shared" si="1"/>
        <v>4</v>
      </c>
      <c r="J11" s="3"/>
      <c r="K11" s="3"/>
      <c r="L11" s="3"/>
      <c r="M11" s="3"/>
      <c r="N11" s="3"/>
      <c r="O11" s="3"/>
    </row>
    <row r="12" spans="1:15" x14ac:dyDescent="0.25">
      <c r="A12" s="26">
        <v>8</v>
      </c>
      <c r="B12" s="7">
        <v>0</v>
      </c>
      <c r="C12" s="8">
        <f t="shared" si="0"/>
        <v>5</v>
      </c>
      <c r="D12" s="7">
        <v>0</v>
      </c>
      <c r="E12" s="8">
        <f t="shared" si="1"/>
        <v>5</v>
      </c>
      <c r="J12" s="3"/>
      <c r="K12" s="3"/>
      <c r="L12" s="3"/>
      <c r="M12" s="3"/>
      <c r="N12" s="3"/>
      <c r="O12" s="3"/>
    </row>
    <row r="13" spans="1:15" x14ac:dyDescent="0.25">
      <c r="A13" s="26">
        <v>9</v>
      </c>
      <c r="B13" s="7">
        <v>0</v>
      </c>
      <c r="C13" s="8">
        <f t="shared" si="0"/>
        <v>5</v>
      </c>
      <c r="D13" s="7">
        <v>0</v>
      </c>
      <c r="E13" s="8">
        <f t="shared" si="1"/>
        <v>5</v>
      </c>
    </row>
    <row r="14" spans="1:15" x14ac:dyDescent="0.25">
      <c r="A14" s="26">
        <v>10</v>
      </c>
      <c r="B14" s="7">
        <v>0</v>
      </c>
      <c r="C14" s="8">
        <f t="shared" si="0"/>
        <v>5</v>
      </c>
      <c r="D14" s="7">
        <v>0</v>
      </c>
      <c r="E14" s="8">
        <f t="shared" si="1"/>
        <v>5</v>
      </c>
    </row>
    <row r="15" spans="1:15" x14ac:dyDescent="0.25">
      <c r="A15" s="26">
        <v>11</v>
      </c>
      <c r="B15" s="7">
        <v>0</v>
      </c>
      <c r="C15" s="8">
        <f t="shared" si="0"/>
        <v>5</v>
      </c>
      <c r="D15" s="7">
        <v>1</v>
      </c>
      <c r="E15" s="8">
        <f t="shared" si="1"/>
        <v>4</v>
      </c>
    </row>
    <row r="16" spans="1:15" x14ac:dyDescent="0.25">
      <c r="A16" s="26">
        <v>12</v>
      </c>
      <c r="B16" s="7">
        <v>0</v>
      </c>
      <c r="C16" s="8">
        <f t="shared" si="0"/>
        <v>5</v>
      </c>
      <c r="D16" s="7">
        <v>1</v>
      </c>
      <c r="E16" s="8">
        <f t="shared" si="1"/>
        <v>4</v>
      </c>
    </row>
    <row r="17" spans="1:5" x14ac:dyDescent="0.25">
      <c r="A17" s="26">
        <v>13</v>
      </c>
      <c r="B17" s="7">
        <v>0</v>
      </c>
      <c r="C17" s="8">
        <f t="shared" si="0"/>
        <v>5</v>
      </c>
      <c r="D17" s="7">
        <v>1</v>
      </c>
      <c r="E17" s="8">
        <f t="shared" si="1"/>
        <v>4</v>
      </c>
    </row>
    <row r="18" spans="1:5" x14ac:dyDescent="0.25">
      <c r="A18" s="26">
        <v>14</v>
      </c>
      <c r="B18" s="7">
        <v>0</v>
      </c>
      <c r="C18" s="8">
        <f t="shared" si="0"/>
        <v>5</v>
      </c>
      <c r="D18" s="7">
        <v>0</v>
      </c>
      <c r="E18" s="8">
        <f t="shared" si="1"/>
        <v>5</v>
      </c>
    </row>
    <row r="19" spans="1:5" x14ac:dyDescent="0.25">
      <c r="A19" s="26">
        <v>15</v>
      </c>
      <c r="B19" s="7">
        <v>0</v>
      </c>
      <c r="C19" s="8">
        <f t="shared" si="0"/>
        <v>5</v>
      </c>
      <c r="D19" s="7">
        <v>2</v>
      </c>
      <c r="E19" s="8">
        <f t="shared" si="1"/>
        <v>3</v>
      </c>
    </row>
    <row r="20" spans="1:5" x14ac:dyDescent="0.25">
      <c r="A20" s="26">
        <v>16</v>
      </c>
      <c r="B20" s="7">
        <v>0</v>
      </c>
      <c r="C20" s="8">
        <f t="shared" si="0"/>
        <v>5</v>
      </c>
      <c r="D20" s="7">
        <v>2</v>
      </c>
      <c r="E20" s="8">
        <f t="shared" si="1"/>
        <v>3</v>
      </c>
    </row>
    <row r="21" spans="1:5" x14ac:dyDescent="0.25">
      <c r="A21" s="26">
        <v>17</v>
      </c>
      <c r="B21" s="7">
        <v>0</v>
      </c>
      <c r="C21" s="8">
        <f t="shared" si="0"/>
        <v>5</v>
      </c>
      <c r="D21" s="7">
        <v>1</v>
      </c>
      <c r="E21" s="8">
        <f t="shared" si="1"/>
        <v>4</v>
      </c>
    </row>
    <row r="22" spans="1:5" x14ac:dyDescent="0.25">
      <c r="A22" s="26">
        <v>18</v>
      </c>
      <c r="B22" s="7">
        <v>0</v>
      </c>
      <c r="C22" s="8">
        <f t="shared" si="0"/>
        <v>5</v>
      </c>
      <c r="D22" s="7">
        <v>0</v>
      </c>
      <c r="E22" s="8">
        <f t="shared" si="1"/>
        <v>5</v>
      </c>
    </row>
    <row r="23" spans="1:5" x14ac:dyDescent="0.25">
      <c r="A23" s="26">
        <v>19</v>
      </c>
      <c r="B23" s="7">
        <v>0</v>
      </c>
      <c r="C23" s="8">
        <f t="shared" si="0"/>
        <v>5</v>
      </c>
      <c r="D23" s="7">
        <v>2</v>
      </c>
      <c r="E23" s="8">
        <f t="shared" si="1"/>
        <v>3</v>
      </c>
    </row>
    <row r="24" spans="1:5" x14ac:dyDescent="0.25">
      <c r="A24" s="26">
        <v>20</v>
      </c>
      <c r="B24" s="7">
        <v>0</v>
      </c>
      <c r="C24" s="8">
        <f t="shared" si="0"/>
        <v>5</v>
      </c>
      <c r="D24" s="7">
        <v>1</v>
      </c>
      <c r="E24" s="8">
        <f t="shared" si="1"/>
        <v>4</v>
      </c>
    </row>
    <row r="25" spans="1:5" x14ac:dyDescent="0.25">
      <c r="A25" s="26">
        <v>21</v>
      </c>
      <c r="B25" s="7">
        <v>0</v>
      </c>
      <c r="C25" s="8">
        <f t="shared" si="0"/>
        <v>5</v>
      </c>
      <c r="D25" s="7">
        <v>1</v>
      </c>
      <c r="E25" s="8">
        <f t="shared" si="1"/>
        <v>4</v>
      </c>
    </row>
    <row r="26" spans="1:5" x14ac:dyDescent="0.25">
      <c r="A26" s="26">
        <v>22</v>
      </c>
      <c r="B26" s="7">
        <v>0</v>
      </c>
      <c r="C26" s="8">
        <f t="shared" si="0"/>
        <v>5</v>
      </c>
      <c r="D26" s="7">
        <v>0</v>
      </c>
      <c r="E26" s="8">
        <f t="shared" si="1"/>
        <v>5</v>
      </c>
    </row>
    <row r="27" spans="1:5" x14ac:dyDescent="0.25">
      <c r="A27" s="26">
        <v>23</v>
      </c>
      <c r="B27" s="7">
        <v>0</v>
      </c>
      <c r="C27" s="8">
        <f t="shared" si="0"/>
        <v>5</v>
      </c>
      <c r="D27" s="7">
        <v>0</v>
      </c>
      <c r="E27" s="8">
        <f t="shared" si="1"/>
        <v>5</v>
      </c>
    </row>
    <row r="28" spans="1:5" x14ac:dyDescent="0.25">
      <c r="A28" s="26">
        <v>24</v>
      </c>
      <c r="B28" s="7">
        <v>0</v>
      </c>
      <c r="C28" s="8">
        <f t="shared" si="0"/>
        <v>5</v>
      </c>
      <c r="D28" s="7">
        <v>1</v>
      </c>
      <c r="E28" s="8">
        <f t="shared" si="1"/>
        <v>4</v>
      </c>
    </row>
    <row r="29" spans="1:5" x14ac:dyDescent="0.25">
      <c r="A29" s="26">
        <v>25</v>
      </c>
      <c r="B29" s="7">
        <v>0</v>
      </c>
      <c r="C29" s="8">
        <f t="shared" si="0"/>
        <v>5</v>
      </c>
      <c r="D29" s="7">
        <v>0</v>
      </c>
      <c r="E29" s="8">
        <f t="shared" si="1"/>
        <v>5</v>
      </c>
    </row>
    <row r="30" spans="1:5" x14ac:dyDescent="0.25">
      <c r="A30" s="26">
        <v>26</v>
      </c>
      <c r="B30" s="7">
        <v>0</v>
      </c>
      <c r="C30" s="8">
        <f t="shared" si="0"/>
        <v>5</v>
      </c>
      <c r="D30" s="7">
        <v>3</v>
      </c>
      <c r="E30" s="8">
        <f t="shared" si="1"/>
        <v>2</v>
      </c>
    </row>
    <row r="31" spans="1:5" x14ac:dyDescent="0.25">
      <c r="A31" s="26">
        <v>27</v>
      </c>
      <c r="B31" s="7">
        <v>0</v>
      </c>
      <c r="C31" s="8">
        <f t="shared" si="0"/>
        <v>5</v>
      </c>
      <c r="D31" s="7">
        <v>0</v>
      </c>
      <c r="E31" s="8">
        <f t="shared" si="1"/>
        <v>5</v>
      </c>
    </row>
    <row r="32" spans="1:5" x14ac:dyDescent="0.25">
      <c r="A32" s="26">
        <v>28</v>
      </c>
      <c r="B32" s="7">
        <v>0</v>
      </c>
      <c r="C32" s="8">
        <f t="shared" si="0"/>
        <v>5</v>
      </c>
      <c r="D32" s="7">
        <v>1</v>
      </c>
      <c r="E32" s="8">
        <f t="shared" si="1"/>
        <v>4</v>
      </c>
    </row>
    <row r="33" spans="1:5" x14ac:dyDescent="0.25">
      <c r="A33" s="26">
        <v>29</v>
      </c>
      <c r="B33" s="7">
        <v>0</v>
      </c>
      <c r="C33" s="8">
        <f t="shared" si="0"/>
        <v>5</v>
      </c>
      <c r="D33" s="7">
        <v>2</v>
      </c>
      <c r="E33" s="8">
        <f t="shared" si="1"/>
        <v>3</v>
      </c>
    </row>
    <row r="34" spans="1:5" x14ac:dyDescent="0.25">
      <c r="A34" s="26">
        <v>30</v>
      </c>
      <c r="B34" s="7">
        <v>0</v>
      </c>
      <c r="C34" s="8">
        <f t="shared" si="0"/>
        <v>5</v>
      </c>
      <c r="D34" s="7">
        <v>1</v>
      </c>
      <c r="E34" s="8">
        <f t="shared" si="1"/>
        <v>4</v>
      </c>
    </row>
    <row r="35" spans="1:5" x14ac:dyDescent="0.25">
      <c r="A35" s="26">
        <v>31</v>
      </c>
      <c r="B35" s="7"/>
      <c r="C35" s="8"/>
      <c r="D35" s="7">
        <v>1</v>
      </c>
      <c r="E35" s="8">
        <f t="shared" si="1"/>
        <v>4</v>
      </c>
    </row>
    <row r="36" spans="1:5" x14ac:dyDescent="0.25">
      <c r="A36" s="26">
        <v>32</v>
      </c>
      <c r="B36" s="7"/>
      <c r="C36" s="8"/>
      <c r="D36" s="7">
        <v>0</v>
      </c>
      <c r="E36" s="8">
        <f t="shared" si="1"/>
        <v>5</v>
      </c>
    </row>
    <row r="37" spans="1:5" x14ac:dyDescent="0.25">
      <c r="A37" s="26">
        <v>33</v>
      </c>
      <c r="B37" s="7"/>
      <c r="C37" s="8"/>
      <c r="D37" s="7">
        <v>1</v>
      </c>
      <c r="E37" s="8">
        <f t="shared" si="1"/>
        <v>4</v>
      </c>
    </row>
    <row r="38" spans="1:5" x14ac:dyDescent="0.25">
      <c r="A38" s="26">
        <v>34</v>
      </c>
      <c r="B38" s="7"/>
      <c r="C38" s="8"/>
      <c r="D38" s="7">
        <v>0</v>
      </c>
      <c r="E38" s="8">
        <f t="shared" si="1"/>
        <v>5</v>
      </c>
    </row>
    <row r="39" spans="1:5" x14ac:dyDescent="0.25">
      <c r="A39" s="26">
        <v>35</v>
      </c>
      <c r="B39" s="7"/>
      <c r="C39" s="8"/>
      <c r="D39" s="7">
        <v>2</v>
      </c>
      <c r="E39" s="8">
        <f t="shared" si="1"/>
        <v>3</v>
      </c>
    </row>
    <row r="40" spans="1:5" x14ac:dyDescent="0.25">
      <c r="A40" s="26">
        <v>36</v>
      </c>
      <c r="B40" s="7"/>
      <c r="C40" s="8"/>
      <c r="D40" s="7">
        <v>0</v>
      </c>
      <c r="E40" s="8">
        <f t="shared" si="1"/>
        <v>5</v>
      </c>
    </row>
    <row r="41" spans="1:5" x14ac:dyDescent="0.25">
      <c r="A41" s="26">
        <v>37</v>
      </c>
      <c r="B41" s="7"/>
      <c r="C41" s="8"/>
      <c r="D41" s="7">
        <v>0</v>
      </c>
      <c r="E41" s="8">
        <f t="shared" si="1"/>
        <v>5</v>
      </c>
    </row>
    <row r="42" spans="1:5" x14ac:dyDescent="0.25">
      <c r="A42" s="26">
        <v>38</v>
      </c>
      <c r="B42" s="7"/>
      <c r="C42" s="8"/>
      <c r="D42" s="7">
        <v>2</v>
      </c>
      <c r="E42" s="8">
        <f t="shared" si="1"/>
        <v>3</v>
      </c>
    </row>
    <row r="43" spans="1:5" x14ac:dyDescent="0.25">
      <c r="A43" s="26">
        <v>39</v>
      </c>
      <c r="B43" s="7"/>
      <c r="C43" s="8"/>
      <c r="D43" s="7">
        <v>1</v>
      </c>
      <c r="E43" s="8">
        <f t="shared" si="1"/>
        <v>4</v>
      </c>
    </row>
    <row r="44" spans="1:5" x14ac:dyDescent="0.25">
      <c r="A44" s="26">
        <v>40</v>
      </c>
      <c r="B44" s="7"/>
      <c r="C44" s="8"/>
      <c r="D44" s="7">
        <v>2</v>
      </c>
      <c r="E44" s="8">
        <f t="shared" si="1"/>
        <v>3</v>
      </c>
    </row>
    <row r="45" spans="1:5" x14ac:dyDescent="0.25">
      <c r="A45" s="26">
        <v>41</v>
      </c>
      <c r="B45" s="7"/>
      <c r="C45" s="8"/>
      <c r="D45" s="7">
        <v>0</v>
      </c>
      <c r="E45" s="8">
        <f t="shared" si="1"/>
        <v>5</v>
      </c>
    </row>
    <row r="46" spans="1:5" x14ac:dyDescent="0.25">
      <c r="A46" s="26">
        <v>42</v>
      </c>
      <c r="B46" s="7"/>
      <c r="C46" s="8"/>
      <c r="D46" s="7">
        <v>2</v>
      </c>
      <c r="E46" s="8">
        <f t="shared" si="1"/>
        <v>3</v>
      </c>
    </row>
    <row r="47" spans="1:5" x14ac:dyDescent="0.25">
      <c r="A47" s="26">
        <v>43</v>
      </c>
      <c r="B47" s="7"/>
      <c r="C47" s="8"/>
      <c r="D47" s="7">
        <v>0</v>
      </c>
      <c r="E47" s="8">
        <f t="shared" si="1"/>
        <v>5</v>
      </c>
    </row>
    <row r="48" spans="1:5" x14ac:dyDescent="0.25">
      <c r="A48" s="26">
        <v>44</v>
      </c>
      <c r="B48" s="7"/>
      <c r="C48" s="8"/>
      <c r="D48" s="7">
        <v>0</v>
      </c>
      <c r="E48" s="8">
        <f t="shared" si="1"/>
        <v>5</v>
      </c>
    </row>
    <row r="49" spans="1:5" x14ac:dyDescent="0.25">
      <c r="A49" s="26">
        <v>45</v>
      </c>
      <c r="B49" s="7"/>
      <c r="C49" s="8"/>
      <c r="D49" s="7">
        <v>0</v>
      </c>
      <c r="E49" s="8">
        <f t="shared" si="1"/>
        <v>5</v>
      </c>
    </row>
    <row r="50" spans="1:5" x14ac:dyDescent="0.25">
      <c r="A50" s="26">
        <v>46</v>
      </c>
      <c r="B50" s="7"/>
      <c r="C50" s="8"/>
      <c r="D50" s="7">
        <v>0</v>
      </c>
      <c r="E50" s="8">
        <f t="shared" si="1"/>
        <v>5</v>
      </c>
    </row>
    <row r="51" spans="1:5" x14ac:dyDescent="0.25">
      <c r="A51" s="26">
        <v>47</v>
      </c>
      <c r="B51" s="7"/>
      <c r="C51" s="8"/>
      <c r="D51" s="7">
        <v>0</v>
      </c>
      <c r="E51" s="8">
        <f t="shared" si="1"/>
        <v>5</v>
      </c>
    </row>
    <row r="52" spans="1:5" x14ac:dyDescent="0.25">
      <c r="A52" s="26">
        <v>48</v>
      </c>
      <c r="B52" s="7"/>
      <c r="C52" s="8"/>
      <c r="D52" s="7">
        <v>3</v>
      </c>
      <c r="E52" s="8">
        <f t="shared" si="1"/>
        <v>2</v>
      </c>
    </row>
    <row r="53" spans="1:5" x14ac:dyDescent="0.25">
      <c r="A53" s="26">
        <v>49</v>
      </c>
      <c r="B53" s="7"/>
      <c r="C53" s="8"/>
      <c r="D53" s="7">
        <v>1</v>
      </c>
      <c r="E53" s="8">
        <f t="shared" si="1"/>
        <v>4</v>
      </c>
    </row>
    <row r="54" spans="1:5" x14ac:dyDescent="0.25">
      <c r="A54" s="26">
        <v>50</v>
      </c>
      <c r="B54" s="7"/>
      <c r="C54" s="8"/>
      <c r="D54" s="7">
        <v>0</v>
      </c>
      <c r="E54" s="8">
        <f t="shared" si="1"/>
        <v>5</v>
      </c>
    </row>
    <row r="55" spans="1:5" x14ac:dyDescent="0.25">
      <c r="A55" s="26">
        <v>51</v>
      </c>
      <c r="B55" s="7"/>
      <c r="C55" s="8"/>
      <c r="D55" s="7">
        <v>0</v>
      </c>
      <c r="E55" s="8">
        <f t="shared" si="1"/>
        <v>5</v>
      </c>
    </row>
    <row r="56" spans="1:5" x14ac:dyDescent="0.25">
      <c r="A56" s="26">
        <v>52</v>
      </c>
      <c r="B56" s="7"/>
      <c r="C56" s="8"/>
      <c r="D56" s="7">
        <v>2</v>
      </c>
      <c r="E56" s="8">
        <f t="shared" si="1"/>
        <v>3</v>
      </c>
    </row>
    <row r="57" spans="1:5" x14ac:dyDescent="0.25">
      <c r="A57" s="26">
        <v>53</v>
      </c>
      <c r="B57" s="7"/>
      <c r="C57" s="8"/>
      <c r="D57" s="7">
        <v>1</v>
      </c>
      <c r="E57" s="8">
        <f t="shared" si="1"/>
        <v>4</v>
      </c>
    </row>
    <row r="58" spans="1:5" x14ac:dyDescent="0.25">
      <c r="A58" s="26">
        <v>54</v>
      </c>
      <c r="B58" s="7"/>
      <c r="C58" s="8"/>
      <c r="D58" s="7">
        <v>1</v>
      </c>
      <c r="E58" s="8">
        <f t="shared" si="1"/>
        <v>4</v>
      </c>
    </row>
    <row r="59" spans="1:5" x14ac:dyDescent="0.25">
      <c r="A59" s="26">
        <v>55</v>
      </c>
      <c r="B59" s="7"/>
      <c r="C59" s="8"/>
      <c r="D59" s="7">
        <v>2</v>
      </c>
      <c r="E59" s="8">
        <f t="shared" si="1"/>
        <v>3</v>
      </c>
    </row>
    <row r="60" spans="1:5" ht="15.75" thickBot="1" x14ac:dyDescent="0.3">
      <c r="A60" s="26">
        <v>56</v>
      </c>
      <c r="B60" s="9"/>
      <c r="C60" s="11"/>
      <c r="D60" s="9">
        <v>1</v>
      </c>
      <c r="E60" s="11">
        <f t="shared" si="1"/>
        <v>4</v>
      </c>
    </row>
    <row r="61" spans="1:5" x14ac:dyDescent="0.25">
      <c r="A61" s="3"/>
      <c r="B61" s="3"/>
      <c r="C61" s="3"/>
      <c r="D61" s="3"/>
      <c r="E61" s="3"/>
    </row>
    <row r="62" spans="1:5" x14ac:dyDescent="0.25">
      <c r="A62" s="3"/>
      <c r="B62" s="3"/>
      <c r="C62" s="3"/>
      <c r="D62" s="3"/>
      <c r="E62" s="3"/>
    </row>
    <row r="63" spans="1:5" x14ac:dyDescent="0.25">
      <c r="A63" s="3"/>
      <c r="B63" s="3"/>
      <c r="C63" s="3"/>
      <c r="D63" s="3"/>
      <c r="E63" s="3"/>
    </row>
    <row r="64" spans="1:5" x14ac:dyDescent="0.25">
      <c r="A64" s="3"/>
      <c r="B64" s="3"/>
      <c r="C64" s="3"/>
      <c r="D64" s="3"/>
      <c r="E64" s="3"/>
    </row>
  </sheetData>
  <mergeCells count="2">
    <mergeCell ref="B3:C3"/>
    <mergeCell ref="D3:E3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0"/>
  <sheetViews>
    <sheetView topLeftCell="A13" zoomScale="85" zoomScaleNormal="85" workbookViewId="0">
      <selection activeCell="N24" sqref="N24"/>
    </sheetView>
  </sheetViews>
  <sheetFormatPr baseColWidth="10" defaultColWidth="9.140625" defaultRowHeight="15" x14ac:dyDescent="0.25"/>
  <cols>
    <col min="2" max="2" width="16.5703125" customWidth="1"/>
    <col min="3" max="3" width="15.5703125" customWidth="1"/>
    <col min="4" max="4" width="16.140625" customWidth="1"/>
    <col min="5" max="5" width="15.5703125" customWidth="1"/>
    <col min="6" max="6" width="16.140625" customWidth="1"/>
    <col min="7" max="7" width="15.28515625" customWidth="1"/>
    <col min="8" max="8" width="16" customWidth="1"/>
    <col min="9" max="9" width="15.28515625" customWidth="1"/>
    <col min="10" max="10" width="17.7109375" customWidth="1"/>
    <col min="11" max="11" width="16.140625" customWidth="1"/>
    <col min="14" max="14" width="19.28515625" customWidth="1"/>
    <col min="19" max="19" width="17.28515625" customWidth="1"/>
  </cols>
  <sheetData>
    <row r="1" spans="1:19" x14ac:dyDescent="0.25">
      <c r="A1" s="1" t="s">
        <v>839</v>
      </c>
    </row>
    <row r="2" spans="1:19" ht="15.75" thickBot="1" x14ac:dyDescent="0.3">
      <c r="A2" s="3"/>
      <c r="B2" s="3"/>
      <c r="C2" s="3"/>
      <c r="D2" s="3"/>
      <c r="E2" s="3"/>
      <c r="F2" s="3"/>
      <c r="G2" s="3"/>
      <c r="H2" s="3"/>
      <c r="I2" s="3"/>
      <c r="J2" s="3"/>
      <c r="K2" s="3"/>
      <c r="N2" t="s">
        <v>21</v>
      </c>
    </row>
    <row r="3" spans="1:19" x14ac:dyDescent="0.25">
      <c r="A3" s="36"/>
      <c r="B3" s="90" t="s">
        <v>0</v>
      </c>
      <c r="C3" s="92"/>
      <c r="D3" s="103" t="s">
        <v>1</v>
      </c>
      <c r="E3" s="104"/>
      <c r="F3" s="103" t="s">
        <v>2</v>
      </c>
      <c r="G3" s="104"/>
      <c r="H3" s="103" t="s">
        <v>3</v>
      </c>
      <c r="I3" s="104"/>
      <c r="J3" s="103" t="s">
        <v>4</v>
      </c>
      <c r="K3" s="104"/>
      <c r="N3" s="13"/>
      <c r="O3" s="14" t="s">
        <v>0</v>
      </c>
      <c r="P3" s="14" t="s">
        <v>1</v>
      </c>
      <c r="Q3" s="14" t="s">
        <v>2</v>
      </c>
      <c r="R3" s="14" t="s">
        <v>3</v>
      </c>
      <c r="S3" s="15" t="s">
        <v>4</v>
      </c>
    </row>
    <row r="4" spans="1:19" x14ac:dyDescent="0.25">
      <c r="A4" s="26" t="s">
        <v>11</v>
      </c>
      <c r="B4" s="7" t="s">
        <v>12</v>
      </c>
      <c r="C4" s="8" t="s">
        <v>13</v>
      </c>
      <c r="D4" s="7" t="s">
        <v>12</v>
      </c>
      <c r="E4" s="8" t="s">
        <v>13</v>
      </c>
      <c r="F4" s="7" t="s">
        <v>12</v>
      </c>
      <c r="G4" s="8" t="s">
        <v>13</v>
      </c>
      <c r="H4" s="7" t="s">
        <v>12</v>
      </c>
      <c r="I4" s="8" t="s">
        <v>13</v>
      </c>
      <c r="J4" s="7" t="s">
        <v>12</v>
      </c>
      <c r="K4" s="8" t="s">
        <v>13</v>
      </c>
      <c r="N4" s="7" t="s">
        <v>14</v>
      </c>
      <c r="O4" s="5">
        <v>50</v>
      </c>
      <c r="P4" s="5">
        <v>34</v>
      </c>
      <c r="Q4" s="5">
        <v>45</v>
      </c>
      <c r="R4" s="5">
        <v>56</v>
      </c>
      <c r="S4" s="8">
        <v>17</v>
      </c>
    </row>
    <row r="5" spans="1:19" x14ac:dyDescent="0.25">
      <c r="A5" s="26">
        <v>1</v>
      </c>
      <c r="B5" s="7">
        <v>0</v>
      </c>
      <c r="C5" s="8">
        <v>5</v>
      </c>
      <c r="D5" s="7">
        <v>0</v>
      </c>
      <c r="E5" s="8">
        <v>5</v>
      </c>
      <c r="F5" s="72">
        <v>0</v>
      </c>
      <c r="G5" s="8">
        <f t="shared" ref="G5:G68" si="0">5-F5</f>
        <v>5</v>
      </c>
      <c r="H5" s="7">
        <v>2</v>
      </c>
      <c r="I5" s="8">
        <v>3</v>
      </c>
      <c r="J5" s="7">
        <v>1</v>
      </c>
      <c r="K5" s="8">
        <v>4</v>
      </c>
      <c r="N5" s="7" t="s">
        <v>15</v>
      </c>
      <c r="O5" s="5">
        <v>0</v>
      </c>
      <c r="P5" s="5">
        <v>30</v>
      </c>
      <c r="Q5" s="5">
        <v>37</v>
      </c>
      <c r="R5" s="5">
        <v>35</v>
      </c>
      <c r="S5" s="8">
        <v>14</v>
      </c>
    </row>
    <row r="6" spans="1:19" x14ac:dyDescent="0.25">
      <c r="A6" s="26">
        <v>2</v>
      </c>
      <c r="B6" s="7">
        <v>0</v>
      </c>
      <c r="C6" s="8">
        <v>5</v>
      </c>
      <c r="D6" s="7">
        <v>0</v>
      </c>
      <c r="E6" s="8">
        <v>5</v>
      </c>
      <c r="F6" s="72">
        <v>1</v>
      </c>
      <c r="G6" s="8">
        <f t="shared" si="0"/>
        <v>4</v>
      </c>
      <c r="H6" s="7">
        <v>1</v>
      </c>
      <c r="I6" s="8">
        <v>4</v>
      </c>
      <c r="J6" s="7">
        <v>1</v>
      </c>
      <c r="K6" s="8">
        <v>4</v>
      </c>
      <c r="N6" s="7" t="s">
        <v>16</v>
      </c>
      <c r="O6" s="5">
        <v>0</v>
      </c>
      <c r="P6" s="5">
        <v>11</v>
      </c>
      <c r="Q6" s="5">
        <v>5</v>
      </c>
      <c r="R6" s="5">
        <v>12</v>
      </c>
      <c r="S6" s="8">
        <v>2</v>
      </c>
    </row>
    <row r="7" spans="1:19" x14ac:dyDescent="0.25">
      <c r="A7" s="26">
        <v>3</v>
      </c>
      <c r="B7" s="7">
        <v>0</v>
      </c>
      <c r="C7" s="8">
        <v>5</v>
      </c>
      <c r="D7" s="7">
        <v>0</v>
      </c>
      <c r="E7" s="8">
        <v>5</v>
      </c>
      <c r="F7" s="72">
        <v>0</v>
      </c>
      <c r="G7" s="8">
        <f t="shared" si="0"/>
        <v>5</v>
      </c>
      <c r="H7" s="7">
        <v>0</v>
      </c>
      <c r="I7" s="8">
        <v>5</v>
      </c>
      <c r="J7" s="7">
        <v>1</v>
      </c>
      <c r="K7" s="8">
        <v>4</v>
      </c>
      <c r="N7" s="7" t="s">
        <v>17</v>
      </c>
      <c r="O7" s="5">
        <v>0</v>
      </c>
      <c r="P7" s="5">
        <v>1</v>
      </c>
      <c r="Q7" s="5">
        <v>1</v>
      </c>
      <c r="R7" s="5">
        <v>2</v>
      </c>
      <c r="S7" s="8">
        <v>1</v>
      </c>
    </row>
    <row r="8" spans="1:19" x14ac:dyDescent="0.25">
      <c r="A8" s="26">
        <v>4</v>
      </c>
      <c r="B8" s="7">
        <v>0</v>
      </c>
      <c r="C8" s="8">
        <v>5</v>
      </c>
      <c r="D8" s="7">
        <v>0</v>
      </c>
      <c r="E8" s="8">
        <v>5</v>
      </c>
      <c r="F8" s="72">
        <v>0</v>
      </c>
      <c r="G8" s="8">
        <f t="shared" si="0"/>
        <v>5</v>
      </c>
      <c r="H8" s="7">
        <v>0</v>
      </c>
      <c r="I8" s="8">
        <v>5</v>
      </c>
      <c r="J8" s="7">
        <v>0</v>
      </c>
      <c r="K8" s="8">
        <v>5</v>
      </c>
      <c r="N8" s="7" t="s">
        <v>18</v>
      </c>
      <c r="O8" s="5">
        <v>0</v>
      </c>
      <c r="P8" s="5">
        <v>0</v>
      </c>
      <c r="Q8" s="5">
        <v>0</v>
      </c>
      <c r="R8" s="5">
        <v>0</v>
      </c>
      <c r="S8" s="8">
        <v>0</v>
      </c>
    </row>
    <row r="9" spans="1:19" x14ac:dyDescent="0.25">
      <c r="A9" s="26">
        <v>5</v>
      </c>
      <c r="B9" s="7">
        <v>0</v>
      </c>
      <c r="C9" s="8">
        <v>5</v>
      </c>
      <c r="D9" s="7">
        <v>1</v>
      </c>
      <c r="E9" s="8">
        <v>4</v>
      </c>
      <c r="F9" s="72">
        <v>1</v>
      </c>
      <c r="G9" s="8">
        <f t="shared" si="0"/>
        <v>4</v>
      </c>
      <c r="H9" s="7">
        <v>1</v>
      </c>
      <c r="I9" s="8">
        <v>4</v>
      </c>
      <c r="J9" s="7">
        <v>0</v>
      </c>
      <c r="K9" s="8">
        <v>5</v>
      </c>
      <c r="N9" s="7" t="s">
        <v>19</v>
      </c>
      <c r="O9" s="5">
        <v>0</v>
      </c>
      <c r="P9" s="5">
        <v>0</v>
      </c>
      <c r="Q9" s="5">
        <v>0</v>
      </c>
      <c r="R9" s="5">
        <v>0</v>
      </c>
      <c r="S9" s="8">
        <v>0</v>
      </c>
    </row>
    <row r="10" spans="1:19" ht="15.75" thickBot="1" x14ac:dyDescent="0.3">
      <c r="A10" s="26">
        <v>6</v>
      </c>
      <c r="B10" s="7">
        <v>0</v>
      </c>
      <c r="C10" s="8">
        <v>5</v>
      </c>
      <c r="D10" s="7">
        <v>2</v>
      </c>
      <c r="E10" s="8">
        <v>3</v>
      </c>
      <c r="F10" s="72">
        <v>0</v>
      </c>
      <c r="G10" s="8">
        <f t="shared" si="0"/>
        <v>5</v>
      </c>
      <c r="H10" s="7">
        <v>0</v>
      </c>
      <c r="I10" s="8">
        <v>5</v>
      </c>
      <c r="J10" s="7">
        <v>1</v>
      </c>
      <c r="K10" s="8">
        <v>4</v>
      </c>
      <c r="N10" s="9" t="s">
        <v>20</v>
      </c>
      <c r="O10" s="10">
        <v>50</v>
      </c>
      <c r="P10" s="10">
        <v>76</v>
      </c>
      <c r="Q10" s="10">
        <v>88</v>
      </c>
      <c r="R10" s="10">
        <v>105</v>
      </c>
      <c r="S10" s="11">
        <v>34</v>
      </c>
    </row>
    <row r="11" spans="1:19" x14ac:dyDescent="0.25">
      <c r="A11" s="26">
        <v>7</v>
      </c>
      <c r="B11" s="7">
        <v>0</v>
      </c>
      <c r="C11" s="8">
        <v>5</v>
      </c>
      <c r="D11" s="7">
        <v>2</v>
      </c>
      <c r="E11" s="8">
        <v>3</v>
      </c>
      <c r="F11" s="72">
        <v>1</v>
      </c>
      <c r="G11" s="8">
        <f t="shared" si="0"/>
        <v>4</v>
      </c>
      <c r="H11" s="7">
        <v>1</v>
      </c>
      <c r="I11" s="8">
        <v>4</v>
      </c>
      <c r="J11" s="7">
        <v>2</v>
      </c>
      <c r="K11" s="8">
        <v>3</v>
      </c>
    </row>
    <row r="12" spans="1:19" x14ac:dyDescent="0.25">
      <c r="A12" s="26">
        <v>8</v>
      </c>
      <c r="B12" s="7">
        <v>0</v>
      </c>
      <c r="C12" s="8">
        <v>5</v>
      </c>
      <c r="D12" s="7">
        <v>3</v>
      </c>
      <c r="E12" s="8">
        <v>2</v>
      </c>
      <c r="F12" s="72">
        <v>0</v>
      </c>
      <c r="G12" s="8">
        <f t="shared" si="0"/>
        <v>5</v>
      </c>
      <c r="H12" s="7">
        <v>1</v>
      </c>
      <c r="I12" s="8">
        <v>4</v>
      </c>
      <c r="J12" s="7">
        <v>3</v>
      </c>
      <c r="K12" s="8">
        <v>2</v>
      </c>
    </row>
    <row r="13" spans="1:19" x14ac:dyDescent="0.25">
      <c r="A13" s="26">
        <v>9</v>
      </c>
      <c r="B13" s="7">
        <v>0</v>
      </c>
      <c r="C13" s="8">
        <v>5</v>
      </c>
      <c r="D13" s="7">
        <v>1</v>
      </c>
      <c r="E13" s="8">
        <v>4</v>
      </c>
      <c r="F13" s="7">
        <v>0</v>
      </c>
      <c r="G13" s="8">
        <f t="shared" si="0"/>
        <v>5</v>
      </c>
      <c r="H13" s="7">
        <v>1</v>
      </c>
      <c r="I13" s="8">
        <v>4</v>
      </c>
      <c r="J13" s="7">
        <v>0</v>
      </c>
      <c r="K13" s="8">
        <v>5</v>
      </c>
    </row>
    <row r="14" spans="1:19" x14ac:dyDescent="0.25">
      <c r="A14" s="26">
        <v>10</v>
      </c>
      <c r="B14" s="7">
        <v>0</v>
      </c>
      <c r="C14" s="8">
        <v>5</v>
      </c>
      <c r="D14" s="7">
        <v>1</v>
      </c>
      <c r="E14" s="8">
        <v>4</v>
      </c>
      <c r="F14" s="7">
        <v>0</v>
      </c>
      <c r="G14" s="8">
        <f t="shared" si="0"/>
        <v>5</v>
      </c>
      <c r="H14" s="7">
        <v>1</v>
      </c>
      <c r="I14" s="8">
        <v>4</v>
      </c>
      <c r="J14" s="7">
        <v>1</v>
      </c>
      <c r="K14" s="8">
        <v>4</v>
      </c>
    </row>
    <row r="15" spans="1:19" x14ac:dyDescent="0.25">
      <c r="A15" s="26">
        <v>11</v>
      </c>
      <c r="B15" s="7">
        <v>0</v>
      </c>
      <c r="C15" s="8">
        <v>5</v>
      </c>
      <c r="D15" s="7">
        <v>1</v>
      </c>
      <c r="E15" s="8">
        <v>4</v>
      </c>
      <c r="F15" s="7">
        <v>1</v>
      </c>
      <c r="G15" s="8">
        <f t="shared" si="0"/>
        <v>4</v>
      </c>
      <c r="H15" s="7">
        <v>0</v>
      </c>
      <c r="I15" s="8">
        <v>5</v>
      </c>
      <c r="J15" s="7">
        <v>1</v>
      </c>
      <c r="K15" s="8">
        <v>4</v>
      </c>
    </row>
    <row r="16" spans="1:19" x14ac:dyDescent="0.25">
      <c r="A16" s="26">
        <v>12</v>
      </c>
      <c r="B16" s="7">
        <v>0</v>
      </c>
      <c r="C16" s="8">
        <v>5</v>
      </c>
      <c r="D16" s="7">
        <v>2</v>
      </c>
      <c r="E16" s="8">
        <v>3</v>
      </c>
      <c r="F16" s="7">
        <v>0</v>
      </c>
      <c r="G16" s="8">
        <f t="shared" si="0"/>
        <v>5</v>
      </c>
      <c r="H16" s="7">
        <v>0</v>
      </c>
      <c r="I16" s="8">
        <v>5</v>
      </c>
      <c r="J16" s="7">
        <v>0</v>
      </c>
      <c r="K16" s="8">
        <v>5</v>
      </c>
    </row>
    <row r="17" spans="1:11" x14ac:dyDescent="0.25">
      <c r="A17" s="26">
        <v>13</v>
      </c>
      <c r="B17" s="7">
        <v>0</v>
      </c>
      <c r="C17" s="8">
        <v>5</v>
      </c>
      <c r="D17" s="7">
        <v>0</v>
      </c>
      <c r="E17" s="8">
        <v>5</v>
      </c>
      <c r="F17" s="7">
        <v>1</v>
      </c>
      <c r="G17" s="8">
        <f t="shared" si="0"/>
        <v>4</v>
      </c>
      <c r="H17" s="7">
        <v>1</v>
      </c>
      <c r="I17" s="8">
        <v>4</v>
      </c>
      <c r="J17" s="7">
        <v>0</v>
      </c>
      <c r="K17" s="8">
        <v>5</v>
      </c>
    </row>
    <row r="18" spans="1:11" x14ac:dyDescent="0.25">
      <c r="A18" s="26">
        <v>14</v>
      </c>
      <c r="B18" s="7">
        <v>0</v>
      </c>
      <c r="C18" s="8">
        <v>5</v>
      </c>
      <c r="D18" s="7">
        <v>2</v>
      </c>
      <c r="E18" s="8">
        <v>3</v>
      </c>
      <c r="F18" s="7">
        <v>1</v>
      </c>
      <c r="G18" s="8">
        <f t="shared" si="0"/>
        <v>4</v>
      </c>
      <c r="H18" s="7">
        <v>1</v>
      </c>
      <c r="I18" s="8">
        <v>4</v>
      </c>
      <c r="J18" s="7">
        <v>0</v>
      </c>
      <c r="K18" s="8">
        <v>5</v>
      </c>
    </row>
    <row r="19" spans="1:11" x14ac:dyDescent="0.25">
      <c r="A19" s="26">
        <v>15</v>
      </c>
      <c r="B19" s="7">
        <v>0</v>
      </c>
      <c r="C19" s="8">
        <v>5</v>
      </c>
      <c r="D19" s="7">
        <v>1</v>
      </c>
      <c r="E19" s="8">
        <v>4</v>
      </c>
      <c r="F19" s="7">
        <v>0</v>
      </c>
      <c r="G19" s="8">
        <f t="shared" si="0"/>
        <v>5</v>
      </c>
      <c r="H19" s="7">
        <v>0</v>
      </c>
      <c r="I19" s="8">
        <v>5</v>
      </c>
      <c r="J19" s="7">
        <v>1</v>
      </c>
      <c r="K19" s="8">
        <v>4</v>
      </c>
    </row>
    <row r="20" spans="1:11" x14ac:dyDescent="0.25">
      <c r="A20" s="26">
        <v>16</v>
      </c>
      <c r="B20" s="7">
        <v>0</v>
      </c>
      <c r="C20" s="8">
        <v>5</v>
      </c>
      <c r="D20" s="7">
        <v>1</v>
      </c>
      <c r="E20" s="8">
        <v>4</v>
      </c>
      <c r="F20" s="7">
        <v>0</v>
      </c>
      <c r="G20" s="8">
        <f t="shared" si="0"/>
        <v>5</v>
      </c>
      <c r="H20" s="7">
        <v>0</v>
      </c>
      <c r="I20" s="8">
        <v>5</v>
      </c>
      <c r="J20" s="7">
        <v>1</v>
      </c>
      <c r="K20" s="8">
        <v>4</v>
      </c>
    </row>
    <row r="21" spans="1:11" x14ac:dyDescent="0.25">
      <c r="A21" s="26">
        <v>17</v>
      </c>
      <c r="B21" s="7">
        <v>0</v>
      </c>
      <c r="C21" s="8">
        <v>5</v>
      </c>
      <c r="D21" s="7">
        <v>1</v>
      </c>
      <c r="E21" s="8">
        <v>4</v>
      </c>
      <c r="F21" s="7">
        <v>1</v>
      </c>
      <c r="G21" s="8">
        <f t="shared" si="0"/>
        <v>4</v>
      </c>
      <c r="H21" s="7">
        <v>0</v>
      </c>
      <c r="I21" s="8">
        <v>5</v>
      </c>
      <c r="J21" s="7">
        <v>0</v>
      </c>
      <c r="K21" s="8">
        <v>5</v>
      </c>
    </row>
    <row r="22" spans="1:11" x14ac:dyDescent="0.25">
      <c r="A22" s="26">
        <v>18</v>
      </c>
      <c r="B22" s="7">
        <v>0</v>
      </c>
      <c r="C22" s="8">
        <v>5</v>
      </c>
      <c r="D22" s="7">
        <v>1</v>
      </c>
      <c r="E22" s="8">
        <v>4</v>
      </c>
      <c r="F22" s="7">
        <v>0</v>
      </c>
      <c r="G22" s="8">
        <f t="shared" si="0"/>
        <v>5</v>
      </c>
      <c r="H22" s="7">
        <v>0</v>
      </c>
      <c r="I22" s="8">
        <v>5</v>
      </c>
      <c r="J22" s="7">
        <v>0</v>
      </c>
      <c r="K22" s="8">
        <v>5</v>
      </c>
    </row>
    <row r="23" spans="1:11" x14ac:dyDescent="0.25">
      <c r="A23" s="26">
        <v>19</v>
      </c>
      <c r="B23" s="7">
        <v>0</v>
      </c>
      <c r="C23" s="8">
        <v>5</v>
      </c>
      <c r="D23" s="7">
        <v>0</v>
      </c>
      <c r="E23" s="8">
        <v>5</v>
      </c>
      <c r="F23" s="7">
        <v>0</v>
      </c>
      <c r="G23" s="8">
        <f t="shared" si="0"/>
        <v>5</v>
      </c>
      <c r="H23" s="7">
        <v>0</v>
      </c>
      <c r="I23" s="8">
        <v>5</v>
      </c>
      <c r="J23" s="7">
        <v>1</v>
      </c>
      <c r="K23" s="8">
        <v>4</v>
      </c>
    </row>
    <row r="24" spans="1:11" x14ac:dyDescent="0.25">
      <c r="A24" s="26">
        <v>20</v>
      </c>
      <c r="B24" s="7">
        <v>0</v>
      </c>
      <c r="C24" s="8">
        <v>5</v>
      </c>
      <c r="D24" s="7">
        <v>0</v>
      </c>
      <c r="E24" s="8">
        <v>5</v>
      </c>
      <c r="F24" s="7">
        <v>0</v>
      </c>
      <c r="G24" s="8">
        <f t="shared" si="0"/>
        <v>5</v>
      </c>
      <c r="H24" s="7">
        <v>1</v>
      </c>
      <c r="I24" s="8">
        <v>4</v>
      </c>
      <c r="J24" s="7">
        <v>0</v>
      </c>
      <c r="K24" s="8">
        <v>5</v>
      </c>
    </row>
    <row r="25" spans="1:11" x14ac:dyDescent="0.25">
      <c r="A25" s="26">
        <v>21</v>
      </c>
      <c r="B25" s="7">
        <v>0</v>
      </c>
      <c r="C25" s="8">
        <v>5</v>
      </c>
      <c r="D25" s="7">
        <v>0</v>
      </c>
      <c r="E25" s="8">
        <v>5</v>
      </c>
      <c r="F25" s="7">
        <v>0</v>
      </c>
      <c r="G25" s="8">
        <f t="shared" si="0"/>
        <v>5</v>
      </c>
      <c r="H25" s="7">
        <v>0</v>
      </c>
      <c r="I25" s="8">
        <v>5</v>
      </c>
      <c r="J25" s="7">
        <v>2</v>
      </c>
      <c r="K25" s="8">
        <v>3</v>
      </c>
    </row>
    <row r="26" spans="1:11" x14ac:dyDescent="0.25">
      <c r="A26" s="26">
        <v>22</v>
      </c>
      <c r="B26" s="7">
        <v>0</v>
      </c>
      <c r="C26" s="8">
        <v>5</v>
      </c>
      <c r="D26" s="7">
        <v>0</v>
      </c>
      <c r="E26" s="8">
        <v>5</v>
      </c>
      <c r="F26" s="7">
        <v>1</v>
      </c>
      <c r="G26" s="8">
        <f t="shared" si="0"/>
        <v>4</v>
      </c>
      <c r="H26" s="7">
        <v>0</v>
      </c>
      <c r="I26" s="8">
        <v>5</v>
      </c>
      <c r="J26" s="7">
        <v>1</v>
      </c>
      <c r="K26" s="8">
        <v>4</v>
      </c>
    </row>
    <row r="27" spans="1:11" x14ac:dyDescent="0.25">
      <c r="A27" s="26">
        <v>23</v>
      </c>
      <c r="B27" s="7">
        <v>0</v>
      </c>
      <c r="C27" s="8">
        <v>5</v>
      </c>
      <c r="D27" s="7">
        <v>0</v>
      </c>
      <c r="E27" s="8">
        <v>5</v>
      </c>
      <c r="F27" s="7">
        <v>1</v>
      </c>
      <c r="G27" s="8">
        <f t="shared" si="0"/>
        <v>4</v>
      </c>
      <c r="H27" s="7">
        <v>3</v>
      </c>
      <c r="I27" s="8">
        <v>2</v>
      </c>
      <c r="J27" s="7">
        <v>0</v>
      </c>
      <c r="K27" s="8">
        <v>5</v>
      </c>
    </row>
    <row r="28" spans="1:11" x14ac:dyDescent="0.25">
      <c r="A28" s="26">
        <v>24</v>
      </c>
      <c r="B28" s="7">
        <v>0</v>
      </c>
      <c r="C28" s="8">
        <v>5</v>
      </c>
      <c r="D28" s="7">
        <v>1</v>
      </c>
      <c r="E28" s="8">
        <v>4</v>
      </c>
      <c r="F28" s="7">
        <v>1</v>
      </c>
      <c r="G28" s="8">
        <f t="shared" si="0"/>
        <v>4</v>
      </c>
      <c r="H28" s="7">
        <v>0</v>
      </c>
      <c r="I28" s="8">
        <v>5</v>
      </c>
      <c r="J28" s="7">
        <v>1</v>
      </c>
      <c r="K28" s="8">
        <v>4</v>
      </c>
    </row>
    <row r="29" spans="1:11" x14ac:dyDescent="0.25">
      <c r="A29" s="26">
        <v>25</v>
      </c>
      <c r="B29" s="7">
        <v>0</v>
      </c>
      <c r="C29" s="8">
        <v>5</v>
      </c>
      <c r="D29" s="7">
        <v>0</v>
      </c>
      <c r="E29" s="8">
        <v>5</v>
      </c>
      <c r="F29" s="7">
        <v>1</v>
      </c>
      <c r="G29" s="8">
        <f t="shared" si="0"/>
        <v>4</v>
      </c>
      <c r="H29" s="7">
        <v>2</v>
      </c>
      <c r="I29" s="8">
        <v>3</v>
      </c>
      <c r="J29" s="7">
        <v>0</v>
      </c>
      <c r="K29" s="8">
        <v>5</v>
      </c>
    </row>
    <row r="30" spans="1:11" x14ac:dyDescent="0.25">
      <c r="A30" s="26">
        <v>26</v>
      </c>
      <c r="B30" s="7">
        <v>0</v>
      </c>
      <c r="C30" s="8">
        <v>5</v>
      </c>
      <c r="D30" s="7">
        <v>2</v>
      </c>
      <c r="E30" s="8">
        <v>3</v>
      </c>
      <c r="F30" s="7">
        <v>0</v>
      </c>
      <c r="G30" s="8">
        <f t="shared" si="0"/>
        <v>5</v>
      </c>
      <c r="H30" s="7">
        <v>1</v>
      </c>
      <c r="I30" s="8">
        <v>4</v>
      </c>
      <c r="J30" s="7">
        <v>1</v>
      </c>
      <c r="K30" s="8">
        <v>4</v>
      </c>
    </row>
    <row r="31" spans="1:11" x14ac:dyDescent="0.25">
      <c r="A31" s="26">
        <v>27</v>
      </c>
      <c r="B31" s="7">
        <v>0</v>
      </c>
      <c r="C31" s="8">
        <v>5</v>
      </c>
      <c r="D31" s="7">
        <v>0</v>
      </c>
      <c r="E31" s="8">
        <v>5</v>
      </c>
      <c r="F31" s="7">
        <v>0</v>
      </c>
      <c r="G31" s="8">
        <f t="shared" si="0"/>
        <v>5</v>
      </c>
      <c r="H31" s="7">
        <v>2</v>
      </c>
      <c r="I31" s="8">
        <v>3</v>
      </c>
      <c r="J31" s="7">
        <v>0</v>
      </c>
      <c r="K31" s="8">
        <v>5</v>
      </c>
    </row>
    <row r="32" spans="1:11" x14ac:dyDescent="0.25">
      <c r="A32" s="26">
        <v>28</v>
      </c>
      <c r="B32" s="7">
        <v>0</v>
      </c>
      <c r="C32" s="8">
        <v>5</v>
      </c>
      <c r="D32" s="7">
        <v>1</v>
      </c>
      <c r="E32" s="8">
        <v>4</v>
      </c>
      <c r="F32" s="7">
        <v>1</v>
      </c>
      <c r="G32" s="8">
        <f t="shared" si="0"/>
        <v>4</v>
      </c>
      <c r="H32" s="7">
        <v>1</v>
      </c>
      <c r="I32" s="8">
        <v>4</v>
      </c>
      <c r="J32" s="7">
        <v>0</v>
      </c>
      <c r="K32" s="8">
        <v>5</v>
      </c>
    </row>
    <row r="33" spans="1:11" x14ac:dyDescent="0.25">
      <c r="A33" s="26">
        <v>29</v>
      </c>
      <c r="B33" s="7">
        <v>0</v>
      </c>
      <c r="C33" s="8">
        <v>5</v>
      </c>
      <c r="D33" s="7">
        <v>1</v>
      </c>
      <c r="E33" s="8">
        <v>4</v>
      </c>
      <c r="F33" s="7">
        <v>0</v>
      </c>
      <c r="G33" s="8">
        <f t="shared" si="0"/>
        <v>5</v>
      </c>
      <c r="H33" s="7">
        <v>2</v>
      </c>
      <c r="I33" s="8">
        <v>3</v>
      </c>
      <c r="J33" s="7">
        <v>1</v>
      </c>
      <c r="K33" s="8">
        <v>4</v>
      </c>
    </row>
    <row r="34" spans="1:11" x14ac:dyDescent="0.25">
      <c r="A34" s="26">
        <v>30</v>
      </c>
      <c r="B34" s="7">
        <v>0</v>
      </c>
      <c r="C34" s="8">
        <v>5</v>
      </c>
      <c r="D34" s="7">
        <v>1</v>
      </c>
      <c r="E34" s="8">
        <v>4</v>
      </c>
      <c r="F34" s="7">
        <v>0</v>
      </c>
      <c r="G34" s="8">
        <f t="shared" si="0"/>
        <v>5</v>
      </c>
      <c r="H34" s="7">
        <v>1</v>
      </c>
      <c r="I34" s="8">
        <v>4</v>
      </c>
      <c r="J34" s="7">
        <v>1</v>
      </c>
      <c r="K34" s="8">
        <v>4</v>
      </c>
    </row>
    <row r="35" spans="1:11" x14ac:dyDescent="0.25">
      <c r="A35" s="26">
        <v>31</v>
      </c>
      <c r="B35" s="7">
        <v>0</v>
      </c>
      <c r="C35" s="8">
        <v>5</v>
      </c>
      <c r="D35" s="7">
        <v>2</v>
      </c>
      <c r="E35" s="8">
        <v>3</v>
      </c>
      <c r="F35" s="7">
        <v>0</v>
      </c>
      <c r="G35" s="8">
        <f t="shared" si="0"/>
        <v>5</v>
      </c>
      <c r="H35" s="7">
        <v>2</v>
      </c>
      <c r="I35" s="8">
        <v>3</v>
      </c>
      <c r="J35" s="7">
        <v>0</v>
      </c>
      <c r="K35" s="8">
        <v>5</v>
      </c>
    </row>
    <row r="36" spans="1:11" x14ac:dyDescent="0.25">
      <c r="A36" s="26">
        <v>32</v>
      </c>
      <c r="B36" s="7">
        <v>0</v>
      </c>
      <c r="C36" s="8">
        <v>5</v>
      </c>
      <c r="D36" s="7">
        <v>0</v>
      </c>
      <c r="E36" s="8">
        <v>5</v>
      </c>
      <c r="F36" s="7">
        <v>1</v>
      </c>
      <c r="G36" s="8">
        <f t="shared" si="0"/>
        <v>4</v>
      </c>
      <c r="H36" s="7">
        <v>0</v>
      </c>
      <c r="I36" s="8">
        <v>5</v>
      </c>
      <c r="J36" s="7">
        <v>0</v>
      </c>
      <c r="K36" s="8">
        <v>5</v>
      </c>
    </row>
    <row r="37" spans="1:11" x14ac:dyDescent="0.25">
      <c r="A37" s="26">
        <v>33</v>
      </c>
      <c r="B37" s="7">
        <v>0</v>
      </c>
      <c r="C37" s="8">
        <v>5</v>
      </c>
      <c r="D37" s="7">
        <v>1</v>
      </c>
      <c r="E37" s="8">
        <v>4</v>
      </c>
      <c r="F37" s="7">
        <v>0</v>
      </c>
      <c r="G37" s="8">
        <f t="shared" si="0"/>
        <v>5</v>
      </c>
      <c r="H37" s="7">
        <v>0</v>
      </c>
      <c r="I37" s="8">
        <v>5</v>
      </c>
      <c r="J37" s="7">
        <v>0</v>
      </c>
      <c r="K37" s="8">
        <v>5</v>
      </c>
    </row>
    <row r="38" spans="1:11" x14ac:dyDescent="0.25">
      <c r="A38" s="26">
        <v>34</v>
      </c>
      <c r="B38" s="7">
        <v>0</v>
      </c>
      <c r="C38" s="8">
        <v>5</v>
      </c>
      <c r="D38" s="7">
        <v>1</v>
      </c>
      <c r="E38" s="8">
        <v>4</v>
      </c>
      <c r="F38" s="7">
        <v>1</v>
      </c>
      <c r="G38" s="8">
        <f t="shared" si="0"/>
        <v>4</v>
      </c>
      <c r="H38" s="7">
        <v>1</v>
      </c>
      <c r="I38" s="8">
        <v>4</v>
      </c>
      <c r="J38" s="7">
        <v>0</v>
      </c>
      <c r="K38" s="8">
        <v>5</v>
      </c>
    </row>
    <row r="39" spans="1:11" x14ac:dyDescent="0.25">
      <c r="A39" s="26">
        <v>35</v>
      </c>
      <c r="B39" s="7">
        <v>0</v>
      </c>
      <c r="C39" s="8">
        <v>5</v>
      </c>
      <c r="D39" s="7">
        <v>0</v>
      </c>
      <c r="E39" s="8">
        <v>5</v>
      </c>
      <c r="F39" s="7">
        <v>0</v>
      </c>
      <c r="G39" s="8">
        <f t="shared" si="0"/>
        <v>5</v>
      </c>
      <c r="H39" s="7">
        <v>1</v>
      </c>
      <c r="I39" s="8">
        <v>4</v>
      </c>
      <c r="J39" s="7"/>
      <c r="K39" s="8"/>
    </row>
    <row r="40" spans="1:11" x14ac:dyDescent="0.25">
      <c r="A40" s="26">
        <v>36</v>
      </c>
      <c r="B40" s="7">
        <v>0</v>
      </c>
      <c r="C40" s="8">
        <v>5</v>
      </c>
      <c r="D40" s="7">
        <v>0</v>
      </c>
      <c r="E40" s="8">
        <v>5</v>
      </c>
      <c r="F40" s="7">
        <v>0</v>
      </c>
      <c r="G40" s="8">
        <f t="shared" si="0"/>
        <v>5</v>
      </c>
      <c r="H40" s="7">
        <v>0</v>
      </c>
      <c r="I40" s="8">
        <v>5</v>
      </c>
      <c r="J40" s="7"/>
      <c r="K40" s="8"/>
    </row>
    <row r="41" spans="1:11" x14ac:dyDescent="0.25">
      <c r="A41" s="26">
        <v>37</v>
      </c>
      <c r="B41" s="7">
        <v>0</v>
      </c>
      <c r="C41" s="8">
        <v>5</v>
      </c>
      <c r="D41" s="7">
        <v>0</v>
      </c>
      <c r="E41" s="8">
        <v>5</v>
      </c>
      <c r="F41" s="7">
        <v>0</v>
      </c>
      <c r="G41" s="8">
        <f t="shared" si="0"/>
        <v>5</v>
      </c>
      <c r="H41" s="7">
        <v>2</v>
      </c>
      <c r="I41" s="8">
        <v>3</v>
      </c>
      <c r="J41" s="7"/>
      <c r="K41" s="8"/>
    </row>
    <row r="42" spans="1:11" x14ac:dyDescent="0.25">
      <c r="A42" s="26">
        <v>38</v>
      </c>
      <c r="B42" s="7">
        <v>0</v>
      </c>
      <c r="C42" s="8">
        <v>5</v>
      </c>
      <c r="D42" s="7">
        <v>0</v>
      </c>
      <c r="E42" s="8">
        <v>5</v>
      </c>
      <c r="F42" s="7">
        <v>1</v>
      </c>
      <c r="G42" s="8">
        <f t="shared" si="0"/>
        <v>4</v>
      </c>
      <c r="H42" s="7">
        <v>1</v>
      </c>
      <c r="I42" s="8">
        <v>4</v>
      </c>
      <c r="J42" s="7"/>
      <c r="K42" s="8"/>
    </row>
    <row r="43" spans="1:11" x14ac:dyDescent="0.25">
      <c r="A43" s="26">
        <v>39</v>
      </c>
      <c r="B43" s="7">
        <v>0</v>
      </c>
      <c r="C43" s="8">
        <v>5</v>
      </c>
      <c r="D43" s="7">
        <v>1</v>
      </c>
      <c r="E43" s="8">
        <v>4</v>
      </c>
      <c r="F43" s="7">
        <v>0</v>
      </c>
      <c r="G43" s="8">
        <f t="shared" si="0"/>
        <v>5</v>
      </c>
      <c r="H43" s="7">
        <v>0</v>
      </c>
      <c r="I43" s="8">
        <v>5</v>
      </c>
      <c r="J43" s="7"/>
      <c r="K43" s="8"/>
    </row>
    <row r="44" spans="1:11" x14ac:dyDescent="0.25">
      <c r="A44" s="26">
        <v>40</v>
      </c>
      <c r="B44" s="7">
        <v>0</v>
      </c>
      <c r="C44" s="8">
        <v>5</v>
      </c>
      <c r="D44" s="7">
        <v>1</v>
      </c>
      <c r="E44" s="8">
        <v>4</v>
      </c>
      <c r="F44" s="7">
        <v>2</v>
      </c>
      <c r="G44" s="8">
        <f t="shared" si="0"/>
        <v>3</v>
      </c>
      <c r="H44" s="7">
        <v>0</v>
      </c>
      <c r="I44" s="73">
        <v>5</v>
      </c>
      <c r="J44" s="7"/>
      <c r="K44" s="8"/>
    </row>
    <row r="45" spans="1:11" x14ac:dyDescent="0.25">
      <c r="A45" s="26">
        <v>41</v>
      </c>
      <c r="B45" s="7">
        <v>0</v>
      </c>
      <c r="C45" s="8">
        <v>5</v>
      </c>
      <c r="D45" s="7">
        <v>1</v>
      </c>
      <c r="E45" s="8">
        <v>4</v>
      </c>
      <c r="F45" s="7">
        <v>0</v>
      </c>
      <c r="G45" s="8">
        <f t="shared" si="0"/>
        <v>5</v>
      </c>
      <c r="H45" s="7">
        <v>0</v>
      </c>
      <c r="I45" s="73">
        <v>5</v>
      </c>
      <c r="J45" s="7"/>
      <c r="K45" s="8"/>
    </row>
    <row r="46" spans="1:11" x14ac:dyDescent="0.25">
      <c r="A46" s="26">
        <v>42</v>
      </c>
      <c r="B46" s="7">
        <v>0</v>
      </c>
      <c r="C46" s="8">
        <v>5</v>
      </c>
      <c r="D46" s="7">
        <v>1</v>
      </c>
      <c r="E46" s="8">
        <v>4</v>
      </c>
      <c r="F46" s="7">
        <v>0</v>
      </c>
      <c r="G46" s="8">
        <f t="shared" si="0"/>
        <v>5</v>
      </c>
      <c r="H46" s="7">
        <v>1</v>
      </c>
      <c r="I46" s="73">
        <v>4</v>
      </c>
      <c r="J46" s="7"/>
      <c r="K46" s="8"/>
    </row>
    <row r="47" spans="1:11" x14ac:dyDescent="0.25">
      <c r="A47" s="26">
        <v>43</v>
      </c>
      <c r="B47" s="7">
        <v>0</v>
      </c>
      <c r="C47" s="8">
        <v>5</v>
      </c>
      <c r="D47" s="7">
        <v>0</v>
      </c>
      <c r="E47" s="8">
        <v>5</v>
      </c>
      <c r="F47" s="7">
        <v>0</v>
      </c>
      <c r="G47" s="8">
        <f t="shared" si="0"/>
        <v>5</v>
      </c>
      <c r="H47" s="7">
        <v>0</v>
      </c>
      <c r="I47" s="73">
        <v>5</v>
      </c>
      <c r="J47" s="7"/>
      <c r="K47" s="8"/>
    </row>
    <row r="48" spans="1:11" x14ac:dyDescent="0.25">
      <c r="A48" s="26">
        <v>44</v>
      </c>
      <c r="B48" s="7">
        <v>0</v>
      </c>
      <c r="C48" s="8">
        <v>5</v>
      </c>
      <c r="D48" s="7">
        <v>0</v>
      </c>
      <c r="E48" s="8">
        <v>5</v>
      </c>
      <c r="F48" s="7">
        <v>0</v>
      </c>
      <c r="G48" s="8">
        <f t="shared" si="0"/>
        <v>5</v>
      </c>
      <c r="H48" s="7">
        <v>0</v>
      </c>
      <c r="I48" s="73">
        <v>5</v>
      </c>
      <c r="J48" s="7"/>
      <c r="K48" s="8"/>
    </row>
    <row r="49" spans="1:11" x14ac:dyDescent="0.25">
      <c r="A49" s="26">
        <v>45</v>
      </c>
      <c r="B49" s="7">
        <v>0</v>
      </c>
      <c r="C49" s="8">
        <v>5</v>
      </c>
      <c r="D49" s="7">
        <v>0</v>
      </c>
      <c r="E49" s="8">
        <v>5</v>
      </c>
      <c r="F49" s="7">
        <v>1</v>
      </c>
      <c r="G49" s="8">
        <f t="shared" si="0"/>
        <v>4</v>
      </c>
      <c r="H49" s="7">
        <v>1</v>
      </c>
      <c r="I49" s="73">
        <v>4</v>
      </c>
      <c r="J49" s="7"/>
      <c r="K49" s="8"/>
    </row>
    <row r="50" spans="1:11" x14ac:dyDescent="0.25">
      <c r="A50" s="26">
        <v>46</v>
      </c>
      <c r="B50" s="7">
        <v>0</v>
      </c>
      <c r="C50" s="8">
        <v>5</v>
      </c>
      <c r="D50" s="7">
        <v>0</v>
      </c>
      <c r="E50" s="8">
        <v>5</v>
      </c>
      <c r="F50" s="7">
        <v>2</v>
      </c>
      <c r="G50" s="8">
        <f t="shared" si="0"/>
        <v>3</v>
      </c>
      <c r="H50" s="7">
        <v>0</v>
      </c>
      <c r="I50" s="73">
        <v>5</v>
      </c>
      <c r="J50" s="7"/>
      <c r="K50" s="8"/>
    </row>
    <row r="51" spans="1:11" x14ac:dyDescent="0.25">
      <c r="A51" s="26">
        <v>47</v>
      </c>
      <c r="B51" s="7">
        <v>0</v>
      </c>
      <c r="C51" s="8">
        <v>5</v>
      </c>
      <c r="D51" s="7">
        <v>1</v>
      </c>
      <c r="E51" s="8">
        <v>4</v>
      </c>
      <c r="F51" s="7">
        <v>1</v>
      </c>
      <c r="G51" s="8">
        <f t="shared" si="0"/>
        <v>4</v>
      </c>
      <c r="H51" s="7">
        <v>1</v>
      </c>
      <c r="I51" s="73">
        <v>4</v>
      </c>
      <c r="J51" s="7"/>
      <c r="K51" s="8"/>
    </row>
    <row r="52" spans="1:11" x14ac:dyDescent="0.25">
      <c r="A52" s="26">
        <v>48</v>
      </c>
      <c r="B52" s="7">
        <v>0</v>
      </c>
      <c r="C52" s="8">
        <v>5</v>
      </c>
      <c r="D52" s="7">
        <v>0</v>
      </c>
      <c r="E52" s="8">
        <v>5</v>
      </c>
      <c r="F52" s="7">
        <v>1</v>
      </c>
      <c r="G52" s="8">
        <f t="shared" si="0"/>
        <v>4</v>
      </c>
      <c r="H52" s="7">
        <v>1</v>
      </c>
      <c r="I52" s="73">
        <v>4</v>
      </c>
      <c r="J52" s="7"/>
      <c r="K52" s="8"/>
    </row>
    <row r="53" spans="1:11" x14ac:dyDescent="0.25">
      <c r="A53" s="26">
        <v>49</v>
      </c>
      <c r="B53" s="7">
        <v>0</v>
      </c>
      <c r="C53" s="8">
        <v>5</v>
      </c>
      <c r="D53" s="7">
        <v>0</v>
      </c>
      <c r="E53" s="8">
        <v>5</v>
      </c>
      <c r="F53" s="7">
        <v>3</v>
      </c>
      <c r="G53" s="8">
        <f t="shared" si="0"/>
        <v>2</v>
      </c>
      <c r="H53" s="7">
        <v>0</v>
      </c>
      <c r="I53" s="73">
        <v>5</v>
      </c>
      <c r="J53" s="7"/>
      <c r="K53" s="8"/>
    </row>
    <row r="54" spans="1:11" x14ac:dyDescent="0.25">
      <c r="A54" s="26">
        <v>50</v>
      </c>
      <c r="B54" s="7">
        <v>0</v>
      </c>
      <c r="C54" s="8">
        <v>5</v>
      </c>
      <c r="D54" s="7">
        <v>1</v>
      </c>
      <c r="E54" s="8">
        <v>4</v>
      </c>
      <c r="F54" s="7">
        <v>0</v>
      </c>
      <c r="G54" s="8">
        <f t="shared" si="0"/>
        <v>5</v>
      </c>
      <c r="H54" s="7">
        <v>0</v>
      </c>
      <c r="I54" s="73">
        <v>5</v>
      </c>
      <c r="J54" s="7"/>
      <c r="K54" s="8"/>
    </row>
    <row r="55" spans="1:11" x14ac:dyDescent="0.25">
      <c r="A55" s="26">
        <v>51</v>
      </c>
      <c r="B55" s="7"/>
      <c r="C55" s="8"/>
      <c r="D55" s="7">
        <v>1</v>
      </c>
      <c r="E55" s="8">
        <v>4</v>
      </c>
      <c r="F55" s="7">
        <v>1</v>
      </c>
      <c r="G55" s="8">
        <f t="shared" si="0"/>
        <v>4</v>
      </c>
      <c r="H55" s="7">
        <v>1</v>
      </c>
      <c r="I55" s="73">
        <v>4</v>
      </c>
      <c r="J55" s="7"/>
      <c r="K55" s="8"/>
    </row>
    <row r="56" spans="1:11" x14ac:dyDescent="0.25">
      <c r="A56" s="26">
        <v>52</v>
      </c>
      <c r="B56" s="7"/>
      <c r="C56" s="8"/>
      <c r="D56" s="7">
        <v>2</v>
      </c>
      <c r="E56" s="8">
        <v>3</v>
      </c>
      <c r="F56" s="7">
        <v>0</v>
      </c>
      <c r="G56" s="8">
        <f t="shared" si="0"/>
        <v>5</v>
      </c>
      <c r="H56" s="7">
        <v>0</v>
      </c>
      <c r="I56" s="73">
        <v>5</v>
      </c>
      <c r="J56" s="7"/>
      <c r="K56" s="8"/>
    </row>
    <row r="57" spans="1:11" x14ac:dyDescent="0.25">
      <c r="A57" s="26">
        <v>53</v>
      </c>
      <c r="B57" s="7"/>
      <c r="C57" s="8"/>
      <c r="D57" s="7">
        <v>2</v>
      </c>
      <c r="E57" s="8">
        <v>3</v>
      </c>
      <c r="F57" s="7">
        <v>1</v>
      </c>
      <c r="G57" s="8">
        <f t="shared" si="0"/>
        <v>4</v>
      </c>
      <c r="H57" s="7">
        <v>0</v>
      </c>
      <c r="I57" s="73">
        <v>5</v>
      </c>
      <c r="J57" s="7"/>
      <c r="K57" s="8"/>
    </row>
    <row r="58" spans="1:11" x14ac:dyDescent="0.25">
      <c r="A58" s="26">
        <v>54</v>
      </c>
      <c r="B58" s="7"/>
      <c r="C58" s="8"/>
      <c r="D58" s="7">
        <v>0</v>
      </c>
      <c r="E58" s="8">
        <v>5</v>
      </c>
      <c r="F58" s="7">
        <v>2</v>
      </c>
      <c r="G58" s="8">
        <f t="shared" si="0"/>
        <v>3</v>
      </c>
      <c r="H58" s="7">
        <v>1</v>
      </c>
      <c r="I58" s="73">
        <v>4</v>
      </c>
      <c r="J58" s="7"/>
      <c r="K58" s="8"/>
    </row>
    <row r="59" spans="1:11" x14ac:dyDescent="0.25">
      <c r="A59" s="26">
        <v>55</v>
      </c>
      <c r="B59" s="7"/>
      <c r="C59" s="8"/>
      <c r="D59" s="7">
        <v>1</v>
      </c>
      <c r="E59" s="8">
        <v>4</v>
      </c>
      <c r="F59" s="7">
        <v>0</v>
      </c>
      <c r="G59" s="8">
        <f t="shared" si="0"/>
        <v>5</v>
      </c>
      <c r="H59" s="7">
        <v>1</v>
      </c>
      <c r="I59" s="73">
        <v>4</v>
      </c>
      <c r="J59" s="7"/>
      <c r="K59" s="8"/>
    </row>
    <row r="60" spans="1:11" x14ac:dyDescent="0.25">
      <c r="A60" s="26">
        <v>56</v>
      </c>
      <c r="B60" s="7"/>
      <c r="C60" s="8"/>
      <c r="D60" s="7">
        <v>0</v>
      </c>
      <c r="E60" s="8">
        <v>5</v>
      </c>
      <c r="F60" s="7">
        <v>1</v>
      </c>
      <c r="G60" s="8">
        <f t="shared" si="0"/>
        <v>4</v>
      </c>
      <c r="H60" s="7">
        <v>0</v>
      </c>
      <c r="I60" s="73">
        <v>5</v>
      </c>
      <c r="J60" s="7"/>
      <c r="K60" s="8"/>
    </row>
    <row r="61" spans="1:11" x14ac:dyDescent="0.25">
      <c r="A61" s="26">
        <v>57</v>
      </c>
      <c r="B61" s="7"/>
      <c r="C61" s="8"/>
      <c r="D61" s="7">
        <v>0</v>
      </c>
      <c r="E61" s="8">
        <v>5</v>
      </c>
      <c r="F61" s="7">
        <v>0</v>
      </c>
      <c r="G61" s="8">
        <f t="shared" si="0"/>
        <v>5</v>
      </c>
      <c r="H61" s="7">
        <v>0</v>
      </c>
      <c r="I61" s="73">
        <v>5</v>
      </c>
      <c r="J61" s="7"/>
      <c r="K61" s="8"/>
    </row>
    <row r="62" spans="1:11" x14ac:dyDescent="0.25">
      <c r="A62" s="26">
        <v>58</v>
      </c>
      <c r="B62" s="7"/>
      <c r="C62" s="8"/>
      <c r="D62" s="7">
        <v>1</v>
      </c>
      <c r="E62" s="8">
        <v>4</v>
      </c>
      <c r="F62" s="7">
        <v>0</v>
      </c>
      <c r="G62" s="8">
        <f t="shared" si="0"/>
        <v>5</v>
      </c>
      <c r="H62" s="7">
        <v>1</v>
      </c>
      <c r="I62" s="73">
        <v>4</v>
      </c>
      <c r="J62" s="7"/>
      <c r="K62" s="8"/>
    </row>
    <row r="63" spans="1:11" x14ac:dyDescent="0.25">
      <c r="A63" s="26">
        <v>59</v>
      </c>
      <c r="B63" s="7"/>
      <c r="C63" s="8"/>
      <c r="D63" s="7">
        <v>1</v>
      </c>
      <c r="E63" s="8">
        <v>4</v>
      </c>
      <c r="F63" s="7">
        <v>1</v>
      </c>
      <c r="G63" s="8">
        <f t="shared" si="0"/>
        <v>4</v>
      </c>
      <c r="H63" s="7">
        <v>0</v>
      </c>
      <c r="I63" s="73">
        <v>5</v>
      </c>
      <c r="J63" s="7"/>
      <c r="K63" s="8"/>
    </row>
    <row r="64" spans="1:11" x14ac:dyDescent="0.25">
      <c r="A64" s="26">
        <v>60</v>
      </c>
      <c r="B64" s="7"/>
      <c r="C64" s="8"/>
      <c r="D64" s="7">
        <v>1</v>
      </c>
      <c r="E64" s="8">
        <v>4</v>
      </c>
      <c r="F64" s="7">
        <v>1</v>
      </c>
      <c r="G64" s="8">
        <f t="shared" si="0"/>
        <v>4</v>
      </c>
      <c r="H64" s="7">
        <v>0</v>
      </c>
      <c r="I64" s="73">
        <v>5</v>
      </c>
      <c r="J64" s="7"/>
      <c r="K64" s="8"/>
    </row>
    <row r="65" spans="1:11" x14ac:dyDescent="0.25">
      <c r="A65" s="26">
        <v>61</v>
      </c>
      <c r="B65" s="7"/>
      <c r="C65" s="8"/>
      <c r="D65" s="7">
        <v>0</v>
      </c>
      <c r="E65" s="8">
        <v>5</v>
      </c>
      <c r="F65" s="7">
        <v>1</v>
      </c>
      <c r="G65" s="8">
        <f t="shared" si="0"/>
        <v>4</v>
      </c>
      <c r="H65" s="7">
        <v>0</v>
      </c>
      <c r="I65" s="73">
        <v>5</v>
      </c>
      <c r="J65" s="7"/>
      <c r="K65" s="8"/>
    </row>
    <row r="66" spans="1:11" x14ac:dyDescent="0.25">
      <c r="A66" s="26">
        <v>62</v>
      </c>
      <c r="B66" s="7"/>
      <c r="C66" s="8"/>
      <c r="D66" s="7">
        <v>0</v>
      </c>
      <c r="E66" s="8">
        <v>5</v>
      </c>
      <c r="F66" s="7">
        <v>2</v>
      </c>
      <c r="G66" s="8">
        <f t="shared" si="0"/>
        <v>3</v>
      </c>
      <c r="H66" s="7">
        <v>1</v>
      </c>
      <c r="I66" s="73">
        <v>4</v>
      </c>
      <c r="J66" s="7"/>
      <c r="K66" s="8"/>
    </row>
    <row r="67" spans="1:11" x14ac:dyDescent="0.25">
      <c r="A67" s="26">
        <v>63</v>
      </c>
      <c r="B67" s="7"/>
      <c r="C67" s="8"/>
      <c r="D67" s="7">
        <v>0</v>
      </c>
      <c r="E67" s="8">
        <v>5</v>
      </c>
      <c r="F67" s="7">
        <v>1</v>
      </c>
      <c r="G67" s="8">
        <f t="shared" si="0"/>
        <v>4</v>
      </c>
      <c r="H67" s="7">
        <v>1</v>
      </c>
      <c r="I67" s="73">
        <v>4</v>
      </c>
      <c r="J67" s="7"/>
      <c r="K67" s="8"/>
    </row>
    <row r="68" spans="1:11" x14ac:dyDescent="0.25">
      <c r="A68" s="26">
        <v>64</v>
      </c>
      <c r="B68" s="7"/>
      <c r="C68" s="8"/>
      <c r="D68" s="7">
        <v>1</v>
      </c>
      <c r="E68" s="8">
        <v>4</v>
      </c>
      <c r="F68" s="7">
        <v>1</v>
      </c>
      <c r="G68" s="8">
        <f t="shared" si="0"/>
        <v>4</v>
      </c>
      <c r="H68" s="7">
        <v>2</v>
      </c>
      <c r="I68" s="73">
        <v>3</v>
      </c>
      <c r="J68" s="7"/>
      <c r="K68" s="8"/>
    </row>
    <row r="69" spans="1:11" x14ac:dyDescent="0.25">
      <c r="A69" s="26">
        <v>65</v>
      </c>
      <c r="B69" s="7"/>
      <c r="C69" s="8"/>
      <c r="D69" s="7">
        <v>0</v>
      </c>
      <c r="E69" s="8">
        <v>5</v>
      </c>
      <c r="F69" s="7">
        <v>0</v>
      </c>
      <c r="G69" s="8">
        <f t="shared" ref="G69:G92" si="1">5-F69</f>
        <v>5</v>
      </c>
      <c r="H69" s="7">
        <v>0</v>
      </c>
      <c r="I69" s="73">
        <v>5</v>
      </c>
      <c r="J69" s="7"/>
      <c r="K69" s="8"/>
    </row>
    <row r="70" spans="1:11" x14ac:dyDescent="0.25">
      <c r="A70" s="26">
        <v>66</v>
      </c>
      <c r="B70" s="7"/>
      <c r="C70" s="8"/>
      <c r="D70" s="7">
        <v>1</v>
      </c>
      <c r="E70" s="8">
        <v>4</v>
      </c>
      <c r="F70" s="7">
        <v>1</v>
      </c>
      <c r="G70" s="8">
        <f t="shared" si="1"/>
        <v>4</v>
      </c>
      <c r="H70" s="7">
        <v>2</v>
      </c>
      <c r="I70" s="73">
        <v>3</v>
      </c>
      <c r="J70" s="7"/>
      <c r="K70" s="8"/>
    </row>
    <row r="71" spans="1:11" x14ac:dyDescent="0.25">
      <c r="A71" s="26">
        <v>67</v>
      </c>
      <c r="B71" s="7"/>
      <c r="C71" s="8"/>
      <c r="D71" s="7">
        <v>0</v>
      </c>
      <c r="E71" s="8">
        <v>5</v>
      </c>
      <c r="F71" s="7">
        <v>2</v>
      </c>
      <c r="G71" s="8">
        <f t="shared" si="1"/>
        <v>3</v>
      </c>
      <c r="H71" s="7">
        <v>0</v>
      </c>
      <c r="I71" s="73">
        <v>5</v>
      </c>
      <c r="J71" s="7"/>
      <c r="K71" s="8"/>
    </row>
    <row r="72" spans="1:11" x14ac:dyDescent="0.25">
      <c r="A72" s="26">
        <v>68</v>
      </c>
      <c r="B72" s="7"/>
      <c r="C72" s="8"/>
      <c r="D72" s="7">
        <v>2</v>
      </c>
      <c r="E72" s="8">
        <v>3</v>
      </c>
      <c r="F72" s="7">
        <v>1</v>
      </c>
      <c r="G72" s="8">
        <f t="shared" si="1"/>
        <v>4</v>
      </c>
      <c r="H72" s="7">
        <v>0</v>
      </c>
      <c r="I72" s="73">
        <v>5</v>
      </c>
      <c r="J72" s="7"/>
      <c r="K72" s="8"/>
    </row>
    <row r="73" spans="1:11" x14ac:dyDescent="0.25">
      <c r="A73" s="26">
        <v>69</v>
      </c>
      <c r="B73" s="7"/>
      <c r="C73" s="8"/>
      <c r="D73" s="7">
        <v>1</v>
      </c>
      <c r="E73" s="8">
        <v>4</v>
      </c>
      <c r="F73" s="7">
        <v>1</v>
      </c>
      <c r="G73" s="8">
        <f t="shared" si="1"/>
        <v>4</v>
      </c>
      <c r="H73" s="7">
        <v>1</v>
      </c>
      <c r="I73" s="73">
        <v>4</v>
      </c>
      <c r="J73" s="7"/>
      <c r="K73" s="8"/>
    </row>
    <row r="74" spans="1:11" x14ac:dyDescent="0.25">
      <c r="A74" s="26">
        <v>70</v>
      </c>
      <c r="B74" s="7"/>
      <c r="C74" s="8"/>
      <c r="D74" s="7">
        <v>0</v>
      </c>
      <c r="E74" s="8">
        <v>5</v>
      </c>
      <c r="F74" s="7">
        <v>1</v>
      </c>
      <c r="G74" s="8">
        <f t="shared" si="1"/>
        <v>4</v>
      </c>
      <c r="H74" s="7">
        <v>3</v>
      </c>
      <c r="I74" s="73">
        <v>2</v>
      </c>
      <c r="J74" s="7"/>
      <c r="K74" s="8"/>
    </row>
    <row r="75" spans="1:11" x14ac:dyDescent="0.25">
      <c r="A75" s="26">
        <v>71</v>
      </c>
      <c r="B75" s="7"/>
      <c r="C75" s="8"/>
      <c r="D75" s="7">
        <v>0</v>
      </c>
      <c r="E75" s="8">
        <v>5</v>
      </c>
      <c r="F75" s="7">
        <v>0</v>
      </c>
      <c r="G75" s="8">
        <f t="shared" si="1"/>
        <v>5</v>
      </c>
      <c r="H75" s="7">
        <v>1</v>
      </c>
      <c r="I75" s="73">
        <v>4</v>
      </c>
      <c r="J75" s="7"/>
      <c r="K75" s="8"/>
    </row>
    <row r="76" spans="1:11" x14ac:dyDescent="0.25">
      <c r="A76" s="26">
        <v>72</v>
      </c>
      <c r="B76" s="7"/>
      <c r="C76" s="8"/>
      <c r="D76" s="7">
        <v>0</v>
      </c>
      <c r="E76" s="8">
        <v>5</v>
      </c>
      <c r="F76" s="7">
        <v>1</v>
      </c>
      <c r="G76" s="8">
        <f t="shared" si="1"/>
        <v>4</v>
      </c>
      <c r="H76" s="7">
        <v>1</v>
      </c>
      <c r="I76" s="73">
        <v>4</v>
      </c>
      <c r="J76" s="7"/>
      <c r="K76" s="8"/>
    </row>
    <row r="77" spans="1:11" x14ac:dyDescent="0.25">
      <c r="A77" s="26">
        <v>73</v>
      </c>
      <c r="B77" s="7"/>
      <c r="C77" s="8"/>
      <c r="D77" s="7">
        <v>1</v>
      </c>
      <c r="E77" s="8">
        <v>4</v>
      </c>
      <c r="F77" s="7">
        <v>1</v>
      </c>
      <c r="G77" s="8">
        <f t="shared" si="1"/>
        <v>4</v>
      </c>
      <c r="H77" s="7">
        <v>0</v>
      </c>
      <c r="I77" s="73">
        <v>5</v>
      </c>
      <c r="J77" s="7"/>
      <c r="K77" s="8"/>
    </row>
    <row r="78" spans="1:11" x14ac:dyDescent="0.25">
      <c r="A78" s="26">
        <v>74</v>
      </c>
      <c r="B78" s="7"/>
      <c r="C78" s="8"/>
      <c r="D78" s="7">
        <v>1</v>
      </c>
      <c r="E78" s="8">
        <v>4</v>
      </c>
      <c r="F78" s="7">
        <v>0</v>
      </c>
      <c r="G78" s="8">
        <f t="shared" si="1"/>
        <v>5</v>
      </c>
      <c r="H78" s="7">
        <v>1</v>
      </c>
      <c r="I78" s="73">
        <v>4</v>
      </c>
      <c r="J78" s="7"/>
      <c r="K78" s="8"/>
    </row>
    <row r="79" spans="1:11" x14ac:dyDescent="0.25">
      <c r="A79" s="26">
        <v>75</v>
      </c>
      <c r="B79" s="7"/>
      <c r="C79" s="8"/>
      <c r="D79" s="7">
        <v>2</v>
      </c>
      <c r="E79" s="8">
        <v>3</v>
      </c>
      <c r="F79" s="7">
        <v>1</v>
      </c>
      <c r="G79" s="8">
        <f t="shared" si="1"/>
        <v>4</v>
      </c>
      <c r="H79" s="7">
        <v>0</v>
      </c>
      <c r="I79" s="73">
        <v>5</v>
      </c>
      <c r="J79" s="7"/>
      <c r="K79" s="8"/>
    </row>
    <row r="80" spans="1:11" x14ac:dyDescent="0.25">
      <c r="A80" s="26">
        <v>76</v>
      </c>
      <c r="B80" s="7"/>
      <c r="C80" s="8"/>
      <c r="D80" s="7">
        <v>2</v>
      </c>
      <c r="E80" s="8">
        <v>3</v>
      </c>
      <c r="F80" s="7">
        <v>0</v>
      </c>
      <c r="G80" s="8">
        <f t="shared" si="1"/>
        <v>5</v>
      </c>
      <c r="H80" s="7">
        <v>0</v>
      </c>
      <c r="I80" s="73">
        <v>5</v>
      </c>
      <c r="J80" s="7"/>
      <c r="K80" s="8"/>
    </row>
    <row r="81" spans="1:11" x14ac:dyDescent="0.25">
      <c r="A81" s="26">
        <v>77</v>
      </c>
      <c r="B81" s="7"/>
      <c r="C81" s="8"/>
      <c r="D81" s="7"/>
      <c r="E81" s="8"/>
      <c r="F81" s="7">
        <v>0</v>
      </c>
      <c r="G81" s="8">
        <f t="shared" si="1"/>
        <v>5</v>
      </c>
      <c r="H81" s="7">
        <v>0</v>
      </c>
      <c r="I81" s="73">
        <v>5</v>
      </c>
      <c r="J81" s="7"/>
      <c r="K81" s="8"/>
    </row>
    <row r="82" spans="1:11" x14ac:dyDescent="0.25">
      <c r="A82" s="26">
        <v>78</v>
      </c>
      <c r="B82" s="7"/>
      <c r="C82" s="8"/>
      <c r="D82" s="7"/>
      <c r="E82" s="8"/>
      <c r="F82" s="7">
        <v>0</v>
      </c>
      <c r="G82" s="8">
        <f t="shared" si="1"/>
        <v>5</v>
      </c>
      <c r="H82" s="7">
        <v>0</v>
      </c>
      <c r="I82" s="73">
        <v>5</v>
      </c>
      <c r="J82" s="7"/>
      <c r="K82" s="8"/>
    </row>
    <row r="83" spans="1:11" x14ac:dyDescent="0.25">
      <c r="A83" s="26">
        <v>79</v>
      </c>
      <c r="B83" s="7"/>
      <c r="C83" s="8"/>
      <c r="D83" s="7"/>
      <c r="E83" s="8"/>
      <c r="F83" s="7">
        <v>0</v>
      </c>
      <c r="G83" s="8">
        <f t="shared" si="1"/>
        <v>5</v>
      </c>
      <c r="H83" s="7">
        <v>0</v>
      </c>
      <c r="I83" s="73">
        <v>5</v>
      </c>
      <c r="J83" s="7"/>
      <c r="K83" s="8"/>
    </row>
    <row r="84" spans="1:11" x14ac:dyDescent="0.25">
      <c r="A84" s="26">
        <v>80</v>
      </c>
      <c r="B84" s="7"/>
      <c r="C84" s="8"/>
      <c r="D84" s="7"/>
      <c r="E84" s="8"/>
      <c r="F84" s="7">
        <v>1</v>
      </c>
      <c r="G84" s="8">
        <f t="shared" si="1"/>
        <v>4</v>
      </c>
      <c r="H84" s="7">
        <v>0</v>
      </c>
      <c r="I84" s="73">
        <v>5</v>
      </c>
      <c r="J84" s="7"/>
      <c r="K84" s="8"/>
    </row>
    <row r="85" spans="1:11" x14ac:dyDescent="0.25">
      <c r="A85" s="26">
        <v>81</v>
      </c>
      <c r="B85" s="7"/>
      <c r="C85" s="8"/>
      <c r="D85" s="7"/>
      <c r="E85" s="8"/>
      <c r="F85" s="7">
        <v>1</v>
      </c>
      <c r="G85" s="8">
        <f t="shared" si="1"/>
        <v>4</v>
      </c>
      <c r="H85" s="7">
        <v>1</v>
      </c>
      <c r="I85" s="73">
        <v>4</v>
      </c>
      <c r="J85" s="7"/>
      <c r="K85" s="8"/>
    </row>
    <row r="86" spans="1:11" x14ac:dyDescent="0.25">
      <c r="A86" s="26">
        <v>82</v>
      </c>
      <c r="B86" s="7"/>
      <c r="C86" s="8"/>
      <c r="D86" s="7"/>
      <c r="E86" s="8"/>
      <c r="F86" s="7">
        <v>0</v>
      </c>
      <c r="G86" s="8">
        <f t="shared" si="1"/>
        <v>5</v>
      </c>
      <c r="H86" s="7">
        <v>0</v>
      </c>
      <c r="I86" s="73">
        <v>5</v>
      </c>
      <c r="J86" s="7"/>
      <c r="K86" s="8"/>
    </row>
    <row r="87" spans="1:11" x14ac:dyDescent="0.25">
      <c r="A87" s="26">
        <v>83</v>
      </c>
      <c r="B87" s="7"/>
      <c r="C87" s="8"/>
      <c r="D87" s="7"/>
      <c r="E87" s="8"/>
      <c r="F87" s="7">
        <v>0</v>
      </c>
      <c r="G87" s="8">
        <f t="shared" si="1"/>
        <v>5</v>
      </c>
      <c r="H87" s="7">
        <v>2</v>
      </c>
      <c r="I87" s="73">
        <v>3</v>
      </c>
      <c r="J87" s="7"/>
      <c r="K87" s="8"/>
    </row>
    <row r="88" spans="1:11" x14ac:dyDescent="0.25">
      <c r="A88" s="26">
        <v>84</v>
      </c>
      <c r="B88" s="7"/>
      <c r="C88" s="8"/>
      <c r="D88" s="7"/>
      <c r="E88" s="8"/>
      <c r="F88" s="7">
        <v>1</v>
      </c>
      <c r="G88" s="8">
        <f t="shared" si="1"/>
        <v>4</v>
      </c>
      <c r="H88" s="7">
        <v>2</v>
      </c>
      <c r="I88" s="73">
        <v>3</v>
      </c>
      <c r="J88" s="7"/>
      <c r="K88" s="8"/>
    </row>
    <row r="89" spans="1:11" x14ac:dyDescent="0.25">
      <c r="A89" s="26">
        <v>85</v>
      </c>
      <c r="B89" s="7"/>
      <c r="C89" s="8"/>
      <c r="D89" s="7"/>
      <c r="E89" s="8"/>
      <c r="F89" s="7">
        <v>0</v>
      </c>
      <c r="G89" s="8">
        <f t="shared" si="1"/>
        <v>5</v>
      </c>
      <c r="H89" s="7">
        <v>1</v>
      </c>
      <c r="I89" s="73">
        <v>4</v>
      </c>
      <c r="J89" s="7"/>
      <c r="K89" s="8"/>
    </row>
    <row r="90" spans="1:11" x14ac:dyDescent="0.25">
      <c r="A90" s="26">
        <v>86</v>
      </c>
      <c r="B90" s="7"/>
      <c r="C90" s="8"/>
      <c r="D90" s="7"/>
      <c r="E90" s="8"/>
      <c r="F90" s="7">
        <v>0</v>
      </c>
      <c r="G90" s="8">
        <f t="shared" si="1"/>
        <v>5</v>
      </c>
      <c r="H90" s="7">
        <v>0</v>
      </c>
      <c r="I90" s="73">
        <v>5</v>
      </c>
      <c r="J90" s="7"/>
      <c r="K90" s="8"/>
    </row>
    <row r="91" spans="1:11" x14ac:dyDescent="0.25">
      <c r="A91" s="26">
        <v>87</v>
      </c>
      <c r="B91" s="7"/>
      <c r="C91" s="8"/>
      <c r="D91" s="7"/>
      <c r="E91" s="8"/>
      <c r="F91" s="7">
        <v>0</v>
      </c>
      <c r="G91" s="8">
        <f t="shared" si="1"/>
        <v>5</v>
      </c>
      <c r="H91" s="7">
        <v>0</v>
      </c>
      <c r="I91" s="73">
        <v>5</v>
      </c>
      <c r="J91" s="7"/>
      <c r="K91" s="8"/>
    </row>
    <row r="92" spans="1:11" x14ac:dyDescent="0.25">
      <c r="A92" s="26">
        <v>88</v>
      </c>
      <c r="B92" s="7"/>
      <c r="C92" s="8"/>
      <c r="D92" s="7"/>
      <c r="E92" s="8"/>
      <c r="F92" s="7">
        <v>1</v>
      </c>
      <c r="G92" s="8">
        <f t="shared" si="1"/>
        <v>4</v>
      </c>
      <c r="H92" s="7">
        <v>1</v>
      </c>
      <c r="I92" s="73">
        <v>4</v>
      </c>
      <c r="J92" s="7"/>
      <c r="K92" s="8"/>
    </row>
    <row r="93" spans="1:11" x14ac:dyDescent="0.25">
      <c r="A93" s="26">
        <v>89</v>
      </c>
      <c r="B93" s="7"/>
      <c r="C93" s="8"/>
      <c r="D93" s="7"/>
      <c r="E93" s="8"/>
      <c r="F93" s="7"/>
      <c r="G93" s="8"/>
      <c r="H93" s="7">
        <v>0</v>
      </c>
      <c r="I93" s="73">
        <v>5</v>
      </c>
      <c r="J93" s="7"/>
      <c r="K93" s="8"/>
    </row>
    <row r="94" spans="1:11" x14ac:dyDescent="0.25">
      <c r="A94" s="26">
        <v>90</v>
      </c>
      <c r="B94" s="7"/>
      <c r="C94" s="8"/>
      <c r="D94" s="7"/>
      <c r="E94" s="8"/>
      <c r="F94" s="7"/>
      <c r="G94" s="8"/>
      <c r="H94" s="7">
        <v>0</v>
      </c>
      <c r="I94" s="73">
        <v>5</v>
      </c>
      <c r="J94" s="7"/>
      <c r="K94" s="8"/>
    </row>
    <row r="95" spans="1:11" x14ac:dyDescent="0.25">
      <c r="A95" s="26">
        <v>91</v>
      </c>
      <c r="B95" s="7"/>
      <c r="C95" s="8"/>
      <c r="D95" s="7"/>
      <c r="E95" s="8"/>
      <c r="F95" s="7"/>
      <c r="G95" s="8"/>
      <c r="H95" s="7">
        <v>1</v>
      </c>
      <c r="I95" s="73">
        <v>4</v>
      </c>
      <c r="J95" s="7"/>
      <c r="K95" s="8"/>
    </row>
    <row r="96" spans="1:11" x14ac:dyDescent="0.25">
      <c r="A96" s="26">
        <v>92</v>
      </c>
      <c r="B96" s="7"/>
      <c r="C96" s="8"/>
      <c r="D96" s="7"/>
      <c r="E96" s="8"/>
      <c r="F96" s="7"/>
      <c r="G96" s="8"/>
      <c r="H96" s="7">
        <v>0</v>
      </c>
      <c r="I96" s="73">
        <v>5</v>
      </c>
      <c r="J96" s="7"/>
      <c r="K96" s="8"/>
    </row>
    <row r="97" spans="1:11" x14ac:dyDescent="0.25">
      <c r="A97" s="26">
        <v>93</v>
      </c>
      <c r="B97" s="7"/>
      <c r="C97" s="8"/>
      <c r="D97" s="7"/>
      <c r="E97" s="8"/>
      <c r="F97" s="7"/>
      <c r="G97" s="8"/>
      <c r="H97" s="7">
        <v>0</v>
      </c>
      <c r="I97" s="73">
        <v>5</v>
      </c>
      <c r="J97" s="7"/>
      <c r="K97" s="8"/>
    </row>
    <row r="98" spans="1:11" x14ac:dyDescent="0.25">
      <c r="A98" s="26">
        <v>94</v>
      </c>
      <c r="B98" s="7"/>
      <c r="C98" s="8"/>
      <c r="D98" s="7"/>
      <c r="E98" s="8"/>
      <c r="F98" s="7"/>
      <c r="G98" s="8"/>
      <c r="H98" s="7">
        <v>0</v>
      </c>
      <c r="I98" s="73">
        <v>5</v>
      </c>
      <c r="J98" s="7"/>
      <c r="K98" s="8"/>
    </row>
    <row r="99" spans="1:11" x14ac:dyDescent="0.25">
      <c r="A99" s="26">
        <v>95</v>
      </c>
      <c r="B99" s="7"/>
      <c r="C99" s="8"/>
      <c r="D99" s="7"/>
      <c r="E99" s="8"/>
      <c r="F99" s="7"/>
      <c r="G99" s="8"/>
      <c r="H99" s="7">
        <v>0</v>
      </c>
      <c r="I99" s="73">
        <v>5</v>
      </c>
      <c r="J99" s="7"/>
      <c r="K99" s="8"/>
    </row>
    <row r="100" spans="1:11" x14ac:dyDescent="0.25">
      <c r="A100" s="26">
        <v>96</v>
      </c>
      <c r="B100" s="7"/>
      <c r="C100" s="8"/>
      <c r="D100" s="7"/>
      <c r="E100" s="8"/>
      <c r="F100" s="7"/>
      <c r="G100" s="8"/>
      <c r="H100" s="7">
        <v>0</v>
      </c>
      <c r="I100" s="73">
        <v>5</v>
      </c>
      <c r="J100" s="7"/>
      <c r="K100" s="8"/>
    </row>
    <row r="101" spans="1:11" x14ac:dyDescent="0.25">
      <c r="A101" s="26">
        <v>97</v>
      </c>
      <c r="B101" s="7"/>
      <c r="C101" s="8"/>
      <c r="D101" s="7"/>
      <c r="E101" s="8"/>
      <c r="F101" s="7"/>
      <c r="G101" s="8"/>
      <c r="H101" s="7">
        <v>1</v>
      </c>
      <c r="I101" s="73">
        <v>4</v>
      </c>
      <c r="J101" s="7"/>
      <c r="K101" s="8"/>
    </row>
    <row r="102" spans="1:11" x14ac:dyDescent="0.25">
      <c r="A102" s="26">
        <v>98</v>
      </c>
      <c r="B102" s="7"/>
      <c r="C102" s="8"/>
      <c r="D102" s="7"/>
      <c r="E102" s="8"/>
      <c r="F102" s="7"/>
      <c r="G102" s="8"/>
      <c r="H102" s="7">
        <v>0</v>
      </c>
      <c r="I102" s="73">
        <v>5</v>
      </c>
      <c r="J102" s="7"/>
      <c r="K102" s="8"/>
    </row>
    <row r="103" spans="1:11" x14ac:dyDescent="0.25">
      <c r="A103" s="26">
        <v>99</v>
      </c>
      <c r="B103" s="7"/>
      <c r="C103" s="8"/>
      <c r="D103" s="7"/>
      <c r="E103" s="8"/>
      <c r="F103" s="7"/>
      <c r="G103" s="8"/>
      <c r="H103" s="7">
        <v>0</v>
      </c>
      <c r="I103" s="73">
        <v>5</v>
      </c>
      <c r="J103" s="7"/>
      <c r="K103" s="8"/>
    </row>
    <row r="104" spans="1:11" x14ac:dyDescent="0.25">
      <c r="A104" s="26">
        <v>100</v>
      </c>
      <c r="B104" s="7"/>
      <c r="C104" s="8"/>
      <c r="D104" s="7"/>
      <c r="E104" s="8"/>
      <c r="F104" s="7"/>
      <c r="G104" s="8"/>
      <c r="H104" s="7">
        <v>0</v>
      </c>
      <c r="I104" s="73">
        <v>5</v>
      </c>
      <c r="J104" s="7"/>
      <c r="K104" s="8"/>
    </row>
    <row r="105" spans="1:11" x14ac:dyDescent="0.25">
      <c r="A105" s="26">
        <v>101</v>
      </c>
      <c r="B105" s="7"/>
      <c r="C105" s="8"/>
      <c r="D105" s="7"/>
      <c r="E105" s="8"/>
      <c r="F105" s="7"/>
      <c r="G105" s="8"/>
      <c r="H105" s="7">
        <v>0</v>
      </c>
      <c r="I105" s="73">
        <v>5</v>
      </c>
      <c r="J105" s="7"/>
      <c r="K105" s="8"/>
    </row>
    <row r="106" spans="1:11" x14ac:dyDescent="0.25">
      <c r="A106" s="26">
        <v>102</v>
      </c>
      <c r="B106" s="7"/>
      <c r="C106" s="8"/>
      <c r="D106" s="7"/>
      <c r="E106" s="8"/>
      <c r="F106" s="7"/>
      <c r="G106" s="8"/>
      <c r="H106" s="7">
        <v>1</v>
      </c>
      <c r="I106" s="73">
        <v>4</v>
      </c>
      <c r="J106" s="7"/>
      <c r="K106" s="8"/>
    </row>
    <row r="107" spans="1:11" x14ac:dyDescent="0.25">
      <c r="A107" s="26">
        <v>103</v>
      </c>
      <c r="B107" s="7"/>
      <c r="C107" s="8"/>
      <c r="D107" s="7"/>
      <c r="E107" s="8"/>
      <c r="F107" s="7"/>
      <c r="G107" s="8"/>
      <c r="H107" s="7">
        <v>2</v>
      </c>
      <c r="I107" s="73">
        <v>3</v>
      </c>
      <c r="J107" s="7"/>
      <c r="K107" s="8"/>
    </row>
    <row r="108" spans="1:11" x14ac:dyDescent="0.25">
      <c r="A108" s="26">
        <v>104</v>
      </c>
      <c r="B108" s="7"/>
      <c r="C108" s="8"/>
      <c r="D108" s="7"/>
      <c r="E108" s="8"/>
      <c r="F108" s="7"/>
      <c r="G108" s="8"/>
      <c r="H108" s="7">
        <v>0</v>
      </c>
      <c r="I108" s="73">
        <v>5</v>
      </c>
      <c r="J108" s="7"/>
      <c r="K108" s="8"/>
    </row>
    <row r="109" spans="1:11" ht="15.75" thickBot="1" x14ac:dyDescent="0.3">
      <c r="A109" s="26">
        <v>105</v>
      </c>
      <c r="B109" s="9"/>
      <c r="C109" s="11"/>
      <c r="D109" s="9"/>
      <c r="E109" s="11"/>
      <c r="F109" s="9"/>
      <c r="G109" s="11"/>
      <c r="H109" s="9">
        <v>2</v>
      </c>
      <c r="I109" s="74">
        <v>3</v>
      </c>
      <c r="J109" s="9"/>
      <c r="K109" s="11"/>
    </row>
    <row r="110" spans="1:11" x14ac:dyDescent="0.2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</row>
  </sheetData>
  <mergeCells count="5">
    <mergeCell ref="B3:C3"/>
    <mergeCell ref="D3:E3"/>
    <mergeCell ref="F3:G3"/>
    <mergeCell ref="H3:I3"/>
    <mergeCell ref="J3:K3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workbookViewId="0">
      <selection activeCell="H16" sqref="H16"/>
    </sheetView>
  </sheetViews>
  <sheetFormatPr baseColWidth="10" defaultColWidth="9.140625" defaultRowHeight="15" x14ac:dyDescent="0.25"/>
  <cols>
    <col min="1" max="1" width="18.42578125" style="24" customWidth="1"/>
    <col min="2" max="2" width="31.7109375" style="24" customWidth="1"/>
    <col min="3" max="3" width="30.85546875" style="24" customWidth="1"/>
    <col min="4" max="4" width="33.140625" style="24" customWidth="1"/>
    <col min="5" max="5" width="30" style="24" customWidth="1"/>
    <col min="6" max="6" width="29.28515625" customWidth="1"/>
    <col min="7" max="7" width="16.42578125" customWidth="1"/>
    <col min="8" max="8" width="17" customWidth="1"/>
    <col min="9" max="9" width="16.7109375" customWidth="1"/>
    <col min="10" max="10" width="16.42578125" customWidth="1"/>
  </cols>
  <sheetData>
    <row r="1" spans="1:6" x14ac:dyDescent="0.25">
      <c r="A1" s="23" t="s">
        <v>838</v>
      </c>
    </row>
    <row r="2" spans="1:6" ht="15.75" thickBot="1" x14ac:dyDescent="0.3"/>
    <row r="3" spans="1:6" x14ac:dyDescent="0.25">
      <c r="A3" s="26"/>
      <c r="B3" s="28" t="s">
        <v>22</v>
      </c>
      <c r="C3" s="28" t="s">
        <v>23</v>
      </c>
      <c r="D3" s="28" t="s">
        <v>24</v>
      </c>
      <c r="E3" s="28" t="s">
        <v>25</v>
      </c>
      <c r="F3" s="28" t="s">
        <v>26</v>
      </c>
    </row>
    <row r="4" spans="1:6" x14ac:dyDescent="0.25">
      <c r="A4" s="26">
        <v>1</v>
      </c>
      <c r="B4" s="29">
        <v>170.531825730885</v>
      </c>
      <c r="C4" s="29">
        <v>356.97170210088899</v>
      </c>
      <c r="D4" s="29">
        <v>166.852690036252</v>
      </c>
      <c r="E4" s="29">
        <v>369.40002287238599</v>
      </c>
      <c r="F4" s="29">
        <v>169.124801953652</v>
      </c>
    </row>
    <row r="5" spans="1:6" x14ac:dyDescent="0.25">
      <c r="A5" s="26">
        <v>2</v>
      </c>
      <c r="B5" s="29">
        <v>173.060440266364</v>
      </c>
      <c r="C5" s="29">
        <v>390.55499847402899</v>
      </c>
      <c r="D5" s="29">
        <v>222.68949942090799</v>
      </c>
      <c r="E5" s="29">
        <v>331.38673304354</v>
      </c>
      <c r="F5" s="29">
        <v>170.685191571622</v>
      </c>
    </row>
    <row r="6" spans="1:6" x14ac:dyDescent="0.25">
      <c r="A6" s="26">
        <v>3</v>
      </c>
      <c r="B6" s="29">
        <v>185.091657199699</v>
      </c>
      <c r="C6" s="29">
        <v>458.36074055592201</v>
      </c>
      <c r="D6" s="29">
        <v>161.63283704685199</v>
      </c>
      <c r="E6" s="29">
        <v>332.08644374585901</v>
      </c>
      <c r="F6" s="29">
        <v>183.827070600231</v>
      </c>
    </row>
    <row r="7" spans="1:6" x14ac:dyDescent="0.25">
      <c r="A7" s="26">
        <v>4</v>
      </c>
      <c r="B7" s="29">
        <v>185.45939069964899</v>
      </c>
      <c r="C7" s="29">
        <v>283.04015381663402</v>
      </c>
      <c r="D7" s="29">
        <v>211.41098143498201</v>
      </c>
      <c r="E7" s="29">
        <v>351.44305825253298</v>
      </c>
      <c r="F7" s="29">
        <v>158.08195708727499</v>
      </c>
    </row>
    <row r="8" spans="1:6" x14ac:dyDescent="0.25">
      <c r="A8" s="26">
        <v>5</v>
      </c>
      <c r="B8" s="29">
        <v>167.478225932481</v>
      </c>
      <c r="C8" s="29">
        <v>407.59220977627098</v>
      </c>
      <c r="D8" s="29">
        <v>166.42175557988301</v>
      </c>
      <c r="E8" s="29">
        <v>386.56273987024701</v>
      </c>
      <c r="F8" s="29">
        <v>164.96734260303401</v>
      </c>
    </row>
    <row r="9" spans="1:6" x14ac:dyDescent="0.25">
      <c r="A9" s="26">
        <v>6</v>
      </c>
      <c r="B9" s="29">
        <v>177.69134443935701</v>
      </c>
      <c r="C9" s="29">
        <v>235.29344481869299</v>
      </c>
      <c r="D9" s="29">
        <v>162.96347643067</v>
      </c>
      <c r="E9" s="29">
        <v>226.47653205766301</v>
      </c>
      <c r="F9" s="29">
        <v>188.626395724632</v>
      </c>
    </row>
    <row r="10" spans="1:6" x14ac:dyDescent="0.25">
      <c r="A10" s="26">
        <v>7</v>
      </c>
      <c r="B10" s="29">
        <v>223.34433033616901</v>
      </c>
      <c r="C10" s="29">
        <v>358.091694830324</v>
      </c>
      <c r="D10" s="29">
        <v>175.722362500011</v>
      </c>
      <c r="E10" s="29">
        <v>293.08689538184399</v>
      </c>
      <c r="F10" s="29">
        <v>169.80747792233899</v>
      </c>
    </row>
    <row r="11" spans="1:6" x14ac:dyDescent="0.25">
      <c r="A11" s="26">
        <v>8</v>
      </c>
      <c r="B11" s="29">
        <v>182.022152326255</v>
      </c>
      <c r="C11" s="29">
        <v>372.75520767039302</v>
      </c>
      <c r="D11" s="29">
        <v>189.79646656599701</v>
      </c>
      <c r="E11" s="29">
        <v>207.87131347280001</v>
      </c>
      <c r="F11" s="29">
        <v>165.78039106673199</v>
      </c>
    </row>
    <row r="12" spans="1:6" x14ac:dyDescent="0.25">
      <c r="A12" s="26">
        <v>9</v>
      </c>
      <c r="B12" s="29">
        <v>162.70796454502801</v>
      </c>
      <c r="C12" s="29">
        <v>401.60344317494901</v>
      </c>
      <c r="D12" s="29">
        <v>174.69471709213499</v>
      </c>
      <c r="E12" s="29">
        <v>350.70327466520303</v>
      </c>
      <c r="F12" s="29">
        <v>170.164491205019</v>
      </c>
    </row>
    <row r="13" spans="1:6" x14ac:dyDescent="0.25">
      <c r="A13" s="26">
        <v>10</v>
      </c>
      <c r="B13" s="29">
        <v>171.54629669529101</v>
      </c>
      <c r="C13" s="29">
        <v>249.109687002176</v>
      </c>
      <c r="D13" s="29">
        <v>190.16395841252799</v>
      </c>
      <c r="E13" s="29">
        <v>276.83671562669502</v>
      </c>
      <c r="F13" s="29">
        <v>197.19631565765499</v>
      </c>
    </row>
    <row r="14" spans="1:6" x14ac:dyDescent="0.25">
      <c r="A14" s="26">
        <v>11</v>
      </c>
      <c r="B14" s="29">
        <v>183.00201662829099</v>
      </c>
      <c r="C14" s="29">
        <v>356.07670703789699</v>
      </c>
      <c r="D14" s="29">
        <v>203.22486047333001</v>
      </c>
      <c r="E14" s="29">
        <v>423.44840604276101</v>
      </c>
      <c r="F14" s="29">
        <v>184.71738968487699</v>
      </c>
    </row>
    <row r="15" spans="1:6" x14ac:dyDescent="0.25">
      <c r="A15" s="26">
        <v>12</v>
      </c>
      <c r="B15" s="29">
        <v>190.18328041813999</v>
      </c>
      <c r="C15" s="29">
        <v>235.79437368373101</v>
      </c>
      <c r="D15" s="29">
        <v>194.18030464352</v>
      </c>
      <c r="E15" s="29">
        <v>184.00185950028501</v>
      </c>
      <c r="F15" s="29">
        <v>186.66982198082499</v>
      </c>
    </row>
    <row r="16" spans="1:6" x14ac:dyDescent="0.25">
      <c r="A16" s="26">
        <v>13</v>
      </c>
      <c r="B16" s="29">
        <v>212.963775826572</v>
      </c>
      <c r="C16" s="29">
        <v>387.08521830799998</v>
      </c>
      <c r="D16" s="29">
        <v>188.094808791449</v>
      </c>
      <c r="E16" s="29"/>
      <c r="F16" s="29">
        <v>163.67781667033</v>
      </c>
    </row>
    <row r="17" spans="1:6" x14ac:dyDescent="0.25">
      <c r="A17" s="26">
        <v>14</v>
      </c>
      <c r="B17" s="29">
        <v>164.34806780684499</v>
      </c>
      <c r="C17" s="29">
        <v>275.68396324490402</v>
      </c>
      <c r="D17" s="29">
        <v>184.926145535373</v>
      </c>
      <c r="E17" s="29"/>
      <c r="F17" s="29">
        <v>180.642187278466</v>
      </c>
    </row>
    <row r="18" spans="1:6" x14ac:dyDescent="0.25">
      <c r="A18" s="26">
        <v>15</v>
      </c>
      <c r="B18" s="29">
        <v>189.020464134452</v>
      </c>
      <c r="C18" s="29">
        <v>250.686987730233</v>
      </c>
      <c r="D18" s="29">
        <v>214.37967106617299</v>
      </c>
      <c r="E18" s="29"/>
      <c r="F18" s="29">
        <v>162.39125029628701</v>
      </c>
    </row>
    <row r="19" spans="1:6" x14ac:dyDescent="0.25">
      <c r="A19" s="26">
        <v>16</v>
      </c>
      <c r="B19" s="29">
        <v>185.32312519552701</v>
      </c>
      <c r="C19" s="29">
        <v>330.902199631673</v>
      </c>
      <c r="D19" s="29"/>
      <c r="E19" s="29"/>
      <c r="F19" s="29">
        <v>151.91229002345699</v>
      </c>
    </row>
    <row r="20" spans="1:6" x14ac:dyDescent="0.25">
      <c r="A20" s="26">
        <v>17</v>
      </c>
      <c r="B20" s="29">
        <v>185.40241912707199</v>
      </c>
      <c r="C20" s="29">
        <v>591.79549483199105</v>
      </c>
      <c r="D20" s="29"/>
      <c r="E20" s="29"/>
      <c r="F20" s="29">
        <v>185.25867388577601</v>
      </c>
    </row>
    <row r="21" spans="1:6" x14ac:dyDescent="0.25">
      <c r="A21" s="26">
        <v>18</v>
      </c>
      <c r="B21" s="29">
        <v>148.05347190920301</v>
      </c>
      <c r="C21" s="29">
        <v>341.67952805833602</v>
      </c>
      <c r="D21" s="29"/>
      <c r="E21" s="29"/>
      <c r="F21" s="29">
        <v>149.81751952101399</v>
      </c>
    </row>
    <row r="22" spans="1:6" x14ac:dyDescent="0.25">
      <c r="A22" s="26">
        <v>19</v>
      </c>
      <c r="B22" s="29">
        <v>183.19596003736501</v>
      </c>
      <c r="C22" s="29">
        <v>480.31596887522699</v>
      </c>
      <c r="D22" s="29"/>
      <c r="E22" s="29"/>
      <c r="F22" s="29">
        <v>178.26899557843501</v>
      </c>
    </row>
    <row r="23" spans="1:6" x14ac:dyDescent="0.25">
      <c r="A23" s="26">
        <v>20</v>
      </c>
      <c r="B23" s="29">
        <v>214.20248122071899</v>
      </c>
      <c r="C23" s="29">
        <v>351.49390621610598</v>
      </c>
      <c r="D23" s="29"/>
      <c r="E23" s="29"/>
      <c r="F23" s="29">
        <v>199.59481873547901</v>
      </c>
    </row>
    <row r="24" spans="1:6" x14ac:dyDescent="0.25">
      <c r="A24" s="26">
        <v>21</v>
      </c>
      <c r="B24" s="29">
        <v>206.60555865186799</v>
      </c>
      <c r="C24" s="29">
        <v>397.75356929425197</v>
      </c>
      <c r="D24" s="29"/>
      <c r="E24" s="29"/>
      <c r="F24" s="29">
        <v>182.14384658296501</v>
      </c>
    </row>
    <row r="25" spans="1:6" x14ac:dyDescent="0.25">
      <c r="A25" s="26">
        <v>22</v>
      </c>
      <c r="B25" s="29">
        <v>163.09119960554301</v>
      </c>
      <c r="C25" s="29">
        <v>355.86746056889899</v>
      </c>
      <c r="D25" s="29"/>
      <c r="E25" s="29"/>
      <c r="F25" s="29">
        <v>187.04673117107399</v>
      </c>
    </row>
    <row r="26" spans="1:6" x14ac:dyDescent="0.25">
      <c r="A26" s="26">
        <v>23</v>
      </c>
      <c r="B26" s="29">
        <v>242.779741714674</v>
      </c>
      <c r="C26" s="29">
        <v>338.66690785872299</v>
      </c>
      <c r="D26" s="29"/>
      <c r="E26" s="29"/>
      <c r="F26" s="29">
        <v>198.039250695915</v>
      </c>
    </row>
    <row r="27" spans="1:6" x14ac:dyDescent="0.25">
      <c r="A27" s="26">
        <v>24</v>
      </c>
      <c r="B27" s="29">
        <v>213.325807898297</v>
      </c>
      <c r="C27" s="29">
        <v>382.11638506029402</v>
      </c>
      <c r="D27" s="29"/>
      <c r="E27" s="29"/>
      <c r="F27" s="29">
        <v>173.65570076834601</v>
      </c>
    </row>
    <row r="28" spans="1:6" x14ac:dyDescent="0.25">
      <c r="A28" s="26">
        <v>25</v>
      </c>
      <c r="B28" s="29">
        <v>200.46738528126701</v>
      </c>
      <c r="C28" s="29">
        <v>436.77320489255197</v>
      </c>
      <c r="D28" s="29"/>
      <c r="E28" s="29"/>
      <c r="F28" s="29">
        <v>170.94201162821699</v>
      </c>
    </row>
    <row r="29" spans="1:6" x14ac:dyDescent="0.25">
      <c r="A29" s="26">
        <v>26</v>
      </c>
      <c r="B29" s="29">
        <v>195.91260977052099</v>
      </c>
      <c r="C29" s="29">
        <v>435.60115666657998</v>
      </c>
      <c r="D29" s="29"/>
      <c r="E29" s="29"/>
      <c r="F29" s="29">
        <v>190.74597785764499</v>
      </c>
    </row>
    <row r="30" spans="1:6" x14ac:dyDescent="0.25">
      <c r="A30" s="26">
        <v>27</v>
      </c>
      <c r="B30" s="29"/>
      <c r="C30" s="29">
        <v>316.52399884077602</v>
      </c>
      <c r="D30" s="29"/>
      <c r="E30" s="29"/>
      <c r="F30" s="29">
        <v>184.56979286571499</v>
      </c>
    </row>
    <row r="31" spans="1:6" x14ac:dyDescent="0.25">
      <c r="A31" s="26">
        <v>28</v>
      </c>
      <c r="B31" s="29"/>
      <c r="C31" s="29">
        <v>416.70396089370098</v>
      </c>
      <c r="D31" s="29"/>
      <c r="E31" s="29"/>
      <c r="F31" s="29">
        <v>167.33372276449899</v>
      </c>
    </row>
    <row r="32" spans="1:6" x14ac:dyDescent="0.25">
      <c r="A32" s="26">
        <v>29</v>
      </c>
      <c r="B32" s="29"/>
      <c r="C32" s="29">
        <v>233.92559984982501</v>
      </c>
      <c r="D32" s="29"/>
      <c r="E32" s="29"/>
      <c r="F32" s="29"/>
    </row>
    <row r="33" spans="1:6" x14ac:dyDescent="0.25">
      <c r="A33" s="26">
        <v>30</v>
      </c>
      <c r="B33" s="29"/>
      <c r="C33" s="29">
        <v>242.67881897098999</v>
      </c>
      <c r="D33" s="29"/>
      <c r="E33" s="29"/>
      <c r="F33" s="29"/>
    </row>
    <row r="34" spans="1:6" x14ac:dyDescent="0.25">
      <c r="A34" s="26">
        <v>31</v>
      </c>
      <c r="B34" s="29"/>
      <c r="C34" s="29">
        <v>262.483418822033</v>
      </c>
      <c r="D34" s="29"/>
      <c r="E34" s="29"/>
      <c r="F34" s="29"/>
    </row>
    <row r="35" spans="1:6" x14ac:dyDescent="0.25">
      <c r="A35" s="26">
        <v>32</v>
      </c>
      <c r="B35" s="29"/>
      <c r="C35" s="29">
        <v>233.14191930416001</v>
      </c>
      <c r="D35" s="29"/>
      <c r="E35" s="29"/>
      <c r="F35" s="29"/>
    </row>
    <row r="36" spans="1:6" x14ac:dyDescent="0.25">
      <c r="A36" s="26">
        <v>33</v>
      </c>
      <c r="B36" s="29"/>
      <c r="C36" s="29">
        <v>453.62859358188098</v>
      </c>
      <c r="D36" s="29"/>
      <c r="E36" s="29"/>
      <c r="F36" s="29"/>
    </row>
    <row r="37" spans="1:6" x14ac:dyDescent="0.25">
      <c r="A37" s="26">
        <v>34</v>
      </c>
      <c r="B37" s="29"/>
      <c r="C37" s="29">
        <v>431.25573282539602</v>
      </c>
      <c r="D37" s="29"/>
      <c r="E37" s="29"/>
      <c r="F37" s="29"/>
    </row>
    <row r="38" spans="1:6" x14ac:dyDescent="0.25">
      <c r="A38" s="26">
        <v>35</v>
      </c>
      <c r="B38" s="29"/>
      <c r="C38" s="29">
        <v>442.48057932376503</v>
      </c>
      <c r="D38" s="29"/>
      <c r="E38" s="29"/>
      <c r="F38" s="29"/>
    </row>
    <row r="39" spans="1:6" x14ac:dyDescent="0.25">
      <c r="A39" s="26">
        <v>36</v>
      </c>
      <c r="B39" s="29"/>
      <c r="C39" s="29">
        <v>189.091730271427</v>
      </c>
      <c r="D39" s="29"/>
      <c r="E39" s="29"/>
      <c r="F39" s="29"/>
    </row>
    <row r="40" spans="1:6" ht="15.75" thickBot="1" x14ac:dyDescent="0.3">
      <c r="A40" s="27">
        <v>37</v>
      </c>
      <c r="B40" s="30"/>
      <c r="C40" s="30">
        <v>329.09089437385802</v>
      </c>
      <c r="D40" s="30"/>
      <c r="E40" s="30"/>
      <c r="F40" s="30"/>
    </row>
    <row r="41" spans="1:6" x14ac:dyDescent="0.25">
      <c r="A41" s="6" t="s">
        <v>6</v>
      </c>
      <c r="B41" s="42">
        <f>AVERAGE(B4:B29)</f>
        <v>187.56965359221283</v>
      </c>
      <c r="C41" s="42">
        <f>AVERAGE(C4:C40)</f>
        <v>351.69382597939165</v>
      </c>
      <c r="D41" s="42">
        <f>AVERAGE(D4:D18)</f>
        <v>187.1436356686709</v>
      </c>
      <c r="E41" s="42">
        <f>AVERAGE(E4:E15)</f>
        <v>311.10866621098467</v>
      </c>
      <c r="F41" s="42">
        <f>AVERAGE(F4:F31)</f>
        <v>176.27461547791114</v>
      </c>
    </row>
    <row r="42" spans="1:6" x14ac:dyDescent="0.25">
      <c r="A42" s="6" t="s">
        <v>8</v>
      </c>
      <c r="B42" s="25">
        <f>_xlfn.STDEV.S(B4:B29)</f>
        <v>21.559926447803544</v>
      </c>
      <c r="C42" s="25">
        <f>_xlfn.STDEV.S(C4:C40)</f>
        <v>87.538507194326456</v>
      </c>
      <c r="D42" s="25">
        <f>_xlfn.STDEV.S(D4:D18)</f>
        <v>19.431817191003017</v>
      </c>
      <c r="E42" s="25">
        <f>_xlfn.STDEV.S(E4:E15)</f>
        <v>74.610089646741557</v>
      </c>
      <c r="F42" s="25">
        <f>_xlfn.STDEV.S(F4:F31)</f>
        <v>13.42650317608383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2"/>
  <sheetViews>
    <sheetView zoomScale="85" zoomScaleNormal="85" workbookViewId="0">
      <selection activeCell="H35" sqref="H35"/>
    </sheetView>
  </sheetViews>
  <sheetFormatPr baseColWidth="10" defaultColWidth="9.140625" defaultRowHeight="15" x14ac:dyDescent="0.25"/>
  <cols>
    <col min="2" max="2" width="17" customWidth="1"/>
    <col min="3" max="3" width="18.42578125" customWidth="1"/>
    <col min="4" max="4" width="16.85546875" customWidth="1"/>
    <col min="5" max="5" width="17.5703125" customWidth="1"/>
    <col min="6" max="6" width="17.140625" customWidth="1"/>
    <col min="7" max="7" width="17.42578125" customWidth="1"/>
    <col min="8" max="8" width="16.7109375" customWidth="1"/>
    <col min="9" max="9" width="17.5703125" customWidth="1"/>
    <col min="10" max="17" width="9.140625" style="3"/>
  </cols>
  <sheetData>
    <row r="1" spans="1:15" x14ac:dyDescent="0.25">
      <c r="A1" s="1" t="s">
        <v>837</v>
      </c>
    </row>
    <row r="2" spans="1:15" ht="15.75" thickBot="1" x14ac:dyDescent="0.3"/>
    <row r="3" spans="1:15" x14ac:dyDescent="0.25">
      <c r="A3" s="36"/>
      <c r="B3" s="28" t="s">
        <v>7</v>
      </c>
      <c r="C3" s="39" t="s">
        <v>1</v>
      </c>
      <c r="D3" s="39" t="s">
        <v>27</v>
      </c>
      <c r="E3" s="39" t="s">
        <v>28</v>
      </c>
      <c r="F3" s="39" t="s">
        <v>30</v>
      </c>
      <c r="G3" s="87" t="s">
        <v>31</v>
      </c>
      <c r="H3" s="63" t="s">
        <v>860</v>
      </c>
      <c r="I3" s="63" t="s">
        <v>861</v>
      </c>
    </row>
    <row r="4" spans="1:15" x14ac:dyDescent="0.25">
      <c r="A4" s="26" t="s">
        <v>11</v>
      </c>
      <c r="B4" s="37" t="s">
        <v>29</v>
      </c>
      <c r="C4" s="37" t="s">
        <v>29</v>
      </c>
      <c r="D4" s="37" t="s">
        <v>29</v>
      </c>
      <c r="E4" s="37" t="s">
        <v>29</v>
      </c>
      <c r="F4" s="37" t="s">
        <v>29</v>
      </c>
      <c r="G4" s="88" t="s">
        <v>29</v>
      </c>
      <c r="H4" s="37" t="s">
        <v>29</v>
      </c>
      <c r="I4" s="37" t="s">
        <v>29</v>
      </c>
    </row>
    <row r="5" spans="1:15" x14ac:dyDescent="0.25">
      <c r="A5" s="26">
        <v>1</v>
      </c>
      <c r="B5" s="37">
        <v>10</v>
      </c>
      <c r="C5" s="40">
        <v>7</v>
      </c>
      <c r="D5" s="37">
        <v>15</v>
      </c>
      <c r="E5" s="40">
        <v>11</v>
      </c>
      <c r="F5" s="37">
        <v>21</v>
      </c>
      <c r="G5" s="88">
        <v>15</v>
      </c>
      <c r="H5" s="37">
        <v>5</v>
      </c>
      <c r="I5" s="37">
        <v>16</v>
      </c>
    </row>
    <row r="6" spans="1:15" x14ac:dyDescent="0.25">
      <c r="A6" s="26">
        <v>2</v>
      </c>
      <c r="B6" s="37">
        <v>11</v>
      </c>
      <c r="C6" s="40">
        <v>4</v>
      </c>
      <c r="D6" s="37">
        <v>11</v>
      </c>
      <c r="E6" s="40">
        <v>9</v>
      </c>
      <c r="F6" s="37">
        <v>11</v>
      </c>
      <c r="G6" s="88">
        <v>19</v>
      </c>
      <c r="H6" s="37">
        <v>6</v>
      </c>
      <c r="I6" s="37">
        <v>11</v>
      </c>
    </row>
    <row r="7" spans="1:15" x14ac:dyDescent="0.25">
      <c r="A7" s="26">
        <v>3</v>
      </c>
      <c r="B7" s="37">
        <v>10</v>
      </c>
      <c r="C7" s="40">
        <v>10</v>
      </c>
      <c r="D7" s="37">
        <v>12</v>
      </c>
      <c r="E7" s="40">
        <v>7</v>
      </c>
      <c r="F7" s="37">
        <v>16</v>
      </c>
      <c r="G7" s="88">
        <v>16</v>
      </c>
      <c r="H7" s="37">
        <v>5</v>
      </c>
      <c r="I7" s="37">
        <v>10</v>
      </c>
    </row>
    <row r="8" spans="1:15" x14ac:dyDescent="0.25">
      <c r="A8" s="26">
        <v>4</v>
      </c>
      <c r="B8" s="37">
        <v>14</v>
      </c>
      <c r="C8" s="40">
        <v>11</v>
      </c>
      <c r="D8" s="37">
        <v>13</v>
      </c>
      <c r="E8" s="40">
        <v>12</v>
      </c>
      <c r="F8" s="37">
        <v>17</v>
      </c>
      <c r="G8" s="88">
        <v>12</v>
      </c>
      <c r="H8" s="37">
        <v>8</v>
      </c>
      <c r="I8" s="37">
        <v>6</v>
      </c>
    </row>
    <row r="9" spans="1:15" x14ac:dyDescent="0.25">
      <c r="A9" s="26">
        <v>5</v>
      </c>
      <c r="B9" s="37">
        <v>9</v>
      </c>
      <c r="C9" s="40">
        <v>12</v>
      </c>
      <c r="D9" s="37">
        <v>14</v>
      </c>
      <c r="E9" s="40">
        <v>8</v>
      </c>
      <c r="F9" s="37">
        <v>16</v>
      </c>
      <c r="G9" s="88">
        <v>16</v>
      </c>
      <c r="H9" s="37">
        <v>3</v>
      </c>
      <c r="I9" s="37">
        <v>9</v>
      </c>
    </row>
    <row r="10" spans="1:15" x14ac:dyDescent="0.25">
      <c r="A10" s="26">
        <v>6</v>
      </c>
      <c r="B10" s="37">
        <v>9</v>
      </c>
      <c r="C10" s="40">
        <v>11</v>
      </c>
      <c r="D10" s="37">
        <v>8</v>
      </c>
      <c r="E10" s="40">
        <v>10</v>
      </c>
      <c r="F10" s="37">
        <v>9</v>
      </c>
      <c r="G10" s="88">
        <v>17</v>
      </c>
      <c r="H10" s="37">
        <v>5</v>
      </c>
      <c r="I10" s="37">
        <v>9</v>
      </c>
      <c r="O10" s="21"/>
    </row>
    <row r="11" spans="1:15" x14ac:dyDescent="0.25">
      <c r="A11" s="26">
        <v>7</v>
      </c>
      <c r="B11" s="37">
        <v>10</v>
      </c>
      <c r="C11" s="40">
        <v>10</v>
      </c>
      <c r="D11" s="37">
        <v>14</v>
      </c>
      <c r="E11" s="40">
        <v>9</v>
      </c>
      <c r="F11" s="37">
        <v>17</v>
      </c>
      <c r="G11" s="88">
        <v>15</v>
      </c>
      <c r="H11" s="37">
        <v>5</v>
      </c>
      <c r="I11" s="37"/>
      <c r="O11" s="21"/>
    </row>
    <row r="12" spans="1:15" x14ac:dyDescent="0.25">
      <c r="A12" s="26">
        <v>8</v>
      </c>
      <c r="B12" s="37">
        <v>9</v>
      </c>
      <c r="C12" s="40">
        <v>13</v>
      </c>
      <c r="D12" s="37">
        <v>16</v>
      </c>
      <c r="E12" s="40">
        <v>11</v>
      </c>
      <c r="F12" s="37">
        <v>16</v>
      </c>
      <c r="G12" s="88">
        <v>13</v>
      </c>
      <c r="H12" s="37">
        <v>5</v>
      </c>
      <c r="I12" s="37"/>
      <c r="O12" s="21"/>
    </row>
    <row r="13" spans="1:15" x14ac:dyDescent="0.25">
      <c r="A13" s="26">
        <v>9</v>
      </c>
      <c r="B13" s="37">
        <v>10</v>
      </c>
      <c r="C13" s="40">
        <v>11</v>
      </c>
      <c r="D13" s="37">
        <v>8</v>
      </c>
      <c r="E13" s="40">
        <v>9</v>
      </c>
      <c r="F13" s="37">
        <v>8</v>
      </c>
      <c r="G13" s="88">
        <v>15</v>
      </c>
      <c r="H13" s="37">
        <v>9</v>
      </c>
      <c r="I13" s="37"/>
      <c r="O13" s="21"/>
    </row>
    <row r="14" spans="1:15" x14ac:dyDescent="0.25">
      <c r="A14" s="26">
        <v>10</v>
      </c>
      <c r="B14" s="37">
        <v>12</v>
      </c>
      <c r="C14" s="40">
        <v>12</v>
      </c>
      <c r="D14" s="37">
        <v>9</v>
      </c>
      <c r="E14" s="40">
        <v>11</v>
      </c>
      <c r="F14" s="37">
        <v>14</v>
      </c>
      <c r="G14" s="88">
        <v>13</v>
      </c>
      <c r="H14" s="37">
        <v>9</v>
      </c>
      <c r="I14" s="37"/>
      <c r="O14" s="31"/>
    </row>
    <row r="15" spans="1:15" x14ac:dyDescent="0.25">
      <c r="A15" s="26">
        <v>11</v>
      </c>
      <c r="B15" s="37">
        <v>13</v>
      </c>
      <c r="C15" s="40">
        <v>6</v>
      </c>
      <c r="D15" s="37">
        <v>18</v>
      </c>
      <c r="E15" s="40">
        <v>11</v>
      </c>
      <c r="F15" s="37">
        <v>12</v>
      </c>
      <c r="G15" s="88">
        <v>14</v>
      </c>
      <c r="H15" s="37">
        <v>5</v>
      </c>
      <c r="I15" s="37"/>
      <c r="O15" s="31"/>
    </row>
    <row r="16" spans="1:15" ht="18" x14ac:dyDescent="0.25">
      <c r="A16" s="26">
        <v>12</v>
      </c>
      <c r="B16" s="37">
        <v>11</v>
      </c>
      <c r="C16" s="40">
        <v>11</v>
      </c>
      <c r="D16" s="37">
        <v>12</v>
      </c>
      <c r="E16" s="40">
        <v>14</v>
      </c>
      <c r="F16" s="37">
        <v>13</v>
      </c>
      <c r="G16" s="88">
        <v>10</v>
      </c>
      <c r="H16" s="37">
        <v>6</v>
      </c>
      <c r="I16" s="37"/>
      <c r="O16" s="32"/>
    </row>
    <row r="17" spans="1:16" x14ac:dyDescent="0.25">
      <c r="A17" s="26">
        <v>13</v>
      </c>
      <c r="B17" s="37">
        <v>10</v>
      </c>
      <c r="C17" s="40">
        <v>9</v>
      </c>
      <c r="D17" s="37">
        <v>13</v>
      </c>
      <c r="E17" s="40">
        <v>13</v>
      </c>
      <c r="F17" s="37">
        <v>18</v>
      </c>
      <c r="G17" s="88">
        <v>11</v>
      </c>
      <c r="H17" s="37">
        <v>5</v>
      </c>
      <c r="I17" s="37"/>
      <c r="O17" s="21"/>
    </row>
    <row r="18" spans="1:16" x14ac:dyDescent="0.25">
      <c r="A18" s="26">
        <v>14</v>
      </c>
      <c r="B18" s="37">
        <v>9</v>
      </c>
      <c r="C18" s="40">
        <v>11</v>
      </c>
      <c r="D18" s="37">
        <v>6</v>
      </c>
      <c r="E18" s="40">
        <v>11</v>
      </c>
      <c r="F18" s="37">
        <v>11</v>
      </c>
      <c r="G18" s="88">
        <v>16</v>
      </c>
      <c r="H18" s="37">
        <v>4</v>
      </c>
      <c r="I18" s="37"/>
      <c r="O18" s="21"/>
    </row>
    <row r="19" spans="1:16" x14ac:dyDescent="0.25">
      <c r="A19" s="26">
        <v>15</v>
      </c>
      <c r="B19" s="37">
        <v>9</v>
      </c>
      <c r="C19" s="40">
        <v>12</v>
      </c>
      <c r="D19" s="37">
        <v>16</v>
      </c>
      <c r="E19" s="40">
        <v>10</v>
      </c>
      <c r="F19" s="37">
        <v>17</v>
      </c>
      <c r="G19" s="88">
        <v>14</v>
      </c>
      <c r="H19" s="37">
        <v>6</v>
      </c>
      <c r="I19" s="37"/>
      <c r="O19" s="33"/>
    </row>
    <row r="20" spans="1:16" x14ac:dyDescent="0.25">
      <c r="A20" s="26">
        <v>16</v>
      </c>
      <c r="B20" s="37">
        <v>6</v>
      </c>
      <c r="C20" s="40">
        <v>11</v>
      </c>
      <c r="D20" s="37">
        <v>14</v>
      </c>
      <c r="E20" s="40">
        <v>8</v>
      </c>
      <c r="F20" s="37">
        <v>11</v>
      </c>
      <c r="G20" s="88">
        <v>17</v>
      </c>
      <c r="H20" s="37">
        <v>4</v>
      </c>
      <c r="I20" s="37"/>
      <c r="O20" s="34"/>
    </row>
    <row r="21" spans="1:16" x14ac:dyDescent="0.25">
      <c r="A21" s="26">
        <v>17</v>
      </c>
      <c r="B21" s="37">
        <v>10</v>
      </c>
      <c r="C21" s="40">
        <v>7</v>
      </c>
      <c r="D21" s="37">
        <v>13</v>
      </c>
      <c r="E21" s="40">
        <v>17</v>
      </c>
      <c r="F21" s="37">
        <v>10</v>
      </c>
      <c r="G21" s="88">
        <v>15</v>
      </c>
      <c r="H21" s="37">
        <v>10</v>
      </c>
      <c r="I21" s="37"/>
      <c r="O21" s="33"/>
    </row>
    <row r="22" spans="1:16" x14ac:dyDescent="0.25">
      <c r="A22" s="26">
        <v>18</v>
      </c>
      <c r="B22" s="37">
        <v>13</v>
      </c>
      <c r="C22" s="40">
        <v>8</v>
      </c>
      <c r="D22" s="37">
        <v>11</v>
      </c>
      <c r="E22" s="40">
        <v>9</v>
      </c>
      <c r="F22" s="37">
        <v>14</v>
      </c>
      <c r="G22" s="88"/>
      <c r="H22" s="37">
        <v>4</v>
      </c>
      <c r="I22" s="37"/>
      <c r="O22" s="34"/>
      <c r="P22" s="35"/>
    </row>
    <row r="23" spans="1:16" x14ac:dyDescent="0.25">
      <c r="A23" s="26">
        <v>19</v>
      </c>
      <c r="B23" s="37">
        <v>8</v>
      </c>
      <c r="C23" s="40">
        <v>8</v>
      </c>
      <c r="D23" s="37">
        <v>15</v>
      </c>
      <c r="E23" s="40">
        <v>6</v>
      </c>
      <c r="F23" s="41"/>
      <c r="G23" s="88"/>
      <c r="H23" s="37">
        <v>5</v>
      </c>
      <c r="I23" s="37"/>
      <c r="M23" s="21"/>
      <c r="O23" s="33"/>
      <c r="P23" s="34"/>
    </row>
    <row r="24" spans="1:16" x14ac:dyDescent="0.25">
      <c r="A24" s="26">
        <v>20</v>
      </c>
      <c r="B24" s="37">
        <v>10</v>
      </c>
      <c r="C24" s="40">
        <v>14</v>
      </c>
      <c r="D24" s="37">
        <v>14</v>
      </c>
      <c r="E24" s="40">
        <v>15</v>
      </c>
      <c r="F24" s="37"/>
      <c r="G24" s="88"/>
      <c r="H24" s="37">
        <v>5</v>
      </c>
      <c r="I24" s="37"/>
    </row>
    <row r="25" spans="1:16" x14ac:dyDescent="0.25">
      <c r="A25" s="26">
        <v>21</v>
      </c>
      <c r="B25" s="37">
        <v>11</v>
      </c>
      <c r="C25" s="40">
        <v>10</v>
      </c>
      <c r="D25" s="37">
        <v>15</v>
      </c>
      <c r="E25" s="40">
        <v>6</v>
      </c>
      <c r="F25" s="37"/>
      <c r="G25" s="88"/>
      <c r="H25" s="37">
        <v>6</v>
      </c>
      <c r="I25" s="37"/>
    </row>
    <row r="26" spans="1:16" x14ac:dyDescent="0.25">
      <c r="A26" s="26">
        <v>22</v>
      </c>
      <c r="B26" s="37">
        <v>11</v>
      </c>
      <c r="C26" s="40">
        <v>8</v>
      </c>
      <c r="D26" s="37">
        <v>13</v>
      </c>
      <c r="E26" s="40">
        <v>10</v>
      </c>
      <c r="F26" s="37"/>
      <c r="G26" s="88"/>
      <c r="H26" s="37">
        <v>8</v>
      </c>
      <c r="I26" s="37"/>
    </row>
    <row r="27" spans="1:16" x14ac:dyDescent="0.25">
      <c r="A27" s="26">
        <v>23</v>
      </c>
      <c r="B27" s="37">
        <v>10</v>
      </c>
      <c r="C27" s="40">
        <v>8</v>
      </c>
      <c r="D27" s="37">
        <v>12</v>
      </c>
      <c r="E27" s="40">
        <v>11</v>
      </c>
      <c r="F27" s="37"/>
      <c r="G27" s="88"/>
      <c r="H27" s="37">
        <v>8</v>
      </c>
      <c r="I27" s="37"/>
    </row>
    <row r="28" spans="1:16" x14ac:dyDescent="0.25">
      <c r="A28" s="26">
        <v>24</v>
      </c>
      <c r="B28" s="37">
        <v>10</v>
      </c>
      <c r="C28" s="40">
        <v>6</v>
      </c>
      <c r="D28" s="37">
        <v>13</v>
      </c>
      <c r="E28" s="40">
        <v>11</v>
      </c>
      <c r="F28" s="37"/>
      <c r="G28" s="88"/>
      <c r="H28" s="37"/>
      <c r="I28" s="37"/>
    </row>
    <row r="29" spans="1:16" x14ac:dyDescent="0.25">
      <c r="A29" s="26">
        <v>25</v>
      </c>
      <c r="B29" s="37">
        <v>11</v>
      </c>
      <c r="C29" s="40">
        <v>10</v>
      </c>
      <c r="D29" s="37">
        <v>15</v>
      </c>
      <c r="E29" s="40">
        <v>10</v>
      </c>
      <c r="F29" s="37"/>
      <c r="G29" s="88"/>
      <c r="H29" s="37"/>
      <c r="I29" s="37"/>
    </row>
    <row r="30" spans="1:16" x14ac:dyDescent="0.25">
      <c r="A30" s="26">
        <v>26</v>
      </c>
      <c r="B30" s="37">
        <v>12</v>
      </c>
      <c r="C30" s="40">
        <v>8</v>
      </c>
      <c r="D30" s="37">
        <v>14</v>
      </c>
      <c r="E30" s="40">
        <v>9</v>
      </c>
      <c r="F30" s="37"/>
      <c r="G30" s="88"/>
      <c r="H30" s="37"/>
      <c r="I30" s="37"/>
    </row>
    <row r="31" spans="1:16" x14ac:dyDescent="0.25">
      <c r="A31" s="26">
        <v>27</v>
      </c>
      <c r="B31" s="37">
        <v>11</v>
      </c>
      <c r="C31" s="40">
        <v>10</v>
      </c>
      <c r="D31" s="37">
        <v>9</v>
      </c>
      <c r="E31" s="40">
        <v>9</v>
      </c>
      <c r="F31" s="37"/>
      <c r="G31" s="88"/>
      <c r="H31" s="37"/>
      <c r="I31" s="37"/>
    </row>
    <row r="32" spans="1:16" x14ac:dyDescent="0.25">
      <c r="A32" s="26">
        <v>28</v>
      </c>
      <c r="B32" s="37">
        <v>9</v>
      </c>
      <c r="C32" s="40">
        <v>12</v>
      </c>
      <c r="D32" s="37">
        <v>14</v>
      </c>
      <c r="E32" s="40">
        <v>13</v>
      </c>
      <c r="F32" s="37"/>
      <c r="G32" s="88"/>
      <c r="H32" s="37"/>
      <c r="I32" s="37"/>
    </row>
    <row r="33" spans="1:9" x14ac:dyDescent="0.25">
      <c r="A33" s="26">
        <v>29</v>
      </c>
      <c r="B33" s="37">
        <v>8</v>
      </c>
      <c r="C33" s="40">
        <v>11</v>
      </c>
      <c r="D33" s="37">
        <v>12</v>
      </c>
      <c r="E33" s="40">
        <v>7</v>
      </c>
      <c r="F33" s="37"/>
      <c r="G33" s="88"/>
      <c r="H33" s="37"/>
      <c r="I33" s="37"/>
    </row>
    <row r="34" spans="1:9" x14ac:dyDescent="0.25">
      <c r="A34" s="26">
        <v>30</v>
      </c>
      <c r="B34" s="37">
        <v>11</v>
      </c>
      <c r="C34" s="40">
        <v>12</v>
      </c>
      <c r="D34" s="37">
        <v>13</v>
      </c>
      <c r="E34" s="40">
        <v>12</v>
      </c>
      <c r="F34" s="37"/>
      <c r="G34" s="88"/>
      <c r="H34" s="37"/>
      <c r="I34" s="37"/>
    </row>
    <row r="35" spans="1:9" x14ac:dyDescent="0.25">
      <c r="A35" s="26">
        <v>31</v>
      </c>
      <c r="B35" s="37">
        <v>10</v>
      </c>
      <c r="C35" s="40">
        <v>10</v>
      </c>
      <c r="D35" s="37">
        <v>17</v>
      </c>
      <c r="E35" s="40">
        <v>7</v>
      </c>
      <c r="F35" s="37"/>
      <c r="G35" s="88"/>
      <c r="H35" s="37"/>
      <c r="I35" s="37"/>
    </row>
    <row r="36" spans="1:9" x14ac:dyDescent="0.25">
      <c r="A36" s="26">
        <v>32</v>
      </c>
      <c r="B36" s="37">
        <v>9</v>
      </c>
      <c r="C36" s="40">
        <v>6</v>
      </c>
      <c r="D36" s="37">
        <v>9</v>
      </c>
      <c r="E36" s="40">
        <v>8</v>
      </c>
      <c r="F36" s="37"/>
      <c r="G36" s="88"/>
      <c r="H36" s="37"/>
      <c r="I36" s="37"/>
    </row>
    <row r="37" spans="1:9" x14ac:dyDescent="0.25">
      <c r="A37" s="26">
        <v>33</v>
      </c>
      <c r="B37" s="37">
        <v>11</v>
      </c>
      <c r="C37" s="40">
        <v>9</v>
      </c>
      <c r="D37" s="37">
        <v>16</v>
      </c>
      <c r="E37" s="40">
        <v>9</v>
      </c>
      <c r="F37" s="37"/>
      <c r="G37" s="88"/>
      <c r="H37" s="37"/>
      <c r="I37" s="37"/>
    </row>
    <row r="38" spans="1:9" x14ac:dyDescent="0.25">
      <c r="A38" s="26">
        <v>34</v>
      </c>
      <c r="B38" s="37">
        <v>12</v>
      </c>
      <c r="C38" s="40">
        <v>10</v>
      </c>
      <c r="D38" s="37">
        <v>13</v>
      </c>
      <c r="E38" s="40">
        <v>6</v>
      </c>
      <c r="F38" s="37"/>
      <c r="G38" s="88"/>
      <c r="H38" s="37"/>
      <c r="I38" s="37"/>
    </row>
    <row r="39" spans="1:9" x14ac:dyDescent="0.25">
      <c r="A39" s="26">
        <v>35</v>
      </c>
      <c r="B39" s="37">
        <v>14</v>
      </c>
      <c r="C39" s="40">
        <v>10</v>
      </c>
      <c r="D39" s="37">
        <v>8</v>
      </c>
      <c r="E39" s="40">
        <v>10</v>
      </c>
      <c r="F39" s="37"/>
      <c r="G39" s="88"/>
      <c r="H39" s="37"/>
      <c r="I39" s="37"/>
    </row>
    <row r="40" spans="1:9" x14ac:dyDescent="0.25">
      <c r="A40" s="26">
        <v>36</v>
      </c>
      <c r="B40" s="37">
        <v>11</v>
      </c>
      <c r="C40" s="40">
        <v>11</v>
      </c>
      <c r="D40" s="37">
        <v>12</v>
      </c>
      <c r="E40" s="40">
        <v>8</v>
      </c>
      <c r="F40" s="37"/>
      <c r="G40" s="88"/>
      <c r="H40" s="37"/>
      <c r="I40" s="37"/>
    </row>
    <row r="41" spans="1:9" x14ac:dyDescent="0.25">
      <c r="A41" s="26">
        <v>37</v>
      </c>
      <c r="B41" s="37">
        <v>10</v>
      </c>
      <c r="C41" s="40">
        <v>15</v>
      </c>
      <c r="D41" s="37">
        <v>11</v>
      </c>
      <c r="E41" s="40">
        <v>11</v>
      </c>
      <c r="F41" s="37"/>
      <c r="G41" s="88"/>
      <c r="H41" s="37"/>
      <c r="I41" s="37"/>
    </row>
    <row r="42" spans="1:9" x14ac:dyDescent="0.25">
      <c r="A42" s="26">
        <v>38</v>
      </c>
      <c r="B42" s="37">
        <v>10</v>
      </c>
      <c r="C42" s="40">
        <v>14</v>
      </c>
      <c r="D42" s="37">
        <v>10</v>
      </c>
      <c r="E42" s="40">
        <v>9</v>
      </c>
      <c r="F42" s="37"/>
      <c r="G42" s="88"/>
      <c r="H42" s="37"/>
      <c r="I42" s="37"/>
    </row>
    <row r="43" spans="1:9" x14ac:dyDescent="0.25">
      <c r="A43" s="26">
        <v>39</v>
      </c>
      <c r="B43" s="37">
        <v>12</v>
      </c>
      <c r="C43" s="40">
        <v>5</v>
      </c>
      <c r="D43" s="37">
        <v>13</v>
      </c>
      <c r="E43" s="40">
        <v>9</v>
      </c>
      <c r="F43" s="37"/>
      <c r="G43" s="88"/>
      <c r="H43" s="37"/>
      <c r="I43" s="37"/>
    </row>
    <row r="44" spans="1:9" x14ac:dyDescent="0.25">
      <c r="A44" s="26">
        <v>40</v>
      </c>
      <c r="B44" s="37">
        <v>6</v>
      </c>
      <c r="C44" s="40">
        <v>10</v>
      </c>
      <c r="D44" s="37">
        <v>14</v>
      </c>
      <c r="E44" s="40">
        <v>8</v>
      </c>
      <c r="F44" s="37"/>
      <c r="G44" s="88"/>
      <c r="H44" s="37"/>
      <c r="I44" s="37"/>
    </row>
    <row r="45" spans="1:9" x14ac:dyDescent="0.25">
      <c r="A45" s="26">
        <v>41</v>
      </c>
      <c r="B45" s="37">
        <v>12</v>
      </c>
      <c r="C45" s="40">
        <v>13</v>
      </c>
      <c r="D45" s="37">
        <v>6</v>
      </c>
      <c r="E45" s="40">
        <v>8</v>
      </c>
      <c r="F45" s="37"/>
      <c r="G45" s="88"/>
      <c r="H45" s="37"/>
      <c r="I45" s="37"/>
    </row>
    <row r="46" spans="1:9" x14ac:dyDescent="0.25">
      <c r="A46" s="26">
        <v>42</v>
      </c>
      <c r="B46" s="37"/>
      <c r="C46" s="40">
        <v>10</v>
      </c>
      <c r="D46" s="37">
        <v>16</v>
      </c>
      <c r="E46" s="40">
        <v>14</v>
      </c>
      <c r="F46" s="37"/>
      <c r="G46" s="88"/>
      <c r="H46" s="37"/>
      <c r="I46" s="37"/>
    </row>
    <row r="47" spans="1:9" x14ac:dyDescent="0.25">
      <c r="A47" s="26">
        <v>43</v>
      </c>
      <c r="B47" s="37"/>
      <c r="C47" s="40">
        <v>10</v>
      </c>
      <c r="D47" s="37">
        <v>14</v>
      </c>
      <c r="E47" s="40">
        <v>10</v>
      </c>
      <c r="F47" s="37"/>
      <c r="G47" s="88"/>
      <c r="H47" s="37"/>
      <c r="I47" s="37"/>
    </row>
    <row r="48" spans="1:9" x14ac:dyDescent="0.25">
      <c r="A48" s="26">
        <v>44</v>
      </c>
      <c r="B48" s="37"/>
      <c r="C48" s="40">
        <v>12</v>
      </c>
      <c r="D48" s="37">
        <v>14</v>
      </c>
      <c r="E48" s="40">
        <v>8</v>
      </c>
      <c r="F48" s="37"/>
      <c r="G48" s="88"/>
      <c r="H48" s="37"/>
      <c r="I48" s="37"/>
    </row>
    <row r="49" spans="1:9" x14ac:dyDescent="0.25">
      <c r="A49" s="26">
        <v>45</v>
      </c>
      <c r="B49" s="37"/>
      <c r="C49" s="40">
        <v>13</v>
      </c>
      <c r="D49" s="37">
        <v>14</v>
      </c>
      <c r="E49" s="40">
        <v>5</v>
      </c>
      <c r="F49" s="37"/>
      <c r="G49" s="88"/>
      <c r="H49" s="37"/>
      <c r="I49" s="37"/>
    </row>
    <row r="50" spans="1:9" x14ac:dyDescent="0.25">
      <c r="A50" s="26">
        <v>46</v>
      </c>
      <c r="B50" s="37"/>
      <c r="C50" s="40">
        <v>10</v>
      </c>
      <c r="D50" s="37">
        <v>20</v>
      </c>
      <c r="E50" s="40">
        <v>12</v>
      </c>
      <c r="F50" s="37"/>
      <c r="G50" s="88"/>
      <c r="H50" s="37"/>
      <c r="I50" s="37"/>
    </row>
    <row r="51" spans="1:9" x14ac:dyDescent="0.25">
      <c r="A51" s="26">
        <v>47</v>
      </c>
      <c r="B51" s="37"/>
      <c r="C51" s="40">
        <v>13</v>
      </c>
      <c r="D51" s="37">
        <v>14</v>
      </c>
      <c r="E51" s="40">
        <v>11</v>
      </c>
      <c r="F51" s="37"/>
      <c r="G51" s="88"/>
      <c r="H51" s="37"/>
      <c r="I51" s="37"/>
    </row>
    <row r="52" spans="1:9" x14ac:dyDescent="0.25">
      <c r="A52" s="26">
        <v>48</v>
      </c>
      <c r="B52" s="37"/>
      <c r="C52" s="40">
        <v>8</v>
      </c>
      <c r="D52" s="37">
        <v>8</v>
      </c>
      <c r="E52" s="40">
        <v>8</v>
      </c>
      <c r="F52" s="37"/>
      <c r="G52" s="88"/>
      <c r="H52" s="37"/>
      <c r="I52" s="37"/>
    </row>
    <row r="53" spans="1:9" x14ac:dyDescent="0.25">
      <c r="A53" s="26">
        <v>49</v>
      </c>
      <c r="B53" s="37"/>
      <c r="C53" s="40">
        <v>6</v>
      </c>
      <c r="D53" s="37">
        <v>15</v>
      </c>
      <c r="E53" s="40">
        <v>8</v>
      </c>
      <c r="F53" s="37"/>
      <c r="G53" s="88"/>
      <c r="H53" s="37"/>
      <c r="I53" s="37"/>
    </row>
    <row r="54" spans="1:9" x14ac:dyDescent="0.25">
      <c r="A54" s="26">
        <v>50</v>
      </c>
      <c r="B54" s="37"/>
      <c r="C54" s="40">
        <v>10</v>
      </c>
      <c r="D54" s="37">
        <v>15</v>
      </c>
      <c r="E54" s="40">
        <v>11</v>
      </c>
      <c r="F54" s="37"/>
      <c r="G54" s="88"/>
      <c r="H54" s="37"/>
      <c r="I54" s="37"/>
    </row>
    <row r="55" spans="1:9" x14ac:dyDescent="0.25">
      <c r="A55" s="26">
        <v>51</v>
      </c>
      <c r="B55" s="37"/>
      <c r="C55" s="40">
        <v>9</v>
      </c>
      <c r="D55" s="37">
        <v>14</v>
      </c>
      <c r="E55" s="40">
        <v>7</v>
      </c>
      <c r="F55" s="37"/>
      <c r="G55" s="88"/>
      <c r="H55" s="37"/>
      <c r="I55" s="37"/>
    </row>
    <row r="56" spans="1:9" x14ac:dyDescent="0.25">
      <c r="A56" s="26">
        <v>52</v>
      </c>
      <c r="B56" s="37"/>
      <c r="C56" s="37"/>
      <c r="D56" s="37">
        <v>14</v>
      </c>
      <c r="E56" s="40">
        <v>14</v>
      </c>
      <c r="F56" s="37"/>
      <c r="G56" s="88"/>
      <c r="H56" s="37"/>
      <c r="I56" s="37"/>
    </row>
    <row r="57" spans="1:9" x14ac:dyDescent="0.25">
      <c r="A57" s="26">
        <v>53</v>
      </c>
      <c r="B57" s="37"/>
      <c r="C57" s="37"/>
      <c r="D57" s="37">
        <v>12</v>
      </c>
      <c r="E57" s="40">
        <v>8</v>
      </c>
      <c r="F57" s="37"/>
      <c r="G57" s="88"/>
      <c r="H57" s="37"/>
      <c r="I57" s="37"/>
    </row>
    <row r="58" spans="1:9" x14ac:dyDescent="0.25">
      <c r="A58" s="26">
        <v>54</v>
      </c>
      <c r="B58" s="37"/>
      <c r="C58" s="37"/>
      <c r="D58" s="37">
        <v>18</v>
      </c>
      <c r="E58" s="40">
        <v>21</v>
      </c>
      <c r="F58" s="37"/>
      <c r="G58" s="88"/>
      <c r="H58" s="37"/>
      <c r="I58" s="37"/>
    </row>
    <row r="59" spans="1:9" x14ac:dyDescent="0.25">
      <c r="A59" s="26">
        <v>55</v>
      </c>
      <c r="B59" s="37"/>
      <c r="C59" s="37"/>
      <c r="D59" s="37">
        <v>13</v>
      </c>
      <c r="E59" s="40">
        <v>8</v>
      </c>
      <c r="F59" s="37"/>
      <c r="G59" s="88"/>
      <c r="H59" s="37"/>
      <c r="I59" s="37"/>
    </row>
    <row r="60" spans="1:9" x14ac:dyDescent="0.25">
      <c r="A60" s="26">
        <v>56</v>
      </c>
      <c r="B60" s="37"/>
      <c r="C60" s="37"/>
      <c r="D60" s="37">
        <v>11</v>
      </c>
      <c r="E60" s="40">
        <v>10</v>
      </c>
      <c r="F60" s="37"/>
      <c r="G60" s="88"/>
      <c r="H60" s="37"/>
      <c r="I60" s="37"/>
    </row>
    <row r="61" spans="1:9" x14ac:dyDescent="0.25">
      <c r="A61" s="26">
        <v>57</v>
      </c>
      <c r="B61" s="37"/>
      <c r="C61" s="37"/>
      <c r="D61" s="37">
        <v>12</v>
      </c>
      <c r="E61" s="40">
        <v>11</v>
      </c>
      <c r="F61" s="37"/>
      <c r="G61" s="88"/>
      <c r="H61" s="37"/>
      <c r="I61" s="37"/>
    </row>
    <row r="62" spans="1:9" x14ac:dyDescent="0.25">
      <c r="A62" s="26">
        <v>58</v>
      </c>
      <c r="B62" s="37"/>
      <c r="C62" s="37"/>
      <c r="D62" s="37">
        <v>16</v>
      </c>
      <c r="E62" s="40">
        <v>11</v>
      </c>
      <c r="F62" s="37"/>
      <c r="G62" s="88"/>
      <c r="H62" s="37"/>
      <c r="I62" s="37"/>
    </row>
    <row r="63" spans="1:9" x14ac:dyDescent="0.25">
      <c r="A63" s="26">
        <v>59</v>
      </c>
      <c r="B63" s="37"/>
      <c r="C63" s="37"/>
      <c r="D63" s="37">
        <v>25</v>
      </c>
      <c r="E63" s="40">
        <v>13</v>
      </c>
      <c r="F63" s="37"/>
      <c r="G63" s="88"/>
      <c r="H63" s="37"/>
      <c r="I63" s="37"/>
    </row>
    <row r="64" spans="1:9" x14ac:dyDescent="0.25">
      <c r="A64" s="26">
        <v>60</v>
      </c>
      <c r="B64" s="37"/>
      <c r="C64" s="37"/>
      <c r="D64" s="37">
        <v>18</v>
      </c>
      <c r="E64" s="37"/>
      <c r="F64" s="37"/>
      <c r="G64" s="88"/>
      <c r="H64" s="37"/>
      <c r="I64" s="37"/>
    </row>
    <row r="65" spans="1:9" x14ac:dyDescent="0.25">
      <c r="A65" s="26">
        <v>61</v>
      </c>
      <c r="B65" s="37"/>
      <c r="C65" s="37"/>
      <c r="D65" s="37">
        <v>14</v>
      </c>
      <c r="E65" s="37"/>
      <c r="F65" s="37"/>
      <c r="G65" s="88"/>
      <c r="H65" s="37"/>
      <c r="I65" s="37"/>
    </row>
    <row r="66" spans="1:9" x14ac:dyDescent="0.25">
      <c r="A66" s="26">
        <v>62</v>
      </c>
      <c r="B66" s="37"/>
      <c r="C66" s="37"/>
      <c r="D66" s="37">
        <v>8</v>
      </c>
      <c r="E66" s="37"/>
      <c r="F66" s="37"/>
      <c r="G66" s="88"/>
      <c r="H66" s="37"/>
      <c r="I66" s="37"/>
    </row>
    <row r="67" spans="1:9" x14ac:dyDescent="0.25">
      <c r="A67" s="26">
        <v>63</v>
      </c>
      <c r="B67" s="37"/>
      <c r="C67" s="37"/>
      <c r="D67" s="37">
        <v>11</v>
      </c>
      <c r="E67" s="37"/>
      <c r="F67" s="37"/>
      <c r="G67" s="88"/>
      <c r="H67" s="37"/>
      <c r="I67" s="37"/>
    </row>
    <row r="68" spans="1:9" x14ac:dyDescent="0.25">
      <c r="A68" s="26">
        <v>64</v>
      </c>
      <c r="B68" s="37"/>
      <c r="C68" s="37"/>
      <c r="D68" s="37">
        <v>12</v>
      </c>
      <c r="E68" s="37"/>
      <c r="F68" s="37"/>
      <c r="G68" s="88"/>
      <c r="H68" s="37"/>
      <c r="I68" s="37"/>
    </row>
    <row r="69" spans="1:9" x14ac:dyDescent="0.25">
      <c r="A69" s="26">
        <v>65</v>
      </c>
      <c r="B69" s="37"/>
      <c r="C69" s="37"/>
      <c r="D69" s="37">
        <v>13</v>
      </c>
      <c r="E69" s="37"/>
      <c r="F69" s="37"/>
      <c r="G69" s="88"/>
      <c r="H69" s="37"/>
      <c r="I69" s="37"/>
    </row>
    <row r="70" spans="1:9" ht="15.75" thickBot="1" x14ac:dyDescent="0.3">
      <c r="A70" s="26">
        <v>66</v>
      </c>
      <c r="B70" s="38"/>
      <c r="C70" s="38"/>
      <c r="D70" s="38">
        <v>18</v>
      </c>
      <c r="E70" s="38"/>
      <c r="F70" s="38"/>
      <c r="G70" s="89"/>
      <c r="H70" s="38"/>
      <c r="I70" s="38"/>
    </row>
    <row r="71" spans="1:9" x14ac:dyDescent="0.25">
      <c r="A71" s="6" t="s">
        <v>6</v>
      </c>
      <c r="B71" s="17">
        <f>AVERAGE(B5:B45)</f>
        <v>10.341463414634147</v>
      </c>
      <c r="C71" s="17">
        <f>AVERAGE(C5:C55)</f>
        <v>9.9411764705882355</v>
      </c>
      <c r="D71" s="17">
        <f>AVERAGE(D5:D70)</f>
        <v>13.181818181818182</v>
      </c>
      <c r="E71" s="17">
        <f>AVERAGE(E5:E63)</f>
        <v>10.033898305084746</v>
      </c>
      <c r="F71" s="17">
        <f>AVERAGE(F5:F22)</f>
        <v>13.944444444444445</v>
      </c>
      <c r="G71" s="17">
        <f>AVERAGE(G5:G21)</f>
        <v>14.588235294117647</v>
      </c>
      <c r="H71" s="17">
        <f>AVERAGE(H5:H27)</f>
        <v>5.9130434782608692</v>
      </c>
      <c r="I71" s="17">
        <f>AVERAGE(I5:I10)</f>
        <v>10.166666666666666</v>
      </c>
    </row>
    <row r="72" spans="1:9" x14ac:dyDescent="0.25">
      <c r="A72" s="6" t="s">
        <v>8</v>
      </c>
      <c r="B72" s="5">
        <f>_xlfn.STDEV.S(B5:B45)</f>
        <v>1.7408296312040543</v>
      </c>
      <c r="C72" s="5">
        <f>_xlfn.STDEV.S(C5:C55)</f>
        <v>2.4282649336996358</v>
      </c>
      <c r="D72" s="5">
        <f>_xlfn.STDEV.S(D5:D70)</f>
        <v>3.2765323645073825</v>
      </c>
      <c r="E72" s="5">
        <f>_xlfn.STDEV.S(E5:E63)</f>
        <v>2.8037296692879212</v>
      </c>
      <c r="F72" s="5">
        <f>_xlfn.STDEV.S(F5:F22)</f>
        <v>3.5392292650871982</v>
      </c>
      <c r="G72" s="5">
        <f>_xlfn.STDEV.S(G5:G21)</f>
        <v>2.2928918293666762</v>
      </c>
      <c r="H72" s="5">
        <f>_xlfn.STDEV.S(H5:H27)</f>
        <v>1.85651294533745</v>
      </c>
      <c r="I72" s="5">
        <f>_xlfn.STDEV.S(I5:I10)</f>
        <v>3.3115957885386123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02"/>
  <sheetViews>
    <sheetView zoomScaleNormal="100" workbookViewId="0">
      <selection activeCell="C18" sqref="C18"/>
    </sheetView>
  </sheetViews>
  <sheetFormatPr baseColWidth="10" defaultColWidth="9.140625" defaultRowHeight="15" x14ac:dyDescent="0.25"/>
  <cols>
    <col min="2" max="4" width="16.7109375" customWidth="1"/>
    <col min="5" max="5" width="15.85546875" customWidth="1"/>
    <col min="6" max="6" width="16.42578125" customWidth="1"/>
    <col min="7" max="9" width="16.140625" customWidth="1"/>
    <col min="10" max="10" width="15.85546875" customWidth="1"/>
    <col min="11" max="12" width="16.28515625" customWidth="1"/>
    <col min="13" max="13" width="15.28515625" customWidth="1"/>
    <col min="14" max="14" width="15.85546875" customWidth="1"/>
    <col min="15" max="15" width="15.140625" customWidth="1"/>
    <col min="16" max="16" width="16.42578125" customWidth="1"/>
    <col min="17" max="17" width="15" customWidth="1"/>
    <col min="18" max="18" width="16" customWidth="1"/>
    <col min="19" max="19" width="15.7109375" customWidth="1"/>
    <col min="20" max="21" width="16.140625" customWidth="1"/>
    <col min="22" max="22" width="15.85546875" customWidth="1"/>
    <col min="23" max="23" width="16.28515625" customWidth="1"/>
    <col min="24" max="24" width="16" customWidth="1"/>
    <col min="25" max="25" width="14.85546875" customWidth="1"/>
    <col min="26" max="27" width="16.85546875" customWidth="1"/>
    <col min="28" max="28" width="16" customWidth="1"/>
    <col min="29" max="29" width="15.28515625" customWidth="1"/>
    <col min="30" max="30" width="15.85546875" customWidth="1"/>
    <col min="31" max="31" width="15.140625" customWidth="1"/>
    <col min="32" max="32" width="15.85546875" customWidth="1"/>
    <col min="33" max="33" width="15" customWidth="1"/>
    <col min="34" max="34" width="16.140625" customWidth="1"/>
    <col min="35" max="35" width="16" customWidth="1"/>
    <col min="40" max="40" width="18.5703125" customWidth="1"/>
    <col min="41" max="41" width="9.5703125" customWidth="1"/>
    <col min="43" max="43" width="9.42578125" customWidth="1"/>
    <col min="45" max="45" width="16" customWidth="1"/>
    <col min="47" max="47" width="15.5703125" customWidth="1"/>
    <col min="49" max="49" width="16.140625" customWidth="1"/>
    <col min="51" max="51" width="16.7109375" customWidth="1"/>
    <col min="57" max="57" width="17.7109375" customWidth="1"/>
  </cols>
  <sheetData>
    <row r="1" spans="1:57" x14ac:dyDescent="0.25">
      <c r="A1" s="1" t="s">
        <v>836</v>
      </c>
      <c r="B1" s="1"/>
      <c r="C1" s="1"/>
    </row>
    <row r="2" spans="1:57" ht="15.75" thickBot="1" x14ac:dyDescent="0.3">
      <c r="AN2" t="s">
        <v>21</v>
      </c>
    </row>
    <row r="3" spans="1:57" x14ac:dyDescent="0.25">
      <c r="A3" s="36"/>
      <c r="B3" s="13" t="s">
        <v>0</v>
      </c>
      <c r="C3" s="15"/>
      <c r="D3" s="105" t="s">
        <v>1</v>
      </c>
      <c r="E3" s="104"/>
      <c r="F3" s="103" t="s">
        <v>2</v>
      </c>
      <c r="G3" s="104"/>
      <c r="H3" s="103" t="s">
        <v>27</v>
      </c>
      <c r="I3" s="104"/>
      <c r="J3" s="103" t="s">
        <v>28</v>
      </c>
      <c r="K3" s="104"/>
      <c r="L3" s="103" t="s">
        <v>32</v>
      </c>
      <c r="M3" s="104"/>
      <c r="N3" s="103" t="s">
        <v>39</v>
      </c>
      <c r="O3" s="104"/>
      <c r="P3" s="103" t="s">
        <v>33</v>
      </c>
      <c r="Q3" s="104"/>
      <c r="R3" s="103" t="s">
        <v>40</v>
      </c>
      <c r="S3" s="104"/>
      <c r="T3" s="103" t="s">
        <v>34</v>
      </c>
      <c r="U3" s="104"/>
      <c r="V3" s="103" t="s">
        <v>41</v>
      </c>
      <c r="W3" s="104"/>
      <c r="X3" s="103" t="s">
        <v>35</v>
      </c>
      <c r="Y3" s="104"/>
      <c r="Z3" s="103" t="s">
        <v>42</v>
      </c>
      <c r="AA3" s="104"/>
      <c r="AB3" s="103" t="s">
        <v>36</v>
      </c>
      <c r="AC3" s="104"/>
      <c r="AD3" s="103" t="s">
        <v>43</v>
      </c>
      <c r="AE3" s="104"/>
      <c r="AF3" s="103" t="s">
        <v>37</v>
      </c>
      <c r="AG3" s="104"/>
      <c r="AH3" s="103" t="s">
        <v>44</v>
      </c>
      <c r="AI3" s="104"/>
      <c r="AJ3" s="3"/>
      <c r="AK3" s="3"/>
      <c r="AL3" s="3"/>
      <c r="AN3" s="13"/>
      <c r="AO3" s="78" t="s">
        <v>0</v>
      </c>
      <c r="AP3" s="69" t="s">
        <v>1</v>
      </c>
      <c r="AQ3" s="69" t="s">
        <v>2</v>
      </c>
      <c r="AR3" s="14" t="s">
        <v>27</v>
      </c>
      <c r="AS3" s="69" t="s">
        <v>28</v>
      </c>
      <c r="AT3" s="69" t="s">
        <v>32</v>
      </c>
      <c r="AU3" s="69" t="s">
        <v>39</v>
      </c>
      <c r="AV3" s="69" t="s">
        <v>33</v>
      </c>
      <c r="AW3" s="69" t="s">
        <v>40</v>
      </c>
      <c r="AX3" s="69" t="s">
        <v>34</v>
      </c>
      <c r="AY3" s="69" t="s">
        <v>41</v>
      </c>
      <c r="AZ3" s="69" t="s">
        <v>35</v>
      </c>
      <c r="BA3" s="69" t="s">
        <v>42</v>
      </c>
      <c r="BB3" s="69" t="s">
        <v>36</v>
      </c>
      <c r="BC3" s="69" t="s">
        <v>43</v>
      </c>
      <c r="BD3" s="69" t="s">
        <v>37</v>
      </c>
      <c r="BE3" s="70" t="s">
        <v>44</v>
      </c>
    </row>
    <row r="4" spans="1:57" x14ac:dyDescent="0.25">
      <c r="A4" s="26" t="s">
        <v>11</v>
      </c>
      <c r="B4" s="7" t="s">
        <v>12</v>
      </c>
      <c r="C4" s="8" t="s">
        <v>13</v>
      </c>
      <c r="D4" s="79" t="s">
        <v>12</v>
      </c>
      <c r="E4" s="8" t="s">
        <v>13</v>
      </c>
      <c r="F4" s="7" t="s">
        <v>12</v>
      </c>
      <c r="G4" s="8" t="s">
        <v>13</v>
      </c>
      <c r="H4" s="7" t="s">
        <v>12</v>
      </c>
      <c r="I4" s="8" t="s">
        <v>13</v>
      </c>
      <c r="J4" s="7" t="s">
        <v>12</v>
      </c>
      <c r="K4" s="8" t="s">
        <v>13</v>
      </c>
      <c r="L4" s="7" t="s">
        <v>12</v>
      </c>
      <c r="M4" s="8" t="s">
        <v>13</v>
      </c>
      <c r="N4" s="7" t="s">
        <v>12</v>
      </c>
      <c r="O4" s="8" t="s">
        <v>13</v>
      </c>
      <c r="P4" s="7" t="s">
        <v>12</v>
      </c>
      <c r="Q4" s="8" t="s">
        <v>13</v>
      </c>
      <c r="R4" s="7" t="s">
        <v>12</v>
      </c>
      <c r="S4" s="8" t="s">
        <v>13</v>
      </c>
      <c r="T4" s="7" t="s">
        <v>12</v>
      </c>
      <c r="U4" s="8" t="s">
        <v>13</v>
      </c>
      <c r="V4" s="7" t="s">
        <v>12</v>
      </c>
      <c r="W4" s="8" t="s">
        <v>13</v>
      </c>
      <c r="X4" s="7" t="s">
        <v>12</v>
      </c>
      <c r="Y4" s="8" t="s">
        <v>13</v>
      </c>
      <c r="Z4" s="7" t="s">
        <v>12</v>
      </c>
      <c r="AA4" s="8" t="s">
        <v>13</v>
      </c>
      <c r="AB4" s="7" t="s">
        <v>12</v>
      </c>
      <c r="AC4" s="8" t="s">
        <v>13</v>
      </c>
      <c r="AD4" s="7" t="s">
        <v>12</v>
      </c>
      <c r="AE4" s="8" t="s">
        <v>13</v>
      </c>
      <c r="AF4" s="7" t="s">
        <v>12</v>
      </c>
      <c r="AG4" s="8" t="s">
        <v>13</v>
      </c>
      <c r="AH4" s="7" t="s">
        <v>12</v>
      </c>
      <c r="AI4" s="8" t="s">
        <v>13</v>
      </c>
      <c r="AJ4" s="3"/>
      <c r="AK4" s="3"/>
      <c r="AL4" s="3"/>
      <c r="AN4" s="7" t="s">
        <v>849</v>
      </c>
      <c r="AO4" s="79">
        <v>50</v>
      </c>
      <c r="AP4" s="5">
        <v>34</v>
      </c>
      <c r="AQ4" s="5">
        <v>45</v>
      </c>
      <c r="AR4" s="5">
        <v>42</v>
      </c>
      <c r="AS4" s="5">
        <v>38</v>
      </c>
      <c r="AT4" s="5">
        <v>1</v>
      </c>
      <c r="AU4" s="5">
        <v>0</v>
      </c>
      <c r="AV4" s="5">
        <v>5</v>
      </c>
      <c r="AW4" s="5">
        <v>0</v>
      </c>
      <c r="AX4" s="5">
        <v>0</v>
      </c>
      <c r="AY4" s="5">
        <v>0</v>
      </c>
      <c r="AZ4" s="5">
        <v>0</v>
      </c>
      <c r="BA4" s="5">
        <v>0</v>
      </c>
      <c r="BB4" s="5">
        <v>8</v>
      </c>
      <c r="BC4" s="5">
        <v>1</v>
      </c>
      <c r="BD4" s="5">
        <v>36</v>
      </c>
      <c r="BE4" s="8">
        <v>33</v>
      </c>
    </row>
    <row r="5" spans="1:57" x14ac:dyDescent="0.25">
      <c r="A5" s="26">
        <v>1</v>
      </c>
      <c r="B5" s="82">
        <v>0</v>
      </c>
      <c r="C5" s="83">
        <v>5</v>
      </c>
      <c r="D5" s="79">
        <v>0</v>
      </c>
      <c r="E5" s="8">
        <f>5-D5</f>
        <v>5</v>
      </c>
      <c r="F5" s="7">
        <v>0</v>
      </c>
      <c r="G5" s="8">
        <f t="shared" ref="G5:G36" si="0">5-F5</f>
        <v>5</v>
      </c>
      <c r="H5" s="7">
        <v>0</v>
      </c>
      <c r="I5" s="8">
        <f>5-H5</f>
        <v>5</v>
      </c>
      <c r="J5" s="7">
        <v>2</v>
      </c>
      <c r="K5" s="8">
        <f>5-J5</f>
        <v>3</v>
      </c>
      <c r="L5" s="7">
        <v>2</v>
      </c>
      <c r="M5" s="8">
        <f t="shared" ref="M5:M45" si="1">5-L5</f>
        <v>3</v>
      </c>
      <c r="N5" s="7">
        <v>3</v>
      </c>
      <c r="O5" s="8">
        <f>5-N5</f>
        <v>2</v>
      </c>
      <c r="P5" s="7">
        <v>3</v>
      </c>
      <c r="Q5" s="8">
        <f>5-P5</f>
        <v>2</v>
      </c>
      <c r="R5" s="7">
        <v>2</v>
      </c>
      <c r="S5" s="8">
        <f>5-R5</f>
        <v>3</v>
      </c>
      <c r="T5" s="7">
        <v>4</v>
      </c>
      <c r="U5" s="8">
        <f>5-T5</f>
        <v>1</v>
      </c>
      <c r="V5" s="7">
        <v>4</v>
      </c>
      <c r="W5" s="8">
        <f>5-V5</f>
        <v>1</v>
      </c>
      <c r="X5" s="7">
        <v>3</v>
      </c>
      <c r="Y5" s="8">
        <f>5-X5</f>
        <v>2</v>
      </c>
      <c r="Z5" s="7">
        <v>4</v>
      </c>
      <c r="AA5" s="8">
        <f>5-Z5</f>
        <v>1</v>
      </c>
      <c r="AB5" s="7">
        <v>1</v>
      </c>
      <c r="AC5" s="8">
        <f>5-AB5</f>
        <v>4</v>
      </c>
      <c r="AD5" s="7">
        <v>4</v>
      </c>
      <c r="AE5" s="8">
        <f>5-AD5</f>
        <v>1</v>
      </c>
      <c r="AF5" s="7">
        <v>0</v>
      </c>
      <c r="AG5" s="8">
        <f>5-AF5</f>
        <v>5</v>
      </c>
      <c r="AH5" s="7">
        <v>2</v>
      </c>
      <c r="AI5" s="8">
        <f>5-AH5</f>
        <v>3</v>
      </c>
      <c r="AJ5" s="3"/>
      <c r="AK5" s="3"/>
      <c r="AL5" s="3"/>
      <c r="AN5" s="7" t="s">
        <v>850</v>
      </c>
      <c r="AO5" s="79">
        <v>0</v>
      </c>
      <c r="AP5" s="5">
        <v>30</v>
      </c>
      <c r="AQ5" s="5">
        <v>37</v>
      </c>
      <c r="AR5" s="5">
        <v>7</v>
      </c>
      <c r="AS5" s="5">
        <v>31</v>
      </c>
      <c r="AT5" s="5">
        <v>5</v>
      </c>
      <c r="AU5" s="5">
        <v>1</v>
      </c>
      <c r="AV5" s="5">
        <v>9</v>
      </c>
      <c r="AW5" s="5">
        <v>2</v>
      </c>
      <c r="AX5" s="5">
        <v>0</v>
      </c>
      <c r="AY5" s="5">
        <v>0</v>
      </c>
      <c r="AZ5" s="5">
        <v>1</v>
      </c>
      <c r="BA5" s="5">
        <v>0</v>
      </c>
      <c r="BB5" s="5">
        <v>29</v>
      </c>
      <c r="BC5" s="5">
        <v>2</v>
      </c>
      <c r="BD5" s="5">
        <v>0</v>
      </c>
      <c r="BE5" s="8">
        <v>28</v>
      </c>
    </row>
    <row r="6" spans="1:57" x14ac:dyDescent="0.25">
      <c r="A6" s="26">
        <v>2</v>
      </c>
      <c r="B6" s="82">
        <v>0</v>
      </c>
      <c r="C6" s="83">
        <v>5</v>
      </c>
      <c r="D6" s="79">
        <v>0</v>
      </c>
      <c r="E6" s="8">
        <f t="shared" ref="E6:E69" si="2">5-D6</f>
        <v>5</v>
      </c>
      <c r="F6" s="7">
        <v>1</v>
      </c>
      <c r="G6" s="8">
        <f t="shared" si="0"/>
        <v>4</v>
      </c>
      <c r="H6" s="7">
        <v>0</v>
      </c>
      <c r="I6" s="8">
        <f t="shared" ref="I6:I53" si="3">5-H6</f>
        <v>5</v>
      </c>
      <c r="J6" s="7">
        <v>0</v>
      </c>
      <c r="K6" s="8">
        <f t="shared" ref="K6:K69" si="4">5-J6</f>
        <v>5</v>
      </c>
      <c r="L6" s="7">
        <v>3</v>
      </c>
      <c r="M6" s="8">
        <f t="shared" si="1"/>
        <v>2</v>
      </c>
      <c r="N6" s="7">
        <v>3</v>
      </c>
      <c r="O6" s="8">
        <f t="shared" ref="O6:O69" si="5">5-N6</f>
        <v>2</v>
      </c>
      <c r="P6" s="7">
        <v>0</v>
      </c>
      <c r="Q6" s="8">
        <f t="shared" ref="Q6:Q30" si="6">5-P6</f>
        <v>5</v>
      </c>
      <c r="R6" s="7">
        <v>3</v>
      </c>
      <c r="S6" s="8">
        <f t="shared" ref="S6:S36" si="7">5-R6</f>
        <v>2</v>
      </c>
      <c r="T6" s="7">
        <v>4</v>
      </c>
      <c r="U6" s="8">
        <f t="shared" ref="U6:U69" si="8">5-T6</f>
        <v>1</v>
      </c>
      <c r="V6" s="7">
        <v>4</v>
      </c>
      <c r="W6" s="8">
        <f t="shared" ref="W6:W69" si="9">5-V6</f>
        <v>1</v>
      </c>
      <c r="X6" s="7">
        <v>2</v>
      </c>
      <c r="Y6" s="8">
        <f t="shared" ref="Y6:Y52" si="10">5-X6</f>
        <v>3</v>
      </c>
      <c r="Z6" s="7">
        <v>5</v>
      </c>
      <c r="AA6" s="8">
        <f t="shared" ref="AA6:AA69" si="11">5-Z6</f>
        <v>0</v>
      </c>
      <c r="AB6" s="7">
        <v>1</v>
      </c>
      <c r="AC6" s="8">
        <f t="shared" ref="AC6:AC69" si="12">5-AB6</f>
        <v>4</v>
      </c>
      <c r="AD6" s="7">
        <v>1</v>
      </c>
      <c r="AE6" s="8">
        <f t="shared" ref="AE6:AE37" si="13">5-AD6</f>
        <v>4</v>
      </c>
      <c r="AF6" s="7">
        <v>0</v>
      </c>
      <c r="AG6" s="8">
        <f t="shared" ref="AG6:AG40" si="14">5-AF6</f>
        <v>5</v>
      </c>
      <c r="AH6" s="7">
        <v>1</v>
      </c>
      <c r="AI6" s="8">
        <f t="shared" ref="AI6:AI69" si="15">5-AH6</f>
        <v>4</v>
      </c>
      <c r="AJ6" s="3"/>
      <c r="AK6" s="3"/>
      <c r="AL6" s="3"/>
      <c r="AN6" s="7" t="s">
        <v>851</v>
      </c>
      <c r="AO6" s="79">
        <v>0</v>
      </c>
      <c r="AP6" s="5">
        <v>11</v>
      </c>
      <c r="AQ6" s="5">
        <v>5</v>
      </c>
      <c r="AR6" s="5">
        <v>0</v>
      </c>
      <c r="AS6" s="5">
        <v>17</v>
      </c>
      <c r="AT6" s="5">
        <v>11</v>
      </c>
      <c r="AU6" s="5">
        <v>8</v>
      </c>
      <c r="AV6" s="5">
        <v>7</v>
      </c>
      <c r="AW6" s="5">
        <v>13</v>
      </c>
      <c r="AX6" s="5">
        <v>8</v>
      </c>
      <c r="AY6" s="5">
        <v>2</v>
      </c>
      <c r="AZ6" s="5">
        <v>8</v>
      </c>
      <c r="BA6" s="5">
        <v>2</v>
      </c>
      <c r="BB6" s="5">
        <v>20</v>
      </c>
      <c r="BC6" s="5">
        <v>3</v>
      </c>
      <c r="BD6" s="5">
        <v>0</v>
      </c>
      <c r="BE6" s="8">
        <v>16</v>
      </c>
    </row>
    <row r="7" spans="1:57" x14ac:dyDescent="0.25">
      <c r="A7" s="26">
        <v>3</v>
      </c>
      <c r="B7" s="82">
        <v>0</v>
      </c>
      <c r="C7" s="83">
        <v>5</v>
      </c>
      <c r="D7" s="79">
        <v>0</v>
      </c>
      <c r="E7" s="8">
        <f t="shared" si="2"/>
        <v>5</v>
      </c>
      <c r="F7" s="7">
        <v>0</v>
      </c>
      <c r="G7" s="8">
        <f t="shared" si="0"/>
        <v>5</v>
      </c>
      <c r="H7" s="7">
        <v>0</v>
      </c>
      <c r="I7" s="8">
        <f t="shared" si="3"/>
        <v>5</v>
      </c>
      <c r="J7" s="7">
        <v>1</v>
      </c>
      <c r="K7" s="8">
        <f t="shared" si="4"/>
        <v>4</v>
      </c>
      <c r="L7" s="7">
        <v>3</v>
      </c>
      <c r="M7" s="8">
        <f t="shared" si="1"/>
        <v>2</v>
      </c>
      <c r="N7" s="7">
        <v>4</v>
      </c>
      <c r="O7" s="8">
        <f t="shared" si="5"/>
        <v>1</v>
      </c>
      <c r="P7" s="7">
        <v>2</v>
      </c>
      <c r="Q7" s="8">
        <f t="shared" si="6"/>
        <v>3</v>
      </c>
      <c r="R7" s="7">
        <v>3</v>
      </c>
      <c r="S7" s="8">
        <f t="shared" si="7"/>
        <v>2</v>
      </c>
      <c r="T7" s="7">
        <v>4</v>
      </c>
      <c r="U7" s="8">
        <f t="shared" si="8"/>
        <v>1</v>
      </c>
      <c r="V7" s="7">
        <v>3</v>
      </c>
      <c r="W7" s="8">
        <f t="shared" si="9"/>
        <v>2</v>
      </c>
      <c r="X7" s="7">
        <v>3</v>
      </c>
      <c r="Y7" s="8">
        <f t="shared" si="10"/>
        <v>2</v>
      </c>
      <c r="Z7" s="7">
        <v>3</v>
      </c>
      <c r="AA7" s="8">
        <f t="shared" si="11"/>
        <v>2</v>
      </c>
      <c r="AB7" s="7">
        <v>1</v>
      </c>
      <c r="AC7" s="8">
        <f t="shared" si="12"/>
        <v>4</v>
      </c>
      <c r="AD7" s="7">
        <v>5</v>
      </c>
      <c r="AE7" s="8">
        <f t="shared" si="13"/>
        <v>0</v>
      </c>
      <c r="AF7" s="7">
        <v>0</v>
      </c>
      <c r="AG7" s="8">
        <f t="shared" si="14"/>
        <v>5</v>
      </c>
      <c r="AH7" s="7">
        <v>0</v>
      </c>
      <c r="AI7" s="8">
        <f t="shared" si="15"/>
        <v>5</v>
      </c>
      <c r="AJ7" s="3"/>
      <c r="AK7" s="3"/>
      <c r="AL7" s="3"/>
      <c r="AN7" s="7" t="s">
        <v>852</v>
      </c>
      <c r="AO7" s="79">
        <v>0</v>
      </c>
      <c r="AP7" s="5">
        <v>1</v>
      </c>
      <c r="AQ7" s="5">
        <v>1</v>
      </c>
      <c r="AR7" s="5">
        <v>0</v>
      </c>
      <c r="AS7" s="5">
        <v>6</v>
      </c>
      <c r="AT7" s="5">
        <v>17</v>
      </c>
      <c r="AU7" s="5">
        <v>26</v>
      </c>
      <c r="AV7" s="5">
        <v>4</v>
      </c>
      <c r="AW7" s="5">
        <v>15</v>
      </c>
      <c r="AX7" s="5">
        <v>21</v>
      </c>
      <c r="AY7" s="5">
        <v>16</v>
      </c>
      <c r="AZ7" s="5">
        <v>18</v>
      </c>
      <c r="BA7" s="5">
        <v>9</v>
      </c>
      <c r="BB7" s="5">
        <v>14</v>
      </c>
      <c r="BC7" s="5">
        <v>17</v>
      </c>
      <c r="BD7" s="5">
        <v>0</v>
      </c>
      <c r="BE7" s="8">
        <v>4</v>
      </c>
    </row>
    <row r="8" spans="1:57" x14ac:dyDescent="0.25">
      <c r="A8" s="26">
        <v>4</v>
      </c>
      <c r="B8" s="82">
        <v>0</v>
      </c>
      <c r="C8" s="83">
        <v>5</v>
      </c>
      <c r="D8" s="79">
        <v>0</v>
      </c>
      <c r="E8" s="8">
        <f t="shared" si="2"/>
        <v>5</v>
      </c>
      <c r="F8" s="7">
        <v>0</v>
      </c>
      <c r="G8" s="8">
        <f t="shared" si="0"/>
        <v>5</v>
      </c>
      <c r="H8" s="7">
        <v>0</v>
      </c>
      <c r="I8" s="8">
        <f t="shared" si="3"/>
        <v>5</v>
      </c>
      <c r="J8" s="7">
        <v>0</v>
      </c>
      <c r="K8" s="8">
        <f t="shared" si="4"/>
        <v>5</v>
      </c>
      <c r="L8" s="7">
        <v>2</v>
      </c>
      <c r="M8" s="8">
        <f t="shared" si="1"/>
        <v>3</v>
      </c>
      <c r="N8" s="7">
        <v>3</v>
      </c>
      <c r="O8" s="8">
        <f t="shared" si="5"/>
        <v>2</v>
      </c>
      <c r="P8" s="7">
        <v>2</v>
      </c>
      <c r="Q8" s="8">
        <f t="shared" si="6"/>
        <v>3</v>
      </c>
      <c r="R8" s="7">
        <v>2</v>
      </c>
      <c r="S8" s="8">
        <f t="shared" si="7"/>
        <v>3</v>
      </c>
      <c r="T8" s="7">
        <v>4</v>
      </c>
      <c r="U8" s="8">
        <f t="shared" si="8"/>
        <v>1</v>
      </c>
      <c r="V8" s="7">
        <v>5</v>
      </c>
      <c r="W8" s="8">
        <f t="shared" si="9"/>
        <v>0</v>
      </c>
      <c r="X8" s="7">
        <v>2</v>
      </c>
      <c r="Y8" s="8">
        <f t="shared" si="10"/>
        <v>3</v>
      </c>
      <c r="Z8" s="7">
        <v>4</v>
      </c>
      <c r="AA8" s="8">
        <f t="shared" si="11"/>
        <v>1</v>
      </c>
      <c r="AB8" s="7">
        <v>1</v>
      </c>
      <c r="AC8" s="8">
        <f t="shared" si="12"/>
        <v>4</v>
      </c>
      <c r="AD8" s="7">
        <v>3</v>
      </c>
      <c r="AE8" s="8">
        <f t="shared" si="13"/>
        <v>2</v>
      </c>
      <c r="AF8" s="7">
        <v>0</v>
      </c>
      <c r="AG8" s="8">
        <f t="shared" si="14"/>
        <v>5</v>
      </c>
      <c r="AH8" s="7">
        <v>0</v>
      </c>
      <c r="AI8" s="8">
        <f t="shared" si="15"/>
        <v>5</v>
      </c>
      <c r="AJ8" s="3"/>
      <c r="AK8" s="3"/>
      <c r="AL8" s="3"/>
      <c r="AN8" s="7" t="s">
        <v>853</v>
      </c>
      <c r="AO8" s="79">
        <v>0</v>
      </c>
      <c r="AP8" s="5">
        <v>0</v>
      </c>
      <c r="AQ8" s="5">
        <v>0</v>
      </c>
      <c r="AR8" s="5">
        <v>0</v>
      </c>
      <c r="AS8" s="5">
        <v>0</v>
      </c>
      <c r="AT8" s="5">
        <v>7</v>
      </c>
      <c r="AU8" s="5">
        <v>34</v>
      </c>
      <c r="AV8" s="5">
        <v>1</v>
      </c>
      <c r="AW8" s="5">
        <v>2</v>
      </c>
      <c r="AX8" s="5">
        <v>35</v>
      </c>
      <c r="AY8" s="5">
        <v>39</v>
      </c>
      <c r="AZ8" s="5">
        <v>18</v>
      </c>
      <c r="BA8" s="5">
        <v>38</v>
      </c>
      <c r="BB8" s="5">
        <v>1</v>
      </c>
      <c r="BC8" s="5">
        <v>6</v>
      </c>
      <c r="BD8" s="5">
        <v>0</v>
      </c>
      <c r="BE8" s="8">
        <v>1</v>
      </c>
    </row>
    <row r="9" spans="1:57" x14ac:dyDescent="0.25">
      <c r="A9" s="26">
        <v>5</v>
      </c>
      <c r="B9" s="82">
        <v>0</v>
      </c>
      <c r="C9" s="83">
        <v>5</v>
      </c>
      <c r="D9" s="79">
        <v>1</v>
      </c>
      <c r="E9" s="8">
        <f t="shared" si="2"/>
        <v>4</v>
      </c>
      <c r="F9" s="7">
        <v>1</v>
      </c>
      <c r="G9" s="8">
        <f t="shared" si="0"/>
        <v>4</v>
      </c>
      <c r="H9" s="7">
        <v>0</v>
      </c>
      <c r="I9" s="8">
        <f t="shared" si="3"/>
        <v>5</v>
      </c>
      <c r="J9" s="7">
        <v>0</v>
      </c>
      <c r="K9" s="8">
        <f t="shared" si="4"/>
        <v>5</v>
      </c>
      <c r="L9" s="7">
        <v>3</v>
      </c>
      <c r="M9" s="8">
        <f t="shared" si="1"/>
        <v>2</v>
      </c>
      <c r="N9" s="7">
        <v>2</v>
      </c>
      <c r="O9" s="8">
        <f t="shared" si="5"/>
        <v>3</v>
      </c>
      <c r="P9" s="7">
        <v>2</v>
      </c>
      <c r="Q9" s="8">
        <f t="shared" si="6"/>
        <v>3</v>
      </c>
      <c r="R9" s="7">
        <v>4</v>
      </c>
      <c r="S9" s="8">
        <f t="shared" si="7"/>
        <v>1</v>
      </c>
      <c r="T9" s="7">
        <v>4</v>
      </c>
      <c r="U9" s="8">
        <f t="shared" si="8"/>
        <v>1</v>
      </c>
      <c r="V9" s="7">
        <v>5</v>
      </c>
      <c r="W9" s="8">
        <f t="shared" si="9"/>
        <v>0</v>
      </c>
      <c r="X9" s="7">
        <v>3</v>
      </c>
      <c r="Y9" s="8">
        <f t="shared" si="10"/>
        <v>2</v>
      </c>
      <c r="Z9" s="7">
        <v>2</v>
      </c>
      <c r="AA9" s="8">
        <f t="shared" si="11"/>
        <v>3</v>
      </c>
      <c r="AB9" s="7">
        <v>1</v>
      </c>
      <c r="AC9" s="8">
        <f t="shared" si="12"/>
        <v>4</v>
      </c>
      <c r="AD9" s="7">
        <v>4</v>
      </c>
      <c r="AE9" s="8">
        <f t="shared" si="13"/>
        <v>1</v>
      </c>
      <c r="AF9" s="7">
        <v>0</v>
      </c>
      <c r="AG9" s="8">
        <f t="shared" si="14"/>
        <v>5</v>
      </c>
      <c r="AH9" s="7">
        <v>1</v>
      </c>
      <c r="AI9" s="8">
        <f t="shared" si="15"/>
        <v>4</v>
      </c>
      <c r="AJ9" s="3"/>
      <c r="AK9" s="3"/>
      <c r="AL9" s="3"/>
      <c r="AN9" s="7" t="s">
        <v>854</v>
      </c>
      <c r="AO9" s="79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16</v>
      </c>
      <c r="AV9" s="5">
        <v>0</v>
      </c>
      <c r="AW9" s="5">
        <v>0</v>
      </c>
      <c r="AX9" s="5">
        <v>18</v>
      </c>
      <c r="AY9" s="5">
        <v>32</v>
      </c>
      <c r="AZ9" s="5">
        <v>3</v>
      </c>
      <c r="BA9" s="5">
        <v>16</v>
      </c>
      <c r="BB9" s="5">
        <v>0</v>
      </c>
      <c r="BC9" s="5">
        <v>4</v>
      </c>
      <c r="BD9" s="5">
        <v>0</v>
      </c>
      <c r="BE9" s="8">
        <v>0</v>
      </c>
    </row>
    <row r="10" spans="1:57" ht="15.75" thickBot="1" x14ac:dyDescent="0.3">
      <c r="A10" s="26">
        <v>6</v>
      </c>
      <c r="B10" s="82">
        <v>0</v>
      </c>
      <c r="C10" s="83">
        <v>5</v>
      </c>
      <c r="D10" s="79">
        <v>2</v>
      </c>
      <c r="E10" s="8">
        <f t="shared" si="2"/>
        <v>3</v>
      </c>
      <c r="F10" s="7">
        <v>0</v>
      </c>
      <c r="G10" s="8">
        <f t="shared" si="0"/>
        <v>5</v>
      </c>
      <c r="H10" s="7">
        <v>0</v>
      </c>
      <c r="I10" s="8">
        <f t="shared" si="3"/>
        <v>5</v>
      </c>
      <c r="J10" s="7">
        <v>0</v>
      </c>
      <c r="K10" s="8">
        <f t="shared" si="4"/>
        <v>5</v>
      </c>
      <c r="L10" s="7">
        <v>2</v>
      </c>
      <c r="M10" s="8">
        <f t="shared" si="1"/>
        <v>3</v>
      </c>
      <c r="N10" s="7">
        <v>4</v>
      </c>
      <c r="O10" s="8">
        <f t="shared" si="5"/>
        <v>1</v>
      </c>
      <c r="P10" s="7">
        <v>0</v>
      </c>
      <c r="Q10" s="8">
        <f t="shared" si="6"/>
        <v>5</v>
      </c>
      <c r="R10" s="7">
        <v>3</v>
      </c>
      <c r="S10" s="8">
        <f t="shared" si="7"/>
        <v>2</v>
      </c>
      <c r="T10" s="7">
        <v>5</v>
      </c>
      <c r="U10" s="8">
        <f t="shared" si="8"/>
        <v>0</v>
      </c>
      <c r="V10" s="7">
        <v>3</v>
      </c>
      <c r="W10" s="8">
        <f t="shared" si="9"/>
        <v>2</v>
      </c>
      <c r="X10" s="7">
        <v>3</v>
      </c>
      <c r="Y10" s="8">
        <f t="shared" si="10"/>
        <v>2</v>
      </c>
      <c r="Z10" s="7">
        <v>5</v>
      </c>
      <c r="AA10" s="8">
        <f t="shared" si="11"/>
        <v>0</v>
      </c>
      <c r="AB10" s="7">
        <v>0</v>
      </c>
      <c r="AC10" s="8">
        <f t="shared" si="12"/>
        <v>5</v>
      </c>
      <c r="AD10" s="7">
        <v>3</v>
      </c>
      <c r="AE10" s="8">
        <f t="shared" si="13"/>
        <v>2</v>
      </c>
      <c r="AF10" s="7">
        <v>0</v>
      </c>
      <c r="AG10" s="8">
        <f t="shared" si="14"/>
        <v>5</v>
      </c>
      <c r="AH10" s="7">
        <v>2</v>
      </c>
      <c r="AI10" s="8">
        <f t="shared" si="15"/>
        <v>3</v>
      </c>
      <c r="AJ10" s="3"/>
      <c r="AK10" s="3"/>
      <c r="AL10" s="3"/>
      <c r="AN10" s="71" t="s">
        <v>855</v>
      </c>
      <c r="AO10" s="80">
        <v>50</v>
      </c>
      <c r="AP10" s="10">
        <v>76</v>
      </c>
      <c r="AQ10" s="10">
        <v>88</v>
      </c>
      <c r="AR10" s="10">
        <v>49</v>
      </c>
      <c r="AS10" s="10">
        <v>92</v>
      </c>
      <c r="AT10" s="10">
        <v>41</v>
      </c>
      <c r="AU10" s="10">
        <v>85</v>
      </c>
      <c r="AV10" s="10">
        <v>26</v>
      </c>
      <c r="AW10" s="10">
        <v>32</v>
      </c>
      <c r="AX10" s="10">
        <v>82</v>
      </c>
      <c r="AY10" s="10">
        <v>89</v>
      </c>
      <c r="AZ10" s="10">
        <v>48</v>
      </c>
      <c r="BA10" s="10">
        <v>65</v>
      </c>
      <c r="BB10" s="10">
        <v>72</v>
      </c>
      <c r="BC10" s="10">
        <v>33</v>
      </c>
      <c r="BD10" s="10">
        <v>36</v>
      </c>
      <c r="BE10" s="11">
        <v>82</v>
      </c>
    </row>
    <row r="11" spans="1:57" x14ac:dyDescent="0.25">
      <c r="A11" s="26">
        <v>7</v>
      </c>
      <c r="B11" s="82">
        <v>0</v>
      </c>
      <c r="C11" s="83">
        <v>5</v>
      </c>
      <c r="D11" s="79">
        <v>2</v>
      </c>
      <c r="E11" s="8">
        <f t="shared" si="2"/>
        <v>3</v>
      </c>
      <c r="F11" s="7">
        <v>1</v>
      </c>
      <c r="G11" s="8">
        <f t="shared" si="0"/>
        <v>4</v>
      </c>
      <c r="H11" s="7">
        <v>0</v>
      </c>
      <c r="I11" s="8">
        <f t="shared" si="3"/>
        <v>5</v>
      </c>
      <c r="J11" s="7">
        <v>0</v>
      </c>
      <c r="K11" s="8">
        <f t="shared" si="4"/>
        <v>5</v>
      </c>
      <c r="L11" s="7">
        <v>3</v>
      </c>
      <c r="M11" s="8">
        <f t="shared" si="1"/>
        <v>2</v>
      </c>
      <c r="N11" s="7">
        <v>3</v>
      </c>
      <c r="O11" s="8">
        <f t="shared" si="5"/>
        <v>2</v>
      </c>
      <c r="P11" s="7">
        <v>1</v>
      </c>
      <c r="Q11" s="8">
        <f t="shared" si="6"/>
        <v>4</v>
      </c>
      <c r="R11" s="7">
        <v>3</v>
      </c>
      <c r="S11" s="8">
        <f t="shared" si="7"/>
        <v>2</v>
      </c>
      <c r="T11" s="7">
        <v>4</v>
      </c>
      <c r="U11" s="8">
        <f t="shared" si="8"/>
        <v>1</v>
      </c>
      <c r="V11" s="7">
        <v>5</v>
      </c>
      <c r="W11" s="8">
        <f t="shared" si="9"/>
        <v>0</v>
      </c>
      <c r="X11" s="7">
        <v>3</v>
      </c>
      <c r="Y11" s="8">
        <f t="shared" si="10"/>
        <v>2</v>
      </c>
      <c r="Z11" s="7">
        <v>4</v>
      </c>
      <c r="AA11" s="8">
        <f t="shared" si="11"/>
        <v>1</v>
      </c>
      <c r="AB11" s="7">
        <v>0</v>
      </c>
      <c r="AC11" s="8">
        <f t="shared" si="12"/>
        <v>5</v>
      </c>
      <c r="AD11" s="7">
        <v>5</v>
      </c>
      <c r="AE11" s="8">
        <f t="shared" si="13"/>
        <v>0</v>
      </c>
      <c r="AF11" s="7">
        <v>0</v>
      </c>
      <c r="AG11" s="8">
        <f t="shared" si="14"/>
        <v>5</v>
      </c>
      <c r="AH11" s="7">
        <v>2</v>
      </c>
      <c r="AI11" s="8">
        <f t="shared" si="15"/>
        <v>3</v>
      </c>
      <c r="AJ11" s="3"/>
      <c r="AK11" s="3"/>
      <c r="AL11" s="3"/>
    </row>
    <row r="12" spans="1:57" x14ac:dyDescent="0.25">
      <c r="A12" s="26">
        <v>8</v>
      </c>
      <c r="B12" s="82">
        <v>0</v>
      </c>
      <c r="C12" s="83">
        <v>5</v>
      </c>
      <c r="D12" s="79">
        <v>3</v>
      </c>
      <c r="E12" s="8">
        <f t="shared" si="2"/>
        <v>2</v>
      </c>
      <c r="F12" s="7">
        <v>0</v>
      </c>
      <c r="G12" s="8">
        <f t="shared" si="0"/>
        <v>5</v>
      </c>
      <c r="H12" s="7">
        <v>0</v>
      </c>
      <c r="I12" s="8">
        <f t="shared" si="3"/>
        <v>5</v>
      </c>
      <c r="J12" s="7">
        <v>2</v>
      </c>
      <c r="K12" s="8">
        <f t="shared" si="4"/>
        <v>3</v>
      </c>
      <c r="L12" s="7">
        <v>3</v>
      </c>
      <c r="M12" s="8">
        <f t="shared" si="1"/>
        <v>2</v>
      </c>
      <c r="N12" s="7">
        <v>4</v>
      </c>
      <c r="O12" s="8">
        <f t="shared" si="5"/>
        <v>1</v>
      </c>
      <c r="P12" s="7">
        <v>0</v>
      </c>
      <c r="Q12" s="8">
        <f t="shared" si="6"/>
        <v>5</v>
      </c>
      <c r="R12" s="7">
        <v>2</v>
      </c>
      <c r="S12" s="8">
        <f t="shared" si="7"/>
        <v>3</v>
      </c>
      <c r="T12" s="7">
        <v>3</v>
      </c>
      <c r="U12" s="8">
        <f t="shared" si="8"/>
        <v>2</v>
      </c>
      <c r="V12" s="7">
        <v>4</v>
      </c>
      <c r="W12" s="8">
        <f t="shared" si="9"/>
        <v>1</v>
      </c>
      <c r="X12" s="7">
        <v>2</v>
      </c>
      <c r="Y12" s="8">
        <f t="shared" si="10"/>
        <v>3</v>
      </c>
      <c r="Z12" s="7">
        <v>5</v>
      </c>
      <c r="AA12" s="8">
        <f t="shared" si="11"/>
        <v>0</v>
      </c>
      <c r="AB12" s="7">
        <v>1</v>
      </c>
      <c r="AC12" s="8">
        <f t="shared" si="12"/>
        <v>4</v>
      </c>
      <c r="AD12" s="7">
        <v>3</v>
      </c>
      <c r="AE12" s="8">
        <f t="shared" si="13"/>
        <v>2</v>
      </c>
      <c r="AF12" s="7">
        <v>0</v>
      </c>
      <c r="AG12" s="8">
        <f t="shared" si="14"/>
        <v>5</v>
      </c>
      <c r="AH12" s="7">
        <v>3</v>
      </c>
      <c r="AI12" s="8">
        <f t="shared" si="15"/>
        <v>2</v>
      </c>
      <c r="AJ12" s="3"/>
      <c r="AK12" s="3"/>
      <c r="AL12" s="3"/>
      <c r="AP12" s="3"/>
      <c r="AQ12" s="3"/>
      <c r="AR12" s="3"/>
      <c r="AS12" s="3"/>
      <c r="AT12" s="3"/>
      <c r="AU12" s="3"/>
      <c r="AV12" s="3"/>
      <c r="AW12" s="3"/>
    </row>
    <row r="13" spans="1:57" x14ac:dyDescent="0.25">
      <c r="A13" s="26">
        <v>9</v>
      </c>
      <c r="B13" s="82">
        <v>0</v>
      </c>
      <c r="C13" s="83">
        <v>5</v>
      </c>
      <c r="D13" s="79">
        <v>1</v>
      </c>
      <c r="E13" s="8">
        <f t="shared" si="2"/>
        <v>4</v>
      </c>
      <c r="F13" s="7">
        <v>0</v>
      </c>
      <c r="G13" s="8">
        <f t="shared" si="0"/>
        <v>5</v>
      </c>
      <c r="H13" s="7">
        <v>1</v>
      </c>
      <c r="I13" s="8">
        <f t="shared" si="3"/>
        <v>4</v>
      </c>
      <c r="J13" s="7">
        <v>2</v>
      </c>
      <c r="K13" s="8">
        <f t="shared" si="4"/>
        <v>3</v>
      </c>
      <c r="L13" s="7">
        <v>3</v>
      </c>
      <c r="M13" s="8">
        <f t="shared" si="1"/>
        <v>2</v>
      </c>
      <c r="N13" s="7">
        <v>4</v>
      </c>
      <c r="O13" s="8">
        <f t="shared" si="5"/>
        <v>1</v>
      </c>
      <c r="P13" s="7">
        <v>4</v>
      </c>
      <c r="Q13" s="8">
        <f t="shared" si="6"/>
        <v>1</v>
      </c>
      <c r="R13" s="7">
        <v>2</v>
      </c>
      <c r="S13" s="8">
        <f t="shared" si="7"/>
        <v>3</v>
      </c>
      <c r="T13" s="7">
        <v>5</v>
      </c>
      <c r="U13" s="8">
        <f t="shared" si="8"/>
        <v>0</v>
      </c>
      <c r="V13" s="7">
        <v>5</v>
      </c>
      <c r="W13" s="8">
        <f t="shared" si="9"/>
        <v>0</v>
      </c>
      <c r="X13" s="7">
        <v>4</v>
      </c>
      <c r="Y13" s="8">
        <f t="shared" si="10"/>
        <v>1</v>
      </c>
      <c r="Z13" s="7">
        <v>4</v>
      </c>
      <c r="AA13" s="8">
        <f t="shared" si="11"/>
        <v>1</v>
      </c>
      <c r="AB13" s="7">
        <v>3</v>
      </c>
      <c r="AC13" s="8">
        <f t="shared" si="12"/>
        <v>2</v>
      </c>
      <c r="AD13" s="7">
        <v>3</v>
      </c>
      <c r="AE13" s="8">
        <f t="shared" si="13"/>
        <v>2</v>
      </c>
      <c r="AF13" s="7">
        <v>0</v>
      </c>
      <c r="AG13" s="8">
        <f t="shared" si="14"/>
        <v>5</v>
      </c>
      <c r="AH13" s="7">
        <v>0</v>
      </c>
      <c r="AI13" s="8">
        <f t="shared" si="15"/>
        <v>5</v>
      </c>
      <c r="AJ13" s="3"/>
      <c r="AK13" s="3"/>
      <c r="AL13" s="3"/>
    </row>
    <row r="14" spans="1:57" x14ac:dyDescent="0.25">
      <c r="A14" s="26">
        <v>10</v>
      </c>
      <c r="B14" s="82">
        <v>0</v>
      </c>
      <c r="C14" s="83">
        <v>5</v>
      </c>
      <c r="D14" s="79">
        <v>1</v>
      </c>
      <c r="E14" s="8">
        <f t="shared" si="2"/>
        <v>4</v>
      </c>
      <c r="F14" s="7">
        <v>0</v>
      </c>
      <c r="G14" s="8">
        <f t="shared" si="0"/>
        <v>5</v>
      </c>
      <c r="H14" s="7">
        <v>0</v>
      </c>
      <c r="I14" s="8">
        <f t="shared" si="3"/>
        <v>5</v>
      </c>
      <c r="J14" s="7">
        <v>0</v>
      </c>
      <c r="K14" s="8">
        <f t="shared" si="4"/>
        <v>5</v>
      </c>
      <c r="L14" s="7">
        <v>3</v>
      </c>
      <c r="M14" s="8">
        <f t="shared" si="1"/>
        <v>2</v>
      </c>
      <c r="N14" s="7">
        <v>3</v>
      </c>
      <c r="O14" s="8">
        <f t="shared" si="5"/>
        <v>2</v>
      </c>
      <c r="P14" s="7">
        <v>2</v>
      </c>
      <c r="Q14" s="8">
        <f t="shared" si="6"/>
        <v>3</v>
      </c>
      <c r="R14" s="7">
        <v>2</v>
      </c>
      <c r="S14" s="8">
        <f t="shared" si="7"/>
        <v>3</v>
      </c>
      <c r="T14" s="7">
        <v>4</v>
      </c>
      <c r="U14" s="8">
        <f t="shared" si="8"/>
        <v>1</v>
      </c>
      <c r="V14" s="7">
        <v>3</v>
      </c>
      <c r="W14" s="8">
        <f t="shared" si="9"/>
        <v>2</v>
      </c>
      <c r="X14" s="7">
        <v>5</v>
      </c>
      <c r="Y14" s="8">
        <f t="shared" si="10"/>
        <v>0</v>
      </c>
      <c r="Z14" s="7">
        <v>3</v>
      </c>
      <c r="AA14" s="8">
        <f t="shared" si="11"/>
        <v>2</v>
      </c>
      <c r="AB14" s="7">
        <v>3</v>
      </c>
      <c r="AC14" s="8">
        <f t="shared" si="12"/>
        <v>2</v>
      </c>
      <c r="AD14" s="7">
        <v>3</v>
      </c>
      <c r="AE14" s="8">
        <f t="shared" si="13"/>
        <v>2</v>
      </c>
      <c r="AF14" s="7">
        <v>0</v>
      </c>
      <c r="AG14" s="8">
        <f t="shared" si="14"/>
        <v>5</v>
      </c>
      <c r="AH14" s="7">
        <v>1</v>
      </c>
      <c r="AI14" s="8">
        <f t="shared" si="15"/>
        <v>4</v>
      </c>
      <c r="AJ14" s="3"/>
      <c r="AK14" s="3"/>
      <c r="AL14" s="3"/>
    </row>
    <row r="15" spans="1:57" x14ac:dyDescent="0.25">
      <c r="A15" s="26">
        <v>11</v>
      </c>
      <c r="B15" s="82">
        <v>0</v>
      </c>
      <c r="C15" s="83">
        <v>5</v>
      </c>
      <c r="D15" s="79">
        <v>1</v>
      </c>
      <c r="E15" s="8">
        <f t="shared" si="2"/>
        <v>4</v>
      </c>
      <c r="F15" s="7">
        <v>1</v>
      </c>
      <c r="G15" s="8">
        <f t="shared" si="0"/>
        <v>4</v>
      </c>
      <c r="H15" s="7">
        <v>0</v>
      </c>
      <c r="I15" s="8">
        <f t="shared" si="3"/>
        <v>5</v>
      </c>
      <c r="J15" s="7">
        <v>1</v>
      </c>
      <c r="K15" s="8">
        <f t="shared" si="4"/>
        <v>4</v>
      </c>
      <c r="L15" s="7">
        <v>4</v>
      </c>
      <c r="M15" s="8">
        <f t="shared" si="1"/>
        <v>1</v>
      </c>
      <c r="N15" s="7">
        <v>3</v>
      </c>
      <c r="O15" s="8">
        <f t="shared" si="5"/>
        <v>2</v>
      </c>
      <c r="P15" s="7">
        <v>3</v>
      </c>
      <c r="Q15" s="8">
        <f t="shared" si="6"/>
        <v>2</v>
      </c>
      <c r="R15" s="7">
        <v>2</v>
      </c>
      <c r="S15" s="8">
        <f t="shared" si="7"/>
        <v>3</v>
      </c>
      <c r="T15" s="7">
        <v>3</v>
      </c>
      <c r="U15" s="8">
        <f t="shared" si="8"/>
        <v>2</v>
      </c>
      <c r="V15" s="7">
        <v>5</v>
      </c>
      <c r="W15" s="8">
        <f t="shared" si="9"/>
        <v>0</v>
      </c>
      <c r="X15" s="7">
        <v>4</v>
      </c>
      <c r="Y15" s="8">
        <f t="shared" si="10"/>
        <v>1</v>
      </c>
      <c r="Z15" s="7">
        <v>4</v>
      </c>
      <c r="AA15" s="8">
        <f t="shared" si="11"/>
        <v>1</v>
      </c>
      <c r="AB15" s="7">
        <v>2</v>
      </c>
      <c r="AC15" s="8">
        <f t="shared" si="12"/>
        <v>3</v>
      </c>
      <c r="AD15" s="7">
        <v>3</v>
      </c>
      <c r="AE15" s="8">
        <f t="shared" si="13"/>
        <v>2</v>
      </c>
      <c r="AF15" s="7">
        <v>0</v>
      </c>
      <c r="AG15" s="8">
        <f t="shared" si="14"/>
        <v>5</v>
      </c>
      <c r="AH15" s="7">
        <v>2</v>
      </c>
      <c r="AI15" s="8">
        <f t="shared" si="15"/>
        <v>3</v>
      </c>
      <c r="AJ15" s="3"/>
      <c r="AK15" s="3"/>
      <c r="AL15" s="3"/>
    </row>
    <row r="16" spans="1:57" x14ac:dyDescent="0.25">
      <c r="A16" s="26">
        <v>12</v>
      </c>
      <c r="B16" s="82">
        <v>0</v>
      </c>
      <c r="C16" s="83">
        <v>5</v>
      </c>
      <c r="D16" s="79">
        <v>2</v>
      </c>
      <c r="E16" s="8">
        <f t="shared" si="2"/>
        <v>3</v>
      </c>
      <c r="F16" s="7">
        <v>0</v>
      </c>
      <c r="G16" s="8">
        <f t="shared" si="0"/>
        <v>5</v>
      </c>
      <c r="H16" s="7">
        <v>0</v>
      </c>
      <c r="I16" s="8">
        <f t="shared" si="3"/>
        <v>5</v>
      </c>
      <c r="J16" s="7">
        <v>2</v>
      </c>
      <c r="K16" s="8">
        <f t="shared" si="4"/>
        <v>3</v>
      </c>
      <c r="L16" s="7">
        <v>4</v>
      </c>
      <c r="M16" s="8">
        <f t="shared" si="1"/>
        <v>1</v>
      </c>
      <c r="N16" s="7">
        <v>2</v>
      </c>
      <c r="O16" s="8">
        <f t="shared" si="5"/>
        <v>3</v>
      </c>
      <c r="P16" s="7">
        <v>3</v>
      </c>
      <c r="Q16" s="8">
        <f t="shared" si="6"/>
        <v>2</v>
      </c>
      <c r="R16" s="7">
        <v>2</v>
      </c>
      <c r="S16" s="8">
        <f t="shared" si="7"/>
        <v>3</v>
      </c>
      <c r="T16" s="7">
        <v>3</v>
      </c>
      <c r="U16" s="8">
        <f t="shared" si="8"/>
        <v>2</v>
      </c>
      <c r="V16" s="7">
        <v>5</v>
      </c>
      <c r="W16" s="8">
        <f t="shared" si="9"/>
        <v>0</v>
      </c>
      <c r="X16" s="7">
        <v>3</v>
      </c>
      <c r="Y16" s="8">
        <f t="shared" si="10"/>
        <v>2</v>
      </c>
      <c r="Z16" s="7">
        <v>4</v>
      </c>
      <c r="AA16" s="8">
        <f t="shared" si="11"/>
        <v>1</v>
      </c>
      <c r="AB16" s="7">
        <v>1</v>
      </c>
      <c r="AC16" s="8">
        <f t="shared" si="12"/>
        <v>4</v>
      </c>
      <c r="AD16" s="7">
        <v>5</v>
      </c>
      <c r="AE16" s="8">
        <f t="shared" si="13"/>
        <v>0</v>
      </c>
      <c r="AF16" s="7">
        <v>0</v>
      </c>
      <c r="AG16" s="8">
        <f t="shared" si="14"/>
        <v>5</v>
      </c>
      <c r="AH16" s="7">
        <v>2</v>
      </c>
      <c r="AI16" s="8">
        <f t="shared" si="15"/>
        <v>3</v>
      </c>
      <c r="AJ16" s="3"/>
      <c r="AK16" s="3"/>
      <c r="AL16" s="3"/>
    </row>
    <row r="17" spans="1:38" x14ac:dyDescent="0.25">
      <c r="A17" s="26">
        <v>13</v>
      </c>
      <c r="B17" s="82">
        <v>0</v>
      </c>
      <c r="C17" s="83">
        <v>5</v>
      </c>
      <c r="D17" s="79">
        <v>0</v>
      </c>
      <c r="E17" s="8">
        <f t="shared" si="2"/>
        <v>5</v>
      </c>
      <c r="F17" s="7">
        <v>1</v>
      </c>
      <c r="G17" s="8">
        <f t="shared" si="0"/>
        <v>4</v>
      </c>
      <c r="H17" s="7">
        <v>1</v>
      </c>
      <c r="I17" s="8">
        <f t="shared" si="3"/>
        <v>4</v>
      </c>
      <c r="J17" s="7">
        <v>3</v>
      </c>
      <c r="K17" s="8">
        <f t="shared" si="4"/>
        <v>2</v>
      </c>
      <c r="L17" s="7">
        <v>3</v>
      </c>
      <c r="M17" s="8">
        <f t="shared" si="1"/>
        <v>2</v>
      </c>
      <c r="N17" s="7">
        <v>4</v>
      </c>
      <c r="O17" s="8">
        <f t="shared" si="5"/>
        <v>1</v>
      </c>
      <c r="P17" s="7">
        <v>1</v>
      </c>
      <c r="Q17" s="8">
        <f t="shared" si="6"/>
        <v>4</v>
      </c>
      <c r="R17" s="7">
        <v>3</v>
      </c>
      <c r="S17" s="8">
        <f t="shared" si="7"/>
        <v>2</v>
      </c>
      <c r="T17" s="7">
        <v>5</v>
      </c>
      <c r="U17" s="8">
        <f t="shared" si="8"/>
        <v>0</v>
      </c>
      <c r="V17" s="7">
        <v>4</v>
      </c>
      <c r="W17" s="8">
        <f t="shared" si="9"/>
        <v>1</v>
      </c>
      <c r="X17" s="7">
        <v>3</v>
      </c>
      <c r="Y17" s="8">
        <f t="shared" si="10"/>
        <v>2</v>
      </c>
      <c r="Z17" s="7">
        <v>4</v>
      </c>
      <c r="AA17" s="8">
        <f t="shared" si="11"/>
        <v>1</v>
      </c>
      <c r="AB17" s="7">
        <v>3</v>
      </c>
      <c r="AC17" s="8">
        <f t="shared" si="12"/>
        <v>2</v>
      </c>
      <c r="AD17" s="7">
        <v>5</v>
      </c>
      <c r="AE17" s="8">
        <f t="shared" si="13"/>
        <v>0</v>
      </c>
      <c r="AF17" s="7">
        <v>0</v>
      </c>
      <c r="AG17" s="8">
        <f t="shared" si="14"/>
        <v>5</v>
      </c>
      <c r="AH17" s="7">
        <v>1</v>
      </c>
      <c r="AI17" s="8">
        <f t="shared" si="15"/>
        <v>4</v>
      </c>
      <c r="AJ17" s="3"/>
      <c r="AK17" s="3"/>
      <c r="AL17" s="3"/>
    </row>
    <row r="18" spans="1:38" x14ac:dyDescent="0.25">
      <c r="A18" s="26">
        <v>14</v>
      </c>
      <c r="B18" s="82">
        <v>0</v>
      </c>
      <c r="C18" s="83">
        <v>5</v>
      </c>
      <c r="D18" s="79">
        <v>2</v>
      </c>
      <c r="E18" s="8">
        <f t="shared" si="2"/>
        <v>3</v>
      </c>
      <c r="F18" s="7">
        <v>1</v>
      </c>
      <c r="G18" s="8">
        <f t="shared" si="0"/>
        <v>4</v>
      </c>
      <c r="H18" s="7">
        <v>0</v>
      </c>
      <c r="I18" s="8">
        <f t="shared" si="3"/>
        <v>5</v>
      </c>
      <c r="J18" s="7">
        <v>0</v>
      </c>
      <c r="K18" s="8">
        <f t="shared" si="4"/>
        <v>5</v>
      </c>
      <c r="L18" s="7">
        <v>2</v>
      </c>
      <c r="M18" s="8">
        <f t="shared" si="1"/>
        <v>3</v>
      </c>
      <c r="N18" s="7">
        <v>5</v>
      </c>
      <c r="O18" s="8">
        <f t="shared" si="5"/>
        <v>0</v>
      </c>
      <c r="P18" s="7">
        <v>1</v>
      </c>
      <c r="Q18" s="8">
        <f t="shared" si="6"/>
        <v>4</v>
      </c>
      <c r="R18" s="7">
        <v>3</v>
      </c>
      <c r="S18" s="8">
        <f t="shared" si="7"/>
        <v>2</v>
      </c>
      <c r="T18" s="7">
        <v>4</v>
      </c>
      <c r="U18" s="8">
        <f t="shared" si="8"/>
        <v>1</v>
      </c>
      <c r="V18" s="7">
        <v>4</v>
      </c>
      <c r="W18" s="8">
        <f t="shared" si="9"/>
        <v>1</v>
      </c>
      <c r="X18" s="7">
        <v>4</v>
      </c>
      <c r="Y18" s="8">
        <f t="shared" si="10"/>
        <v>1</v>
      </c>
      <c r="Z18" s="7">
        <v>5</v>
      </c>
      <c r="AA18" s="8">
        <f t="shared" si="11"/>
        <v>0</v>
      </c>
      <c r="AB18" s="7">
        <v>2</v>
      </c>
      <c r="AC18" s="8">
        <f t="shared" si="12"/>
        <v>3</v>
      </c>
      <c r="AD18" s="7">
        <v>2</v>
      </c>
      <c r="AE18" s="8">
        <f t="shared" si="13"/>
        <v>3</v>
      </c>
      <c r="AF18" s="7">
        <v>0</v>
      </c>
      <c r="AG18" s="8">
        <f t="shared" si="14"/>
        <v>5</v>
      </c>
      <c r="AH18" s="7">
        <v>1</v>
      </c>
      <c r="AI18" s="8">
        <f t="shared" si="15"/>
        <v>4</v>
      </c>
      <c r="AJ18" s="3"/>
      <c r="AK18" s="3"/>
      <c r="AL18" s="3"/>
    </row>
    <row r="19" spans="1:38" x14ac:dyDescent="0.25">
      <c r="A19" s="26">
        <v>15</v>
      </c>
      <c r="B19" s="82">
        <v>0</v>
      </c>
      <c r="C19" s="83">
        <v>5</v>
      </c>
      <c r="D19" s="79">
        <v>1</v>
      </c>
      <c r="E19" s="8">
        <f t="shared" si="2"/>
        <v>4</v>
      </c>
      <c r="F19" s="7">
        <v>0</v>
      </c>
      <c r="G19" s="8">
        <f t="shared" si="0"/>
        <v>5</v>
      </c>
      <c r="H19" s="7">
        <v>0</v>
      </c>
      <c r="I19" s="8">
        <f t="shared" si="3"/>
        <v>5</v>
      </c>
      <c r="J19" s="7">
        <v>1</v>
      </c>
      <c r="K19" s="8">
        <f t="shared" si="4"/>
        <v>4</v>
      </c>
      <c r="L19" s="7">
        <v>3</v>
      </c>
      <c r="M19" s="8">
        <f t="shared" si="1"/>
        <v>2</v>
      </c>
      <c r="N19" s="7">
        <v>5</v>
      </c>
      <c r="O19" s="8">
        <f t="shared" si="5"/>
        <v>0</v>
      </c>
      <c r="P19" s="7">
        <v>1</v>
      </c>
      <c r="Q19" s="8">
        <f t="shared" si="6"/>
        <v>4</v>
      </c>
      <c r="R19" s="7">
        <v>3</v>
      </c>
      <c r="S19" s="8">
        <f t="shared" si="7"/>
        <v>2</v>
      </c>
      <c r="T19" s="7">
        <v>4</v>
      </c>
      <c r="U19" s="8">
        <f t="shared" si="8"/>
        <v>1</v>
      </c>
      <c r="V19" s="7">
        <v>5</v>
      </c>
      <c r="W19" s="8">
        <f t="shared" si="9"/>
        <v>0</v>
      </c>
      <c r="X19" s="7">
        <v>4</v>
      </c>
      <c r="Y19" s="8">
        <f t="shared" si="10"/>
        <v>1</v>
      </c>
      <c r="Z19" s="7">
        <v>4</v>
      </c>
      <c r="AA19" s="8">
        <f t="shared" si="11"/>
        <v>1</v>
      </c>
      <c r="AB19" s="7">
        <v>1</v>
      </c>
      <c r="AC19" s="8">
        <f t="shared" si="12"/>
        <v>4</v>
      </c>
      <c r="AD19" s="7">
        <v>1</v>
      </c>
      <c r="AE19" s="8">
        <f t="shared" si="13"/>
        <v>4</v>
      </c>
      <c r="AF19" s="7">
        <v>0</v>
      </c>
      <c r="AG19" s="8">
        <f t="shared" si="14"/>
        <v>5</v>
      </c>
      <c r="AH19" s="7">
        <v>0</v>
      </c>
      <c r="AI19" s="8">
        <f t="shared" si="15"/>
        <v>5</v>
      </c>
      <c r="AJ19" s="3"/>
      <c r="AK19" s="3"/>
      <c r="AL19" s="3"/>
    </row>
    <row r="20" spans="1:38" x14ac:dyDescent="0.25">
      <c r="A20" s="26">
        <v>16</v>
      </c>
      <c r="B20" s="82">
        <v>0</v>
      </c>
      <c r="C20" s="83">
        <v>5</v>
      </c>
      <c r="D20" s="79">
        <v>1</v>
      </c>
      <c r="E20" s="8">
        <f t="shared" si="2"/>
        <v>4</v>
      </c>
      <c r="F20" s="7">
        <v>0</v>
      </c>
      <c r="G20" s="8">
        <f t="shared" si="0"/>
        <v>5</v>
      </c>
      <c r="H20" s="7">
        <v>1</v>
      </c>
      <c r="I20" s="8">
        <f t="shared" si="3"/>
        <v>4</v>
      </c>
      <c r="J20" s="7">
        <v>1</v>
      </c>
      <c r="K20" s="8">
        <f t="shared" si="4"/>
        <v>4</v>
      </c>
      <c r="L20" s="7">
        <v>3</v>
      </c>
      <c r="M20" s="8">
        <f t="shared" si="1"/>
        <v>2</v>
      </c>
      <c r="N20" s="7">
        <v>5</v>
      </c>
      <c r="O20" s="8">
        <f t="shared" si="5"/>
        <v>0</v>
      </c>
      <c r="P20" s="7">
        <v>0</v>
      </c>
      <c r="Q20" s="8">
        <f t="shared" si="6"/>
        <v>5</v>
      </c>
      <c r="R20" s="7">
        <v>3</v>
      </c>
      <c r="S20" s="8">
        <f t="shared" si="7"/>
        <v>2</v>
      </c>
      <c r="T20" s="7">
        <v>3</v>
      </c>
      <c r="U20" s="8">
        <f t="shared" si="8"/>
        <v>2</v>
      </c>
      <c r="V20" s="7">
        <v>3</v>
      </c>
      <c r="W20" s="8">
        <f t="shared" si="9"/>
        <v>2</v>
      </c>
      <c r="X20" s="7">
        <v>3</v>
      </c>
      <c r="Y20" s="8">
        <f t="shared" si="10"/>
        <v>2</v>
      </c>
      <c r="Z20" s="7">
        <v>3</v>
      </c>
      <c r="AA20" s="8">
        <f t="shared" si="11"/>
        <v>2</v>
      </c>
      <c r="AB20" s="7">
        <v>1</v>
      </c>
      <c r="AC20" s="8">
        <f t="shared" si="12"/>
        <v>4</v>
      </c>
      <c r="AD20" s="7">
        <v>3</v>
      </c>
      <c r="AE20" s="8">
        <f t="shared" si="13"/>
        <v>2</v>
      </c>
      <c r="AF20" s="7">
        <v>0</v>
      </c>
      <c r="AG20" s="8">
        <f t="shared" si="14"/>
        <v>5</v>
      </c>
      <c r="AH20" s="7">
        <v>0</v>
      </c>
      <c r="AI20" s="8">
        <f t="shared" si="15"/>
        <v>5</v>
      </c>
      <c r="AJ20" s="3"/>
      <c r="AK20" s="3"/>
      <c r="AL20" s="3"/>
    </row>
    <row r="21" spans="1:38" x14ac:dyDescent="0.25">
      <c r="A21" s="26">
        <v>17</v>
      </c>
      <c r="B21" s="82">
        <v>0</v>
      </c>
      <c r="C21" s="83">
        <v>5</v>
      </c>
      <c r="D21" s="79">
        <v>1</v>
      </c>
      <c r="E21" s="8">
        <f t="shared" si="2"/>
        <v>4</v>
      </c>
      <c r="F21" s="7">
        <v>1</v>
      </c>
      <c r="G21" s="8">
        <f t="shared" si="0"/>
        <v>4</v>
      </c>
      <c r="H21" s="7">
        <v>0</v>
      </c>
      <c r="I21" s="8">
        <f t="shared" si="3"/>
        <v>5</v>
      </c>
      <c r="J21" s="7">
        <v>1</v>
      </c>
      <c r="K21" s="8">
        <f t="shared" si="4"/>
        <v>4</v>
      </c>
      <c r="L21" s="7">
        <v>1</v>
      </c>
      <c r="M21" s="8">
        <f t="shared" si="1"/>
        <v>4</v>
      </c>
      <c r="N21" s="7">
        <v>4</v>
      </c>
      <c r="O21" s="8">
        <f t="shared" si="5"/>
        <v>1</v>
      </c>
      <c r="P21" s="7">
        <v>2</v>
      </c>
      <c r="Q21" s="8">
        <f t="shared" si="6"/>
        <v>3</v>
      </c>
      <c r="R21" s="7">
        <v>3</v>
      </c>
      <c r="S21" s="8">
        <f t="shared" si="7"/>
        <v>2</v>
      </c>
      <c r="T21" s="7">
        <v>4</v>
      </c>
      <c r="U21" s="8">
        <f t="shared" si="8"/>
        <v>1</v>
      </c>
      <c r="V21" s="7">
        <v>3</v>
      </c>
      <c r="W21" s="8">
        <f t="shared" si="9"/>
        <v>2</v>
      </c>
      <c r="X21" s="7">
        <v>5</v>
      </c>
      <c r="Y21" s="8">
        <f t="shared" si="10"/>
        <v>0</v>
      </c>
      <c r="Z21" s="7">
        <v>4</v>
      </c>
      <c r="AA21" s="8">
        <f t="shared" si="11"/>
        <v>1</v>
      </c>
      <c r="AB21" s="7">
        <v>2</v>
      </c>
      <c r="AC21" s="8">
        <f t="shared" si="12"/>
        <v>3</v>
      </c>
      <c r="AD21" s="7">
        <v>3</v>
      </c>
      <c r="AE21" s="8">
        <f t="shared" si="13"/>
        <v>2</v>
      </c>
      <c r="AF21" s="7">
        <v>0</v>
      </c>
      <c r="AG21" s="8">
        <f t="shared" si="14"/>
        <v>5</v>
      </c>
      <c r="AH21" s="7">
        <v>1</v>
      </c>
      <c r="AI21" s="8">
        <f t="shared" si="15"/>
        <v>4</v>
      </c>
      <c r="AJ21" s="3"/>
      <c r="AK21" s="3"/>
      <c r="AL21" s="3"/>
    </row>
    <row r="22" spans="1:38" x14ac:dyDescent="0.25">
      <c r="A22" s="26">
        <v>18</v>
      </c>
      <c r="B22" s="82">
        <v>0</v>
      </c>
      <c r="C22" s="83">
        <v>5</v>
      </c>
      <c r="D22" s="79">
        <v>1</v>
      </c>
      <c r="E22" s="8">
        <f t="shared" si="2"/>
        <v>4</v>
      </c>
      <c r="F22" s="7">
        <v>0</v>
      </c>
      <c r="G22" s="8">
        <f t="shared" si="0"/>
        <v>5</v>
      </c>
      <c r="H22" s="7">
        <v>0</v>
      </c>
      <c r="I22" s="8">
        <f t="shared" si="3"/>
        <v>5</v>
      </c>
      <c r="J22" s="7">
        <v>3</v>
      </c>
      <c r="K22" s="8">
        <f t="shared" si="4"/>
        <v>2</v>
      </c>
      <c r="L22" s="7">
        <v>4</v>
      </c>
      <c r="M22" s="8">
        <f t="shared" si="1"/>
        <v>1</v>
      </c>
      <c r="N22" s="7">
        <v>4</v>
      </c>
      <c r="O22" s="8">
        <f t="shared" si="5"/>
        <v>1</v>
      </c>
      <c r="P22" s="7">
        <v>1</v>
      </c>
      <c r="Q22" s="8">
        <f t="shared" si="6"/>
        <v>4</v>
      </c>
      <c r="R22" s="7">
        <v>4</v>
      </c>
      <c r="S22" s="8">
        <f t="shared" si="7"/>
        <v>1</v>
      </c>
      <c r="T22" s="7">
        <v>5</v>
      </c>
      <c r="U22" s="8">
        <f t="shared" si="8"/>
        <v>0</v>
      </c>
      <c r="V22" s="7">
        <v>4</v>
      </c>
      <c r="W22" s="8">
        <f t="shared" si="9"/>
        <v>1</v>
      </c>
      <c r="X22" s="7">
        <v>4</v>
      </c>
      <c r="Y22" s="8">
        <f t="shared" si="10"/>
        <v>1</v>
      </c>
      <c r="Z22" s="7">
        <v>5</v>
      </c>
      <c r="AA22" s="8">
        <f t="shared" si="11"/>
        <v>0</v>
      </c>
      <c r="AB22" s="7">
        <v>0</v>
      </c>
      <c r="AC22" s="8">
        <f t="shared" si="12"/>
        <v>5</v>
      </c>
      <c r="AD22" s="7">
        <v>2</v>
      </c>
      <c r="AE22" s="8">
        <f t="shared" si="13"/>
        <v>3</v>
      </c>
      <c r="AF22" s="7">
        <v>0</v>
      </c>
      <c r="AG22" s="8">
        <f t="shared" si="14"/>
        <v>5</v>
      </c>
      <c r="AH22" s="7">
        <v>2</v>
      </c>
      <c r="AI22" s="8">
        <f t="shared" si="15"/>
        <v>3</v>
      </c>
      <c r="AJ22" s="3"/>
      <c r="AK22" s="3"/>
      <c r="AL22" s="3"/>
    </row>
    <row r="23" spans="1:38" x14ac:dyDescent="0.25">
      <c r="A23" s="26">
        <v>19</v>
      </c>
      <c r="B23" s="82">
        <v>0</v>
      </c>
      <c r="C23" s="83">
        <v>5</v>
      </c>
      <c r="D23" s="79">
        <v>0</v>
      </c>
      <c r="E23" s="8">
        <f t="shared" si="2"/>
        <v>5</v>
      </c>
      <c r="F23" s="7">
        <v>0</v>
      </c>
      <c r="G23" s="8">
        <f t="shared" si="0"/>
        <v>5</v>
      </c>
      <c r="H23" s="7">
        <v>0</v>
      </c>
      <c r="I23" s="8">
        <f t="shared" si="3"/>
        <v>5</v>
      </c>
      <c r="J23" s="7">
        <v>2</v>
      </c>
      <c r="K23" s="8">
        <f t="shared" si="4"/>
        <v>3</v>
      </c>
      <c r="L23" s="7">
        <v>2</v>
      </c>
      <c r="M23" s="8">
        <f t="shared" si="1"/>
        <v>3</v>
      </c>
      <c r="N23" s="7">
        <v>3</v>
      </c>
      <c r="O23" s="8">
        <f t="shared" si="5"/>
        <v>2</v>
      </c>
      <c r="P23" s="7">
        <v>1</v>
      </c>
      <c r="Q23" s="8">
        <f t="shared" si="6"/>
        <v>4</v>
      </c>
      <c r="R23" s="7">
        <v>2</v>
      </c>
      <c r="S23" s="8">
        <f t="shared" si="7"/>
        <v>3</v>
      </c>
      <c r="T23" s="7">
        <v>5</v>
      </c>
      <c r="U23" s="8">
        <f t="shared" si="8"/>
        <v>0</v>
      </c>
      <c r="V23" s="7">
        <v>2</v>
      </c>
      <c r="W23" s="8">
        <f t="shared" si="9"/>
        <v>3</v>
      </c>
      <c r="X23" s="7">
        <v>3</v>
      </c>
      <c r="Y23" s="8">
        <f t="shared" si="10"/>
        <v>2</v>
      </c>
      <c r="Z23" s="7">
        <v>4</v>
      </c>
      <c r="AA23" s="8">
        <f t="shared" si="11"/>
        <v>1</v>
      </c>
      <c r="AB23" s="7">
        <v>2</v>
      </c>
      <c r="AC23" s="8">
        <f t="shared" si="12"/>
        <v>3</v>
      </c>
      <c r="AD23" s="7">
        <v>3</v>
      </c>
      <c r="AE23" s="8">
        <f t="shared" si="13"/>
        <v>2</v>
      </c>
      <c r="AF23" s="7">
        <v>0</v>
      </c>
      <c r="AG23" s="8">
        <f t="shared" si="14"/>
        <v>5</v>
      </c>
      <c r="AH23" s="7">
        <v>1</v>
      </c>
      <c r="AI23" s="8">
        <f t="shared" si="15"/>
        <v>4</v>
      </c>
      <c r="AJ23" s="3"/>
      <c r="AK23" s="3"/>
      <c r="AL23" s="3"/>
    </row>
    <row r="24" spans="1:38" x14ac:dyDescent="0.25">
      <c r="A24" s="26">
        <v>20</v>
      </c>
      <c r="B24" s="82">
        <v>0</v>
      </c>
      <c r="C24" s="83">
        <v>5</v>
      </c>
      <c r="D24" s="79">
        <v>0</v>
      </c>
      <c r="E24" s="8">
        <f t="shared" si="2"/>
        <v>5</v>
      </c>
      <c r="F24" s="7">
        <v>0</v>
      </c>
      <c r="G24" s="8">
        <f t="shared" si="0"/>
        <v>5</v>
      </c>
      <c r="H24" s="7">
        <v>0</v>
      </c>
      <c r="I24" s="8">
        <f t="shared" si="3"/>
        <v>5</v>
      </c>
      <c r="J24" s="7">
        <v>1</v>
      </c>
      <c r="K24" s="8">
        <f t="shared" si="4"/>
        <v>4</v>
      </c>
      <c r="L24" s="7">
        <v>2</v>
      </c>
      <c r="M24" s="8">
        <f t="shared" si="1"/>
        <v>3</v>
      </c>
      <c r="N24" s="7">
        <v>3</v>
      </c>
      <c r="O24" s="8">
        <f t="shared" si="5"/>
        <v>2</v>
      </c>
      <c r="P24" s="7">
        <v>1</v>
      </c>
      <c r="Q24" s="8">
        <f t="shared" si="6"/>
        <v>4</v>
      </c>
      <c r="R24" s="7">
        <v>3</v>
      </c>
      <c r="S24" s="8">
        <f t="shared" si="7"/>
        <v>2</v>
      </c>
      <c r="T24" s="7">
        <v>4</v>
      </c>
      <c r="U24" s="8">
        <f t="shared" si="8"/>
        <v>1</v>
      </c>
      <c r="V24" s="7">
        <v>3</v>
      </c>
      <c r="W24" s="8">
        <f t="shared" si="9"/>
        <v>2</v>
      </c>
      <c r="X24" s="7">
        <v>4</v>
      </c>
      <c r="Y24" s="8">
        <f t="shared" si="10"/>
        <v>1</v>
      </c>
      <c r="Z24" s="7">
        <v>4</v>
      </c>
      <c r="AA24" s="8">
        <f t="shared" si="11"/>
        <v>1</v>
      </c>
      <c r="AB24" s="7">
        <v>0</v>
      </c>
      <c r="AC24" s="8">
        <f t="shared" si="12"/>
        <v>5</v>
      </c>
      <c r="AD24" s="7">
        <v>3</v>
      </c>
      <c r="AE24" s="8">
        <f t="shared" si="13"/>
        <v>2</v>
      </c>
      <c r="AF24" s="7">
        <v>0</v>
      </c>
      <c r="AG24" s="8">
        <f t="shared" si="14"/>
        <v>5</v>
      </c>
      <c r="AH24" s="7">
        <v>0</v>
      </c>
      <c r="AI24" s="8">
        <f t="shared" si="15"/>
        <v>5</v>
      </c>
      <c r="AJ24" s="3"/>
      <c r="AK24" s="3"/>
      <c r="AL24" s="3"/>
    </row>
    <row r="25" spans="1:38" x14ac:dyDescent="0.25">
      <c r="A25" s="26">
        <v>21</v>
      </c>
      <c r="B25" s="82">
        <v>0</v>
      </c>
      <c r="C25" s="83">
        <v>5</v>
      </c>
      <c r="D25" s="79">
        <v>0</v>
      </c>
      <c r="E25" s="8">
        <f t="shared" si="2"/>
        <v>5</v>
      </c>
      <c r="F25" s="7">
        <v>0</v>
      </c>
      <c r="G25" s="8">
        <f t="shared" si="0"/>
        <v>5</v>
      </c>
      <c r="H25" s="7">
        <v>1</v>
      </c>
      <c r="I25" s="8">
        <f t="shared" si="3"/>
        <v>4</v>
      </c>
      <c r="J25" s="7">
        <v>0</v>
      </c>
      <c r="K25" s="8">
        <f t="shared" si="4"/>
        <v>5</v>
      </c>
      <c r="L25" s="7">
        <v>2</v>
      </c>
      <c r="M25" s="8">
        <f t="shared" si="1"/>
        <v>3</v>
      </c>
      <c r="N25" s="7">
        <v>4</v>
      </c>
      <c r="O25" s="8">
        <f t="shared" si="5"/>
        <v>1</v>
      </c>
      <c r="P25" s="7">
        <v>0</v>
      </c>
      <c r="Q25" s="8">
        <f t="shared" si="6"/>
        <v>5</v>
      </c>
      <c r="R25" s="7">
        <v>2</v>
      </c>
      <c r="S25" s="8">
        <f t="shared" si="7"/>
        <v>3</v>
      </c>
      <c r="T25" s="7">
        <v>5</v>
      </c>
      <c r="U25" s="8">
        <f t="shared" si="8"/>
        <v>0</v>
      </c>
      <c r="V25" s="7">
        <v>4</v>
      </c>
      <c r="W25" s="8">
        <f t="shared" si="9"/>
        <v>1</v>
      </c>
      <c r="X25" s="7">
        <v>3</v>
      </c>
      <c r="Y25" s="8">
        <f t="shared" si="10"/>
        <v>2</v>
      </c>
      <c r="Z25" s="7">
        <v>4</v>
      </c>
      <c r="AA25" s="8">
        <f t="shared" si="11"/>
        <v>1</v>
      </c>
      <c r="AB25" s="7">
        <v>1</v>
      </c>
      <c r="AC25" s="8">
        <f t="shared" si="12"/>
        <v>4</v>
      </c>
      <c r="AD25" s="7">
        <v>3</v>
      </c>
      <c r="AE25" s="8">
        <f t="shared" si="13"/>
        <v>2</v>
      </c>
      <c r="AF25" s="7">
        <v>0</v>
      </c>
      <c r="AG25" s="8">
        <f t="shared" si="14"/>
        <v>5</v>
      </c>
      <c r="AH25" s="7">
        <v>0</v>
      </c>
      <c r="AI25" s="8">
        <f t="shared" si="15"/>
        <v>5</v>
      </c>
      <c r="AJ25" s="3"/>
      <c r="AK25" s="3"/>
      <c r="AL25" s="3"/>
    </row>
    <row r="26" spans="1:38" x14ac:dyDescent="0.25">
      <c r="A26" s="26">
        <v>22</v>
      </c>
      <c r="B26" s="82">
        <v>0</v>
      </c>
      <c r="C26" s="83">
        <v>5</v>
      </c>
      <c r="D26" s="79">
        <v>0</v>
      </c>
      <c r="E26" s="8">
        <f t="shared" si="2"/>
        <v>5</v>
      </c>
      <c r="F26" s="7">
        <v>1</v>
      </c>
      <c r="G26" s="8">
        <f t="shared" si="0"/>
        <v>4</v>
      </c>
      <c r="H26" s="7">
        <v>1</v>
      </c>
      <c r="I26" s="8">
        <f t="shared" si="3"/>
        <v>4</v>
      </c>
      <c r="J26" s="7">
        <v>0</v>
      </c>
      <c r="K26" s="8">
        <f t="shared" si="4"/>
        <v>5</v>
      </c>
      <c r="L26" s="7">
        <v>4</v>
      </c>
      <c r="M26" s="8">
        <f t="shared" si="1"/>
        <v>1</v>
      </c>
      <c r="N26" s="7">
        <v>3</v>
      </c>
      <c r="O26" s="8">
        <f t="shared" si="5"/>
        <v>2</v>
      </c>
      <c r="P26" s="7">
        <v>2</v>
      </c>
      <c r="Q26" s="8">
        <f t="shared" si="6"/>
        <v>3</v>
      </c>
      <c r="R26" s="7">
        <v>2</v>
      </c>
      <c r="S26" s="8">
        <f t="shared" si="7"/>
        <v>3</v>
      </c>
      <c r="T26" s="7">
        <v>5</v>
      </c>
      <c r="U26" s="8">
        <f t="shared" si="8"/>
        <v>0</v>
      </c>
      <c r="V26" s="7">
        <v>4</v>
      </c>
      <c r="W26" s="8">
        <f t="shared" si="9"/>
        <v>1</v>
      </c>
      <c r="X26" s="7">
        <v>2</v>
      </c>
      <c r="Y26" s="8">
        <f t="shared" si="10"/>
        <v>3</v>
      </c>
      <c r="Z26" s="7">
        <v>4</v>
      </c>
      <c r="AA26" s="8">
        <f t="shared" si="11"/>
        <v>1</v>
      </c>
      <c r="AB26" s="7">
        <v>4</v>
      </c>
      <c r="AC26" s="8">
        <f t="shared" si="12"/>
        <v>1</v>
      </c>
      <c r="AD26" s="7">
        <v>4</v>
      </c>
      <c r="AE26" s="8">
        <f t="shared" si="13"/>
        <v>1</v>
      </c>
      <c r="AF26" s="7">
        <v>0</v>
      </c>
      <c r="AG26" s="8">
        <f t="shared" si="14"/>
        <v>5</v>
      </c>
      <c r="AH26" s="7">
        <v>0</v>
      </c>
      <c r="AI26" s="8">
        <f t="shared" si="15"/>
        <v>5</v>
      </c>
      <c r="AJ26" s="3"/>
      <c r="AK26" s="3"/>
      <c r="AL26" s="3"/>
    </row>
    <row r="27" spans="1:38" x14ac:dyDescent="0.25">
      <c r="A27" s="26">
        <v>23</v>
      </c>
      <c r="B27" s="82">
        <v>0</v>
      </c>
      <c r="C27" s="83">
        <v>5</v>
      </c>
      <c r="D27" s="79">
        <v>0</v>
      </c>
      <c r="E27" s="8">
        <f t="shared" si="2"/>
        <v>5</v>
      </c>
      <c r="F27" s="7">
        <v>1</v>
      </c>
      <c r="G27" s="8">
        <f t="shared" si="0"/>
        <v>4</v>
      </c>
      <c r="H27" s="7">
        <v>0</v>
      </c>
      <c r="I27" s="8">
        <f t="shared" si="3"/>
        <v>5</v>
      </c>
      <c r="J27" s="7">
        <v>0</v>
      </c>
      <c r="K27" s="8">
        <f t="shared" si="4"/>
        <v>5</v>
      </c>
      <c r="L27" s="7">
        <v>3</v>
      </c>
      <c r="M27" s="8">
        <f t="shared" si="1"/>
        <v>2</v>
      </c>
      <c r="N27" s="7">
        <v>3</v>
      </c>
      <c r="O27" s="8">
        <f t="shared" si="5"/>
        <v>2</v>
      </c>
      <c r="P27" s="7">
        <v>1</v>
      </c>
      <c r="Q27" s="8">
        <f t="shared" si="6"/>
        <v>4</v>
      </c>
      <c r="R27" s="7">
        <v>3</v>
      </c>
      <c r="S27" s="8">
        <f t="shared" si="7"/>
        <v>2</v>
      </c>
      <c r="T27" s="7">
        <v>2</v>
      </c>
      <c r="U27" s="8">
        <f t="shared" si="8"/>
        <v>3</v>
      </c>
      <c r="V27" s="7">
        <v>4</v>
      </c>
      <c r="W27" s="8">
        <f t="shared" si="9"/>
        <v>1</v>
      </c>
      <c r="X27" s="7">
        <v>4</v>
      </c>
      <c r="Y27" s="8">
        <f t="shared" si="10"/>
        <v>1</v>
      </c>
      <c r="Z27" s="7">
        <v>5</v>
      </c>
      <c r="AA27" s="8">
        <f t="shared" si="11"/>
        <v>0</v>
      </c>
      <c r="AB27" s="7">
        <v>1</v>
      </c>
      <c r="AC27" s="8">
        <f t="shared" si="12"/>
        <v>4</v>
      </c>
      <c r="AD27" s="7">
        <v>3</v>
      </c>
      <c r="AE27" s="8">
        <f t="shared" si="13"/>
        <v>2</v>
      </c>
      <c r="AF27" s="7">
        <v>0</v>
      </c>
      <c r="AG27" s="8">
        <f t="shared" si="14"/>
        <v>5</v>
      </c>
      <c r="AH27" s="7">
        <v>3</v>
      </c>
      <c r="AI27" s="8">
        <f t="shared" si="15"/>
        <v>2</v>
      </c>
      <c r="AJ27" s="3"/>
      <c r="AK27" s="3"/>
      <c r="AL27" s="3"/>
    </row>
    <row r="28" spans="1:38" x14ac:dyDescent="0.25">
      <c r="A28" s="26">
        <v>24</v>
      </c>
      <c r="B28" s="82">
        <v>0</v>
      </c>
      <c r="C28" s="83">
        <v>5</v>
      </c>
      <c r="D28" s="79">
        <v>1</v>
      </c>
      <c r="E28" s="8">
        <f t="shared" si="2"/>
        <v>4</v>
      </c>
      <c r="F28" s="7">
        <v>1</v>
      </c>
      <c r="G28" s="8">
        <f t="shared" si="0"/>
        <v>4</v>
      </c>
      <c r="H28" s="7">
        <v>0</v>
      </c>
      <c r="I28" s="8">
        <f t="shared" si="3"/>
        <v>5</v>
      </c>
      <c r="J28" s="7">
        <v>0</v>
      </c>
      <c r="K28" s="8">
        <f t="shared" si="4"/>
        <v>5</v>
      </c>
      <c r="L28" s="7">
        <v>3</v>
      </c>
      <c r="M28" s="8">
        <f t="shared" si="1"/>
        <v>2</v>
      </c>
      <c r="N28" s="7">
        <v>4</v>
      </c>
      <c r="O28" s="8">
        <f t="shared" si="5"/>
        <v>1</v>
      </c>
      <c r="P28" s="7">
        <v>1</v>
      </c>
      <c r="Q28" s="8">
        <f t="shared" si="6"/>
        <v>4</v>
      </c>
      <c r="R28" s="7">
        <v>2</v>
      </c>
      <c r="S28" s="8">
        <f t="shared" si="7"/>
        <v>3</v>
      </c>
      <c r="T28" s="7">
        <v>2</v>
      </c>
      <c r="U28" s="8">
        <f t="shared" si="8"/>
        <v>3</v>
      </c>
      <c r="V28" s="7">
        <v>5</v>
      </c>
      <c r="W28" s="8">
        <f t="shared" si="9"/>
        <v>0</v>
      </c>
      <c r="X28" s="7">
        <v>4</v>
      </c>
      <c r="Y28" s="8">
        <f t="shared" si="10"/>
        <v>1</v>
      </c>
      <c r="Z28" s="7">
        <v>4</v>
      </c>
      <c r="AA28" s="8">
        <f t="shared" si="11"/>
        <v>1</v>
      </c>
      <c r="AB28" s="7">
        <v>2</v>
      </c>
      <c r="AC28" s="8">
        <f t="shared" si="12"/>
        <v>3</v>
      </c>
      <c r="AD28" s="7">
        <v>4</v>
      </c>
      <c r="AE28" s="8">
        <f t="shared" si="13"/>
        <v>1</v>
      </c>
      <c r="AF28" s="7">
        <v>0</v>
      </c>
      <c r="AG28" s="8">
        <f t="shared" si="14"/>
        <v>5</v>
      </c>
      <c r="AH28" s="7">
        <v>2</v>
      </c>
      <c r="AI28" s="8">
        <f t="shared" si="15"/>
        <v>3</v>
      </c>
      <c r="AJ28" s="3"/>
      <c r="AK28" s="3"/>
      <c r="AL28" s="3"/>
    </row>
    <row r="29" spans="1:38" x14ac:dyDescent="0.25">
      <c r="A29" s="26">
        <v>25</v>
      </c>
      <c r="B29" s="82">
        <v>0</v>
      </c>
      <c r="C29" s="83">
        <v>5</v>
      </c>
      <c r="D29" s="79">
        <v>0</v>
      </c>
      <c r="E29" s="8">
        <f t="shared" si="2"/>
        <v>5</v>
      </c>
      <c r="F29" s="7">
        <v>1</v>
      </c>
      <c r="G29" s="8">
        <f t="shared" si="0"/>
        <v>4</v>
      </c>
      <c r="H29" s="7">
        <v>0</v>
      </c>
      <c r="I29" s="8">
        <f t="shared" si="3"/>
        <v>5</v>
      </c>
      <c r="J29" s="7">
        <v>2</v>
      </c>
      <c r="K29" s="8">
        <f t="shared" si="4"/>
        <v>3</v>
      </c>
      <c r="L29" s="7">
        <v>1</v>
      </c>
      <c r="M29" s="8">
        <f t="shared" si="1"/>
        <v>4</v>
      </c>
      <c r="N29" s="7">
        <v>3</v>
      </c>
      <c r="O29" s="8">
        <f t="shared" si="5"/>
        <v>2</v>
      </c>
      <c r="P29" s="7">
        <v>2</v>
      </c>
      <c r="Q29" s="8">
        <f t="shared" si="6"/>
        <v>3</v>
      </c>
      <c r="R29" s="7">
        <v>2</v>
      </c>
      <c r="S29" s="8">
        <f t="shared" si="7"/>
        <v>3</v>
      </c>
      <c r="T29" s="7">
        <v>3</v>
      </c>
      <c r="U29" s="8">
        <f t="shared" si="8"/>
        <v>2</v>
      </c>
      <c r="V29" s="7">
        <v>5</v>
      </c>
      <c r="W29" s="8">
        <f t="shared" si="9"/>
        <v>0</v>
      </c>
      <c r="X29" s="7">
        <v>4</v>
      </c>
      <c r="Y29" s="8">
        <f t="shared" si="10"/>
        <v>1</v>
      </c>
      <c r="Z29" s="7">
        <v>4</v>
      </c>
      <c r="AA29" s="8">
        <f t="shared" si="11"/>
        <v>1</v>
      </c>
      <c r="AB29" s="7">
        <v>1</v>
      </c>
      <c r="AC29" s="8">
        <f t="shared" si="12"/>
        <v>4</v>
      </c>
      <c r="AD29" s="7">
        <v>4</v>
      </c>
      <c r="AE29" s="8">
        <f t="shared" si="13"/>
        <v>1</v>
      </c>
      <c r="AF29" s="7">
        <v>0</v>
      </c>
      <c r="AG29" s="8">
        <f t="shared" si="14"/>
        <v>5</v>
      </c>
      <c r="AH29" s="7">
        <v>1</v>
      </c>
      <c r="AI29" s="8">
        <f t="shared" si="15"/>
        <v>4</v>
      </c>
      <c r="AJ29" s="3"/>
      <c r="AK29" s="3"/>
      <c r="AL29" s="3"/>
    </row>
    <row r="30" spans="1:38" x14ac:dyDescent="0.25">
      <c r="A30" s="26">
        <v>26</v>
      </c>
      <c r="B30" s="82">
        <v>0</v>
      </c>
      <c r="C30" s="83">
        <v>5</v>
      </c>
      <c r="D30" s="79">
        <v>2</v>
      </c>
      <c r="E30" s="8">
        <f t="shared" si="2"/>
        <v>3</v>
      </c>
      <c r="F30" s="7">
        <v>0</v>
      </c>
      <c r="G30" s="8">
        <f t="shared" si="0"/>
        <v>5</v>
      </c>
      <c r="H30" s="7">
        <v>0</v>
      </c>
      <c r="I30" s="8">
        <f t="shared" si="3"/>
        <v>5</v>
      </c>
      <c r="J30" s="7">
        <v>0</v>
      </c>
      <c r="K30" s="8">
        <f t="shared" si="4"/>
        <v>5</v>
      </c>
      <c r="L30" s="7">
        <v>2</v>
      </c>
      <c r="M30" s="8">
        <f t="shared" si="1"/>
        <v>3</v>
      </c>
      <c r="N30" s="7">
        <v>5</v>
      </c>
      <c r="O30" s="8">
        <f t="shared" si="5"/>
        <v>0</v>
      </c>
      <c r="P30" s="7">
        <v>3</v>
      </c>
      <c r="Q30" s="8">
        <f t="shared" si="6"/>
        <v>2</v>
      </c>
      <c r="R30" s="7">
        <v>1</v>
      </c>
      <c r="S30" s="8">
        <f t="shared" si="7"/>
        <v>4</v>
      </c>
      <c r="T30" s="7">
        <v>4</v>
      </c>
      <c r="U30" s="8">
        <f t="shared" si="8"/>
        <v>1</v>
      </c>
      <c r="V30" s="7">
        <v>5</v>
      </c>
      <c r="W30" s="8">
        <f t="shared" si="9"/>
        <v>0</v>
      </c>
      <c r="X30" s="7">
        <v>3</v>
      </c>
      <c r="Y30" s="8">
        <f t="shared" si="10"/>
        <v>2</v>
      </c>
      <c r="Z30" s="7">
        <v>4</v>
      </c>
      <c r="AA30" s="8">
        <f t="shared" si="11"/>
        <v>1</v>
      </c>
      <c r="AB30" s="7">
        <v>1</v>
      </c>
      <c r="AC30" s="8">
        <f t="shared" si="12"/>
        <v>4</v>
      </c>
      <c r="AD30" s="7">
        <v>3</v>
      </c>
      <c r="AE30" s="8">
        <f t="shared" si="13"/>
        <v>2</v>
      </c>
      <c r="AF30" s="7">
        <v>0</v>
      </c>
      <c r="AG30" s="8">
        <f t="shared" si="14"/>
        <v>5</v>
      </c>
      <c r="AH30" s="7">
        <v>2</v>
      </c>
      <c r="AI30" s="8">
        <f t="shared" si="15"/>
        <v>3</v>
      </c>
      <c r="AJ30" s="3"/>
      <c r="AK30" s="3"/>
      <c r="AL30" s="3"/>
    </row>
    <row r="31" spans="1:38" x14ac:dyDescent="0.25">
      <c r="A31" s="26">
        <v>27</v>
      </c>
      <c r="B31" s="82">
        <v>0</v>
      </c>
      <c r="C31" s="83">
        <v>5</v>
      </c>
      <c r="D31" s="79">
        <v>0</v>
      </c>
      <c r="E31" s="8">
        <f t="shared" si="2"/>
        <v>5</v>
      </c>
      <c r="F31" s="7">
        <v>0</v>
      </c>
      <c r="G31" s="8">
        <f t="shared" si="0"/>
        <v>5</v>
      </c>
      <c r="H31" s="7">
        <v>0</v>
      </c>
      <c r="I31" s="8">
        <f t="shared" si="3"/>
        <v>5</v>
      </c>
      <c r="J31" s="7">
        <v>1</v>
      </c>
      <c r="K31" s="8">
        <f t="shared" si="4"/>
        <v>4</v>
      </c>
      <c r="L31" s="7">
        <v>1</v>
      </c>
      <c r="M31" s="8">
        <f t="shared" si="1"/>
        <v>4</v>
      </c>
      <c r="N31" s="7">
        <v>2</v>
      </c>
      <c r="O31" s="8">
        <f t="shared" si="5"/>
        <v>3</v>
      </c>
      <c r="P31" s="7"/>
      <c r="Q31" s="8"/>
      <c r="R31" s="7">
        <v>2</v>
      </c>
      <c r="S31" s="8">
        <f t="shared" si="7"/>
        <v>3</v>
      </c>
      <c r="T31" s="7">
        <v>5</v>
      </c>
      <c r="U31" s="8">
        <f t="shared" si="8"/>
        <v>0</v>
      </c>
      <c r="V31" s="7">
        <v>3</v>
      </c>
      <c r="W31" s="8">
        <f t="shared" si="9"/>
        <v>2</v>
      </c>
      <c r="X31" s="7">
        <v>3</v>
      </c>
      <c r="Y31" s="8">
        <f t="shared" si="10"/>
        <v>2</v>
      </c>
      <c r="Z31" s="7">
        <v>4</v>
      </c>
      <c r="AA31" s="8">
        <f t="shared" si="11"/>
        <v>1</v>
      </c>
      <c r="AB31" s="7">
        <v>2</v>
      </c>
      <c r="AC31" s="8">
        <f t="shared" si="12"/>
        <v>3</v>
      </c>
      <c r="AD31" s="7">
        <v>4</v>
      </c>
      <c r="AE31" s="8">
        <f t="shared" si="13"/>
        <v>1</v>
      </c>
      <c r="AF31" s="7">
        <v>0</v>
      </c>
      <c r="AG31" s="8">
        <f t="shared" si="14"/>
        <v>5</v>
      </c>
      <c r="AH31" s="7">
        <v>1</v>
      </c>
      <c r="AI31" s="8">
        <f t="shared" si="15"/>
        <v>4</v>
      </c>
      <c r="AJ31" s="3"/>
      <c r="AK31" s="3"/>
      <c r="AL31" s="3"/>
    </row>
    <row r="32" spans="1:38" x14ac:dyDescent="0.25">
      <c r="A32" s="26">
        <v>28</v>
      </c>
      <c r="B32" s="82">
        <v>0</v>
      </c>
      <c r="C32" s="83">
        <v>5</v>
      </c>
      <c r="D32" s="79">
        <v>1</v>
      </c>
      <c r="E32" s="8">
        <f t="shared" si="2"/>
        <v>4</v>
      </c>
      <c r="F32" s="7">
        <v>1</v>
      </c>
      <c r="G32" s="8">
        <f t="shared" si="0"/>
        <v>4</v>
      </c>
      <c r="H32" s="7">
        <v>0</v>
      </c>
      <c r="I32" s="8">
        <f t="shared" si="3"/>
        <v>5</v>
      </c>
      <c r="J32" s="7">
        <v>2</v>
      </c>
      <c r="K32" s="8">
        <f t="shared" si="4"/>
        <v>3</v>
      </c>
      <c r="L32" s="7">
        <v>3</v>
      </c>
      <c r="M32" s="8">
        <f t="shared" si="1"/>
        <v>2</v>
      </c>
      <c r="N32" s="7">
        <v>4</v>
      </c>
      <c r="O32" s="8">
        <f t="shared" si="5"/>
        <v>1</v>
      </c>
      <c r="P32" s="7"/>
      <c r="Q32" s="8"/>
      <c r="R32" s="7">
        <v>1</v>
      </c>
      <c r="S32" s="8">
        <f t="shared" si="7"/>
        <v>4</v>
      </c>
      <c r="T32" s="7">
        <v>5</v>
      </c>
      <c r="U32" s="8">
        <f t="shared" si="8"/>
        <v>0</v>
      </c>
      <c r="V32" s="7">
        <v>4</v>
      </c>
      <c r="W32" s="8">
        <f t="shared" si="9"/>
        <v>1</v>
      </c>
      <c r="X32" s="7">
        <v>1</v>
      </c>
      <c r="Y32" s="8">
        <f t="shared" si="10"/>
        <v>4</v>
      </c>
      <c r="Z32" s="7">
        <v>4</v>
      </c>
      <c r="AA32" s="8">
        <f t="shared" si="11"/>
        <v>1</v>
      </c>
      <c r="AB32" s="7">
        <v>1</v>
      </c>
      <c r="AC32" s="8">
        <f t="shared" si="12"/>
        <v>4</v>
      </c>
      <c r="AD32" s="7">
        <v>3</v>
      </c>
      <c r="AE32" s="8">
        <f t="shared" si="13"/>
        <v>2</v>
      </c>
      <c r="AF32" s="7">
        <v>0</v>
      </c>
      <c r="AG32" s="8">
        <f t="shared" si="14"/>
        <v>5</v>
      </c>
      <c r="AH32" s="7">
        <v>2</v>
      </c>
      <c r="AI32" s="8">
        <f t="shared" si="15"/>
        <v>3</v>
      </c>
      <c r="AJ32" s="3"/>
      <c r="AK32" s="3"/>
      <c r="AL32" s="3"/>
    </row>
    <row r="33" spans="1:38" x14ac:dyDescent="0.25">
      <c r="A33" s="26">
        <v>29</v>
      </c>
      <c r="B33" s="82">
        <v>0</v>
      </c>
      <c r="C33" s="83">
        <v>5</v>
      </c>
      <c r="D33" s="79">
        <v>1</v>
      </c>
      <c r="E33" s="8">
        <f t="shared" si="2"/>
        <v>4</v>
      </c>
      <c r="F33" s="7">
        <v>0</v>
      </c>
      <c r="G33" s="8">
        <f t="shared" si="0"/>
        <v>5</v>
      </c>
      <c r="H33" s="7">
        <v>0</v>
      </c>
      <c r="I33" s="8">
        <f t="shared" si="3"/>
        <v>5</v>
      </c>
      <c r="J33" s="7">
        <v>0</v>
      </c>
      <c r="K33" s="8">
        <f t="shared" si="4"/>
        <v>5</v>
      </c>
      <c r="L33" s="7">
        <v>4</v>
      </c>
      <c r="M33" s="8">
        <f t="shared" si="1"/>
        <v>1</v>
      </c>
      <c r="N33" s="7">
        <v>2</v>
      </c>
      <c r="O33" s="8">
        <f t="shared" si="5"/>
        <v>3</v>
      </c>
      <c r="P33" s="7"/>
      <c r="Q33" s="8"/>
      <c r="R33" s="7">
        <v>3</v>
      </c>
      <c r="S33" s="8">
        <f t="shared" si="7"/>
        <v>2</v>
      </c>
      <c r="T33" s="7">
        <v>3</v>
      </c>
      <c r="U33" s="8">
        <f t="shared" si="8"/>
        <v>2</v>
      </c>
      <c r="V33" s="7">
        <v>5</v>
      </c>
      <c r="W33" s="8">
        <f t="shared" si="9"/>
        <v>0</v>
      </c>
      <c r="X33" s="7">
        <v>5</v>
      </c>
      <c r="Y33" s="8">
        <f t="shared" si="10"/>
        <v>0</v>
      </c>
      <c r="Z33" s="7">
        <v>5</v>
      </c>
      <c r="AA33" s="8">
        <f t="shared" si="11"/>
        <v>0</v>
      </c>
      <c r="AB33" s="7">
        <v>2</v>
      </c>
      <c r="AC33" s="8">
        <f t="shared" si="12"/>
        <v>3</v>
      </c>
      <c r="AD33" s="7">
        <v>3</v>
      </c>
      <c r="AE33" s="8">
        <f t="shared" si="13"/>
        <v>2</v>
      </c>
      <c r="AF33" s="7">
        <v>0</v>
      </c>
      <c r="AG33" s="8">
        <f t="shared" si="14"/>
        <v>5</v>
      </c>
      <c r="AH33" s="7">
        <v>0</v>
      </c>
      <c r="AI33" s="8">
        <f t="shared" si="15"/>
        <v>5</v>
      </c>
      <c r="AJ33" s="3"/>
      <c r="AK33" s="3"/>
      <c r="AL33" s="3"/>
    </row>
    <row r="34" spans="1:38" x14ac:dyDescent="0.25">
      <c r="A34" s="26">
        <v>30</v>
      </c>
      <c r="B34" s="82">
        <v>0</v>
      </c>
      <c r="C34" s="83">
        <v>5</v>
      </c>
      <c r="D34" s="79">
        <v>1</v>
      </c>
      <c r="E34" s="8">
        <f t="shared" si="2"/>
        <v>4</v>
      </c>
      <c r="F34" s="7">
        <v>0</v>
      </c>
      <c r="G34" s="8">
        <f t="shared" si="0"/>
        <v>5</v>
      </c>
      <c r="H34" s="7">
        <v>0</v>
      </c>
      <c r="I34" s="8">
        <f t="shared" si="3"/>
        <v>5</v>
      </c>
      <c r="J34" s="7">
        <v>3</v>
      </c>
      <c r="K34" s="8">
        <f t="shared" si="4"/>
        <v>2</v>
      </c>
      <c r="L34" s="7">
        <v>4</v>
      </c>
      <c r="M34" s="8">
        <f t="shared" si="1"/>
        <v>1</v>
      </c>
      <c r="N34" s="7">
        <v>3</v>
      </c>
      <c r="O34" s="8">
        <f t="shared" si="5"/>
        <v>2</v>
      </c>
      <c r="P34" s="7"/>
      <c r="Q34" s="8"/>
      <c r="R34" s="7">
        <v>3</v>
      </c>
      <c r="S34" s="8">
        <f t="shared" si="7"/>
        <v>2</v>
      </c>
      <c r="T34" s="7">
        <v>3</v>
      </c>
      <c r="U34" s="8">
        <f t="shared" si="8"/>
        <v>2</v>
      </c>
      <c r="V34" s="7">
        <v>4</v>
      </c>
      <c r="W34" s="8">
        <f t="shared" si="9"/>
        <v>1</v>
      </c>
      <c r="X34" s="7">
        <v>3</v>
      </c>
      <c r="Y34" s="8">
        <f t="shared" si="10"/>
        <v>2</v>
      </c>
      <c r="Z34" s="7">
        <v>4</v>
      </c>
      <c r="AA34" s="8">
        <f t="shared" si="11"/>
        <v>1</v>
      </c>
      <c r="AB34" s="7">
        <v>1</v>
      </c>
      <c r="AC34" s="8">
        <f t="shared" si="12"/>
        <v>4</v>
      </c>
      <c r="AD34" s="7">
        <v>3</v>
      </c>
      <c r="AE34" s="8">
        <f t="shared" si="13"/>
        <v>2</v>
      </c>
      <c r="AF34" s="7">
        <v>0</v>
      </c>
      <c r="AG34" s="8">
        <f t="shared" si="14"/>
        <v>5</v>
      </c>
      <c r="AH34" s="7">
        <v>0</v>
      </c>
      <c r="AI34" s="8">
        <f t="shared" si="15"/>
        <v>5</v>
      </c>
      <c r="AJ34" s="3"/>
      <c r="AK34" s="3"/>
      <c r="AL34" s="3"/>
    </row>
    <row r="35" spans="1:38" x14ac:dyDescent="0.25">
      <c r="A35" s="26">
        <v>31</v>
      </c>
      <c r="B35" s="82">
        <v>0</v>
      </c>
      <c r="C35" s="83">
        <v>5</v>
      </c>
      <c r="D35" s="79">
        <v>2</v>
      </c>
      <c r="E35" s="8">
        <f t="shared" si="2"/>
        <v>3</v>
      </c>
      <c r="F35" s="7">
        <v>0</v>
      </c>
      <c r="G35" s="8">
        <f t="shared" si="0"/>
        <v>5</v>
      </c>
      <c r="H35" s="7">
        <v>0</v>
      </c>
      <c r="I35" s="8">
        <f t="shared" si="3"/>
        <v>5</v>
      </c>
      <c r="J35" s="7">
        <v>1</v>
      </c>
      <c r="K35" s="8">
        <f t="shared" si="4"/>
        <v>4</v>
      </c>
      <c r="L35" s="7">
        <v>3</v>
      </c>
      <c r="M35" s="8">
        <f t="shared" si="1"/>
        <v>2</v>
      </c>
      <c r="N35" s="7">
        <v>4</v>
      </c>
      <c r="O35" s="8">
        <f t="shared" si="5"/>
        <v>1</v>
      </c>
      <c r="P35" s="7"/>
      <c r="Q35" s="8"/>
      <c r="R35" s="7">
        <v>3</v>
      </c>
      <c r="S35" s="8">
        <f t="shared" si="7"/>
        <v>2</v>
      </c>
      <c r="T35" s="7">
        <v>2</v>
      </c>
      <c r="U35" s="8">
        <f t="shared" si="8"/>
        <v>3</v>
      </c>
      <c r="V35" s="7">
        <v>5</v>
      </c>
      <c r="W35" s="8">
        <f t="shared" si="9"/>
        <v>0</v>
      </c>
      <c r="X35" s="7">
        <v>4</v>
      </c>
      <c r="Y35" s="8">
        <f t="shared" si="10"/>
        <v>1</v>
      </c>
      <c r="Z35" s="7">
        <v>5</v>
      </c>
      <c r="AA35" s="8">
        <f t="shared" si="11"/>
        <v>0</v>
      </c>
      <c r="AB35" s="7">
        <v>1</v>
      </c>
      <c r="AC35" s="8">
        <f t="shared" si="12"/>
        <v>4</v>
      </c>
      <c r="AD35" s="7">
        <v>3</v>
      </c>
      <c r="AE35" s="8">
        <f t="shared" si="13"/>
        <v>2</v>
      </c>
      <c r="AF35" s="7">
        <v>0</v>
      </c>
      <c r="AG35" s="8">
        <f t="shared" si="14"/>
        <v>5</v>
      </c>
      <c r="AH35" s="7">
        <v>0</v>
      </c>
      <c r="AI35" s="8">
        <f t="shared" si="15"/>
        <v>5</v>
      </c>
      <c r="AJ35" s="3"/>
      <c r="AK35" s="3"/>
      <c r="AL35" s="3"/>
    </row>
    <row r="36" spans="1:38" x14ac:dyDescent="0.25">
      <c r="A36" s="26">
        <v>32</v>
      </c>
      <c r="B36" s="82">
        <v>0</v>
      </c>
      <c r="C36" s="83">
        <v>5</v>
      </c>
      <c r="D36" s="79">
        <v>0</v>
      </c>
      <c r="E36" s="8">
        <f t="shared" si="2"/>
        <v>5</v>
      </c>
      <c r="F36" s="7">
        <v>1</v>
      </c>
      <c r="G36" s="8">
        <f t="shared" si="0"/>
        <v>4</v>
      </c>
      <c r="H36" s="7">
        <v>0</v>
      </c>
      <c r="I36" s="8">
        <f t="shared" si="3"/>
        <v>5</v>
      </c>
      <c r="J36" s="7">
        <v>3</v>
      </c>
      <c r="K36" s="8">
        <f t="shared" si="4"/>
        <v>2</v>
      </c>
      <c r="L36" s="7">
        <v>3</v>
      </c>
      <c r="M36" s="8">
        <f t="shared" si="1"/>
        <v>2</v>
      </c>
      <c r="N36" s="7">
        <v>4</v>
      </c>
      <c r="O36" s="8">
        <f t="shared" si="5"/>
        <v>1</v>
      </c>
      <c r="P36" s="7"/>
      <c r="Q36" s="8"/>
      <c r="R36" s="7">
        <v>3</v>
      </c>
      <c r="S36" s="8">
        <f t="shared" si="7"/>
        <v>2</v>
      </c>
      <c r="T36" s="7">
        <v>5</v>
      </c>
      <c r="U36" s="8">
        <f t="shared" si="8"/>
        <v>0</v>
      </c>
      <c r="V36" s="7">
        <v>5</v>
      </c>
      <c r="W36" s="8">
        <f t="shared" si="9"/>
        <v>0</v>
      </c>
      <c r="X36" s="7">
        <v>4</v>
      </c>
      <c r="Y36" s="8">
        <f t="shared" si="10"/>
        <v>1</v>
      </c>
      <c r="Z36" s="7">
        <v>5</v>
      </c>
      <c r="AA36" s="8">
        <f t="shared" si="11"/>
        <v>0</v>
      </c>
      <c r="AB36" s="7">
        <v>3</v>
      </c>
      <c r="AC36" s="8">
        <f t="shared" si="12"/>
        <v>2</v>
      </c>
      <c r="AD36" s="7">
        <v>2</v>
      </c>
      <c r="AE36" s="8">
        <f t="shared" si="13"/>
        <v>3</v>
      </c>
      <c r="AF36" s="7">
        <v>0</v>
      </c>
      <c r="AG36" s="8">
        <f t="shared" si="14"/>
        <v>5</v>
      </c>
      <c r="AH36" s="7">
        <v>0</v>
      </c>
      <c r="AI36" s="8">
        <f t="shared" si="15"/>
        <v>5</v>
      </c>
      <c r="AJ36" s="3"/>
      <c r="AK36" s="3"/>
      <c r="AL36" s="3"/>
    </row>
    <row r="37" spans="1:38" x14ac:dyDescent="0.25">
      <c r="A37" s="26">
        <v>33</v>
      </c>
      <c r="B37" s="82">
        <v>0</v>
      </c>
      <c r="C37" s="83">
        <v>5</v>
      </c>
      <c r="D37" s="79">
        <v>1</v>
      </c>
      <c r="E37" s="8">
        <f t="shared" si="2"/>
        <v>4</v>
      </c>
      <c r="F37" s="7">
        <v>0</v>
      </c>
      <c r="G37" s="8">
        <f t="shared" ref="G37:G68" si="16">5-F37</f>
        <v>5</v>
      </c>
      <c r="H37" s="7">
        <v>1</v>
      </c>
      <c r="I37" s="8">
        <f t="shared" si="3"/>
        <v>4</v>
      </c>
      <c r="J37" s="7">
        <v>3</v>
      </c>
      <c r="K37" s="8">
        <f t="shared" si="4"/>
        <v>2</v>
      </c>
      <c r="L37" s="7">
        <v>3</v>
      </c>
      <c r="M37" s="8">
        <f t="shared" si="1"/>
        <v>2</v>
      </c>
      <c r="N37" s="7">
        <v>3</v>
      </c>
      <c r="O37" s="8">
        <f t="shared" si="5"/>
        <v>2</v>
      </c>
      <c r="P37" s="7"/>
      <c r="Q37" s="8"/>
      <c r="R37" s="7"/>
      <c r="S37" s="8"/>
      <c r="T37" s="7">
        <v>5</v>
      </c>
      <c r="U37" s="8">
        <f t="shared" si="8"/>
        <v>0</v>
      </c>
      <c r="V37" s="7">
        <v>3</v>
      </c>
      <c r="W37" s="8">
        <f t="shared" si="9"/>
        <v>2</v>
      </c>
      <c r="X37" s="7">
        <v>2</v>
      </c>
      <c r="Y37" s="8">
        <f t="shared" si="10"/>
        <v>3</v>
      </c>
      <c r="Z37" s="7">
        <v>3</v>
      </c>
      <c r="AA37" s="8">
        <f t="shared" si="11"/>
        <v>2</v>
      </c>
      <c r="AB37" s="7">
        <v>1</v>
      </c>
      <c r="AC37" s="8">
        <f t="shared" si="12"/>
        <v>4</v>
      </c>
      <c r="AD37" s="7">
        <v>0</v>
      </c>
      <c r="AE37" s="8">
        <f t="shared" si="13"/>
        <v>5</v>
      </c>
      <c r="AF37" s="7">
        <v>0</v>
      </c>
      <c r="AG37" s="8">
        <f t="shared" si="14"/>
        <v>5</v>
      </c>
      <c r="AH37" s="7">
        <v>2</v>
      </c>
      <c r="AI37" s="8">
        <f t="shared" si="15"/>
        <v>3</v>
      </c>
      <c r="AJ37" s="3"/>
      <c r="AK37" s="3"/>
      <c r="AL37" s="3"/>
    </row>
    <row r="38" spans="1:38" x14ac:dyDescent="0.25">
      <c r="A38" s="26">
        <v>34</v>
      </c>
      <c r="B38" s="82">
        <v>0</v>
      </c>
      <c r="C38" s="83">
        <v>5</v>
      </c>
      <c r="D38" s="79">
        <v>1</v>
      </c>
      <c r="E38" s="8">
        <f t="shared" si="2"/>
        <v>4</v>
      </c>
      <c r="F38" s="7">
        <v>1</v>
      </c>
      <c r="G38" s="8">
        <f t="shared" si="16"/>
        <v>4</v>
      </c>
      <c r="H38" s="7">
        <v>0</v>
      </c>
      <c r="I38" s="8">
        <f t="shared" si="3"/>
        <v>5</v>
      </c>
      <c r="J38" s="7">
        <v>2</v>
      </c>
      <c r="K38" s="8">
        <f t="shared" si="4"/>
        <v>3</v>
      </c>
      <c r="L38" s="7">
        <v>2</v>
      </c>
      <c r="M38" s="8">
        <f t="shared" si="1"/>
        <v>3</v>
      </c>
      <c r="N38" s="7">
        <v>3</v>
      </c>
      <c r="O38" s="8">
        <f t="shared" si="5"/>
        <v>2</v>
      </c>
      <c r="P38" s="7"/>
      <c r="Q38" s="8"/>
      <c r="R38" s="7"/>
      <c r="S38" s="8"/>
      <c r="T38" s="7">
        <v>3</v>
      </c>
      <c r="U38" s="8">
        <f t="shared" si="8"/>
        <v>2</v>
      </c>
      <c r="V38" s="7">
        <v>3</v>
      </c>
      <c r="W38" s="8">
        <f t="shared" si="9"/>
        <v>2</v>
      </c>
      <c r="X38" s="7">
        <v>4</v>
      </c>
      <c r="Y38" s="8">
        <f t="shared" si="10"/>
        <v>1</v>
      </c>
      <c r="Z38" s="7">
        <v>5</v>
      </c>
      <c r="AA38" s="8">
        <f t="shared" si="11"/>
        <v>0</v>
      </c>
      <c r="AB38" s="7">
        <v>0</v>
      </c>
      <c r="AC38" s="8">
        <f t="shared" si="12"/>
        <v>5</v>
      </c>
      <c r="AD38" s="7"/>
      <c r="AE38" s="8"/>
      <c r="AF38" s="7">
        <v>0</v>
      </c>
      <c r="AG38" s="8">
        <f t="shared" si="14"/>
        <v>5</v>
      </c>
      <c r="AH38" s="7">
        <v>0</v>
      </c>
      <c r="AI38" s="8">
        <f t="shared" si="15"/>
        <v>5</v>
      </c>
      <c r="AJ38" s="3"/>
      <c r="AK38" s="3"/>
      <c r="AL38" s="3"/>
    </row>
    <row r="39" spans="1:38" x14ac:dyDescent="0.25">
      <c r="A39" s="26">
        <v>35</v>
      </c>
      <c r="B39" s="82">
        <v>0</v>
      </c>
      <c r="C39" s="83">
        <v>5</v>
      </c>
      <c r="D39" s="79">
        <v>0</v>
      </c>
      <c r="E39" s="8">
        <f t="shared" si="2"/>
        <v>5</v>
      </c>
      <c r="F39" s="7">
        <v>0</v>
      </c>
      <c r="G39" s="8">
        <f t="shared" si="16"/>
        <v>5</v>
      </c>
      <c r="H39" s="7">
        <v>1</v>
      </c>
      <c r="I39" s="8">
        <f t="shared" si="3"/>
        <v>4</v>
      </c>
      <c r="J39" s="7">
        <v>0</v>
      </c>
      <c r="K39" s="8">
        <f t="shared" si="4"/>
        <v>5</v>
      </c>
      <c r="L39" s="7">
        <v>3</v>
      </c>
      <c r="M39" s="8">
        <f t="shared" si="1"/>
        <v>2</v>
      </c>
      <c r="N39" s="7">
        <v>4</v>
      </c>
      <c r="O39" s="8">
        <f t="shared" si="5"/>
        <v>1</v>
      </c>
      <c r="P39" s="7"/>
      <c r="Q39" s="8"/>
      <c r="R39" s="7"/>
      <c r="S39" s="8"/>
      <c r="T39" s="7">
        <v>5</v>
      </c>
      <c r="U39" s="8">
        <f t="shared" si="8"/>
        <v>0</v>
      </c>
      <c r="V39" s="7">
        <v>3</v>
      </c>
      <c r="W39" s="8">
        <f t="shared" si="9"/>
        <v>2</v>
      </c>
      <c r="X39" s="7">
        <v>4</v>
      </c>
      <c r="Y39" s="8">
        <f t="shared" si="10"/>
        <v>1</v>
      </c>
      <c r="Z39" s="7">
        <v>5</v>
      </c>
      <c r="AA39" s="8">
        <f t="shared" si="11"/>
        <v>0</v>
      </c>
      <c r="AB39" s="7">
        <v>2</v>
      </c>
      <c r="AC39" s="8">
        <f t="shared" si="12"/>
        <v>3</v>
      </c>
      <c r="AD39" s="7"/>
      <c r="AE39" s="8"/>
      <c r="AF39" s="7">
        <v>0</v>
      </c>
      <c r="AG39" s="8">
        <f t="shared" si="14"/>
        <v>5</v>
      </c>
      <c r="AH39" s="7">
        <v>0</v>
      </c>
      <c r="AI39" s="8">
        <f t="shared" si="15"/>
        <v>5</v>
      </c>
      <c r="AJ39" s="3"/>
      <c r="AK39" s="3"/>
      <c r="AL39" s="3"/>
    </row>
    <row r="40" spans="1:38" x14ac:dyDescent="0.25">
      <c r="A40" s="26">
        <v>36</v>
      </c>
      <c r="B40" s="82">
        <v>0</v>
      </c>
      <c r="C40" s="83">
        <v>5</v>
      </c>
      <c r="D40" s="79">
        <v>0</v>
      </c>
      <c r="E40" s="8">
        <f t="shared" si="2"/>
        <v>5</v>
      </c>
      <c r="F40" s="7">
        <v>0</v>
      </c>
      <c r="G40" s="8">
        <f t="shared" si="16"/>
        <v>5</v>
      </c>
      <c r="H40" s="7">
        <v>0</v>
      </c>
      <c r="I40" s="8">
        <f t="shared" si="3"/>
        <v>5</v>
      </c>
      <c r="J40" s="7">
        <v>1</v>
      </c>
      <c r="K40" s="8">
        <f t="shared" si="4"/>
        <v>4</v>
      </c>
      <c r="L40" s="7">
        <v>2</v>
      </c>
      <c r="M40" s="8">
        <f t="shared" si="1"/>
        <v>3</v>
      </c>
      <c r="N40" s="7">
        <v>3</v>
      </c>
      <c r="O40" s="8">
        <f t="shared" si="5"/>
        <v>2</v>
      </c>
      <c r="P40" s="7"/>
      <c r="Q40" s="8"/>
      <c r="R40" s="7"/>
      <c r="S40" s="8"/>
      <c r="T40" s="7">
        <v>4</v>
      </c>
      <c r="U40" s="8">
        <f t="shared" si="8"/>
        <v>1</v>
      </c>
      <c r="V40" s="7">
        <v>4</v>
      </c>
      <c r="W40" s="8">
        <f t="shared" si="9"/>
        <v>1</v>
      </c>
      <c r="X40" s="7">
        <v>3</v>
      </c>
      <c r="Y40" s="8">
        <f t="shared" si="10"/>
        <v>2</v>
      </c>
      <c r="Z40" s="7">
        <v>4</v>
      </c>
      <c r="AA40" s="8">
        <f t="shared" si="11"/>
        <v>1</v>
      </c>
      <c r="AB40" s="7">
        <v>2</v>
      </c>
      <c r="AC40" s="8">
        <f t="shared" si="12"/>
        <v>3</v>
      </c>
      <c r="AD40" s="7"/>
      <c r="AE40" s="8"/>
      <c r="AF40" s="7">
        <v>0</v>
      </c>
      <c r="AG40" s="8">
        <f t="shared" si="14"/>
        <v>5</v>
      </c>
      <c r="AH40" s="7">
        <v>2</v>
      </c>
      <c r="AI40" s="8">
        <f t="shared" si="15"/>
        <v>3</v>
      </c>
      <c r="AJ40" s="3"/>
      <c r="AK40" s="3"/>
      <c r="AL40" s="3"/>
    </row>
    <row r="41" spans="1:38" x14ac:dyDescent="0.25">
      <c r="A41" s="26">
        <v>37</v>
      </c>
      <c r="B41" s="82">
        <v>0</v>
      </c>
      <c r="C41" s="83">
        <v>5</v>
      </c>
      <c r="D41" s="79">
        <v>0</v>
      </c>
      <c r="E41" s="8">
        <f t="shared" si="2"/>
        <v>5</v>
      </c>
      <c r="F41" s="7">
        <v>0</v>
      </c>
      <c r="G41" s="8">
        <f t="shared" si="16"/>
        <v>5</v>
      </c>
      <c r="H41" s="7">
        <v>0</v>
      </c>
      <c r="I41" s="8">
        <f t="shared" si="3"/>
        <v>5</v>
      </c>
      <c r="J41" s="7">
        <v>0</v>
      </c>
      <c r="K41" s="8">
        <f t="shared" si="4"/>
        <v>5</v>
      </c>
      <c r="L41" s="7">
        <v>0</v>
      </c>
      <c r="M41" s="8">
        <f t="shared" si="1"/>
        <v>5</v>
      </c>
      <c r="N41" s="7">
        <v>4</v>
      </c>
      <c r="O41" s="8">
        <f t="shared" si="5"/>
        <v>1</v>
      </c>
      <c r="P41" s="7"/>
      <c r="Q41" s="8"/>
      <c r="R41" s="7"/>
      <c r="S41" s="8"/>
      <c r="T41" s="7">
        <v>4</v>
      </c>
      <c r="U41" s="8">
        <f t="shared" si="8"/>
        <v>1</v>
      </c>
      <c r="V41" s="7">
        <v>5</v>
      </c>
      <c r="W41" s="8">
        <f t="shared" si="9"/>
        <v>0</v>
      </c>
      <c r="X41" s="7">
        <v>4</v>
      </c>
      <c r="Y41" s="8">
        <f t="shared" si="10"/>
        <v>1</v>
      </c>
      <c r="Z41" s="7">
        <v>4</v>
      </c>
      <c r="AA41" s="8">
        <f t="shared" si="11"/>
        <v>1</v>
      </c>
      <c r="AB41" s="7">
        <v>1</v>
      </c>
      <c r="AC41" s="8">
        <f t="shared" si="12"/>
        <v>4</v>
      </c>
      <c r="AD41" s="7"/>
      <c r="AE41" s="8"/>
      <c r="AF41" s="7"/>
      <c r="AG41" s="8"/>
      <c r="AH41" s="7">
        <v>1</v>
      </c>
      <c r="AI41" s="8">
        <f t="shared" si="15"/>
        <v>4</v>
      </c>
      <c r="AJ41" s="3"/>
      <c r="AK41" s="3"/>
      <c r="AL41" s="3"/>
    </row>
    <row r="42" spans="1:38" x14ac:dyDescent="0.25">
      <c r="A42" s="26">
        <v>38</v>
      </c>
      <c r="B42" s="82">
        <v>0</v>
      </c>
      <c r="C42" s="83">
        <v>5</v>
      </c>
      <c r="D42" s="79">
        <v>0</v>
      </c>
      <c r="E42" s="8">
        <f t="shared" si="2"/>
        <v>5</v>
      </c>
      <c r="F42" s="7">
        <v>1</v>
      </c>
      <c r="G42" s="8">
        <f t="shared" si="16"/>
        <v>4</v>
      </c>
      <c r="H42" s="7">
        <v>0</v>
      </c>
      <c r="I42" s="8">
        <f t="shared" si="3"/>
        <v>5</v>
      </c>
      <c r="J42" s="7">
        <v>1</v>
      </c>
      <c r="K42" s="8">
        <f t="shared" si="4"/>
        <v>4</v>
      </c>
      <c r="L42" s="7">
        <v>1</v>
      </c>
      <c r="M42" s="8">
        <f t="shared" si="1"/>
        <v>4</v>
      </c>
      <c r="N42" s="7">
        <v>3</v>
      </c>
      <c r="O42" s="8">
        <f t="shared" si="5"/>
        <v>2</v>
      </c>
      <c r="P42" s="7"/>
      <c r="Q42" s="8"/>
      <c r="R42" s="7"/>
      <c r="S42" s="8"/>
      <c r="T42" s="7">
        <v>4</v>
      </c>
      <c r="U42" s="8">
        <f t="shared" si="8"/>
        <v>1</v>
      </c>
      <c r="V42" s="7">
        <v>4</v>
      </c>
      <c r="W42" s="8">
        <f t="shared" si="9"/>
        <v>1</v>
      </c>
      <c r="X42" s="7">
        <v>4</v>
      </c>
      <c r="Y42" s="8">
        <f t="shared" si="10"/>
        <v>1</v>
      </c>
      <c r="Z42" s="7">
        <v>4</v>
      </c>
      <c r="AA42" s="8">
        <f t="shared" si="11"/>
        <v>1</v>
      </c>
      <c r="AB42" s="7">
        <v>3</v>
      </c>
      <c r="AC42" s="8">
        <f t="shared" si="12"/>
        <v>2</v>
      </c>
      <c r="AD42" s="7"/>
      <c r="AE42" s="8"/>
      <c r="AF42" s="7"/>
      <c r="AG42" s="8"/>
      <c r="AH42" s="7">
        <v>2</v>
      </c>
      <c r="AI42" s="8">
        <f t="shared" si="15"/>
        <v>3</v>
      </c>
      <c r="AJ42" s="3"/>
      <c r="AK42" s="3"/>
      <c r="AL42" s="3"/>
    </row>
    <row r="43" spans="1:38" x14ac:dyDescent="0.25">
      <c r="A43" s="26">
        <v>39</v>
      </c>
      <c r="B43" s="82">
        <v>0</v>
      </c>
      <c r="C43" s="83">
        <v>5</v>
      </c>
      <c r="D43" s="79">
        <v>1</v>
      </c>
      <c r="E43" s="8">
        <f t="shared" si="2"/>
        <v>4</v>
      </c>
      <c r="F43" s="7">
        <v>0</v>
      </c>
      <c r="G43" s="8">
        <f t="shared" si="16"/>
        <v>5</v>
      </c>
      <c r="H43" s="7">
        <v>0</v>
      </c>
      <c r="I43" s="8">
        <f t="shared" si="3"/>
        <v>5</v>
      </c>
      <c r="J43" s="7">
        <v>1</v>
      </c>
      <c r="K43" s="8">
        <f t="shared" si="4"/>
        <v>4</v>
      </c>
      <c r="L43" s="7">
        <v>1</v>
      </c>
      <c r="M43" s="8">
        <f t="shared" si="1"/>
        <v>4</v>
      </c>
      <c r="N43" s="7">
        <v>4</v>
      </c>
      <c r="O43" s="8">
        <f t="shared" si="5"/>
        <v>1</v>
      </c>
      <c r="P43" s="7"/>
      <c r="Q43" s="8"/>
      <c r="R43" s="7"/>
      <c r="S43" s="8"/>
      <c r="T43" s="7">
        <v>3</v>
      </c>
      <c r="U43" s="8">
        <f t="shared" si="8"/>
        <v>2</v>
      </c>
      <c r="V43" s="7">
        <v>4</v>
      </c>
      <c r="W43" s="8">
        <f t="shared" si="9"/>
        <v>1</v>
      </c>
      <c r="X43" s="7">
        <v>4</v>
      </c>
      <c r="Y43" s="8">
        <f t="shared" si="10"/>
        <v>1</v>
      </c>
      <c r="Z43" s="7">
        <v>4</v>
      </c>
      <c r="AA43" s="8">
        <f t="shared" si="11"/>
        <v>1</v>
      </c>
      <c r="AB43" s="7">
        <v>2</v>
      </c>
      <c r="AC43" s="8">
        <f t="shared" si="12"/>
        <v>3</v>
      </c>
      <c r="AD43" s="7"/>
      <c r="AE43" s="8"/>
      <c r="AF43" s="7"/>
      <c r="AG43" s="8"/>
      <c r="AH43" s="7">
        <v>1</v>
      </c>
      <c r="AI43" s="8">
        <f t="shared" si="15"/>
        <v>4</v>
      </c>
      <c r="AJ43" s="3"/>
      <c r="AK43" s="3"/>
      <c r="AL43" s="3"/>
    </row>
    <row r="44" spans="1:38" x14ac:dyDescent="0.25">
      <c r="A44" s="26">
        <v>40</v>
      </c>
      <c r="B44" s="82">
        <v>0</v>
      </c>
      <c r="C44" s="83">
        <v>5</v>
      </c>
      <c r="D44" s="79">
        <v>1</v>
      </c>
      <c r="E44" s="8">
        <f t="shared" si="2"/>
        <v>4</v>
      </c>
      <c r="F44" s="7">
        <v>2</v>
      </c>
      <c r="G44" s="8">
        <f t="shared" si="16"/>
        <v>3</v>
      </c>
      <c r="H44" s="7">
        <v>0</v>
      </c>
      <c r="I44" s="8">
        <f t="shared" si="3"/>
        <v>5</v>
      </c>
      <c r="J44" s="7">
        <v>2</v>
      </c>
      <c r="K44" s="8">
        <f t="shared" si="4"/>
        <v>3</v>
      </c>
      <c r="L44" s="7">
        <v>2</v>
      </c>
      <c r="M44" s="8">
        <f t="shared" si="1"/>
        <v>3</v>
      </c>
      <c r="N44" s="7">
        <v>4</v>
      </c>
      <c r="O44" s="8">
        <f t="shared" si="5"/>
        <v>1</v>
      </c>
      <c r="P44" s="7"/>
      <c r="Q44" s="8"/>
      <c r="R44" s="7"/>
      <c r="S44" s="8"/>
      <c r="T44" s="7">
        <v>5</v>
      </c>
      <c r="U44" s="8">
        <f t="shared" si="8"/>
        <v>0</v>
      </c>
      <c r="V44" s="7">
        <v>5</v>
      </c>
      <c r="W44" s="8">
        <f t="shared" si="9"/>
        <v>0</v>
      </c>
      <c r="X44" s="7">
        <v>3</v>
      </c>
      <c r="Y44" s="8">
        <f t="shared" si="10"/>
        <v>2</v>
      </c>
      <c r="Z44" s="7">
        <v>4</v>
      </c>
      <c r="AA44" s="8">
        <f t="shared" si="11"/>
        <v>1</v>
      </c>
      <c r="AB44" s="7">
        <v>2</v>
      </c>
      <c r="AC44" s="8">
        <f t="shared" si="12"/>
        <v>3</v>
      </c>
      <c r="AD44" s="7"/>
      <c r="AE44" s="8"/>
      <c r="AF44" s="7"/>
      <c r="AG44" s="8"/>
      <c r="AH44" s="7">
        <v>2</v>
      </c>
      <c r="AI44" s="8">
        <f t="shared" si="15"/>
        <v>3</v>
      </c>
      <c r="AJ44" s="3"/>
      <c r="AK44" s="3"/>
      <c r="AL44" s="3"/>
    </row>
    <row r="45" spans="1:38" x14ac:dyDescent="0.25">
      <c r="A45" s="26">
        <v>41</v>
      </c>
      <c r="B45" s="82">
        <v>0</v>
      </c>
      <c r="C45" s="83">
        <v>5</v>
      </c>
      <c r="D45" s="79">
        <v>1</v>
      </c>
      <c r="E45" s="8">
        <f t="shared" si="2"/>
        <v>4</v>
      </c>
      <c r="F45" s="7">
        <v>0</v>
      </c>
      <c r="G45" s="8">
        <f t="shared" si="16"/>
        <v>5</v>
      </c>
      <c r="H45" s="7">
        <v>0</v>
      </c>
      <c r="I45" s="8">
        <f t="shared" si="3"/>
        <v>5</v>
      </c>
      <c r="J45" s="7">
        <v>0</v>
      </c>
      <c r="K45" s="8">
        <f t="shared" si="4"/>
        <v>5</v>
      </c>
      <c r="L45" s="7">
        <v>4</v>
      </c>
      <c r="M45" s="8">
        <f t="shared" si="1"/>
        <v>1</v>
      </c>
      <c r="N45" s="7">
        <v>4</v>
      </c>
      <c r="O45" s="8">
        <f t="shared" si="5"/>
        <v>1</v>
      </c>
      <c r="P45" s="7"/>
      <c r="Q45" s="8"/>
      <c r="R45" s="7"/>
      <c r="S45" s="8"/>
      <c r="T45" s="7">
        <v>5</v>
      </c>
      <c r="U45" s="8">
        <f t="shared" si="8"/>
        <v>0</v>
      </c>
      <c r="V45" s="7">
        <v>4</v>
      </c>
      <c r="W45" s="8">
        <f t="shared" si="9"/>
        <v>1</v>
      </c>
      <c r="X45" s="7">
        <v>3</v>
      </c>
      <c r="Y45" s="8">
        <f t="shared" si="10"/>
        <v>2</v>
      </c>
      <c r="Z45" s="7">
        <v>5</v>
      </c>
      <c r="AA45" s="8">
        <f t="shared" si="11"/>
        <v>0</v>
      </c>
      <c r="AB45" s="7">
        <v>2</v>
      </c>
      <c r="AC45" s="8">
        <f t="shared" si="12"/>
        <v>3</v>
      </c>
      <c r="AD45" s="7"/>
      <c r="AE45" s="8"/>
      <c r="AF45" s="7"/>
      <c r="AG45" s="8"/>
      <c r="AH45" s="7">
        <v>0</v>
      </c>
      <c r="AI45" s="8">
        <f t="shared" si="15"/>
        <v>5</v>
      </c>
      <c r="AJ45" s="3"/>
      <c r="AK45" s="3"/>
      <c r="AL45" s="3"/>
    </row>
    <row r="46" spans="1:38" x14ac:dyDescent="0.25">
      <c r="A46" s="26">
        <v>42</v>
      </c>
      <c r="B46" s="82">
        <v>0</v>
      </c>
      <c r="C46" s="83">
        <v>5</v>
      </c>
      <c r="D46" s="79">
        <v>1</v>
      </c>
      <c r="E46" s="8">
        <f t="shared" si="2"/>
        <v>4</v>
      </c>
      <c r="F46" s="7">
        <v>0</v>
      </c>
      <c r="G46" s="8">
        <f t="shared" si="16"/>
        <v>5</v>
      </c>
      <c r="H46" s="7">
        <v>0</v>
      </c>
      <c r="I46" s="8">
        <f t="shared" si="3"/>
        <v>5</v>
      </c>
      <c r="J46" s="7">
        <v>0</v>
      </c>
      <c r="K46" s="8">
        <f t="shared" si="4"/>
        <v>5</v>
      </c>
      <c r="L46" s="7"/>
      <c r="M46" s="8"/>
      <c r="N46" s="7">
        <v>4</v>
      </c>
      <c r="O46" s="8">
        <f t="shared" si="5"/>
        <v>1</v>
      </c>
      <c r="P46" s="7"/>
      <c r="Q46" s="8"/>
      <c r="R46" s="7"/>
      <c r="S46" s="8"/>
      <c r="T46" s="7">
        <v>5</v>
      </c>
      <c r="U46" s="8">
        <f t="shared" si="8"/>
        <v>0</v>
      </c>
      <c r="V46" s="7">
        <v>5</v>
      </c>
      <c r="W46" s="8">
        <f t="shared" si="9"/>
        <v>0</v>
      </c>
      <c r="X46" s="7">
        <v>4</v>
      </c>
      <c r="Y46" s="8">
        <f t="shared" si="10"/>
        <v>1</v>
      </c>
      <c r="Z46" s="7">
        <v>4</v>
      </c>
      <c r="AA46" s="8">
        <f t="shared" si="11"/>
        <v>1</v>
      </c>
      <c r="AB46" s="7">
        <v>0</v>
      </c>
      <c r="AC46" s="8">
        <f t="shared" si="12"/>
        <v>5</v>
      </c>
      <c r="AD46" s="7"/>
      <c r="AE46" s="8"/>
      <c r="AF46" s="7"/>
      <c r="AG46" s="8"/>
      <c r="AH46" s="7">
        <v>0</v>
      </c>
      <c r="AI46" s="8">
        <f t="shared" si="15"/>
        <v>5</v>
      </c>
      <c r="AJ46" s="3"/>
      <c r="AK46" s="3"/>
      <c r="AL46" s="3"/>
    </row>
    <row r="47" spans="1:38" x14ac:dyDescent="0.25">
      <c r="A47" s="26">
        <v>43</v>
      </c>
      <c r="B47" s="82">
        <v>0</v>
      </c>
      <c r="C47" s="83">
        <v>5</v>
      </c>
      <c r="D47" s="79">
        <v>0</v>
      </c>
      <c r="E47" s="8">
        <f t="shared" si="2"/>
        <v>5</v>
      </c>
      <c r="F47" s="7">
        <v>0</v>
      </c>
      <c r="G47" s="8">
        <f t="shared" si="16"/>
        <v>5</v>
      </c>
      <c r="H47" s="7">
        <v>0</v>
      </c>
      <c r="I47" s="8">
        <f t="shared" si="3"/>
        <v>5</v>
      </c>
      <c r="J47" s="7">
        <v>1</v>
      </c>
      <c r="K47" s="8">
        <f t="shared" si="4"/>
        <v>4</v>
      </c>
      <c r="L47" s="7"/>
      <c r="M47" s="8"/>
      <c r="N47" s="7">
        <v>2</v>
      </c>
      <c r="O47" s="8">
        <f t="shared" si="5"/>
        <v>3</v>
      </c>
      <c r="P47" s="7"/>
      <c r="Q47" s="8"/>
      <c r="R47" s="7"/>
      <c r="S47" s="8"/>
      <c r="T47" s="7">
        <v>4</v>
      </c>
      <c r="U47" s="8">
        <f t="shared" si="8"/>
        <v>1</v>
      </c>
      <c r="V47" s="7">
        <v>4</v>
      </c>
      <c r="W47" s="8">
        <f t="shared" si="9"/>
        <v>1</v>
      </c>
      <c r="X47" s="7">
        <v>2</v>
      </c>
      <c r="Y47" s="8">
        <f t="shared" si="10"/>
        <v>3</v>
      </c>
      <c r="Z47" s="7">
        <v>4</v>
      </c>
      <c r="AA47" s="8">
        <f t="shared" si="11"/>
        <v>1</v>
      </c>
      <c r="AB47" s="7">
        <v>2</v>
      </c>
      <c r="AC47" s="8">
        <f t="shared" si="12"/>
        <v>3</v>
      </c>
      <c r="AD47" s="7"/>
      <c r="AE47" s="8"/>
      <c r="AF47" s="7"/>
      <c r="AG47" s="8"/>
      <c r="AH47" s="7">
        <v>1</v>
      </c>
      <c r="AI47" s="8">
        <f t="shared" si="15"/>
        <v>4</v>
      </c>
      <c r="AJ47" s="3"/>
      <c r="AK47" s="3"/>
      <c r="AL47" s="3"/>
    </row>
    <row r="48" spans="1:38" x14ac:dyDescent="0.25">
      <c r="A48" s="26">
        <v>44</v>
      </c>
      <c r="B48" s="82">
        <v>0</v>
      </c>
      <c r="C48" s="83">
        <v>5</v>
      </c>
      <c r="D48" s="79">
        <v>0</v>
      </c>
      <c r="E48" s="8">
        <f t="shared" si="2"/>
        <v>5</v>
      </c>
      <c r="F48" s="7">
        <v>0</v>
      </c>
      <c r="G48" s="8">
        <f t="shared" si="16"/>
        <v>5</v>
      </c>
      <c r="H48" s="7">
        <v>0</v>
      </c>
      <c r="I48" s="8">
        <f t="shared" si="3"/>
        <v>5</v>
      </c>
      <c r="J48" s="7">
        <v>0</v>
      </c>
      <c r="K48" s="8">
        <f t="shared" si="4"/>
        <v>5</v>
      </c>
      <c r="L48" s="7"/>
      <c r="M48" s="8"/>
      <c r="N48" s="7">
        <v>3</v>
      </c>
      <c r="O48" s="8">
        <f t="shared" si="5"/>
        <v>2</v>
      </c>
      <c r="P48" s="7"/>
      <c r="Q48" s="8"/>
      <c r="R48" s="7"/>
      <c r="S48" s="8"/>
      <c r="T48" s="7">
        <v>3</v>
      </c>
      <c r="U48" s="8">
        <f t="shared" si="8"/>
        <v>2</v>
      </c>
      <c r="V48" s="7">
        <v>4</v>
      </c>
      <c r="W48" s="8">
        <f t="shared" si="9"/>
        <v>1</v>
      </c>
      <c r="X48" s="7">
        <v>2</v>
      </c>
      <c r="Y48" s="8">
        <f t="shared" si="10"/>
        <v>3</v>
      </c>
      <c r="Z48" s="7">
        <v>4</v>
      </c>
      <c r="AA48" s="8">
        <f t="shared" si="11"/>
        <v>1</v>
      </c>
      <c r="AB48" s="7">
        <v>1</v>
      </c>
      <c r="AC48" s="8">
        <f t="shared" si="12"/>
        <v>4</v>
      </c>
      <c r="AD48" s="7"/>
      <c r="AE48" s="8"/>
      <c r="AF48" s="7"/>
      <c r="AG48" s="8"/>
      <c r="AH48" s="7">
        <v>4</v>
      </c>
      <c r="AI48" s="8">
        <f t="shared" si="15"/>
        <v>1</v>
      </c>
      <c r="AJ48" s="3"/>
      <c r="AK48" s="3"/>
      <c r="AL48" s="3"/>
    </row>
    <row r="49" spans="1:38" x14ac:dyDescent="0.25">
      <c r="A49" s="26">
        <v>45</v>
      </c>
      <c r="B49" s="82">
        <v>0</v>
      </c>
      <c r="C49" s="83">
        <v>5</v>
      </c>
      <c r="D49" s="79">
        <v>0</v>
      </c>
      <c r="E49" s="8">
        <f t="shared" si="2"/>
        <v>5</v>
      </c>
      <c r="F49" s="7">
        <v>1</v>
      </c>
      <c r="G49" s="8">
        <f t="shared" si="16"/>
        <v>4</v>
      </c>
      <c r="H49" s="7">
        <v>0</v>
      </c>
      <c r="I49" s="8">
        <f t="shared" si="3"/>
        <v>5</v>
      </c>
      <c r="J49" s="7">
        <v>0</v>
      </c>
      <c r="K49" s="8">
        <f t="shared" si="4"/>
        <v>5</v>
      </c>
      <c r="L49" s="7"/>
      <c r="M49" s="8"/>
      <c r="N49" s="7">
        <v>3</v>
      </c>
      <c r="O49" s="8">
        <f t="shared" si="5"/>
        <v>2</v>
      </c>
      <c r="P49" s="7"/>
      <c r="Q49" s="8"/>
      <c r="R49" s="7"/>
      <c r="S49" s="8"/>
      <c r="T49" s="7">
        <v>4</v>
      </c>
      <c r="U49" s="8">
        <f t="shared" si="8"/>
        <v>1</v>
      </c>
      <c r="V49" s="7">
        <v>4</v>
      </c>
      <c r="W49" s="8">
        <f t="shared" si="9"/>
        <v>1</v>
      </c>
      <c r="X49" s="7">
        <v>4</v>
      </c>
      <c r="Y49" s="8">
        <f t="shared" si="10"/>
        <v>1</v>
      </c>
      <c r="Z49" s="7">
        <v>4</v>
      </c>
      <c r="AA49" s="8">
        <f t="shared" si="11"/>
        <v>1</v>
      </c>
      <c r="AB49" s="7">
        <v>1</v>
      </c>
      <c r="AC49" s="8">
        <f t="shared" si="12"/>
        <v>4</v>
      </c>
      <c r="AD49" s="7"/>
      <c r="AE49" s="8"/>
      <c r="AF49" s="7"/>
      <c r="AG49" s="8"/>
      <c r="AH49" s="7">
        <v>0</v>
      </c>
      <c r="AI49" s="8">
        <f t="shared" si="15"/>
        <v>5</v>
      </c>
      <c r="AJ49" s="3"/>
      <c r="AK49" s="3"/>
      <c r="AL49" s="3"/>
    </row>
    <row r="50" spans="1:38" x14ac:dyDescent="0.25">
      <c r="A50" s="26">
        <v>46</v>
      </c>
      <c r="B50" s="82">
        <v>0</v>
      </c>
      <c r="C50" s="83">
        <v>5</v>
      </c>
      <c r="D50" s="79">
        <v>0</v>
      </c>
      <c r="E50" s="8">
        <f t="shared" si="2"/>
        <v>5</v>
      </c>
      <c r="F50" s="7">
        <v>2</v>
      </c>
      <c r="G50" s="8">
        <f t="shared" si="16"/>
        <v>3</v>
      </c>
      <c r="H50" s="7">
        <v>0</v>
      </c>
      <c r="I50" s="8">
        <f t="shared" si="3"/>
        <v>5</v>
      </c>
      <c r="J50" s="7">
        <v>1</v>
      </c>
      <c r="K50" s="8">
        <f t="shared" si="4"/>
        <v>4</v>
      </c>
      <c r="L50" s="7"/>
      <c r="M50" s="8"/>
      <c r="N50" s="7">
        <v>4</v>
      </c>
      <c r="O50" s="8">
        <f t="shared" si="5"/>
        <v>1</v>
      </c>
      <c r="P50" s="7"/>
      <c r="Q50" s="8"/>
      <c r="R50" s="7"/>
      <c r="S50" s="8"/>
      <c r="T50" s="7">
        <v>4</v>
      </c>
      <c r="U50" s="8">
        <f t="shared" si="8"/>
        <v>1</v>
      </c>
      <c r="V50" s="7">
        <v>5</v>
      </c>
      <c r="W50" s="8">
        <f t="shared" si="9"/>
        <v>0</v>
      </c>
      <c r="X50" s="7">
        <v>2</v>
      </c>
      <c r="Y50" s="8">
        <f t="shared" si="10"/>
        <v>3</v>
      </c>
      <c r="Z50" s="7">
        <v>4</v>
      </c>
      <c r="AA50" s="8">
        <f t="shared" si="11"/>
        <v>1</v>
      </c>
      <c r="AB50" s="7">
        <v>3</v>
      </c>
      <c r="AC50" s="8">
        <f t="shared" si="12"/>
        <v>2</v>
      </c>
      <c r="AD50" s="7"/>
      <c r="AE50" s="8"/>
      <c r="AF50" s="7"/>
      <c r="AG50" s="8"/>
      <c r="AH50" s="7">
        <v>1</v>
      </c>
      <c r="AI50" s="8">
        <f t="shared" si="15"/>
        <v>4</v>
      </c>
      <c r="AJ50" s="3"/>
      <c r="AK50" s="3"/>
      <c r="AL50" s="3"/>
    </row>
    <row r="51" spans="1:38" x14ac:dyDescent="0.25">
      <c r="A51" s="26">
        <v>47</v>
      </c>
      <c r="B51" s="82">
        <v>0</v>
      </c>
      <c r="C51" s="83">
        <v>5</v>
      </c>
      <c r="D51" s="79">
        <v>1</v>
      </c>
      <c r="E51" s="8">
        <f t="shared" si="2"/>
        <v>4</v>
      </c>
      <c r="F51" s="7">
        <v>1</v>
      </c>
      <c r="G51" s="8">
        <f t="shared" si="16"/>
        <v>4</v>
      </c>
      <c r="H51" s="7">
        <v>0</v>
      </c>
      <c r="I51" s="8">
        <f t="shared" si="3"/>
        <v>5</v>
      </c>
      <c r="J51" s="7">
        <v>1</v>
      </c>
      <c r="K51" s="8">
        <f t="shared" si="4"/>
        <v>4</v>
      </c>
      <c r="L51" s="7"/>
      <c r="M51" s="8"/>
      <c r="N51" s="7">
        <v>3</v>
      </c>
      <c r="O51" s="8">
        <f t="shared" si="5"/>
        <v>2</v>
      </c>
      <c r="P51" s="7"/>
      <c r="Q51" s="8"/>
      <c r="R51" s="7"/>
      <c r="S51" s="8"/>
      <c r="T51" s="7">
        <v>3</v>
      </c>
      <c r="U51" s="8">
        <f t="shared" si="8"/>
        <v>2</v>
      </c>
      <c r="V51" s="7">
        <v>3</v>
      </c>
      <c r="W51" s="8">
        <f t="shared" si="9"/>
        <v>2</v>
      </c>
      <c r="X51" s="7">
        <v>3</v>
      </c>
      <c r="Y51" s="8">
        <f t="shared" si="10"/>
        <v>2</v>
      </c>
      <c r="Z51" s="7">
        <v>3</v>
      </c>
      <c r="AA51" s="8">
        <f t="shared" si="11"/>
        <v>2</v>
      </c>
      <c r="AB51" s="7">
        <v>3</v>
      </c>
      <c r="AC51" s="8">
        <f t="shared" si="12"/>
        <v>2</v>
      </c>
      <c r="AD51" s="7"/>
      <c r="AE51" s="8"/>
      <c r="AF51" s="7"/>
      <c r="AG51" s="8"/>
      <c r="AH51" s="7">
        <v>0</v>
      </c>
      <c r="AI51" s="8">
        <f t="shared" si="15"/>
        <v>5</v>
      </c>
      <c r="AJ51" s="3"/>
      <c r="AK51" s="3"/>
      <c r="AL51" s="3"/>
    </row>
    <row r="52" spans="1:38" x14ac:dyDescent="0.25">
      <c r="A52" s="26">
        <v>48</v>
      </c>
      <c r="B52" s="82">
        <v>0</v>
      </c>
      <c r="C52" s="83">
        <v>5</v>
      </c>
      <c r="D52" s="79">
        <v>0</v>
      </c>
      <c r="E52" s="8">
        <f t="shared" si="2"/>
        <v>5</v>
      </c>
      <c r="F52" s="7">
        <v>1</v>
      </c>
      <c r="G52" s="8">
        <f t="shared" si="16"/>
        <v>4</v>
      </c>
      <c r="H52" s="7">
        <v>0</v>
      </c>
      <c r="I52" s="8">
        <f t="shared" si="3"/>
        <v>5</v>
      </c>
      <c r="J52" s="7">
        <v>1</v>
      </c>
      <c r="K52" s="8">
        <f t="shared" si="4"/>
        <v>4</v>
      </c>
      <c r="L52" s="7"/>
      <c r="M52" s="8"/>
      <c r="N52" s="7">
        <v>5</v>
      </c>
      <c r="O52" s="8">
        <f t="shared" si="5"/>
        <v>0</v>
      </c>
      <c r="P52" s="7"/>
      <c r="Q52" s="8"/>
      <c r="R52" s="7"/>
      <c r="S52" s="8"/>
      <c r="T52" s="7">
        <v>2</v>
      </c>
      <c r="U52" s="8">
        <f t="shared" si="8"/>
        <v>3</v>
      </c>
      <c r="V52" s="7">
        <v>4</v>
      </c>
      <c r="W52" s="8">
        <f t="shared" si="9"/>
        <v>1</v>
      </c>
      <c r="X52" s="7">
        <v>3</v>
      </c>
      <c r="Y52" s="8">
        <f t="shared" si="10"/>
        <v>2</v>
      </c>
      <c r="Z52" s="7">
        <v>3</v>
      </c>
      <c r="AA52" s="8">
        <f t="shared" si="11"/>
        <v>2</v>
      </c>
      <c r="AB52" s="7">
        <v>1</v>
      </c>
      <c r="AC52" s="8">
        <f t="shared" si="12"/>
        <v>4</v>
      </c>
      <c r="AD52" s="7"/>
      <c r="AE52" s="8"/>
      <c r="AF52" s="7"/>
      <c r="AG52" s="8"/>
      <c r="AH52" s="7">
        <v>0</v>
      </c>
      <c r="AI52" s="8">
        <f t="shared" si="15"/>
        <v>5</v>
      </c>
      <c r="AJ52" s="3"/>
      <c r="AK52" s="3"/>
      <c r="AL52" s="3"/>
    </row>
    <row r="53" spans="1:38" x14ac:dyDescent="0.25">
      <c r="A53" s="26">
        <v>49</v>
      </c>
      <c r="B53" s="82">
        <v>0</v>
      </c>
      <c r="C53" s="83">
        <v>5</v>
      </c>
      <c r="D53" s="79">
        <v>0</v>
      </c>
      <c r="E53" s="8">
        <f t="shared" si="2"/>
        <v>5</v>
      </c>
      <c r="F53" s="7">
        <v>3</v>
      </c>
      <c r="G53" s="8">
        <f t="shared" si="16"/>
        <v>2</v>
      </c>
      <c r="H53" s="7">
        <v>0</v>
      </c>
      <c r="I53" s="8">
        <f t="shared" si="3"/>
        <v>5</v>
      </c>
      <c r="J53" s="7">
        <v>0</v>
      </c>
      <c r="K53" s="8">
        <f t="shared" si="4"/>
        <v>5</v>
      </c>
      <c r="L53" s="7"/>
      <c r="M53" s="8"/>
      <c r="N53" s="7">
        <v>3</v>
      </c>
      <c r="O53" s="8">
        <f t="shared" si="5"/>
        <v>2</v>
      </c>
      <c r="P53" s="7"/>
      <c r="Q53" s="8"/>
      <c r="R53" s="7"/>
      <c r="S53" s="8"/>
      <c r="T53" s="7">
        <v>4</v>
      </c>
      <c r="U53" s="8">
        <f t="shared" si="8"/>
        <v>1</v>
      </c>
      <c r="V53" s="7">
        <v>4</v>
      </c>
      <c r="W53" s="8">
        <f t="shared" si="9"/>
        <v>1</v>
      </c>
      <c r="X53" s="7"/>
      <c r="Y53" s="8"/>
      <c r="Z53" s="7">
        <v>5</v>
      </c>
      <c r="AA53" s="8">
        <f t="shared" si="11"/>
        <v>0</v>
      </c>
      <c r="AB53" s="7">
        <v>1</v>
      </c>
      <c r="AC53" s="8">
        <f t="shared" si="12"/>
        <v>4</v>
      </c>
      <c r="AD53" s="7"/>
      <c r="AE53" s="8"/>
      <c r="AF53" s="7"/>
      <c r="AG53" s="8"/>
      <c r="AH53" s="7">
        <v>0</v>
      </c>
      <c r="AI53" s="8">
        <f t="shared" si="15"/>
        <v>5</v>
      </c>
      <c r="AJ53" s="3"/>
      <c r="AK53" s="3"/>
      <c r="AL53" s="3"/>
    </row>
    <row r="54" spans="1:38" x14ac:dyDescent="0.25">
      <c r="A54" s="26">
        <v>50</v>
      </c>
      <c r="B54" s="82">
        <v>0</v>
      </c>
      <c r="C54" s="83">
        <v>5</v>
      </c>
      <c r="D54" s="79">
        <v>1</v>
      </c>
      <c r="E54" s="8">
        <f t="shared" si="2"/>
        <v>4</v>
      </c>
      <c r="F54" s="7">
        <v>0</v>
      </c>
      <c r="G54" s="8">
        <f t="shared" si="16"/>
        <v>5</v>
      </c>
      <c r="H54" s="7"/>
      <c r="I54" s="8"/>
      <c r="J54" s="7">
        <v>0</v>
      </c>
      <c r="K54" s="8">
        <f t="shared" si="4"/>
        <v>5</v>
      </c>
      <c r="L54" s="7"/>
      <c r="M54" s="8"/>
      <c r="N54" s="7">
        <v>5</v>
      </c>
      <c r="O54" s="8">
        <f t="shared" si="5"/>
        <v>0</v>
      </c>
      <c r="P54" s="7"/>
      <c r="Q54" s="8"/>
      <c r="R54" s="7"/>
      <c r="S54" s="8"/>
      <c r="T54" s="7">
        <v>2</v>
      </c>
      <c r="U54" s="8">
        <f t="shared" si="8"/>
        <v>3</v>
      </c>
      <c r="V54" s="7">
        <v>2</v>
      </c>
      <c r="W54" s="8">
        <f t="shared" si="9"/>
        <v>3</v>
      </c>
      <c r="X54" s="7"/>
      <c r="Y54" s="8"/>
      <c r="Z54" s="7">
        <v>2</v>
      </c>
      <c r="AA54" s="8">
        <f t="shared" si="11"/>
        <v>3</v>
      </c>
      <c r="AB54" s="7">
        <v>1</v>
      </c>
      <c r="AC54" s="8">
        <f t="shared" si="12"/>
        <v>4</v>
      </c>
      <c r="AD54" s="7"/>
      <c r="AE54" s="8"/>
      <c r="AF54" s="7"/>
      <c r="AG54" s="8"/>
      <c r="AH54" s="7">
        <v>0</v>
      </c>
      <c r="AI54" s="8">
        <f t="shared" si="15"/>
        <v>5</v>
      </c>
      <c r="AJ54" s="3"/>
      <c r="AK54" s="3"/>
      <c r="AL54" s="3"/>
    </row>
    <row r="55" spans="1:38" x14ac:dyDescent="0.25">
      <c r="A55" s="26">
        <v>51</v>
      </c>
      <c r="B55" s="77"/>
      <c r="C55" s="84"/>
      <c r="D55" s="79">
        <v>1</v>
      </c>
      <c r="E55" s="8">
        <f t="shared" si="2"/>
        <v>4</v>
      </c>
      <c r="F55" s="7">
        <v>1</v>
      </c>
      <c r="G55" s="8">
        <f t="shared" si="16"/>
        <v>4</v>
      </c>
      <c r="H55" s="7"/>
      <c r="I55" s="8"/>
      <c r="J55" s="7">
        <v>0</v>
      </c>
      <c r="K55" s="8">
        <f t="shared" si="4"/>
        <v>5</v>
      </c>
      <c r="L55" s="7"/>
      <c r="M55" s="8"/>
      <c r="N55" s="7">
        <v>5</v>
      </c>
      <c r="O55" s="8">
        <f t="shared" si="5"/>
        <v>0</v>
      </c>
      <c r="P55" s="7"/>
      <c r="Q55" s="8"/>
      <c r="R55" s="7"/>
      <c r="S55" s="8"/>
      <c r="T55" s="7">
        <v>4</v>
      </c>
      <c r="U55" s="8">
        <f t="shared" si="8"/>
        <v>1</v>
      </c>
      <c r="V55" s="7">
        <v>4</v>
      </c>
      <c r="W55" s="8">
        <f t="shared" si="9"/>
        <v>1</v>
      </c>
      <c r="X55" s="7"/>
      <c r="Y55" s="8"/>
      <c r="Z55" s="7">
        <v>4</v>
      </c>
      <c r="AA55" s="8">
        <f t="shared" si="11"/>
        <v>1</v>
      </c>
      <c r="AB55" s="7">
        <v>3</v>
      </c>
      <c r="AC55" s="8">
        <f t="shared" si="12"/>
        <v>2</v>
      </c>
      <c r="AD55" s="7"/>
      <c r="AE55" s="8"/>
      <c r="AF55" s="7"/>
      <c r="AG55" s="8"/>
      <c r="AH55" s="7">
        <v>0</v>
      </c>
      <c r="AI55" s="8">
        <f t="shared" si="15"/>
        <v>5</v>
      </c>
      <c r="AJ55" s="3"/>
      <c r="AK55" s="3"/>
      <c r="AL55" s="3"/>
    </row>
    <row r="56" spans="1:38" x14ac:dyDescent="0.25">
      <c r="A56" s="26">
        <v>52</v>
      </c>
      <c r="B56" s="77"/>
      <c r="C56" s="84"/>
      <c r="D56" s="79">
        <v>2</v>
      </c>
      <c r="E56" s="8">
        <f t="shared" si="2"/>
        <v>3</v>
      </c>
      <c r="F56" s="7">
        <v>0</v>
      </c>
      <c r="G56" s="8">
        <f t="shared" si="16"/>
        <v>5</v>
      </c>
      <c r="H56" s="7"/>
      <c r="I56" s="8"/>
      <c r="J56" s="7">
        <v>1</v>
      </c>
      <c r="K56" s="8">
        <f t="shared" si="4"/>
        <v>4</v>
      </c>
      <c r="L56" s="7"/>
      <c r="M56" s="8"/>
      <c r="N56" s="7">
        <v>5</v>
      </c>
      <c r="O56" s="8">
        <f t="shared" si="5"/>
        <v>0</v>
      </c>
      <c r="P56" s="7"/>
      <c r="Q56" s="8"/>
      <c r="R56" s="7"/>
      <c r="S56" s="8"/>
      <c r="T56" s="7">
        <v>2</v>
      </c>
      <c r="U56" s="8">
        <f t="shared" si="8"/>
        <v>3</v>
      </c>
      <c r="V56" s="7">
        <v>3</v>
      </c>
      <c r="W56" s="8">
        <f t="shared" si="9"/>
        <v>2</v>
      </c>
      <c r="X56" s="7"/>
      <c r="Y56" s="8"/>
      <c r="Z56" s="7">
        <v>3</v>
      </c>
      <c r="AA56" s="8">
        <f t="shared" si="11"/>
        <v>2</v>
      </c>
      <c r="AB56" s="7">
        <v>3</v>
      </c>
      <c r="AC56" s="8">
        <f t="shared" si="12"/>
        <v>2</v>
      </c>
      <c r="AD56" s="7"/>
      <c r="AE56" s="8"/>
      <c r="AF56" s="7"/>
      <c r="AG56" s="8"/>
      <c r="AH56" s="7">
        <v>1</v>
      </c>
      <c r="AI56" s="8">
        <f t="shared" si="15"/>
        <v>4</v>
      </c>
      <c r="AJ56" s="3"/>
      <c r="AK56" s="3"/>
      <c r="AL56" s="3"/>
    </row>
    <row r="57" spans="1:38" x14ac:dyDescent="0.25">
      <c r="A57" s="26">
        <v>53</v>
      </c>
      <c r="B57" s="77"/>
      <c r="C57" s="84"/>
      <c r="D57" s="79">
        <v>2</v>
      </c>
      <c r="E57" s="8">
        <f t="shared" si="2"/>
        <v>3</v>
      </c>
      <c r="F57" s="7">
        <v>1</v>
      </c>
      <c r="G57" s="8">
        <f t="shared" si="16"/>
        <v>4</v>
      </c>
      <c r="H57" s="7"/>
      <c r="I57" s="8"/>
      <c r="J57" s="7">
        <v>0</v>
      </c>
      <c r="K57" s="8">
        <f t="shared" si="4"/>
        <v>5</v>
      </c>
      <c r="L57" s="7"/>
      <c r="M57" s="8"/>
      <c r="N57" s="7">
        <v>3</v>
      </c>
      <c r="O57" s="8">
        <f t="shared" si="5"/>
        <v>2</v>
      </c>
      <c r="P57" s="7"/>
      <c r="Q57" s="8"/>
      <c r="R57" s="7"/>
      <c r="S57" s="8"/>
      <c r="T57" s="7">
        <v>5</v>
      </c>
      <c r="U57" s="8">
        <f t="shared" si="8"/>
        <v>0</v>
      </c>
      <c r="V57" s="7">
        <v>4</v>
      </c>
      <c r="W57" s="8">
        <f t="shared" si="9"/>
        <v>1</v>
      </c>
      <c r="X57" s="7"/>
      <c r="Y57" s="8"/>
      <c r="Z57" s="7">
        <v>4</v>
      </c>
      <c r="AA57" s="8">
        <f t="shared" si="11"/>
        <v>1</v>
      </c>
      <c r="AB57" s="7">
        <v>0</v>
      </c>
      <c r="AC57" s="8">
        <f t="shared" si="12"/>
        <v>5</v>
      </c>
      <c r="AD57" s="7"/>
      <c r="AE57" s="8"/>
      <c r="AF57" s="7"/>
      <c r="AG57" s="8"/>
      <c r="AH57" s="7">
        <v>0</v>
      </c>
      <c r="AI57" s="8">
        <f t="shared" si="15"/>
        <v>5</v>
      </c>
      <c r="AJ57" s="3"/>
      <c r="AK57" s="3"/>
      <c r="AL57" s="3"/>
    </row>
    <row r="58" spans="1:38" x14ac:dyDescent="0.25">
      <c r="A58" s="26">
        <v>54</v>
      </c>
      <c r="B58" s="77"/>
      <c r="C58" s="84"/>
      <c r="D58" s="79">
        <v>0</v>
      </c>
      <c r="E58" s="8">
        <f t="shared" si="2"/>
        <v>5</v>
      </c>
      <c r="F58" s="7">
        <v>2</v>
      </c>
      <c r="G58" s="8">
        <f t="shared" si="16"/>
        <v>3</v>
      </c>
      <c r="H58" s="7"/>
      <c r="I58" s="8"/>
      <c r="J58" s="7">
        <v>1</v>
      </c>
      <c r="K58" s="8">
        <f t="shared" si="4"/>
        <v>4</v>
      </c>
      <c r="L58" s="7"/>
      <c r="M58" s="8"/>
      <c r="N58" s="7">
        <v>5</v>
      </c>
      <c r="O58" s="8">
        <f t="shared" si="5"/>
        <v>0</v>
      </c>
      <c r="P58" s="7"/>
      <c r="Q58" s="8"/>
      <c r="R58" s="7"/>
      <c r="S58" s="8"/>
      <c r="T58" s="7">
        <v>4</v>
      </c>
      <c r="U58" s="8">
        <f t="shared" si="8"/>
        <v>1</v>
      </c>
      <c r="V58" s="7">
        <v>4</v>
      </c>
      <c r="W58" s="8">
        <f t="shared" si="9"/>
        <v>1</v>
      </c>
      <c r="X58" s="7"/>
      <c r="Y58" s="8"/>
      <c r="Z58" s="7">
        <v>4</v>
      </c>
      <c r="AA58" s="8">
        <f t="shared" si="11"/>
        <v>1</v>
      </c>
      <c r="AB58" s="7">
        <v>1</v>
      </c>
      <c r="AC58" s="8">
        <f t="shared" si="12"/>
        <v>4</v>
      </c>
      <c r="AD58" s="7"/>
      <c r="AE58" s="8"/>
      <c r="AF58" s="7"/>
      <c r="AG58" s="8"/>
      <c r="AH58" s="7">
        <v>0</v>
      </c>
      <c r="AI58" s="8">
        <f t="shared" si="15"/>
        <v>5</v>
      </c>
      <c r="AJ58" s="3"/>
      <c r="AK58" s="3"/>
      <c r="AL58" s="3"/>
    </row>
    <row r="59" spans="1:38" x14ac:dyDescent="0.25">
      <c r="A59" s="26">
        <v>55</v>
      </c>
      <c r="B59" s="77"/>
      <c r="C59" s="84"/>
      <c r="D59" s="79">
        <v>1</v>
      </c>
      <c r="E59" s="8">
        <f t="shared" si="2"/>
        <v>4</v>
      </c>
      <c r="F59" s="7">
        <v>0</v>
      </c>
      <c r="G59" s="8">
        <f t="shared" si="16"/>
        <v>5</v>
      </c>
      <c r="H59" s="7"/>
      <c r="I59" s="8"/>
      <c r="J59" s="7">
        <v>1</v>
      </c>
      <c r="K59" s="8">
        <f t="shared" si="4"/>
        <v>4</v>
      </c>
      <c r="L59" s="7"/>
      <c r="M59" s="8"/>
      <c r="N59" s="7">
        <v>4</v>
      </c>
      <c r="O59" s="8">
        <f t="shared" si="5"/>
        <v>1</v>
      </c>
      <c r="P59" s="7"/>
      <c r="Q59" s="8"/>
      <c r="R59" s="7"/>
      <c r="S59" s="8"/>
      <c r="T59" s="7">
        <v>4</v>
      </c>
      <c r="U59" s="8">
        <f t="shared" si="8"/>
        <v>1</v>
      </c>
      <c r="V59" s="7">
        <v>3</v>
      </c>
      <c r="W59" s="8">
        <f t="shared" si="9"/>
        <v>2</v>
      </c>
      <c r="X59" s="7"/>
      <c r="Y59" s="8"/>
      <c r="Z59" s="7">
        <v>3</v>
      </c>
      <c r="AA59" s="8">
        <f t="shared" si="11"/>
        <v>2</v>
      </c>
      <c r="AB59" s="7">
        <v>1</v>
      </c>
      <c r="AC59" s="8">
        <f t="shared" si="12"/>
        <v>4</v>
      </c>
      <c r="AD59" s="7"/>
      <c r="AE59" s="8"/>
      <c r="AF59" s="7"/>
      <c r="AG59" s="8"/>
      <c r="AH59" s="7">
        <v>0</v>
      </c>
      <c r="AI59" s="8">
        <f t="shared" si="15"/>
        <v>5</v>
      </c>
      <c r="AJ59" s="3"/>
      <c r="AK59" s="3"/>
      <c r="AL59" s="3"/>
    </row>
    <row r="60" spans="1:38" x14ac:dyDescent="0.25">
      <c r="A60" s="26">
        <v>56</v>
      </c>
      <c r="B60" s="77"/>
      <c r="C60" s="84"/>
      <c r="D60" s="79">
        <v>0</v>
      </c>
      <c r="E60" s="8">
        <f t="shared" si="2"/>
        <v>5</v>
      </c>
      <c r="F60" s="7">
        <v>1</v>
      </c>
      <c r="G60" s="8">
        <f t="shared" si="16"/>
        <v>4</v>
      </c>
      <c r="H60" s="7"/>
      <c r="I60" s="8"/>
      <c r="J60" s="7">
        <v>1</v>
      </c>
      <c r="K60" s="8">
        <f t="shared" si="4"/>
        <v>4</v>
      </c>
      <c r="L60" s="7"/>
      <c r="M60" s="8"/>
      <c r="N60" s="7">
        <v>4</v>
      </c>
      <c r="O60" s="8">
        <f t="shared" si="5"/>
        <v>1</v>
      </c>
      <c r="P60" s="7"/>
      <c r="Q60" s="8"/>
      <c r="R60" s="7"/>
      <c r="S60" s="8"/>
      <c r="T60" s="7">
        <v>4</v>
      </c>
      <c r="U60" s="8">
        <f t="shared" si="8"/>
        <v>1</v>
      </c>
      <c r="V60" s="7">
        <v>3</v>
      </c>
      <c r="W60" s="8">
        <f t="shared" si="9"/>
        <v>2</v>
      </c>
      <c r="X60" s="7"/>
      <c r="Y60" s="8"/>
      <c r="Z60" s="7">
        <v>3</v>
      </c>
      <c r="AA60" s="8">
        <f t="shared" si="11"/>
        <v>2</v>
      </c>
      <c r="AB60" s="7">
        <v>2</v>
      </c>
      <c r="AC60" s="8">
        <f t="shared" si="12"/>
        <v>3</v>
      </c>
      <c r="AD60" s="7"/>
      <c r="AE60" s="8"/>
      <c r="AF60" s="7"/>
      <c r="AG60" s="8"/>
      <c r="AH60" s="7">
        <v>1</v>
      </c>
      <c r="AI60" s="8">
        <f t="shared" si="15"/>
        <v>4</v>
      </c>
      <c r="AJ60" s="3"/>
      <c r="AK60" s="3"/>
      <c r="AL60" s="3"/>
    </row>
    <row r="61" spans="1:38" x14ac:dyDescent="0.25">
      <c r="A61" s="26">
        <v>57</v>
      </c>
      <c r="B61" s="77"/>
      <c r="C61" s="84"/>
      <c r="D61" s="79">
        <v>0</v>
      </c>
      <c r="E61" s="8">
        <f t="shared" si="2"/>
        <v>5</v>
      </c>
      <c r="F61" s="7">
        <v>0</v>
      </c>
      <c r="G61" s="8">
        <f t="shared" si="16"/>
        <v>5</v>
      </c>
      <c r="H61" s="7"/>
      <c r="I61" s="8"/>
      <c r="J61" s="7">
        <v>0</v>
      </c>
      <c r="K61" s="8">
        <f t="shared" si="4"/>
        <v>5</v>
      </c>
      <c r="L61" s="7"/>
      <c r="M61" s="8"/>
      <c r="N61" s="7">
        <v>4</v>
      </c>
      <c r="O61" s="8">
        <f t="shared" si="5"/>
        <v>1</v>
      </c>
      <c r="P61" s="7"/>
      <c r="Q61" s="8"/>
      <c r="R61" s="7"/>
      <c r="S61" s="8"/>
      <c r="T61" s="7">
        <v>3</v>
      </c>
      <c r="U61" s="8">
        <f t="shared" si="8"/>
        <v>2</v>
      </c>
      <c r="V61" s="7">
        <v>5</v>
      </c>
      <c r="W61" s="8">
        <f t="shared" si="9"/>
        <v>0</v>
      </c>
      <c r="X61" s="7"/>
      <c r="Y61" s="8"/>
      <c r="Z61" s="7">
        <v>4</v>
      </c>
      <c r="AA61" s="8">
        <f t="shared" si="11"/>
        <v>1</v>
      </c>
      <c r="AB61" s="7">
        <v>1</v>
      </c>
      <c r="AC61" s="8">
        <f t="shared" si="12"/>
        <v>4</v>
      </c>
      <c r="AD61" s="7"/>
      <c r="AE61" s="8"/>
      <c r="AF61" s="7"/>
      <c r="AG61" s="8"/>
      <c r="AH61" s="7">
        <v>1</v>
      </c>
      <c r="AI61" s="8">
        <f t="shared" si="15"/>
        <v>4</v>
      </c>
      <c r="AJ61" s="3"/>
      <c r="AK61" s="3"/>
      <c r="AL61" s="3"/>
    </row>
    <row r="62" spans="1:38" x14ac:dyDescent="0.25">
      <c r="A62" s="26">
        <v>58</v>
      </c>
      <c r="B62" s="77"/>
      <c r="C62" s="84"/>
      <c r="D62" s="79">
        <v>1</v>
      </c>
      <c r="E62" s="8">
        <f t="shared" si="2"/>
        <v>4</v>
      </c>
      <c r="F62" s="7">
        <v>0</v>
      </c>
      <c r="G62" s="8">
        <f t="shared" si="16"/>
        <v>5</v>
      </c>
      <c r="H62" s="7"/>
      <c r="I62" s="8"/>
      <c r="J62" s="7">
        <v>1</v>
      </c>
      <c r="K62" s="8">
        <f t="shared" si="4"/>
        <v>4</v>
      </c>
      <c r="L62" s="7"/>
      <c r="M62" s="8"/>
      <c r="N62" s="7">
        <v>3</v>
      </c>
      <c r="O62" s="8">
        <f t="shared" si="5"/>
        <v>2</v>
      </c>
      <c r="P62" s="7"/>
      <c r="Q62" s="8"/>
      <c r="R62" s="7"/>
      <c r="S62" s="8"/>
      <c r="T62" s="7">
        <v>4</v>
      </c>
      <c r="U62" s="8">
        <f t="shared" si="8"/>
        <v>1</v>
      </c>
      <c r="V62" s="7">
        <v>5</v>
      </c>
      <c r="W62" s="8">
        <f t="shared" si="9"/>
        <v>0</v>
      </c>
      <c r="X62" s="7"/>
      <c r="Y62" s="8"/>
      <c r="Z62" s="7">
        <v>4</v>
      </c>
      <c r="AA62" s="8">
        <f t="shared" si="11"/>
        <v>1</v>
      </c>
      <c r="AB62" s="7">
        <v>1</v>
      </c>
      <c r="AC62" s="8">
        <f t="shared" si="12"/>
        <v>4</v>
      </c>
      <c r="AD62" s="7"/>
      <c r="AE62" s="8"/>
      <c r="AF62" s="7"/>
      <c r="AG62" s="8"/>
      <c r="AH62" s="7">
        <v>1</v>
      </c>
      <c r="AI62" s="8">
        <f t="shared" si="15"/>
        <v>4</v>
      </c>
      <c r="AJ62" s="3"/>
      <c r="AK62" s="3"/>
      <c r="AL62" s="3"/>
    </row>
    <row r="63" spans="1:38" x14ac:dyDescent="0.25">
      <c r="A63" s="26">
        <v>59</v>
      </c>
      <c r="B63" s="77"/>
      <c r="C63" s="84"/>
      <c r="D63" s="79">
        <v>1</v>
      </c>
      <c r="E63" s="8">
        <f t="shared" si="2"/>
        <v>4</v>
      </c>
      <c r="F63" s="7">
        <v>1</v>
      </c>
      <c r="G63" s="8">
        <f t="shared" si="16"/>
        <v>4</v>
      </c>
      <c r="H63" s="7"/>
      <c r="I63" s="8"/>
      <c r="J63" s="7">
        <v>2</v>
      </c>
      <c r="K63" s="8">
        <f t="shared" si="4"/>
        <v>3</v>
      </c>
      <c r="L63" s="7"/>
      <c r="M63" s="8"/>
      <c r="N63" s="7">
        <v>5</v>
      </c>
      <c r="O63" s="8">
        <f t="shared" si="5"/>
        <v>0</v>
      </c>
      <c r="P63" s="7"/>
      <c r="Q63" s="8"/>
      <c r="R63" s="7"/>
      <c r="S63" s="8"/>
      <c r="T63" s="7">
        <v>2</v>
      </c>
      <c r="U63" s="8">
        <f t="shared" si="8"/>
        <v>3</v>
      </c>
      <c r="V63" s="7">
        <v>4</v>
      </c>
      <c r="W63" s="8">
        <f t="shared" si="9"/>
        <v>1</v>
      </c>
      <c r="X63" s="7"/>
      <c r="Y63" s="8"/>
      <c r="Z63" s="7">
        <v>4</v>
      </c>
      <c r="AA63" s="8">
        <f t="shared" si="11"/>
        <v>1</v>
      </c>
      <c r="AB63" s="7">
        <v>1</v>
      </c>
      <c r="AC63" s="8">
        <f t="shared" si="12"/>
        <v>4</v>
      </c>
      <c r="AD63" s="7"/>
      <c r="AE63" s="8"/>
      <c r="AF63" s="7"/>
      <c r="AG63" s="8"/>
      <c r="AH63" s="7">
        <v>2</v>
      </c>
      <c r="AI63" s="8">
        <f t="shared" si="15"/>
        <v>3</v>
      </c>
      <c r="AJ63" s="3"/>
      <c r="AK63" s="3"/>
      <c r="AL63" s="3"/>
    </row>
    <row r="64" spans="1:38" x14ac:dyDescent="0.25">
      <c r="A64" s="26">
        <v>60</v>
      </c>
      <c r="B64" s="77"/>
      <c r="C64" s="84"/>
      <c r="D64" s="79">
        <v>1</v>
      </c>
      <c r="E64" s="8">
        <f t="shared" si="2"/>
        <v>4</v>
      </c>
      <c r="F64" s="7">
        <v>1</v>
      </c>
      <c r="G64" s="8">
        <f t="shared" si="16"/>
        <v>4</v>
      </c>
      <c r="H64" s="7"/>
      <c r="I64" s="8"/>
      <c r="J64" s="7">
        <v>2</v>
      </c>
      <c r="K64" s="8">
        <f t="shared" si="4"/>
        <v>3</v>
      </c>
      <c r="L64" s="7"/>
      <c r="M64" s="8"/>
      <c r="N64" s="7">
        <v>1</v>
      </c>
      <c r="O64" s="8">
        <f t="shared" si="5"/>
        <v>4</v>
      </c>
      <c r="P64" s="7"/>
      <c r="Q64" s="8"/>
      <c r="R64" s="7"/>
      <c r="S64" s="8"/>
      <c r="T64" s="7">
        <v>3</v>
      </c>
      <c r="U64" s="8">
        <f t="shared" si="8"/>
        <v>2</v>
      </c>
      <c r="V64" s="7">
        <v>4</v>
      </c>
      <c r="W64" s="8">
        <f t="shared" si="9"/>
        <v>1</v>
      </c>
      <c r="X64" s="7"/>
      <c r="Y64" s="8"/>
      <c r="Z64" s="7">
        <v>5</v>
      </c>
      <c r="AA64" s="8">
        <f t="shared" si="11"/>
        <v>0</v>
      </c>
      <c r="AB64" s="7">
        <v>2</v>
      </c>
      <c r="AC64" s="8">
        <f t="shared" si="12"/>
        <v>3</v>
      </c>
      <c r="AD64" s="7"/>
      <c r="AE64" s="8"/>
      <c r="AF64" s="7"/>
      <c r="AG64" s="8"/>
      <c r="AH64" s="7">
        <v>3</v>
      </c>
      <c r="AI64" s="8">
        <f t="shared" si="15"/>
        <v>2</v>
      </c>
      <c r="AJ64" s="3"/>
      <c r="AK64" s="3"/>
      <c r="AL64" s="3"/>
    </row>
    <row r="65" spans="1:38" x14ac:dyDescent="0.25">
      <c r="A65" s="26">
        <v>61</v>
      </c>
      <c r="B65" s="77"/>
      <c r="C65" s="84"/>
      <c r="D65" s="79">
        <v>0</v>
      </c>
      <c r="E65" s="8">
        <f t="shared" si="2"/>
        <v>5</v>
      </c>
      <c r="F65" s="7">
        <v>1</v>
      </c>
      <c r="G65" s="8">
        <f t="shared" si="16"/>
        <v>4</v>
      </c>
      <c r="H65" s="7"/>
      <c r="I65" s="8"/>
      <c r="J65" s="7">
        <v>2</v>
      </c>
      <c r="K65" s="8">
        <f t="shared" si="4"/>
        <v>3</v>
      </c>
      <c r="L65" s="7"/>
      <c r="M65" s="8"/>
      <c r="N65" s="7">
        <v>3</v>
      </c>
      <c r="O65" s="8">
        <f t="shared" si="5"/>
        <v>2</v>
      </c>
      <c r="P65" s="7"/>
      <c r="Q65" s="8"/>
      <c r="R65" s="7"/>
      <c r="S65" s="8"/>
      <c r="T65" s="7">
        <v>4</v>
      </c>
      <c r="U65" s="8">
        <f t="shared" si="8"/>
        <v>1</v>
      </c>
      <c r="V65" s="7">
        <v>5</v>
      </c>
      <c r="W65" s="8">
        <f t="shared" si="9"/>
        <v>0</v>
      </c>
      <c r="X65" s="7"/>
      <c r="Y65" s="8"/>
      <c r="Z65" s="7">
        <v>5</v>
      </c>
      <c r="AA65" s="8">
        <f t="shared" si="11"/>
        <v>0</v>
      </c>
      <c r="AB65" s="7">
        <v>3</v>
      </c>
      <c r="AC65" s="8">
        <f t="shared" si="12"/>
        <v>2</v>
      </c>
      <c r="AD65" s="7"/>
      <c r="AE65" s="8"/>
      <c r="AF65" s="7"/>
      <c r="AG65" s="8"/>
      <c r="AH65" s="7">
        <v>0</v>
      </c>
      <c r="AI65" s="8">
        <f t="shared" si="15"/>
        <v>5</v>
      </c>
      <c r="AJ65" s="3"/>
      <c r="AK65" s="3"/>
      <c r="AL65" s="3"/>
    </row>
    <row r="66" spans="1:38" x14ac:dyDescent="0.25">
      <c r="A66" s="26">
        <v>62</v>
      </c>
      <c r="B66" s="77"/>
      <c r="C66" s="84"/>
      <c r="D66" s="79">
        <v>0</v>
      </c>
      <c r="E66" s="8">
        <f t="shared" si="2"/>
        <v>5</v>
      </c>
      <c r="F66" s="7">
        <v>2</v>
      </c>
      <c r="G66" s="8">
        <f t="shared" si="16"/>
        <v>3</v>
      </c>
      <c r="H66" s="7"/>
      <c r="I66" s="8"/>
      <c r="J66" s="7">
        <v>0</v>
      </c>
      <c r="K66" s="8">
        <f t="shared" si="4"/>
        <v>5</v>
      </c>
      <c r="L66" s="7"/>
      <c r="M66" s="8"/>
      <c r="N66" s="7">
        <v>5</v>
      </c>
      <c r="O66" s="8">
        <f t="shared" si="5"/>
        <v>0</v>
      </c>
      <c r="P66" s="7"/>
      <c r="Q66" s="8"/>
      <c r="R66" s="7"/>
      <c r="S66" s="8"/>
      <c r="T66" s="7">
        <v>3</v>
      </c>
      <c r="U66" s="8">
        <f t="shared" si="8"/>
        <v>2</v>
      </c>
      <c r="V66" s="7">
        <v>5</v>
      </c>
      <c r="W66" s="8">
        <f t="shared" si="9"/>
        <v>0</v>
      </c>
      <c r="X66" s="7"/>
      <c r="Y66" s="8"/>
      <c r="Z66" s="7">
        <v>5</v>
      </c>
      <c r="AA66" s="8">
        <f t="shared" si="11"/>
        <v>0</v>
      </c>
      <c r="AB66" s="7">
        <v>3</v>
      </c>
      <c r="AC66" s="8">
        <f t="shared" si="12"/>
        <v>2</v>
      </c>
      <c r="AD66" s="7"/>
      <c r="AE66" s="8"/>
      <c r="AF66" s="7"/>
      <c r="AG66" s="8"/>
      <c r="AH66" s="7">
        <v>0</v>
      </c>
      <c r="AI66" s="8">
        <f t="shared" si="15"/>
        <v>5</v>
      </c>
      <c r="AJ66" s="3"/>
      <c r="AK66" s="3"/>
      <c r="AL66" s="3"/>
    </row>
    <row r="67" spans="1:38" x14ac:dyDescent="0.25">
      <c r="A67" s="26">
        <v>63</v>
      </c>
      <c r="B67" s="77"/>
      <c r="C67" s="84"/>
      <c r="D67" s="79">
        <v>0</v>
      </c>
      <c r="E67" s="8">
        <f t="shared" si="2"/>
        <v>5</v>
      </c>
      <c r="F67" s="7">
        <v>1</v>
      </c>
      <c r="G67" s="8">
        <f t="shared" si="16"/>
        <v>4</v>
      </c>
      <c r="H67" s="7"/>
      <c r="I67" s="8"/>
      <c r="J67" s="7">
        <v>0</v>
      </c>
      <c r="K67" s="8">
        <f t="shared" si="4"/>
        <v>5</v>
      </c>
      <c r="L67" s="7"/>
      <c r="M67" s="8"/>
      <c r="N67" s="7">
        <v>4</v>
      </c>
      <c r="O67" s="8">
        <f t="shared" si="5"/>
        <v>1</v>
      </c>
      <c r="P67" s="7"/>
      <c r="Q67" s="8"/>
      <c r="R67" s="7"/>
      <c r="S67" s="8"/>
      <c r="T67" s="7">
        <v>4</v>
      </c>
      <c r="U67" s="8">
        <f t="shared" si="8"/>
        <v>1</v>
      </c>
      <c r="V67" s="7">
        <v>3</v>
      </c>
      <c r="W67" s="8">
        <f t="shared" si="9"/>
        <v>2</v>
      </c>
      <c r="X67" s="7"/>
      <c r="Y67" s="8"/>
      <c r="Z67" s="7">
        <v>4</v>
      </c>
      <c r="AA67" s="8">
        <f t="shared" si="11"/>
        <v>1</v>
      </c>
      <c r="AB67" s="7">
        <v>2</v>
      </c>
      <c r="AC67" s="8">
        <f t="shared" si="12"/>
        <v>3</v>
      </c>
      <c r="AD67" s="7"/>
      <c r="AE67" s="8"/>
      <c r="AF67" s="7"/>
      <c r="AG67" s="8"/>
      <c r="AH67" s="7">
        <v>0</v>
      </c>
      <c r="AI67" s="8">
        <f t="shared" si="15"/>
        <v>5</v>
      </c>
      <c r="AJ67" s="3"/>
      <c r="AK67" s="3"/>
      <c r="AL67" s="3"/>
    </row>
    <row r="68" spans="1:38" x14ac:dyDescent="0.25">
      <c r="A68" s="26">
        <v>64</v>
      </c>
      <c r="B68" s="77"/>
      <c r="C68" s="84"/>
      <c r="D68" s="79">
        <v>1</v>
      </c>
      <c r="E68" s="8">
        <f t="shared" si="2"/>
        <v>4</v>
      </c>
      <c r="F68" s="7">
        <v>1</v>
      </c>
      <c r="G68" s="8">
        <f t="shared" si="16"/>
        <v>4</v>
      </c>
      <c r="H68" s="7"/>
      <c r="I68" s="8"/>
      <c r="J68" s="7">
        <v>1</v>
      </c>
      <c r="K68" s="8">
        <f t="shared" si="4"/>
        <v>4</v>
      </c>
      <c r="L68" s="7"/>
      <c r="M68" s="8"/>
      <c r="N68" s="7">
        <v>4</v>
      </c>
      <c r="O68" s="8">
        <f t="shared" si="5"/>
        <v>1</v>
      </c>
      <c r="P68" s="7"/>
      <c r="Q68" s="8"/>
      <c r="R68" s="7"/>
      <c r="S68" s="8"/>
      <c r="T68" s="7">
        <v>4</v>
      </c>
      <c r="U68" s="8">
        <f t="shared" si="8"/>
        <v>1</v>
      </c>
      <c r="V68" s="7">
        <v>4</v>
      </c>
      <c r="W68" s="8">
        <f t="shared" si="9"/>
        <v>1</v>
      </c>
      <c r="X68" s="7"/>
      <c r="Y68" s="8"/>
      <c r="Z68" s="7">
        <v>4</v>
      </c>
      <c r="AA68" s="8">
        <f t="shared" si="11"/>
        <v>1</v>
      </c>
      <c r="AB68" s="7">
        <v>2</v>
      </c>
      <c r="AC68" s="8">
        <f t="shared" si="12"/>
        <v>3</v>
      </c>
      <c r="AD68" s="7"/>
      <c r="AE68" s="8"/>
      <c r="AF68" s="7"/>
      <c r="AG68" s="8"/>
      <c r="AH68" s="7">
        <v>1</v>
      </c>
      <c r="AI68" s="8">
        <f t="shared" si="15"/>
        <v>4</v>
      </c>
      <c r="AJ68" s="3"/>
      <c r="AK68" s="3"/>
      <c r="AL68" s="3"/>
    </row>
    <row r="69" spans="1:38" x14ac:dyDescent="0.25">
      <c r="A69" s="26">
        <v>65</v>
      </c>
      <c r="B69" s="77"/>
      <c r="C69" s="84"/>
      <c r="D69" s="79">
        <v>0</v>
      </c>
      <c r="E69" s="8">
        <f t="shared" si="2"/>
        <v>5</v>
      </c>
      <c r="F69" s="7">
        <v>0</v>
      </c>
      <c r="G69" s="8">
        <f t="shared" ref="G69:G92" si="17">5-F69</f>
        <v>5</v>
      </c>
      <c r="H69" s="7"/>
      <c r="I69" s="8"/>
      <c r="J69" s="7">
        <v>2</v>
      </c>
      <c r="K69" s="8">
        <f t="shared" si="4"/>
        <v>3</v>
      </c>
      <c r="L69" s="7"/>
      <c r="M69" s="8"/>
      <c r="N69" s="7">
        <v>4</v>
      </c>
      <c r="O69" s="8">
        <f t="shared" si="5"/>
        <v>1</v>
      </c>
      <c r="P69" s="7"/>
      <c r="Q69" s="8"/>
      <c r="R69" s="7"/>
      <c r="S69" s="8"/>
      <c r="T69" s="7">
        <v>3</v>
      </c>
      <c r="U69" s="8">
        <f t="shared" si="8"/>
        <v>2</v>
      </c>
      <c r="V69" s="7">
        <v>4</v>
      </c>
      <c r="W69" s="8">
        <f t="shared" si="9"/>
        <v>1</v>
      </c>
      <c r="X69" s="7"/>
      <c r="Y69" s="8"/>
      <c r="Z69" s="7">
        <v>5</v>
      </c>
      <c r="AA69" s="8">
        <f t="shared" si="11"/>
        <v>0</v>
      </c>
      <c r="AB69" s="7">
        <v>3</v>
      </c>
      <c r="AC69" s="8">
        <f t="shared" si="12"/>
        <v>2</v>
      </c>
      <c r="AD69" s="7"/>
      <c r="AE69" s="8"/>
      <c r="AF69" s="7"/>
      <c r="AG69" s="8"/>
      <c r="AH69" s="7">
        <v>2</v>
      </c>
      <c r="AI69" s="8">
        <f t="shared" si="15"/>
        <v>3</v>
      </c>
      <c r="AJ69" s="3"/>
      <c r="AK69" s="3"/>
      <c r="AL69" s="3"/>
    </row>
    <row r="70" spans="1:38" x14ac:dyDescent="0.25">
      <c r="A70" s="26">
        <v>66</v>
      </c>
      <c r="B70" s="77"/>
      <c r="C70" s="84"/>
      <c r="D70" s="79">
        <v>1</v>
      </c>
      <c r="E70" s="8">
        <f t="shared" ref="E70:E80" si="18">5-D70</f>
        <v>4</v>
      </c>
      <c r="F70" s="7">
        <v>1</v>
      </c>
      <c r="G70" s="8">
        <f t="shared" si="17"/>
        <v>4</v>
      </c>
      <c r="H70" s="7"/>
      <c r="I70" s="8"/>
      <c r="J70" s="7">
        <v>0</v>
      </c>
      <c r="K70" s="8">
        <f t="shared" ref="K70:K96" si="19">5-J70</f>
        <v>5</v>
      </c>
      <c r="L70" s="7"/>
      <c r="M70" s="8"/>
      <c r="N70" s="7">
        <v>2</v>
      </c>
      <c r="O70" s="8">
        <f t="shared" ref="O70:O89" si="20">5-N70</f>
        <v>3</v>
      </c>
      <c r="P70" s="7"/>
      <c r="Q70" s="8"/>
      <c r="R70" s="7"/>
      <c r="S70" s="8"/>
      <c r="T70" s="7">
        <v>4</v>
      </c>
      <c r="U70" s="8">
        <f t="shared" ref="U70:U86" si="21">5-T70</f>
        <v>1</v>
      </c>
      <c r="V70" s="7">
        <v>4</v>
      </c>
      <c r="W70" s="8">
        <f t="shared" ref="W70:W93" si="22">5-V70</f>
        <v>1</v>
      </c>
      <c r="X70" s="7"/>
      <c r="Y70" s="8"/>
      <c r="Z70" s="7"/>
      <c r="AA70" s="8"/>
      <c r="AB70" s="7">
        <v>2</v>
      </c>
      <c r="AC70" s="8">
        <f t="shared" ref="AC70:AC76" si="23">5-AB70</f>
        <v>3</v>
      </c>
      <c r="AD70" s="7"/>
      <c r="AE70" s="8"/>
      <c r="AF70" s="7"/>
      <c r="AG70" s="8"/>
      <c r="AH70" s="7">
        <v>0</v>
      </c>
      <c r="AI70" s="8">
        <f t="shared" ref="AI70:AI86" si="24">5-AH70</f>
        <v>5</v>
      </c>
      <c r="AJ70" s="3"/>
      <c r="AK70" s="3"/>
      <c r="AL70" s="3"/>
    </row>
    <row r="71" spans="1:38" x14ac:dyDescent="0.25">
      <c r="A71" s="26">
        <v>67</v>
      </c>
      <c r="B71" s="77"/>
      <c r="C71" s="84"/>
      <c r="D71" s="79">
        <v>0</v>
      </c>
      <c r="E71" s="8">
        <f t="shared" si="18"/>
        <v>5</v>
      </c>
      <c r="F71" s="7">
        <v>2</v>
      </c>
      <c r="G71" s="8">
        <f t="shared" si="17"/>
        <v>3</v>
      </c>
      <c r="H71" s="7"/>
      <c r="I71" s="8"/>
      <c r="J71" s="7">
        <v>0</v>
      </c>
      <c r="K71" s="8">
        <f t="shared" si="19"/>
        <v>5</v>
      </c>
      <c r="L71" s="7"/>
      <c r="M71" s="8"/>
      <c r="N71" s="7">
        <v>4</v>
      </c>
      <c r="O71" s="8">
        <f t="shared" si="20"/>
        <v>1</v>
      </c>
      <c r="P71" s="7"/>
      <c r="Q71" s="8"/>
      <c r="R71" s="7"/>
      <c r="S71" s="8"/>
      <c r="T71" s="7">
        <v>4</v>
      </c>
      <c r="U71" s="8">
        <f t="shared" si="21"/>
        <v>1</v>
      </c>
      <c r="V71" s="7">
        <v>5</v>
      </c>
      <c r="W71" s="8">
        <f t="shared" si="22"/>
        <v>0</v>
      </c>
      <c r="X71" s="7"/>
      <c r="Y71" s="8"/>
      <c r="Z71" s="7"/>
      <c r="AA71" s="8"/>
      <c r="AB71" s="7">
        <v>1</v>
      </c>
      <c r="AC71" s="8">
        <f t="shared" si="23"/>
        <v>4</v>
      </c>
      <c r="AD71" s="7"/>
      <c r="AE71" s="8"/>
      <c r="AF71" s="7"/>
      <c r="AG71" s="8"/>
      <c r="AH71" s="7">
        <v>0</v>
      </c>
      <c r="AI71" s="8">
        <f t="shared" si="24"/>
        <v>5</v>
      </c>
      <c r="AJ71" s="3"/>
      <c r="AK71" s="3"/>
      <c r="AL71" s="3"/>
    </row>
    <row r="72" spans="1:38" x14ac:dyDescent="0.25">
      <c r="A72" s="26">
        <v>68</v>
      </c>
      <c r="B72" s="77"/>
      <c r="C72" s="84"/>
      <c r="D72" s="79">
        <v>2</v>
      </c>
      <c r="E72" s="8">
        <f t="shared" si="18"/>
        <v>3</v>
      </c>
      <c r="F72" s="7">
        <v>1</v>
      </c>
      <c r="G72" s="8">
        <f t="shared" si="17"/>
        <v>4</v>
      </c>
      <c r="H72" s="7"/>
      <c r="I72" s="8"/>
      <c r="J72" s="7">
        <v>3</v>
      </c>
      <c r="K72" s="8">
        <f t="shared" si="19"/>
        <v>2</v>
      </c>
      <c r="L72" s="7"/>
      <c r="M72" s="8"/>
      <c r="N72" s="7">
        <v>4</v>
      </c>
      <c r="O72" s="8">
        <f t="shared" si="20"/>
        <v>1</v>
      </c>
      <c r="P72" s="7"/>
      <c r="Q72" s="8"/>
      <c r="R72" s="7"/>
      <c r="S72" s="8"/>
      <c r="T72" s="7">
        <v>3</v>
      </c>
      <c r="U72" s="8">
        <f t="shared" si="21"/>
        <v>2</v>
      </c>
      <c r="V72" s="7">
        <v>5</v>
      </c>
      <c r="W72" s="8">
        <f t="shared" si="22"/>
        <v>0</v>
      </c>
      <c r="X72" s="7"/>
      <c r="Y72" s="8"/>
      <c r="Z72" s="7"/>
      <c r="AA72" s="8"/>
      <c r="AB72" s="7">
        <v>2</v>
      </c>
      <c r="AC72" s="8">
        <f t="shared" si="23"/>
        <v>3</v>
      </c>
      <c r="AD72" s="7"/>
      <c r="AE72" s="8"/>
      <c r="AF72" s="7"/>
      <c r="AG72" s="8"/>
      <c r="AH72" s="7">
        <v>3</v>
      </c>
      <c r="AI72" s="8">
        <f t="shared" si="24"/>
        <v>2</v>
      </c>
      <c r="AJ72" s="3"/>
      <c r="AK72" s="3"/>
      <c r="AL72" s="3"/>
    </row>
    <row r="73" spans="1:38" x14ac:dyDescent="0.25">
      <c r="A73" s="26">
        <v>69</v>
      </c>
      <c r="B73" s="77"/>
      <c r="C73" s="84"/>
      <c r="D73" s="79">
        <v>1</v>
      </c>
      <c r="E73" s="8">
        <f t="shared" si="18"/>
        <v>4</v>
      </c>
      <c r="F73" s="7">
        <v>1</v>
      </c>
      <c r="G73" s="8">
        <f t="shared" si="17"/>
        <v>4</v>
      </c>
      <c r="H73" s="7"/>
      <c r="I73" s="8"/>
      <c r="J73" s="7">
        <v>2</v>
      </c>
      <c r="K73" s="8">
        <f t="shared" si="19"/>
        <v>3</v>
      </c>
      <c r="L73" s="7"/>
      <c r="M73" s="8"/>
      <c r="N73" s="7">
        <v>5</v>
      </c>
      <c r="O73" s="8">
        <f t="shared" si="20"/>
        <v>0</v>
      </c>
      <c r="P73" s="7"/>
      <c r="Q73" s="8"/>
      <c r="R73" s="7"/>
      <c r="S73" s="8"/>
      <c r="T73" s="7">
        <v>4</v>
      </c>
      <c r="U73" s="8">
        <f t="shared" si="21"/>
        <v>1</v>
      </c>
      <c r="V73" s="7">
        <v>3</v>
      </c>
      <c r="W73" s="8">
        <f t="shared" si="22"/>
        <v>2</v>
      </c>
      <c r="X73" s="7"/>
      <c r="Y73" s="8"/>
      <c r="Z73" s="7"/>
      <c r="AA73" s="8"/>
      <c r="AB73" s="7">
        <v>0</v>
      </c>
      <c r="AC73" s="8">
        <f t="shared" si="23"/>
        <v>5</v>
      </c>
      <c r="AD73" s="7"/>
      <c r="AE73" s="8"/>
      <c r="AF73" s="7"/>
      <c r="AG73" s="8"/>
      <c r="AH73" s="7">
        <v>1</v>
      </c>
      <c r="AI73" s="8">
        <f t="shared" si="24"/>
        <v>4</v>
      </c>
      <c r="AJ73" s="3"/>
      <c r="AK73" s="3"/>
      <c r="AL73" s="3"/>
    </row>
    <row r="74" spans="1:38" x14ac:dyDescent="0.25">
      <c r="A74" s="26">
        <v>70</v>
      </c>
      <c r="B74" s="77"/>
      <c r="C74" s="84"/>
      <c r="D74" s="79">
        <v>0</v>
      </c>
      <c r="E74" s="8">
        <f t="shared" si="18"/>
        <v>5</v>
      </c>
      <c r="F74" s="7">
        <v>1</v>
      </c>
      <c r="G74" s="8">
        <f t="shared" si="17"/>
        <v>4</v>
      </c>
      <c r="H74" s="7"/>
      <c r="I74" s="8"/>
      <c r="J74" s="7">
        <v>1</v>
      </c>
      <c r="K74" s="8">
        <f t="shared" si="19"/>
        <v>4</v>
      </c>
      <c r="L74" s="7"/>
      <c r="M74" s="8"/>
      <c r="N74" s="7">
        <v>3</v>
      </c>
      <c r="O74" s="8">
        <f t="shared" si="20"/>
        <v>2</v>
      </c>
      <c r="P74" s="7"/>
      <c r="Q74" s="8"/>
      <c r="R74" s="7"/>
      <c r="S74" s="8"/>
      <c r="T74" s="7">
        <v>2</v>
      </c>
      <c r="U74" s="8">
        <f t="shared" si="21"/>
        <v>3</v>
      </c>
      <c r="V74" s="7">
        <v>4</v>
      </c>
      <c r="W74" s="8">
        <f t="shared" si="22"/>
        <v>1</v>
      </c>
      <c r="X74" s="7"/>
      <c r="Y74" s="8"/>
      <c r="Z74" s="7"/>
      <c r="AA74" s="8"/>
      <c r="AB74" s="7">
        <v>3</v>
      </c>
      <c r="AC74" s="8">
        <f t="shared" si="23"/>
        <v>2</v>
      </c>
      <c r="AD74" s="7"/>
      <c r="AE74" s="8"/>
      <c r="AF74" s="7"/>
      <c r="AG74" s="8"/>
      <c r="AH74" s="7">
        <v>1</v>
      </c>
      <c r="AI74" s="8">
        <f t="shared" si="24"/>
        <v>4</v>
      </c>
      <c r="AJ74" s="3"/>
      <c r="AK74" s="3"/>
      <c r="AL74" s="3"/>
    </row>
    <row r="75" spans="1:38" x14ac:dyDescent="0.25">
      <c r="A75" s="26">
        <v>71</v>
      </c>
      <c r="B75" s="77"/>
      <c r="C75" s="84"/>
      <c r="D75" s="79">
        <v>0</v>
      </c>
      <c r="E75" s="8">
        <f t="shared" si="18"/>
        <v>5</v>
      </c>
      <c r="F75" s="7">
        <v>0</v>
      </c>
      <c r="G75" s="8">
        <f t="shared" si="17"/>
        <v>5</v>
      </c>
      <c r="H75" s="7"/>
      <c r="I75" s="8"/>
      <c r="J75" s="7">
        <v>0</v>
      </c>
      <c r="K75" s="8">
        <f t="shared" si="19"/>
        <v>5</v>
      </c>
      <c r="L75" s="7"/>
      <c r="M75" s="8"/>
      <c r="N75" s="7">
        <v>4</v>
      </c>
      <c r="O75" s="8">
        <f t="shared" si="20"/>
        <v>1</v>
      </c>
      <c r="P75" s="7"/>
      <c r="Q75" s="8"/>
      <c r="R75" s="7"/>
      <c r="S75" s="8"/>
      <c r="T75" s="7">
        <v>5</v>
      </c>
      <c r="U75" s="8">
        <f t="shared" si="21"/>
        <v>0</v>
      </c>
      <c r="V75" s="7">
        <v>4</v>
      </c>
      <c r="W75" s="8">
        <f t="shared" si="22"/>
        <v>1</v>
      </c>
      <c r="X75" s="7"/>
      <c r="Y75" s="8"/>
      <c r="Z75" s="7"/>
      <c r="AA75" s="8"/>
      <c r="AB75" s="7">
        <v>2</v>
      </c>
      <c r="AC75" s="8">
        <f t="shared" si="23"/>
        <v>3</v>
      </c>
      <c r="AD75" s="7"/>
      <c r="AE75" s="8"/>
      <c r="AF75" s="7"/>
      <c r="AG75" s="8"/>
      <c r="AH75" s="7">
        <v>0</v>
      </c>
      <c r="AI75" s="8">
        <f t="shared" si="24"/>
        <v>5</v>
      </c>
      <c r="AJ75" s="3"/>
      <c r="AK75" s="3"/>
      <c r="AL75" s="3"/>
    </row>
    <row r="76" spans="1:38" x14ac:dyDescent="0.25">
      <c r="A76" s="26">
        <v>72</v>
      </c>
      <c r="B76" s="77"/>
      <c r="C76" s="84"/>
      <c r="D76" s="79">
        <v>0</v>
      </c>
      <c r="E76" s="8">
        <f t="shared" si="18"/>
        <v>5</v>
      </c>
      <c r="F76" s="7">
        <v>1</v>
      </c>
      <c r="G76" s="8">
        <f t="shared" si="17"/>
        <v>4</v>
      </c>
      <c r="H76" s="7"/>
      <c r="I76" s="8"/>
      <c r="J76" s="7">
        <v>1</v>
      </c>
      <c r="K76" s="8">
        <f t="shared" si="19"/>
        <v>4</v>
      </c>
      <c r="L76" s="7"/>
      <c r="M76" s="8"/>
      <c r="N76" s="7">
        <v>5</v>
      </c>
      <c r="O76" s="8">
        <f t="shared" si="20"/>
        <v>0</v>
      </c>
      <c r="P76" s="7"/>
      <c r="Q76" s="8"/>
      <c r="R76" s="7"/>
      <c r="S76" s="8"/>
      <c r="T76" s="7">
        <v>4</v>
      </c>
      <c r="U76" s="8">
        <f t="shared" si="21"/>
        <v>1</v>
      </c>
      <c r="V76" s="7">
        <v>4</v>
      </c>
      <c r="W76" s="8">
        <f t="shared" si="22"/>
        <v>1</v>
      </c>
      <c r="X76" s="7"/>
      <c r="Y76" s="8"/>
      <c r="Z76" s="7"/>
      <c r="AA76" s="8"/>
      <c r="AB76" s="7">
        <v>3</v>
      </c>
      <c r="AC76" s="8">
        <f t="shared" si="23"/>
        <v>2</v>
      </c>
      <c r="AD76" s="7"/>
      <c r="AE76" s="8"/>
      <c r="AF76" s="7"/>
      <c r="AG76" s="8"/>
      <c r="AH76" s="7">
        <v>1</v>
      </c>
      <c r="AI76" s="8">
        <f t="shared" si="24"/>
        <v>4</v>
      </c>
      <c r="AJ76" s="3"/>
      <c r="AK76" s="3"/>
      <c r="AL76" s="3"/>
    </row>
    <row r="77" spans="1:38" x14ac:dyDescent="0.25">
      <c r="A77" s="26">
        <v>73</v>
      </c>
      <c r="B77" s="77"/>
      <c r="C77" s="84"/>
      <c r="D77" s="79">
        <v>1</v>
      </c>
      <c r="E77" s="8">
        <f t="shared" si="18"/>
        <v>4</v>
      </c>
      <c r="F77" s="7">
        <v>1</v>
      </c>
      <c r="G77" s="8">
        <f t="shared" si="17"/>
        <v>4</v>
      </c>
      <c r="H77" s="7"/>
      <c r="I77" s="8"/>
      <c r="J77" s="7">
        <v>1</v>
      </c>
      <c r="K77" s="8">
        <f t="shared" si="19"/>
        <v>4</v>
      </c>
      <c r="L77" s="7"/>
      <c r="M77" s="8"/>
      <c r="N77" s="7">
        <v>4</v>
      </c>
      <c r="O77" s="8">
        <f t="shared" si="20"/>
        <v>1</v>
      </c>
      <c r="P77" s="7"/>
      <c r="Q77" s="8"/>
      <c r="R77" s="7"/>
      <c r="S77" s="8"/>
      <c r="T77" s="7">
        <v>3</v>
      </c>
      <c r="U77" s="8">
        <f t="shared" si="21"/>
        <v>2</v>
      </c>
      <c r="V77" s="7">
        <v>5</v>
      </c>
      <c r="W77" s="8">
        <f t="shared" si="22"/>
        <v>0</v>
      </c>
      <c r="X77" s="7"/>
      <c r="Y77" s="8"/>
      <c r="Z77" s="7"/>
      <c r="AA77" s="8"/>
      <c r="AB77" s="7"/>
      <c r="AC77" s="8"/>
      <c r="AD77" s="7"/>
      <c r="AE77" s="8"/>
      <c r="AF77" s="7"/>
      <c r="AG77" s="8"/>
      <c r="AH77" s="7">
        <v>1</v>
      </c>
      <c r="AI77" s="8">
        <f t="shared" si="24"/>
        <v>4</v>
      </c>
      <c r="AJ77" s="3"/>
      <c r="AK77" s="3"/>
      <c r="AL77" s="3"/>
    </row>
    <row r="78" spans="1:38" x14ac:dyDescent="0.25">
      <c r="A78" s="26">
        <v>74</v>
      </c>
      <c r="B78" s="77"/>
      <c r="C78" s="84"/>
      <c r="D78" s="79">
        <v>1</v>
      </c>
      <c r="E78" s="8">
        <f t="shared" si="18"/>
        <v>4</v>
      </c>
      <c r="F78" s="7">
        <v>0</v>
      </c>
      <c r="G78" s="8">
        <f t="shared" si="17"/>
        <v>5</v>
      </c>
      <c r="H78" s="7"/>
      <c r="I78" s="8"/>
      <c r="J78" s="7">
        <v>1</v>
      </c>
      <c r="K78" s="8">
        <f t="shared" si="19"/>
        <v>4</v>
      </c>
      <c r="L78" s="7"/>
      <c r="M78" s="8"/>
      <c r="N78" s="7">
        <v>2</v>
      </c>
      <c r="O78" s="8">
        <f t="shared" si="20"/>
        <v>3</v>
      </c>
      <c r="P78" s="7"/>
      <c r="Q78" s="8"/>
      <c r="R78" s="7"/>
      <c r="S78" s="8"/>
      <c r="T78" s="7">
        <v>4</v>
      </c>
      <c r="U78" s="8">
        <f t="shared" si="21"/>
        <v>1</v>
      </c>
      <c r="V78" s="7">
        <v>4</v>
      </c>
      <c r="W78" s="8">
        <f t="shared" si="22"/>
        <v>1</v>
      </c>
      <c r="X78" s="7"/>
      <c r="Y78" s="8"/>
      <c r="Z78" s="7"/>
      <c r="AA78" s="8"/>
      <c r="AB78" s="7"/>
      <c r="AC78" s="8"/>
      <c r="AD78" s="7"/>
      <c r="AE78" s="8"/>
      <c r="AF78" s="7"/>
      <c r="AG78" s="8"/>
      <c r="AH78" s="7">
        <v>1</v>
      </c>
      <c r="AI78" s="8">
        <f t="shared" si="24"/>
        <v>4</v>
      </c>
      <c r="AJ78" s="3"/>
      <c r="AK78" s="3"/>
      <c r="AL78" s="3"/>
    </row>
    <row r="79" spans="1:38" x14ac:dyDescent="0.25">
      <c r="A79" s="26">
        <v>75</v>
      </c>
      <c r="B79" s="77"/>
      <c r="C79" s="84"/>
      <c r="D79" s="79">
        <v>2</v>
      </c>
      <c r="E79" s="8">
        <f t="shared" si="18"/>
        <v>3</v>
      </c>
      <c r="F79" s="7">
        <v>1</v>
      </c>
      <c r="G79" s="8">
        <f t="shared" si="17"/>
        <v>4</v>
      </c>
      <c r="H79" s="7"/>
      <c r="I79" s="8"/>
      <c r="J79" s="7">
        <v>1</v>
      </c>
      <c r="K79" s="8">
        <f t="shared" si="19"/>
        <v>4</v>
      </c>
      <c r="L79" s="7"/>
      <c r="M79" s="8"/>
      <c r="N79" s="7">
        <v>5</v>
      </c>
      <c r="O79" s="8">
        <f t="shared" si="20"/>
        <v>0</v>
      </c>
      <c r="P79" s="7"/>
      <c r="Q79" s="8"/>
      <c r="R79" s="7"/>
      <c r="S79" s="8"/>
      <c r="T79" s="7">
        <v>5</v>
      </c>
      <c r="U79" s="8">
        <f t="shared" si="21"/>
        <v>0</v>
      </c>
      <c r="V79" s="7">
        <v>5</v>
      </c>
      <c r="W79" s="8">
        <f t="shared" si="22"/>
        <v>0</v>
      </c>
      <c r="X79" s="7"/>
      <c r="Y79" s="8"/>
      <c r="Z79" s="7"/>
      <c r="AA79" s="8"/>
      <c r="AB79" s="7"/>
      <c r="AC79" s="8"/>
      <c r="AD79" s="7"/>
      <c r="AE79" s="8"/>
      <c r="AF79" s="7"/>
      <c r="AG79" s="8"/>
      <c r="AH79" s="7">
        <v>0</v>
      </c>
      <c r="AI79" s="8">
        <f t="shared" si="24"/>
        <v>5</v>
      </c>
      <c r="AJ79" s="3"/>
      <c r="AK79" s="3"/>
      <c r="AL79" s="3"/>
    </row>
    <row r="80" spans="1:38" x14ac:dyDescent="0.25">
      <c r="A80" s="26">
        <v>76</v>
      </c>
      <c r="B80" s="77"/>
      <c r="C80" s="84"/>
      <c r="D80" s="79">
        <v>2</v>
      </c>
      <c r="E80" s="8">
        <f t="shared" si="18"/>
        <v>3</v>
      </c>
      <c r="F80" s="7">
        <v>0</v>
      </c>
      <c r="G80" s="8">
        <f t="shared" si="17"/>
        <v>5</v>
      </c>
      <c r="H80" s="7"/>
      <c r="I80" s="8"/>
      <c r="J80" s="7">
        <v>1</v>
      </c>
      <c r="K80" s="8">
        <f t="shared" si="19"/>
        <v>4</v>
      </c>
      <c r="L80" s="7"/>
      <c r="M80" s="8"/>
      <c r="N80" s="7">
        <v>3</v>
      </c>
      <c r="O80" s="8">
        <f t="shared" si="20"/>
        <v>2</v>
      </c>
      <c r="P80" s="7"/>
      <c r="Q80" s="8"/>
      <c r="R80" s="7"/>
      <c r="S80" s="8"/>
      <c r="T80" s="7">
        <v>3</v>
      </c>
      <c r="U80" s="8">
        <f t="shared" si="21"/>
        <v>2</v>
      </c>
      <c r="V80" s="7">
        <v>5</v>
      </c>
      <c r="W80" s="8">
        <f t="shared" si="22"/>
        <v>0</v>
      </c>
      <c r="X80" s="7"/>
      <c r="Y80" s="8"/>
      <c r="Z80" s="7"/>
      <c r="AA80" s="8"/>
      <c r="AB80" s="7"/>
      <c r="AC80" s="8"/>
      <c r="AD80" s="7"/>
      <c r="AE80" s="8"/>
      <c r="AF80" s="7"/>
      <c r="AG80" s="8"/>
      <c r="AH80" s="7">
        <v>1</v>
      </c>
      <c r="AI80" s="8">
        <f t="shared" si="24"/>
        <v>4</v>
      </c>
      <c r="AJ80" s="3"/>
      <c r="AK80" s="3"/>
      <c r="AL80" s="3"/>
    </row>
    <row r="81" spans="1:38" x14ac:dyDescent="0.25">
      <c r="A81" s="26">
        <v>77</v>
      </c>
      <c r="B81" s="77"/>
      <c r="C81" s="84"/>
      <c r="D81" s="79"/>
      <c r="E81" s="8"/>
      <c r="F81" s="7">
        <v>0</v>
      </c>
      <c r="G81" s="8">
        <f t="shared" si="17"/>
        <v>5</v>
      </c>
      <c r="H81" s="7"/>
      <c r="I81" s="8"/>
      <c r="J81" s="7">
        <v>1</v>
      </c>
      <c r="K81" s="8">
        <f t="shared" si="19"/>
        <v>4</v>
      </c>
      <c r="L81" s="7"/>
      <c r="M81" s="8"/>
      <c r="N81" s="7">
        <v>5</v>
      </c>
      <c r="O81" s="8">
        <f t="shared" si="20"/>
        <v>0</v>
      </c>
      <c r="P81" s="7"/>
      <c r="Q81" s="8"/>
      <c r="R81" s="7"/>
      <c r="S81" s="8"/>
      <c r="T81" s="7">
        <v>5</v>
      </c>
      <c r="U81" s="8">
        <f t="shared" si="21"/>
        <v>0</v>
      </c>
      <c r="V81" s="7">
        <v>5</v>
      </c>
      <c r="W81" s="8">
        <f t="shared" si="22"/>
        <v>0</v>
      </c>
      <c r="X81" s="7"/>
      <c r="Y81" s="8"/>
      <c r="Z81" s="7"/>
      <c r="AA81" s="8"/>
      <c r="AB81" s="7"/>
      <c r="AC81" s="8"/>
      <c r="AD81" s="7"/>
      <c r="AE81" s="8"/>
      <c r="AF81" s="7"/>
      <c r="AG81" s="8"/>
      <c r="AH81" s="7">
        <v>1</v>
      </c>
      <c r="AI81" s="8">
        <f t="shared" si="24"/>
        <v>4</v>
      </c>
      <c r="AJ81" s="3"/>
      <c r="AK81" s="3"/>
      <c r="AL81" s="3"/>
    </row>
    <row r="82" spans="1:38" x14ac:dyDescent="0.25">
      <c r="A82" s="26">
        <v>78</v>
      </c>
      <c r="B82" s="77"/>
      <c r="C82" s="84"/>
      <c r="D82" s="79"/>
      <c r="E82" s="8"/>
      <c r="F82" s="7">
        <v>0</v>
      </c>
      <c r="G82" s="8">
        <f t="shared" si="17"/>
        <v>5</v>
      </c>
      <c r="H82" s="7"/>
      <c r="I82" s="8"/>
      <c r="J82" s="7">
        <v>0</v>
      </c>
      <c r="K82" s="8">
        <f t="shared" si="19"/>
        <v>5</v>
      </c>
      <c r="L82" s="7"/>
      <c r="M82" s="8"/>
      <c r="N82" s="7">
        <v>3</v>
      </c>
      <c r="O82" s="8">
        <f t="shared" si="20"/>
        <v>2</v>
      </c>
      <c r="P82" s="7"/>
      <c r="Q82" s="8"/>
      <c r="R82" s="7"/>
      <c r="S82" s="8"/>
      <c r="T82" s="7">
        <v>4</v>
      </c>
      <c r="U82" s="8">
        <f t="shared" si="21"/>
        <v>1</v>
      </c>
      <c r="V82" s="7">
        <v>5</v>
      </c>
      <c r="W82" s="8">
        <f t="shared" si="22"/>
        <v>0</v>
      </c>
      <c r="X82" s="7"/>
      <c r="Y82" s="8"/>
      <c r="Z82" s="7"/>
      <c r="AA82" s="8"/>
      <c r="AB82" s="7"/>
      <c r="AC82" s="8"/>
      <c r="AD82" s="7"/>
      <c r="AE82" s="8"/>
      <c r="AF82" s="7"/>
      <c r="AG82" s="8"/>
      <c r="AH82" s="7">
        <v>1</v>
      </c>
      <c r="AI82" s="8">
        <f t="shared" si="24"/>
        <v>4</v>
      </c>
      <c r="AJ82" s="3"/>
      <c r="AK82" s="3"/>
      <c r="AL82" s="3"/>
    </row>
    <row r="83" spans="1:38" x14ac:dyDescent="0.25">
      <c r="A83" s="26">
        <v>79</v>
      </c>
      <c r="B83" s="77"/>
      <c r="C83" s="84"/>
      <c r="D83" s="79"/>
      <c r="E83" s="8"/>
      <c r="F83" s="7">
        <v>0</v>
      </c>
      <c r="G83" s="8">
        <f t="shared" si="17"/>
        <v>5</v>
      </c>
      <c r="H83" s="7"/>
      <c r="I83" s="8"/>
      <c r="J83" s="7">
        <v>0</v>
      </c>
      <c r="K83" s="8">
        <f t="shared" si="19"/>
        <v>5</v>
      </c>
      <c r="L83" s="7"/>
      <c r="M83" s="8"/>
      <c r="N83" s="7">
        <v>4</v>
      </c>
      <c r="O83" s="8">
        <f t="shared" si="20"/>
        <v>1</v>
      </c>
      <c r="P83" s="7"/>
      <c r="Q83" s="8"/>
      <c r="R83" s="7"/>
      <c r="S83" s="8"/>
      <c r="T83" s="7">
        <v>4</v>
      </c>
      <c r="U83" s="8">
        <f t="shared" si="21"/>
        <v>1</v>
      </c>
      <c r="V83" s="7">
        <v>5</v>
      </c>
      <c r="W83" s="8">
        <f t="shared" si="22"/>
        <v>0</v>
      </c>
      <c r="X83" s="7"/>
      <c r="Y83" s="8"/>
      <c r="Z83" s="7"/>
      <c r="AA83" s="8"/>
      <c r="AB83" s="7"/>
      <c r="AC83" s="8"/>
      <c r="AD83" s="7"/>
      <c r="AE83" s="8"/>
      <c r="AF83" s="7"/>
      <c r="AG83" s="8"/>
      <c r="AH83" s="7">
        <v>1</v>
      </c>
      <c r="AI83" s="8">
        <f t="shared" si="24"/>
        <v>4</v>
      </c>
      <c r="AJ83" s="3"/>
      <c r="AK83" s="3"/>
      <c r="AL83" s="3"/>
    </row>
    <row r="84" spans="1:38" x14ac:dyDescent="0.25">
      <c r="A84" s="26">
        <v>80</v>
      </c>
      <c r="B84" s="77"/>
      <c r="C84" s="84"/>
      <c r="D84" s="79"/>
      <c r="E84" s="8"/>
      <c r="F84" s="7">
        <v>1</v>
      </c>
      <c r="G84" s="8">
        <f t="shared" si="17"/>
        <v>4</v>
      </c>
      <c r="H84" s="7"/>
      <c r="I84" s="8"/>
      <c r="J84" s="7">
        <v>1</v>
      </c>
      <c r="K84" s="8">
        <f t="shared" si="19"/>
        <v>4</v>
      </c>
      <c r="L84" s="7"/>
      <c r="M84" s="8"/>
      <c r="N84" s="7">
        <v>4</v>
      </c>
      <c r="O84" s="8">
        <f t="shared" si="20"/>
        <v>1</v>
      </c>
      <c r="P84" s="7"/>
      <c r="Q84" s="8"/>
      <c r="R84" s="7"/>
      <c r="S84" s="8"/>
      <c r="T84" s="7">
        <v>3</v>
      </c>
      <c r="U84" s="8">
        <f t="shared" si="21"/>
        <v>2</v>
      </c>
      <c r="V84" s="7">
        <v>5</v>
      </c>
      <c r="W84" s="8">
        <f t="shared" si="22"/>
        <v>0</v>
      </c>
      <c r="X84" s="7"/>
      <c r="Y84" s="8"/>
      <c r="Z84" s="7"/>
      <c r="AA84" s="8"/>
      <c r="AB84" s="7"/>
      <c r="AC84" s="8"/>
      <c r="AD84" s="7"/>
      <c r="AE84" s="8"/>
      <c r="AF84" s="7"/>
      <c r="AG84" s="8"/>
      <c r="AH84" s="7">
        <v>1</v>
      </c>
      <c r="AI84" s="8">
        <f t="shared" si="24"/>
        <v>4</v>
      </c>
      <c r="AJ84" s="3"/>
      <c r="AK84" s="3"/>
      <c r="AL84" s="3"/>
    </row>
    <row r="85" spans="1:38" x14ac:dyDescent="0.25">
      <c r="A85" s="26">
        <v>81</v>
      </c>
      <c r="B85" s="77"/>
      <c r="C85" s="84"/>
      <c r="D85" s="79"/>
      <c r="E85" s="8"/>
      <c r="F85" s="7">
        <v>1</v>
      </c>
      <c r="G85" s="8">
        <f t="shared" si="17"/>
        <v>4</v>
      </c>
      <c r="H85" s="7"/>
      <c r="I85" s="8"/>
      <c r="J85" s="7">
        <v>0</v>
      </c>
      <c r="K85" s="8">
        <f t="shared" si="19"/>
        <v>5</v>
      </c>
      <c r="L85" s="7"/>
      <c r="M85" s="8"/>
      <c r="N85" s="7">
        <v>5</v>
      </c>
      <c r="O85" s="8">
        <f t="shared" si="20"/>
        <v>0</v>
      </c>
      <c r="P85" s="7"/>
      <c r="Q85" s="8"/>
      <c r="R85" s="7"/>
      <c r="S85" s="8"/>
      <c r="T85" s="7">
        <v>3</v>
      </c>
      <c r="U85" s="8">
        <f t="shared" si="21"/>
        <v>2</v>
      </c>
      <c r="V85" s="7">
        <v>4</v>
      </c>
      <c r="W85" s="8">
        <f t="shared" si="22"/>
        <v>1</v>
      </c>
      <c r="X85" s="7"/>
      <c r="Y85" s="8"/>
      <c r="Z85" s="7"/>
      <c r="AA85" s="8"/>
      <c r="AB85" s="7"/>
      <c r="AC85" s="8"/>
      <c r="AD85" s="7"/>
      <c r="AE85" s="8"/>
      <c r="AF85" s="7"/>
      <c r="AG85" s="8"/>
      <c r="AH85" s="7">
        <v>0</v>
      </c>
      <c r="AI85" s="8">
        <f t="shared" si="24"/>
        <v>5</v>
      </c>
      <c r="AJ85" s="3"/>
      <c r="AK85" s="3"/>
      <c r="AL85" s="3"/>
    </row>
    <row r="86" spans="1:38" x14ac:dyDescent="0.25">
      <c r="A86" s="26">
        <v>82</v>
      </c>
      <c r="B86" s="77"/>
      <c r="C86" s="84"/>
      <c r="D86" s="79"/>
      <c r="E86" s="8"/>
      <c r="F86" s="7">
        <v>0</v>
      </c>
      <c r="G86" s="8">
        <f t="shared" si="17"/>
        <v>5</v>
      </c>
      <c r="H86" s="7"/>
      <c r="I86" s="8"/>
      <c r="J86" s="7">
        <v>1</v>
      </c>
      <c r="K86" s="8">
        <f t="shared" si="19"/>
        <v>4</v>
      </c>
      <c r="L86" s="7"/>
      <c r="M86" s="8"/>
      <c r="N86" s="7">
        <v>2</v>
      </c>
      <c r="O86" s="8">
        <f t="shared" si="20"/>
        <v>3</v>
      </c>
      <c r="P86" s="7"/>
      <c r="Q86" s="8"/>
      <c r="R86" s="7"/>
      <c r="S86" s="8"/>
      <c r="T86" s="7">
        <v>3</v>
      </c>
      <c r="U86" s="8">
        <f t="shared" si="21"/>
        <v>2</v>
      </c>
      <c r="V86" s="7">
        <v>4</v>
      </c>
      <c r="W86" s="8">
        <f t="shared" si="22"/>
        <v>1</v>
      </c>
      <c r="X86" s="7"/>
      <c r="Y86" s="8"/>
      <c r="Z86" s="7"/>
      <c r="AA86" s="8"/>
      <c r="AB86" s="7"/>
      <c r="AC86" s="8"/>
      <c r="AD86" s="7"/>
      <c r="AE86" s="8"/>
      <c r="AF86" s="7"/>
      <c r="AG86" s="8"/>
      <c r="AH86" s="7">
        <v>2</v>
      </c>
      <c r="AI86" s="8">
        <f t="shared" si="24"/>
        <v>3</v>
      </c>
      <c r="AJ86" s="3"/>
      <c r="AK86" s="3"/>
      <c r="AL86" s="3"/>
    </row>
    <row r="87" spans="1:38" x14ac:dyDescent="0.25">
      <c r="A87" s="26">
        <v>83</v>
      </c>
      <c r="B87" s="77"/>
      <c r="C87" s="84"/>
      <c r="D87" s="79"/>
      <c r="E87" s="8"/>
      <c r="F87" s="7">
        <v>0</v>
      </c>
      <c r="G87" s="8">
        <f t="shared" si="17"/>
        <v>5</v>
      </c>
      <c r="H87" s="7"/>
      <c r="I87" s="8"/>
      <c r="J87" s="7">
        <v>2</v>
      </c>
      <c r="K87" s="8">
        <f t="shared" si="19"/>
        <v>3</v>
      </c>
      <c r="L87" s="7"/>
      <c r="M87" s="8"/>
      <c r="N87" s="7">
        <v>4</v>
      </c>
      <c r="O87" s="8">
        <f t="shared" si="20"/>
        <v>1</v>
      </c>
      <c r="P87" s="7"/>
      <c r="Q87" s="8"/>
      <c r="R87" s="7"/>
      <c r="S87" s="8"/>
      <c r="T87" s="7"/>
      <c r="U87" s="8"/>
      <c r="V87" s="7">
        <v>4</v>
      </c>
      <c r="W87" s="8">
        <f t="shared" si="22"/>
        <v>1</v>
      </c>
      <c r="X87" s="7"/>
      <c r="Y87" s="8"/>
      <c r="Z87" s="7"/>
      <c r="AA87" s="8"/>
      <c r="AB87" s="7"/>
      <c r="AC87" s="8"/>
      <c r="AD87" s="7"/>
      <c r="AE87" s="8"/>
      <c r="AF87" s="7"/>
      <c r="AG87" s="8"/>
      <c r="AH87" s="7"/>
      <c r="AI87" s="8"/>
      <c r="AJ87" s="3"/>
      <c r="AK87" s="3"/>
      <c r="AL87" s="3"/>
    </row>
    <row r="88" spans="1:38" x14ac:dyDescent="0.25">
      <c r="A88" s="26">
        <v>84</v>
      </c>
      <c r="B88" s="77"/>
      <c r="C88" s="84"/>
      <c r="D88" s="79"/>
      <c r="E88" s="8"/>
      <c r="F88" s="7">
        <v>1</v>
      </c>
      <c r="G88" s="8">
        <f t="shared" si="17"/>
        <v>4</v>
      </c>
      <c r="H88" s="7"/>
      <c r="I88" s="8"/>
      <c r="J88" s="7">
        <v>0</v>
      </c>
      <c r="K88" s="8">
        <f t="shared" si="19"/>
        <v>5</v>
      </c>
      <c r="L88" s="7"/>
      <c r="M88" s="8"/>
      <c r="N88" s="7">
        <v>4</v>
      </c>
      <c r="O88" s="8">
        <f t="shared" si="20"/>
        <v>1</v>
      </c>
      <c r="P88" s="7"/>
      <c r="Q88" s="8"/>
      <c r="R88" s="7"/>
      <c r="S88" s="8"/>
      <c r="T88" s="7"/>
      <c r="U88" s="8"/>
      <c r="V88" s="7">
        <v>4</v>
      </c>
      <c r="W88" s="8">
        <f t="shared" si="22"/>
        <v>1</v>
      </c>
      <c r="X88" s="7"/>
      <c r="Y88" s="8"/>
      <c r="Z88" s="7"/>
      <c r="AA88" s="8"/>
      <c r="AB88" s="7"/>
      <c r="AC88" s="8"/>
      <c r="AD88" s="7"/>
      <c r="AE88" s="8"/>
      <c r="AF88" s="7"/>
      <c r="AG88" s="8"/>
      <c r="AH88" s="7"/>
      <c r="AI88" s="8"/>
      <c r="AJ88" s="3"/>
      <c r="AK88" s="3"/>
      <c r="AL88" s="3"/>
    </row>
    <row r="89" spans="1:38" x14ac:dyDescent="0.25">
      <c r="A89" s="26">
        <v>85</v>
      </c>
      <c r="B89" s="77"/>
      <c r="C89" s="84"/>
      <c r="D89" s="79"/>
      <c r="E89" s="8"/>
      <c r="F89" s="7">
        <v>0</v>
      </c>
      <c r="G89" s="8">
        <f t="shared" si="17"/>
        <v>5</v>
      </c>
      <c r="H89" s="7"/>
      <c r="I89" s="8"/>
      <c r="J89" s="7">
        <v>0</v>
      </c>
      <c r="K89" s="8">
        <f t="shared" si="19"/>
        <v>5</v>
      </c>
      <c r="L89" s="7"/>
      <c r="M89" s="8"/>
      <c r="N89" s="7">
        <v>4</v>
      </c>
      <c r="O89" s="8">
        <f t="shared" si="20"/>
        <v>1</v>
      </c>
      <c r="P89" s="7"/>
      <c r="Q89" s="8"/>
      <c r="R89" s="7"/>
      <c r="S89" s="8"/>
      <c r="T89" s="7"/>
      <c r="U89" s="8"/>
      <c r="V89" s="7">
        <v>5</v>
      </c>
      <c r="W89" s="8">
        <f t="shared" si="22"/>
        <v>0</v>
      </c>
      <c r="X89" s="7"/>
      <c r="Y89" s="8"/>
      <c r="Z89" s="7"/>
      <c r="AA89" s="8"/>
      <c r="AB89" s="7"/>
      <c r="AC89" s="8"/>
      <c r="AD89" s="7"/>
      <c r="AE89" s="8"/>
      <c r="AF89" s="7"/>
      <c r="AG89" s="8"/>
      <c r="AH89" s="7"/>
      <c r="AI89" s="8"/>
      <c r="AJ89" s="3"/>
      <c r="AK89" s="3"/>
      <c r="AL89" s="3"/>
    </row>
    <row r="90" spans="1:38" x14ac:dyDescent="0.25">
      <c r="A90" s="26">
        <v>86</v>
      </c>
      <c r="B90" s="77"/>
      <c r="C90" s="84"/>
      <c r="D90" s="79"/>
      <c r="E90" s="8"/>
      <c r="F90" s="7">
        <v>0</v>
      </c>
      <c r="G90" s="8">
        <f t="shared" si="17"/>
        <v>5</v>
      </c>
      <c r="H90" s="7"/>
      <c r="I90" s="8"/>
      <c r="J90" s="7">
        <v>2</v>
      </c>
      <c r="K90" s="8">
        <f t="shared" si="19"/>
        <v>3</v>
      </c>
      <c r="L90" s="7"/>
      <c r="M90" s="8"/>
      <c r="N90" s="7"/>
      <c r="O90" s="8"/>
      <c r="P90" s="7"/>
      <c r="Q90" s="8"/>
      <c r="R90" s="7"/>
      <c r="S90" s="8"/>
      <c r="T90" s="7"/>
      <c r="U90" s="8"/>
      <c r="V90" s="7">
        <v>5</v>
      </c>
      <c r="W90" s="8">
        <f t="shared" si="22"/>
        <v>0</v>
      </c>
      <c r="X90" s="7"/>
      <c r="Y90" s="8"/>
      <c r="Z90" s="7"/>
      <c r="AA90" s="8"/>
      <c r="AB90" s="7"/>
      <c r="AC90" s="8"/>
      <c r="AD90" s="7"/>
      <c r="AE90" s="8"/>
      <c r="AF90" s="7"/>
      <c r="AG90" s="8"/>
      <c r="AH90" s="7"/>
      <c r="AI90" s="8"/>
      <c r="AJ90" s="3"/>
      <c r="AK90" s="3"/>
      <c r="AL90" s="3"/>
    </row>
    <row r="91" spans="1:38" x14ac:dyDescent="0.25">
      <c r="A91" s="26">
        <v>87</v>
      </c>
      <c r="B91" s="77"/>
      <c r="C91" s="84"/>
      <c r="D91" s="79"/>
      <c r="E91" s="8"/>
      <c r="F91" s="7">
        <v>0</v>
      </c>
      <c r="G91" s="8">
        <f t="shared" si="17"/>
        <v>5</v>
      </c>
      <c r="H91" s="7"/>
      <c r="I91" s="8"/>
      <c r="J91" s="7">
        <v>1</v>
      </c>
      <c r="K91" s="8">
        <f t="shared" si="19"/>
        <v>4</v>
      </c>
      <c r="L91" s="7"/>
      <c r="M91" s="8"/>
      <c r="N91" s="7"/>
      <c r="O91" s="8"/>
      <c r="P91" s="7"/>
      <c r="Q91" s="8"/>
      <c r="R91" s="7"/>
      <c r="S91" s="8"/>
      <c r="T91" s="7"/>
      <c r="U91" s="8"/>
      <c r="V91" s="7">
        <v>4</v>
      </c>
      <c r="W91" s="8">
        <f t="shared" si="22"/>
        <v>1</v>
      </c>
      <c r="X91" s="7"/>
      <c r="Y91" s="8"/>
      <c r="Z91" s="7"/>
      <c r="AA91" s="8"/>
      <c r="AB91" s="7"/>
      <c r="AC91" s="8"/>
      <c r="AD91" s="7"/>
      <c r="AE91" s="8"/>
      <c r="AF91" s="7"/>
      <c r="AG91" s="8"/>
      <c r="AH91" s="7"/>
      <c r="AI91" s="8"/>
      <c r="AJ91" s="3"/>
      <c r="AK91" s="3"/>
      <c r="AL91" s="3"/>
    </row>
    <row r="92" spans="1:38" x14ac:dyDescent="0.25">
      <c r="A92" s="26">
        <v>88</v>
      </c>
      <c r="B92" s="77"/>
      <c r="C92" s="84"/>
      <c r="D92" s="79"/>
      <c r="E92" s="8"/>
      <c r="F92" s="7">
        <v>1</v>
      </c>
      <c r="G92" s="8">
        <f t="shared" si="17"/>
        <v>4</v>
      </c>
      <c r="H92" s="7"/>
      <c r="I92" s="8"/>
      <c r="J92" s="7">
        <v>2</v>
      </c>
      <c r="K92" s="8">
        <f t="shared" si="19"/>
        <v>3</v>
      </c>
      <c r="L92" s="7"/>
      <c r="M92" s="8"/>
      <c r="N92" s="7"/>
      <c r="O92" s="8"/>
      <c r="P92" s="7"/>
      <c r="Q92" s="8"/>
      <c r="R92" s="7"/>
      <c r="S92" s="8"/>
      <c r="T92" s="7"/>
      <c r="U92" s="8"/>
      <c r="V92" s="7">
        <v>4</v>
      </c>
      <c r="W92" s="8">
        <f t="shared" si="22"/>
        <v>1</v>
      </c>
      <c r="X92" s="7"/>
      <c r="Y92" s="8"/>
      <c r="Z92" s="7"/>
      <c r="AA92" s="8"/>
      <c r="AB92" s="7"/>
      <c r="AC92" s="8"/>
      <c r="AD92" s="7"/>
      <c r="AE92" s="8"/>
      <c r="AF92" s="7"/>
      <c r="AG92" s="8"/>
      <c r="AH92" s="7"/>
      <c r="AI92" s="8"/>
      <c r="AJ92" s="3"/>
      <c r="AK92" s="3"/>
      <c r="AL92" s="3"/>
    </row>
    <row r="93" spans="1:38" x14ac:dyDescent="0.25">
      <c r="A93" s="26">
        <v>89</v>
      </c>
      <c r="B93" s="77"/>
      <c r="C93" s="84"/>
      <c r="D93" s="79"/>
      <c r="E93" s="8"/>
      <c r="F93" s="7"/>
      <c r="G93" s="8"/>
      <c r="H93" s="7"/>
      <c r="I93" s="8"/>
      <c r="J93" s="7">
        <v>0</v>
      </c>
      <c r="K93" s="8">
        <f t="shared" si="19"/>
        <v>5</v>
      </c>
      <c r="L93" s="7"/>
      <c r="M93" s="8"/>
      <c r="N93" s="7"/>
      <c r="O93" s="8"/>
      <c r="P93" s="7"/>
      <c r="Q93" s="8"/>
      <c r="R93" s="7"/>
      <c r="S93" s="8"/>
      <c r="T93" s="7"/>
      <c r="U93" s="8"/>
      <c r="V93" s="7">
        <v>4</v>
      </c>
      <c r="W93" s="8">
        <f t="shared" si="22"/>
        <v>1</v>
      </c>
      <c r="X93" s="7"/>
      <c r="Y93" s="8"/>
      <c r="Z93" s="7"/>
      <c r="AA93" s="8"/>
      <c r="AB93" s="7"/>
      <c r="AC93" s="8"/>
      <c r="AD93" s="7"/>
      <c r="AE93" s="8"/>
      <c r="AF93" s="7"/>
      <c r="AG93" s="8"/>
      <c r="AH93" s="7"/>
      <c r="AI93" s="8"/>
      <c r="AJ93" s="3"/>
      <c r="AK93" s="3"/>
      <c r="AL93" s="3"/>
    </row>
    <row r="94" spans="1:38" x14ac:dyDescent="0.25">
      <c r="A94" s="26">
        <v>90</v>
      </c>
      <c r="B94" s="77"/>
      <c r="C94" s="84"/>
      <c r="D94" s="79"/>
      <c r="E94" s="8"/>
      <c r="F94" s="7"/>
      <c r="G94" s="8"/>
      <c r="H94" s="7"/>
      <c r="I94" s="8"/>
      <c r="J94" s="7">
        <v>0</v>
      </c>
      <c r="K94" s="8">
        <f t="shared" si="19"/>
        <v>5</v>
      </c>
      <c r="L94" s="7"/>
      <c r="M94" s="8"/>
      <c r="N94" s="7"/>
      <c r="O94" s="8"/>
      <c r="P94" s="7"/>
      <c r="Q94" s="8"/>
      <c r="R94" s="7"/>
      <c r="S94" s="8"/>
      <c r="T94" s="7"/>
      <c r="U94" s="8"/>
      <c r="V94" s="7"/>
      <c r="W94" s="8"/>
      <c r="X94" s="7"/>
      <c r="Y94" s="8"/>
      <c r="Z94" s="7"/>
      <c r="AA94" s="8"/>
      <c r="AB94" s="7"/>
      <c r="AC94" s="8"/>
      <c r="AD94" s="7"/>
      <c r="AE94" s="8"/>
      <c r="AF94" s="7"/>
      <c r="AG94" s="8"/>
      <c r="AH94" s="7"/>
      <c r="AI94" s="8"/>
      <c r="AJ94" s="3"/>
      <c r="AK94" s="3"/>
      <c r="AL94" s="3"/>
    </row>
    <row r="95" spans="1:38" x14ac:dyDescent="0.25">
      <c r="A95" s="26">
        <v>91</v>
      </c>
      <c r="B95" s="77"/>
      <c r="C95" s="84"/>
      <c r="D95" s="79"/>
      <c r="E95" s="8"/>
      <c r="F95" s="7"/>
      <c r="G95" s="8"/>
      <c r="H95" s="7"/>
      <c r="I95" s="8"/>
      <c r="J95" s="7">
        <v>0</v>
      </c>
      <c r="K95" s="8">
        <f t="shared" si="19"/>
        <v>5</v>
      </c>
      <c r="L95" s="7"/>
      <c r="M95" s="8"/>
      <c r="N95" s="7"/>
      <c r="O95" s="8"/>
      <c r="P95" s="7"/>
      <c r="Q95" s="8"/>
      <c r="R95" s="7"/>
      <c r="S95" s="8"/>
      <c r="T95" s="7"/>
      <c r="U95" s="8"/>
      <c r="V95" s="7"/>
      <c r="W95" s="8"/>
      <c r="X95" s="7"/>
      <c r="Y95" s="8"/>
      <c r="Z95" s="7"/>
      <c r="AA95" s="8"/>
      <c r="AB95" s="7"/>
      <c r="AC95" s="8"/>
      <c r="AD95" s="7"/>
      <c r="AE95" s="8"/>
      <c r="AF95" s="7"/>
      <c r="AG95" s="8"/>
      <c r="AH95" s="7"/>
      <c r="AI95" s="8"/>
      <c r="AJ95" s="3"/>
      <c r="AK95" s="3"/>
      <c r="AL95" s="3"/>
    </row>
    <row r="96" spans="1:38" ht="15.75" thickBot="1" x14ac:dyDescent="0.3">
      <c r="A96" s="26">
        <v>92</v>
      </c>
      <c r="B96" s="85"/>
      <c r="C96" s="86"/>
      <c r="D96" s="81"/>
      <c r="E96" s="11"/>
      <c r="F96" s="9"/>
      <c r="G96" s="11"/>
      <c r="H96" s="9"/>
      <c r="I96" s="11"/>
      <c r="J96" s="9">
        <v>0</v>
      </c>
      <c r="K96" s="11">
        <f t="shared" si="19"/>
        <v>5</v>
      </c>
      <c r="L96" s="9"/>
      <c r="M96" s="11"/>
      <c r="N96" s="9"/>
      <c r="O96" s="11"/>
      <c r="P96" s="9"/>
      <c r="Q96" s="11"/>
      <c r="R96" s="9"/>
      <c r="S96" s="11"/>
      <c r="T96" s="9"/>
      <c r="U96" s="11"/>
      <c r="V96" s="9"/>
      <c r="W96" s="11"/>
      <c r="X96" s="9"/>
      <c r="Y96" s="11"/>
      <c r="Z96" s="9"/>
      <c r="AA96" s="11"/>
      <c r="AB96" s="9"/>
      <c r="AC96" s="11"/>
      <c r="AD96" s="9"/>
      <c r="AE96" s="11"/>
      <c r="AF96" s="9"/>
      <c r="AG96" s="11"/>
      <c r="AH96" s="9"/>
      <c r="AI96" s="11"/>
      <c r="AJ96" s="3"/>
      <c r="AK96" s="3"/>
      <c r="AL96" s="3"/>
    </row>
    <row r="97" spans="1:38" x14ac:dyDescent="0.2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</row>
    <row r="98" spans="1:38" x14ac:dyDescent="0.2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</row>
    <row r="99" spans="1:38" x14ac:dyDescent="0.25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</row>
    <row r="100" spans="1:38" x14ac:dyDescent="0.2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</row>
    <row r="101" spans="1:38" x14ac:dyDescent="0.25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</row>
    <row r="102" spans="1:38" x14ac:dyDescent="0.2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</row>
  </sheetData>
  <mergeCells count="16">
    <mergeCell ref="N3:O3"/>
    <mergeCell ref="D3:E3"/>
    <mergeCell ref="F3:G3"/>
    <mergeCell ref="H3:I3"/>
    <mergeCell ref="J3:K3"/>
    <mergeCell ref="L3:M3"/>
    <mergeCell ref="AB3:AC3"/>
    <mergeCell ref="AD3:AE3"/>
    <mergeCell ref="AF3:AG3"/>
    <mergeCell ref="AH3:AI3"/>
    <mergeCell ref="P3:Q3"/>
    <mergeCell ref="R3:S3"/>
    <mergeCell ref="T3:U3"/>
    <mergeCell ref="V3:W3"/>
    <mergeCell ref="X3:Y3"/>
    <mergeCell ref="Z3:AA3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3"/>
  <sheetViews>
    <sheetView tabSelected="1" topLeftCell="A58" zoomScale="85" zoomScaleNormal="85" workbookViewId="0">
      <selection activeCell="D88" sqref="D88"/>
    </sheetView>
  </sheetViews>
  <sheetFormatPr baseColWidth="10" defaultRowHeight="15" x14ac:dyDescent="0.25"/>
  <cols>
    <col min="1" max="1" width="17.5703125" customWidth="1"/>
    <col min="2" max="2" width="19.85546875" customWidth="1"/>
    <col min="3" max="3" width="20.28515625" customWidth="1"/>
    <col min="4" max="4" width="34.85546875" customWidth="1"/>
    <col min="5" max="5" width="53.140625" customWidth="1"/>
    <col min="7" max="7" width="24.28515625" customWidth="1"/>
    <col min="8" max="8" width="25" customWidth="1"/>
    <col min="9" max="9" width="45" customWidth="1"/>
  </cols>
  <sheetData>
    <row r="1" spans="1:9" x14ac:dyDescent="0.25">
      <c r="A1" s="1" t="s">
        <v>835</v>
      </c>
    </row>
    <row r="3" spans="1:9" ht="15.75" thickBot="1" x14ac:dyDescent="0.3">
      <c r="A3" s="16"/>
      <c r="B3" s="67" t="s">
        <v>57</v>
      </c>
      <c r="C3" s="67" t="s">
        <v>56</v>
      </c>
      <c r="D3" s="67" t="s">
        <v>58</v>
      </c>
      <c r="E3" s="67" t="s">
        <v>59</v>
      </c>
      <c r="F3" s="67"/>
      <c r="G3" s="67" t="s">
        <v>45</v>
      </c>
      <c r="H3" s="67" t="s">
        <v>46</v>
      </c>
      <c r="I3" s="67" t="s">
        <v>60</v>
      </c>
    </row>
    <row r="4" spans="1:9" x14ac:dyDescent="0.25">
      <c r="A4" s="13" t="s">
        <v>49</v>
      </c>
      <c r="B4" s="14">
        <v>85</v>
      </c>
      <c r="C4" s="14">
        <v>91</v>
      </c>
      <c r="D4" s="14">
        <v>68</v>
      </c>
      <c r="E4" s="14">
        <v>18</v>
      </c>
      <c r="F4" s="14"/>
      <c r="G4" s="46">
        <f t="shared" ref="G4:G10" si="0">(D4*100)/B4</f>
        <v>80</v>
      </c>
      <c r="H4" s="46">
        <f t="shared" ref="H4:H10" si="1">(D4*100)/C4</f>
        <v>74.72527472527473</v>
      </c>
      <c r="I4" s="47">
        <f t="shared" ref="I4:I10" si="2">(E4*100)/B4</f>
        <v>21.176470588235293</v>
      </c>
    </row>
    <row r="5" spans="1:9" x14ac:dyDescent="0.25">
      <c r="A5" s="7" t="s">
        <v>50</v>
      </c>
      <c r="B5" s="5">
        <v>92</v>
      </c>
      <c r="C5" s="5">
        <v>101</v>
      </c>
      <c r="D5" s="5">
        <v>79</v>
      </c>
      <c r="E5" s="5">
        <v>22</v>
      </c>
      <c r="F5" s="5"/>
      <c r="G5" s="43">
        <f t="shared" si="0"/>
        <v>85.869565217391298</v>
      </c>
      <c r="H5" s="43">
        <f t="shared" si="1"/>
        <v>78.21782178217822</v>
      </c>
      <c r="I5" s="48">
        <f t="shared" si="2"/>
        <v>23.913043478260871</v>
      </c>
    </row>
    <row r="6" spans="1:9" x14ac:dyDescent="0.25">
      <c r="A6" s="7" t="s">
        <v>51</v>
      </c>
      <c r="B6" s="5">
        <v>81</v>
      </c>
      <c r="C6" s="5">
        <v>98</v>
      </c>
      <c r="D6" s="5">
        <v>69</v>
      </c>
      <c r="E6" s="5">
        <v>19</v>
      </c>
      <c r="F6" s="5"/>
      <c r="G6" s="43">
        <f t="shared" si="0"/>
        <v>85.18518518518519</v>
      </c>
      <c r="H6" s="43">
        <f t="shared" si="1"/>
        <v>70.408163265306129</v>
      </c>
      <c r="I6" s="48">
        <f t="shared" si="2"/>
        <v>23.456790123456791</v>
      </c>
    </row>
    <row r="7" spans="1:9" x14ac:dyDescent="0.25">
      <c r="A7" s="7" t="s">
        <v>52</v>
      </c>
      <c r="B7" s="5">
        <v>77</v>
      </c>
      <c r="C7" s="5">
        <v>81</v>
      </c>
      <c r="D7" s="5">
        <v>62</v>
      </c>
      <c r="E7" s="5">
        <v>16</v>
      </c>
      <c r="F7" s="5"/>
      <c r="G7" s="43">
        <f t="shared" si="0"/>
        <v>80.519480519480524</v>
      </c>
      <c r="H7" s="43">
        <f t="shared" si="1"/>
        <v>76.543209876543216</v>
      </c>
      <c r="I7" s="48">
        <f t="shared" si="2"/>
        <v>20.779220779220779</v>
      </c>
    </row>
    <row r="8" spans="1:9" x14ac:dyDescent="0.25">
      <c r="A8" s="7" t="s">
        <v>53</v>
      </c>
      <c r="B8" s="5">
        <v>91</v>
      </c>
      <c r="C8" s="5">
        <v>155</v>
      </c>
      <c r="D8" s="5">
        <v>71</v>
      </c>
      <c r="E8" s="5">
        <v>19</v>
      </c>
      <c r="F8" s="5"/>
      <c r="G8" s="43">
        <f t="shared" si="0"/>
        <v>78.021978021978029</v>
      </c>
      <c r="H8" s="43">
        <f t="shared" si="1"/>
        <v>45.806451612903224</v>
      </c>
      <c r="I8" s="48">
        <f t="shared" si="2"/>
        <v>20.87912087912088</v>
      </c>
    </row>
    <row r="9" spans="1:9" x14ac:dyDescent="0.25">
      <c r="A9" s="7" t="s">
        <v>54</v>
      </c>
      <c r="B9" s="5">
        <v>86</v>
      </c>
      <c r="C9" s="5">
        <v>69</v>
      </c>
      <c r="D9" s="5">
        <v>54</v>
      </c>
      <c r="E9" s="5">
        <v>16</v>
      </c>
      <c r="F9" s="5"/>
      <c r="G9" s="43">
        <f t="shared" si="0"/>
        <v>62.790697674418603</v>
      </c>
      <c r="H9" s="43">
        <f t="shared" si="1"/>
        <v>78.260869565217391</v>
      </c>
      <c r="I9" s="48">
        <f t="shared" si="2"/>
        <v>18.604651162790699</v>
      </c>
    </row>
    <row r="10" spans="1:9" x14ac:dyDescent="0.25">
      <c r="A10" s="7" t="s">
        <v>55</v>
      </c>
      <c r="B10" s="5">
        <v>69</v>
      </c>
      <c r="C10" s="5">
        <v>66</v>
      </c>
      <c r="D10" s="5">
        <v>52</v>
      </c>
      <c r="E10" s="5">
        <v>17</v>
      </c>
      <c r="F10" s="5"/>
      <c r="G10" s="43">
        <f t="shared" si="0"/>
        <v>75.362318840579704</v>
      </c>
      <c r="H10" s="43">
        <f t="shared" si="1"/>
        <v>78.787878787878782</v>
      </c>
      <c r="I10" s="48">
        <f t="shared" si="2"/>
        <v>24.637681159420289</v>
      </c>
    </row>
    <row r="11" spans="1:9" s="1" customFormat="1" x14ac:dyDescent="0.25">
      <c r="A11" s="49" t="s">
        <v>6</v>
      </c>
      <c r="B11" s="44">
        <f>AVERAGE(B4:B10)</f>
        <v>83</v>
      </c>
      <c r="C11" s="45">
        <f>AVERAGE(C4:C10)</f>
        <v>94.428571428571431</v>
      </c>
      <c r="D11" s="45">
        <f>AVERAGE(D4:D10)</f>
        <v>65</v>
      </c>
      <c r="E11" s="44"/>
      <c r="F11" s="44"/>
      <c r="G11" s="45">
        <f>AVERAGE(G4:G10)</f>
        <v>78.249889351290477</v>
      </c>
      <c r="H11" s="45">
        <f>AVERAGE(H4:H10)</f>
        <v>71.821381373614528</v>
      </c>
      <c r="I11" s="50">
        <f>AVERAGE(I4:I10)</f>
        <v>21.920996881500798</v>
      </c>
    </row>
    <row r="12" spans="1:9" s="1" customFormat="1" x14ac:dyDescent="0.25">
      <c r="A12" s="49" t="s">
        <v>8</v>
      </c>
      <c r="B12" s="45">
        <f>STDEV(B4:B10)</f>
        <v>8.1034971874288129</v>
      </c>
      <c r="C12" s="45">
        <f>STDEV(C4:C10)</f>
        <v>29.921325409909798</v>
      </c>
      <c r="D12" s="45">
        <f>STDEV(D4:D10)</f>
        <v>9.6263527187957685</v>
      </c>
      <c r="E12" s="44"/>
      <c r="F12" s="44"/>
      <c r="G12" s="45">
        <f>STDEV(G4:G10)</f>
        <v>7.7647529934114177</v>
      </c>
      <c r="H12" s="45">
        <f>STDEV(H4:H10)</f>
        <v>11.835085981791041</v>
      </c>
      <c r="I12" s="50">
        <f>STDEV(I4:I10)</f>
        <v>2.146660607821655</v>
      </c>
    </row>
    <row r="13" spans="1:9" s="1" customFormat="1" x14ac:dyDescent="0.25">
      <c r="A13" s="49" t="s">
        <v>47</v>
      </c>
      <c r="B13" s="44">
        <f>MAX(B4:B10)</f>
        <v>92</v>
      </c>
      <c r="C13" s="44">
        <f>MAX(C4:C10)</f>
        <v>155</v>
      </c>
      <c r="D13" s="44">
        <f>MAX(D4:D10)</f>
        <v>79</v>
      </c>
      <c r="E13" s="44"/>
      <c r="F13" s="44"/>
      <c r="G13" s="45">
        <f>MAX(G4:G10)</f>
        <v>85.869565217391298</v>
      </c>
      <c r="H13" s="45">
        <f>MAX(H4:H10)</f>
        <v>78.787878787878782</v>
      </c>
      <c r="I13" s="50">
        <f>MAX(I4:I10)</f>
        <v>24.637681159420289</v>
      </c>
    </row>
    <row r="14" spans="1:9" s="1" customFormat="1" ht="15.75" thickBot="1" x14ac:dyDescent="0.3">
      <c r="A14" s="51" t="s">
        <v>48</v>
      </c>
      <c r="B14" s="52">
        <f>MIN(B4:B10)</f>
        <v>69</v>
      </c>
      <c r="C14" s="52">
        <f>MIN(C4:C10)</f>
        <v>66</v>
      </c>
      <c r="D14" s="52">
        <f>MIN(D4:D10)</f>
        <v>52</v>
      </c>
      <c r="E14" s="52"/>
      <c r="F14" s="52"/>
      <c r="G14" s="53">
        <f>MIN(G4:G10)</f>
        <v>62.790697674418603</v>
      </c>
      <c r="H14" s="53">
        <f>MIN(H4:H10)</f>
        <v>45.806451612903224</v>
      </c>
      <c r="I14" s="54">
        <f>MIN(I4:I10)</f>
        <v>18.604651162790699</v>
      </c>
    </row>
    <row r="15" spans="1:9" ht="15.75" thickBot="1" x14ac:dyDescent="0.3">
      <c r="A15" s="55"/>
      <c r="B15" s="55"/>
      <c r="C15" s="55"/>
      <c r="D15" s="55"/>
      <c r="E15" s="55"/>
      <c r="F15" s="55"/>
      <c r="G15" s="55"/>
      <c r="H15" s="55"/>
      <c r="I15" s="55"/>
    </row>
    <row r="16" spans="1:9" x14ac:dyDescent="0.25">
      <c r="A16" s="13" t="s">
        <v>61</v>
      </c>
      <c r="B16" s="14">
        <v>110</v>
      </c>
      <c r="C16" s="14">
        <v>125</v>
      </c>
      <c r="D16" s="14">
        <v>86</v>
      </c>
      <c r="E16" s="14">
        <v>20</v>
      </c>
      <c r="F16" s="14"/>
      <c r="G16" s="46">
        <f t="shared" ref="G16:G25" si="3">(D16*100)/B16</f>
        <v>78.181818181818187</v>
      </c>
      <c r="H16" s="46">
        <f t="shared" ref="H16:H25" si="4">(D16*100)/C16</f>
        <v>68.8</v>
      </c>
      <c r="I16" s="47">
        <f t="shared" ref="I16:I25" si="5">(E16*100)/B16</f>
        <v>18.181818181818183</v>
      </c>
    </row>
    <row r="17" spans="1:10" x14ac:dyDescent="0.25">
      <c r="A17" s="7" t="s">
        <v>62</v>
      </c>
      <c r="B17" s="5">
        <v>88</v>
      </c>
      <c r="C17" s="5">
        <v>107</v>
      </c>
      <c r="D17" s="5">
        <v>59</v>
      </c>
      <c r="E17" s="5">
        <v>22</v>
      </c>
      <c r="F17" s="5"/>
      <c r="G17" s="43">
        <f t="shared" si="3"/>
        <v>67.045454545454547</v>
      </c>
      <c r="H17" s="43">
        <f t="shared" si="4"/>
        <v>55.140186915887853</v>
      </c>
      <c r="I17" s="48">
        <f t="shared" si="5"/>
        <v>25</v>
      </c>
    </row>
    <row r="18" spans="1:10" x14ac:dyDescent="0.25">
      <c r="A18" s="7" t="s">
        <v>63</v>
      </c>
      <c r="B18" s="5">
        <v>74</v>
      </c>
      <c r="C18" s="5">
        <v>89</v>
      </c>
      <c r="D18" s="5">
        <v>57</v>
      </c>
      <c r="E18" s="5">
        <v>21</v>
      </c>
      <c r="F18" s="5"/>
      <c r="G18" s="43">
        <f t="shared" si="3"/>
        <v>77.027027027027032</v>
      </c>
      <c r="H18" s="43">
        <f t="shared" si="4"/>
        <v>64.044943820224717</v>
      </c>
      <c r="I18" s="48">
        <f t="shared" si="5"/>
        <v>28.378378378378379</v>
      </c>
    </row>
    <row r="19" spans="1:10" x14ac:dyDescent="0.25">
      <c r="A19" s="7" t="s">
        <v>64</v>
      </c>
      <c r="B19" s="5">
        <v>81</v>
      </c>
      <c r="C19" s="5">
        <v>98</v>
      </c>
      <c r="D19" s="5">
        <v>64</v>
      </c>
      <c r="E19" s="5">
        <v>21</v>
      </c>
      <c r="F19" s="5"/>
      <c r="G19" s="43">
        <f t="shared" si="3"/>
        <v>79.012345679012341</v>
      </c>
      <c r="H19" s="43">
        <f t="shared" si="4"/>
        <v>65.306122448979593</v>
      </c>
      <c r="I19" s="48">
        <f t="shared" si="5"/>
        <v>25.925925925925927</v>
      </c>
    </row>
    <row r="20" spans="1:10" x14ac:dyDescent="0.25">
      <c r="A20" s="7" t="s">
        <v>65</v>
      </c>
      <c r="B20" s="5">
        <v>90</v>
      </c>
      <c r="C20" s="5">
        <v>96</v>
      </c>
      <c r="D20" s="5">
        <v>74</v>
      </c>
      <c r="E20" s="5">
        <v>34</v>
      </c>
      <c r="F20" s="5"/>
      <c r="G20" s="43">
        <f t="shared" si="3"/>
        <v>82.222222222222229</v>
      </c>
      <c r="H20" s="43">
        <f t="shared" si="4"/>
        <v>77.083333333333329</v>
      </c>
      <c r="I20" s="48">
        <f t="shared" si="5"/>
        <v>37.777777777777779</v>
      </c>
    </row>
    <row r="21" spans="1:10" x14ac:dyDescent="0.25">
      <c r="A21" s="7" t="s">
        <v>66</v>
      </c>
      <c r="B21" s="5">
        <v>80</v>
      </c>
      <c r="C21" s="5">
        <v>87</v>
      </c>
      <c r="D21" s="5">
        <v>69</v>
      </c>
      <c r="E21" s="5">
        <v>10</v>
      </c>
      <c r="F21" s="5"/>
      <c r="G21" s="43">
        <f t="shared" si="3"/>
        <v>86.25</v>
      </c>
      <c r="H21" s="43">
        <f t="shared" si="4"/>
        <v>79.310344827586206</v>
      </c>
      <c r="I21" s="48">
        <f t="shared" si="5"/>
        <v>12.5</v>
      </c>
    </row>
    <row r="22" spans="1:10" x14ac:dyDescent="0.25">
      <c r="A22" s="7" t="s">
        <v>67</v>
      </c>
      <c r="B22" s="5">
        <v>70</v>
      </c>
      <c r="C22" s="5">
        <v>84</v>
      </c>
      <c r="D22" s="5">
        <v>59</v>
      </c>
      <c r="E22" s="5">
        <v>22</v>
      </c>
      <c r="F22" s="5"/>
      <c r="G22" s="43">
        <f t="shared" si="3"/>
        <v>84.285714285714292</v>
      </c>
      <c r="H22" s="43">
        <f t="shared" si="4"/>
        <v>70.238095238095241</v>
      </c>
      <c r="I22" s="48">
        <f t="shared" si="5"/>
        <v>31.428571428571427</v>
      </c>
    </row>
    <row r="23" spans="1:10" x14ac:dyDescent="0.25">
      <c r="A23" s="7" t="s">
        <v>68</v>
      </c>
      <c r="B23" s="5">
        <v>83</v>
      </c>
      <c r="C23" s="5">
        <v>77</v>
      </c>
      <c r="D23" s="5">
        <v>64</v>
      </c>
      <c r="E23" s="5">
        <v>16</v>
      </c>
      <c r="F23" s="5"/>
      <c r="G23" s="43">
        <f t="shared" si="3"/>
        <v>77.108433734939766</v>
      </c>
      <c r="H23" s="43">
        <f t="shared" si="4"/>
        <v>83.116883116883116</v>
      </c>
      <c r="I23" s="48">
        <f t="shared" si="5"/>
        <v>19.277108433734941</v>
      </c>
    </row>
    <row r="24" spans="1:10" x14ac:dyDescent="0.25">
      <c r="A24" s="7" t="s">
        <v>69</v>
      </c>
      <c r="B24" s="5">
        <v>102</v>
      </c>
      <c r="C24" s="5">
        <v>90</v>
      </c>
      <c r="D24" s="5">
        <v>82</v>
      </c>
      <c r="E24" s="5">
        <v>22</v>
      </c>
      <c r="F24" s="5"/>
      <c r="G24" s="43">
        <f t="shared" si="3"/>
        <v>80.392156862745097</v>
      </c>
      <c r="H24" s="43">
        <f t="shared" si="4"/>
        <v>91.111111111111114</v>
      </c>
      <c r="I24" s="48">
        <f t="shared" si="5"/>
        <v>21.568627450980394</v>
      </c>
    </row>
    <row r="25" spans="1:10" x14ac:dyDescent="0.25">
      <c r="A25" s="7" t="s">
        <v>70</v>
      </c>
      <c r="B25" s="5">
        <v>104</v>
      </c>
      <c r="C25" s="5">
        <v>94</v>
      </c>
      <c r="D25" s="5">
        <v>77</v>
      </c>
      <c r="E25" s="5">
        <v>10</v>
      </c>
      <c r="F25" s="5"/>
      <c r="G25" s="43">
        <f t="shared" si="3"/>
        <v>74.038461538461533</v>
      </c>
      <c r="H25" s="43">
        <f t="shared" si="4"/>
        <v>81.914893617021278</v>
      </c>
      <c r="I25" s="48">
        <f t="shared" si="5"/>
        <v>9.615384615384615</v>
      </c>
    </row>
    <row r="26" spans="1:10" x14ac:dyDescent="0.25">
      <c r="A26" s="49" t="s">
        <v>6</v>
      </c>
      <c r="B26" s="44">
        <f>AVERAGE(B16:B25)</f>
        <v>88.2</v>
      </c>
      <c r="C26" s="44">
        <f>AVERAGE(C16:C25)</f>
        <v>94.7</v>
      </c>
      <c r="D26" s="44">
        <f>AVERAGE(D16:D25)</f>
        <v>69.099999999999994</v>
      </c>
      <c r="E26" s="44"/>
      <c r="F26" s="44"/>
      <c r="G26" s="45">
        <f t="shared" ref="G26:I26" si="6">AVERAGE(G16:G25)</f>
        <v>78.556363407739511</v>
      </c>
      <c r="H26" s="45">
        <f t="shared" si="6"/>
        <v>73.606591442912233</v>
      </c>
      <c r="I26" s="50">
        <f t="shared" si="6"/>
        <v>22.965359219257163</v>
      </c>
      <c r="J26" s="1"/>
    </row>
    <row r="27" spans="1:10" s="1" customFormat="1" x14ac:dyDescent="0.25">
      <c r="A27" s="49" t="s">
        <v>8</v>
      </c>
      <c r="B27" s="45">
        <f>STDEV(B16:B25)</f>
        <v>13.323329580518218</v>
      </c>
      <c r="C27" s="45">
        <f>STDEV(C16:C25)</f>
        <v>13.433374689762665</v>
      </c>
      <c r="D27" s="45">
        <f>STDEV(D16:D25)</f>
        <v>10.224697767877768</v>
      </c>
      <c r="E27" s="44"/>
      <c r="F27" s="44"/>
      <c r="G27" s="45">
        <f t="shared" ref="G27:I27" si="7">STDEV(G16:G25)</f>
        <v>5.4418358641470972</v>
      </c>
      <c r="H27" s="45">
        <f t="shared" si="7"/>
        <v>10.782101183168828</v>
      </c>
      <c r="I27" s="50">
        <f t="shared" si="7"/>
        <v>8.5597318432778167</v>
      </c>
    </row>
    <row r="28" spans="1:10" s="1" customFormat="1" x14ac:dyDescent="0.25">
      <c r="A28" s="49" t="s">
        <v>47</v>
      </c>
      <c r="B28" s="44">
        <f>MAX(B16:B25)</f>
        <v>110</v>
      </c>
      <c r="C28" s="44">
        <f>MAX(C16:C25)</f>
        <v>125</v>
      </c>
      <c r="D28" s="44">
        <f>MAX(D16:D25)</f>
        <v>86</v>
      </c>
      <c r="E28" s="44"/>
      <c r="F28" s="44"/>
      <c r="G28" s="45">
        <f t="shared" ref="G28:I28" si="8">MAX(G16:G25)</f>
        <v>86.25</v>
      </c>
      <c r="H28" s="45">
        <f t="shared" si="8"/>
        <v>91.111111111111114</v>
      </c>
      <c r="I28" s="50">
        <f t="shared" si="8"/>
        <v>37.777777777777779</v>
      </c>
    </row>
    <row r="29" spans="1:10" s="1" customFormat="1" ht="15.75" thickBot="1" x14ac:dyDescent="0.3">
      <c r="A29" s="51" t="s">
        <v>48</v>
      </c>
      <c r="B29" s="52">
        <f>MIN(B16:B25)</f>
        <v>70</v>
      </c>
      <c r="C29" s="52">
        <f>MIN(C16:C25)</f>
        <v>77</v>
      </c>
      <c r="D29" s="52">
        <f>MIN(D16:D25)</f>
        <v>57</v>
      </c>
      <c r="E29" s="52"/>
      <c r="F29" s="52"/>
      <c r="G29" s="53">
        <f t="shared" ref="G29:I29" si="9">MIN(G16:G25)</f>
        <v>67.045454545454547</v>
      </c>
      <c r="H29" s="53">
        <f t="shared" si="9"/>
        <v>55.140186915887853</v>
      </c>
      <c r="I29" s="54">
        <f t="shared" si="9"/>
        <v>9.615384615384615</v>
      </c>
    </row>
    <row r="30" spans="1:10" s="1" customFormat="1" ht="15.75" thickBot="1" x14ac:dyDescent="0.3">
      <c r="A30" s="56"/>
      <c r="B30" s="56"/>
      <c r="C30" s="56"/>
      <c r="D30" s="56"/>
      <c r="E30" s="56"/>
      <c r="F30" s="56"/>
      <c r="G30" s="56"/>
      <c r="H30" s="56"/>
      <c r="I30" s="56"/>
    </row>
    <row r="31" spans="1:10" x14ac:dyDescent="0.25">
      <c r="A31" s="13" t="s">
        <v>71</v>
      </c>
      <c r="B31" s="14">
        <v>24</v>
      </c>
      <c r="C31" s="14">
        <v>21</v>
      </c>
      <c r="D31" s="14">
        <v>16</v>
      </c>
      <c r="E31" s="14">
        <v>2</v>
      </c>
      <c r="F31" s="14"/>
      <c r="G31" s="46">
        <f>(D31*100)/B31</f>
        <v>66.666666666666671</v>
      </c>
      <c r="H31" s="46">
        <f>(D31*100)/C31</f>
        <v>76.19047619047619</v>
      </c>
      <c r="I31" s="47">
        <f>(E31*100)/B31</f>
        <v>8.3333333333333339</v>
      </c>
    </row>
    <row r="32" spans="1:10" x14ac:dyDescent="0.25">
      <c r="A32" s="7" t="s">
        <v>72</v>
      </c>
      <c r="B32" s="5">
        <v>18</v>
      </c>
      <c r="C32" s="5">
        <v>20</v>
      </c>
      <c r="D32" s="5">
        <v>14</v>
      </c>
      <c r="E32" s="5">
        <v>0</v>
      </c>
      <c r="F32" s="5"/>
      <c r="G32" s="43">
        <f>(D32*100)/B32</f>
        <v>77.777777777777771</v>
      </c>
      <c r="H32" s="43">
        <f>(D32*100)/C32</f>
        <v>70</v>
      </c>
      <c r="I32" s="48">
        <f>(E32*100)/B32</f>
        <v>0</v>
      </c>
    </row>
    <row r="33" spans="1:9" x14ac:dyDescent="0.25">
      <c r="A33" s="7" t="s">
        <v>73</v>
      </c>
      <c r="B33" s="5">
        <v>23</v>
      </c>
      <c r="C33" s="5">
        <v>22</v>
      </c>
      <c r="D33" s="5">
        <v>19</v>
      </c>
      <c r="E33" s="5">
        <v>0</v>
      </c>
      <c r="F33" s="5"/>
      <c r="G33" s="43">
        <f>(D33*100)/B33</f>
        <v>82.608695652173907</v>
      </c>
      <c r="H33" s="43">
        <f>(D33*100)/C33</f>
        <v>86.36363636363636</v>
      </c>
      <c r="I33" s="48">
        <f>(E33*100)/B33</f>
        <v>0</v>
      </c>
    </row>
    <row r="34" spans="1:9" x14ac:dyDescent="0.25">
      <c r="A34" s="7" t="s">
        <v>74</v>
      </c>
      <c r="B34" s="5">
        <v>16</v>
      </c>
      <c r="C34" s="5">
        <v>20</v>
      </c>
      <c r="D34" s="5">
        <v>13</v>
      </c>
      <c r="E34" s="5">
        <v>3</v>
      </c>
      <c r="F34" s="5"/>
      <c r="G34" s="43">
        <f>(D34*100)/B34</f>
        <v>81.25</v>
      </c>
      <c r="H34" s="43">
        <f>(D34*100)/C34</f>
        <v>65</v>
      </c>
      <c r="I34" s="48">
        <f>(E34*100)/B34</f>
        <v>18.75</v>
      </c>
    </row>
    <row r="35" spans="1:9" x14ac:dyDescent="0.25">
      <c r="A35" s="7" t="s">
        <v>75</v>
      </c>
      <c r="B35" s="5">
        <v>22</v>
      </c>
      <c r="C35" s="5">
        <v>20</v>
      </c>
      <c r="D35" s="5">
        <v>19</v>
      </c>
      <c r="E35" s="5">
        <v>0</v>
      </c>
      <c r="F35" s="5"/>
      <c r="G35" s="43">
        <f>(D35*100)/B35</f>
        <v>86.36363636363636</v>
      </c>
      <c r="H35" s="43">
        <f>(D35*100)/C35</f>
        <v>95</v>
      </c>
      <c r="I35" s="48">
        <f>(E35*100)/B35</f>
        <v>0</v>
      </c>
    </row>
    <row r="36" spans="1:9" s="1" customFormat="1" x14ac:dyDescent="0.25">
      <c r="A36" s="49" t="s">
        <v>6</v>
      </c>
      <c r="B36" s="44">
        <f>AVERAGE(B31:B35)</f>
        <v>20.6</v>
      </c>
      <c r="C36" s="44">
        <f t="shared" ref="C36:D36" si="10">AVERAGE(C31:C35)</f>
        <v>20.6</v>
      </c>
      <c r="D36" s="44">
        <f t="shared" si="10"/>
        <v>16.2</v>
      </c>
      <c r="E36" s="44"/>
      <c r="F36" s="44"/>
      <c r="G36" s="45">
        <f t="shared" ref="G36:I36" si="11">AVERAGE(G31:G35)</f>
        <v>78.933355292050948</v>
      </c>
      <c r="H36" s="45">
        <f t="shared" si="11"/>
        <v>78.510822510822521</v>
      </c>
      <c r="I36" s="50">
        <f t="shared" si="11"/>
        <v>5.416666666666667</v>
      </c>
    </row>
    <row r="37" spans="1:9" s="1" customFormat="1" x14ac:dyDescent="0.25">
      <c r="A37" s="49" t="s">
        <v>8</v>
      </c>
      <c r="B37" s="45">
        <f>STDEV(B31:B35)</f>
        <v>3.4351128074635269</v>
      </c>
      <c r="C37" s="45">
        <f t="shared" ref="C37:D37" si="12">STDEV(C31:C35)</f>
        <v>0.89442719099991586</v>
      </c>
      <c r="D37" s="45">
        <f t="shared" si="12"/>
        <v>2.7748873851023195</v>
      </c>
      <c r="E37" s="44"/>
      <c r="F37" s="44"/>
      <c r="G37" s="45">
        <f t="shared" ref="G37:I37" si="13">STDEV(G31:G35)</f>
        <v>7.5148362505779742</v>
      </c>
      <c r="H37" s="45">
        <f t="shared" si="13"/>
        <v>12.185237907531363</v>
      </c>
      <c r="I37" s="50">
        <f t="shared" si="13"/>
        <v>8.2810862143132464</v>
      </c>
    </row>
    <row r="38" spans="1:9" s="1" customFormat="1" x14ac:dyDescent="0.25">
      <c r="A38" s="49" t="s">
        <v>47</v>
      </c>
      <c r="B38" s="44">
        <f>MAX(B31:B35)</f>
        <v>24</v>
      </c>
      <c r="C38" s="44">
        <f t="shared" ref="C38:D38" si="14">MAX(C31:C35)</f>
        <v>22</v>
      </c>
      <c r="D38" s="44">
        <f t="shared" si="14"/>
        <v>19</v>
      </c>
      <c r="E38" s="44"/>
      <c r="F38" s="44"/>
      <c r="G38" s="45">
        <f t="shared" ref="G38:I38" si="15">MAX(G31:G35)</f>
        <v>86.36363636363636</v>
      </c>
      <c r="H38" s="45">
        <f t="shared" si="15"/>
        <v>95</v>
      </c>
      <c r="I38" s="50">
        <f t="shared" si="15"/>
        <v>18.75</v>
      </c>
    </row>
    <row r="39" spans="1:9" s="1" customFormat="1" ht="15.75" thickBot="1" x14ac:dyDescent="0.3">
      <c r="A39" s="51" t="s">
        <v>48</v>
      </c>
      <c r="B39" s="52">
        <f>MIN(B31:B35)</f>
        <v>16</v>
      </c>
      <c r="C39" s="52">
        <f t="shared" ref="C39:D39" si="16">MIN(C31:C35)</f>
        <v>20</v>
      </c>
      <c r="D39" s="52">
        <f t="shared" si="16"/>
        <v>13</v>
      </c>
      <c r="E39" s="52"/>
      <c r="F39" s="52"/>
      <c r="G39" s="53">
        <f t="shared" ref="G39:I39" si="17">MIN(G31:G35)</f>
        <v>66.666666666666671</v>
      </c>
      <c r="H39" s="53">
        <f t="shared" si="17"/>
        <v>65</v>
      </c>
      <c r="I39" s="54">
        <f t="shared" si="17"/>
        <v>0</v>
      </c>
    </row>
    <row r="40" spans="1:9" ht="15.75" thickBot="1" x14ac:dyDescent="0.3">
      <c r="A40" s="55"/>
      <c r="B40" s="55"/>
      <c r="C40" s="55"/>
      <c r="D40" s="55"/>
      <c r="E40" s="55"/>
      <c r="F40" s="55"/>
      <c r="G40" s="55"/>
      <c r="H40" s="55"/>
      <c r="I40" s="55"/>
    </row>
    <row r="41" spans="1:9" x14ac:dyDescent="0.25">
      <c r="A41" s="13" t="s">
        <v>76</v>
      </c>
      <c r="B41" s="14">
        <v>83</v>
      </c>
      <c r="C41" s="14">
        <v>82</v>
      </c>
      <c r="D41" s="14">
        <v>49</v>
      </c>
      <c r="E41" s="14">
        <v>5</v>
      </c>
      <c r="F41" s="14"/>
      <c r="G41" s="46">
        <f t="shared" ref="G41:G49" si="18">(D41*100)/B41</f>
        <v>59.036144578313255</v>
      </c>
      <c r="H41" s="46">
        <f t="shared" ref="H41:H49" si="19">(D41*100)/C41</f>
        <v>59.756097560975611</v>
      </c>
      <c r="I41" s="47">
        <f t="shared" ref="I41:I49" si="20">(E41*100)/B41</f>
        <v>6.024096385542169</v>
      </c>
    </row>
    <row r="42" spans="1:9" x14ac:dyDescent="0.25">
      <c r="A42" s="7" t="s">
        <v>77</v>
      </c>
      <c r="B42" s="5">
        <v>86</v>
      </c>
      <c r="C42" s="5">
        <v>88</v>
      </c>
      <c r="D42" s="5">
        <v>68</v>
      </c>
      <c r="E42" s="5">
        <v>12</v>
      </c>
      <c r="F42" s="5"/>
      <c r="G42" s="43">
        <f t="shared" si="18"/>
        <v>79.069767441860463</v>
      </c>
      <c r="H42" s="43">
        <f t="shared" si="19"/>
        <v>77.272727272727266</v>
      </c>
      <c r="I42" s="48">
        <f t="shared" si="20"/>
        <v>13.953488372093023</v>
      </c>
    </row>
    <row r="43" spans="1:9" x14ac:dyDescent="0.25">
      <c r="A43" s="7" t="s">
        <v>78</v>
      </c>
      <c r="B43" s="5">
        <v>91</v>
      </c>
      <c r="C43" s="5">
        <v>89</v>
      </c>
      <c r="D43" s="5">
        <v>61</v>
      </c>
      <c r="E43" s="5">
        <v>21</v>
      </c>
      <c r="F43" s="5"/>
      <c r="G43" s="43">
        <f t="shared" si="18"/>
        <v>67.032967032967036</v>
      </c>
      <c r="H43" s="43">
        <f t="shared" si="19"/>
        <v>68.539325842696627</v>
      </c>
      <c r="I43" s="48">
        <f t="shared" si="20"/>
        <v>23.076923076923077</v>
      </c>
    </row>
    <row r="44" spans="1:9" x14ac:dyDescent="0.25">
      <c r="A44" s="7" t="s">
        <v>79</v>
      </c>
      <c r="B44" s="5">
        <v>83</v>
      </c>
      <c r="C44" s="5">
        <v>100</v>
      </c>
      <c r="D44" s="5">
        <v>67</v>
      </c>
      <c r="E44" s="5">
        <v>20</v>
      </c>
      <c r="F44" s="5"/>
      <c r="G44" s="43">
        <f t="shared" si="18"/>
        <v>80.722891566265062</v>
      </c>
      <c r="H44" s="43">
        <f t="shared" si="19"/>
        <v>67</v>
      </c>
      <c r="I44" s="48">
        <f t="shared" si="20"/>
        <v>24.096385542168676</v>
      </c>
    </row>
    <row r="45" spans="1:9" x14ac:dyDescent="0.25">
      <c r="A45" s="7" t="s">
        <v>80</v>
      </c>
      <c r="B45" s="5">
        <v>80</v>
      </c>
      <c r="C45" s="5">
        <v>79</v>
      </c>
      <c r="D45" s="5">
        <v>51</v>
      </c>
      <c r="E45" s="5">
        <v>8</v>
      </c>
      <c r="F45" s="5"/>
      <c r="G45" s="43">
        <f t="shared" si="18"/>
        <v>63.75</v>
      </c>
      <c r="H45" s="43">
        <f t="shared" si="19"/>
        <v>64.556962025316452</v>
      </c>
      <c r="I45" s="48">
        <f t="shared" si="20"/>
        <v>10</v>
      </c>
    </row>
    <row r="46" spans="1:9" x14ac:dyDescent="0.25">
      <c r="A46" s="7" t="s">
        <v>81</v>
      </c>
      <c r="B46" s="5">
        <v>82</v>
      </c>
      <c r="C46" s="5">
        <v>81</v>
      </c>
      <c r="D46" s="5">
        <v>70</v>
      </c>
      <c r="E46" s="5">
        <v>4</v>
      </c>
      <c r="F46" s="5"/>
      <c r="G46" s="43">
        <f t="shared" si="18"/>
        <v>85.365853658536579</v>
      </c>
      <c r="H46" s="43">
        <f t="shared" si="19"/>
        <v>86.419753086419746</v>
      </c>
      <c r="I46" s="48">
        <f t="shared" si="20"/>
        <v>4.8780487804878048</v>
      </c>
    </row>
    <row r="47" spans="1:9" x14ac:dyDescent="0.25">
      <c r="A47" s="7" t="s">
        <v>82</v>
      </c>
      <c r="B47" s="5">
        <v>94</v>
      </c>
      <c r="C47" s="5">
        <v>95</v>
      </c>
      <c r="D47" s="5">
        <v>81</v>
      </c>
      <c r="E47" s="5">
        <v>33</v>
      </c>
      <c r="F47" s="5"/>
      <c r="G47" s="43">
        <f t="shared" si="18"/>
        <v>86.170212765957444</v>
      </c>
      <c r="H47" s="43">
        <f t="shared" si="19"/>
        <v>85.263157894736835</v>
      </c>
      <c r="I47" s="48">
        <f t="shared" si="20"/>
        <v>35.106382978723403</v>
      </c>
    </row>
    <row r="48" spans="1:9" x14ac:dyDescent="0.25">
      <c r="A48" s="7" t="s">
        <v>83</v>
      </c>
      <c r="B48" s="5">
        <v>157</v>
      </c>
      <c r="C48" s="5">
        <v>149</v>
      </c>
      <c r="D48" s="5">
        <v>131</v>
      </c>
      <c r="E48" s="5">
        <v>8</v>
      </c>
      <c r="F48" s="5"/>
      <c r="G48" s="43">
        <f t="shared" si="18"/>
        <v>83.439490445859875</v>
      </c>
      <c r="H48" s="43">
        <f t="shared" si="19"/>
        <v>87.919463087248317</v>
      </c>
      <c r="I48" s="48">
        <f t="shared" si="20"/>
        <v>5.0955414012738851</v>
      </c>
    </row>
    <row r="49" spans="1:9" x14ac:dyDescent="0.25">
      <c r="A49" s="7" t="s">
        <v>84</v>
      </c>
      <c r="B49" s="5">
        <v>85</v>
      </c>
      <c r="C49" s="5">
        <v>63</v>
      </c>
      <c r="D49" s="5">
        <v>59</v>
      </c>
      <c r="E49" s="5">
        <v>12</v>
      </c>
      <c r="F49" s="5"/>
      <c r="G49" s="43">
        <f t="shared" si="18"/>
        <v>69.411764705882348</v>
      </c>
      <c r="H49" s="43">
        <f t="shared" si="19"/>
        <v>93.650793650793645</v>
      </c>
      <c r="I49" s="48">
        <f t="shared" si="20"/>
        <v>14.117647058823529</v>
      </c>
    </row>
    <row r="50" spans="1:9" x14ac:dyDescent="0.25">
      <c r="A50" s="49" t="s">
        <v>6</v>
      </c>
      <c r="B50" s="45">
        <f>AVERAGE(B41:B49)</f>
        <v>93.444444444444443</v>
      </c>
      <c r="C50" s="45">
        <f>AVERAGE(C41:C49)</f>
        <v>91.777777777777771</v>
      </c>
      <c r="D50" s="45">
        <f>AVERAGE(D41:D49)</f>
        <v>70.777777777777771</v>
      </c>
      <c r="E50" s="44"/>
      <c r="F50" s="44"/>
      <c r="G50" s="45">
        <f>AVERAGE(G41:G49)</f>
        <v>74.888788021738009</v>
      </c>
      <c r="H50" s="45">
        <f>AVERAGE(H41:H49)</f>
        <v>76.70869782454605</v>
      </c>
      <c r="I50" s="50">
        <f>AVERAGE(I41:I49)</f>
        <v>15.149834844003951</v>
      </c>
    </row>
    <row r="51" spans="1:9" s="1" customFormat="1" x14ac:dyDescent="0.25">
      <c r="A51" s="49" t="s">
        <v>8</v>
      </c>
      <c r="B51" s="45">
        <f>STDEV(B41:B49)</f>
        <v>24.244128727957566</v>
      </c>
      <c r="C51" s="45">
        <f>STDEV(C41:C49)</f>
        <v>23.920586206120561</v>
      </c>
      <c r="D51" s="45">
        <f>STDEV(D41:D49)</f>
        <v>24.631168150220653</v>
      </c>
      <c r="E51" s="44"/>
      <c r="F51" s="44"/>
      <c r="G51" s="45">
        <f>STDEV(G41:G49)</f>
        <v>10.178174714742076</v>
      </c>
      <c r="H51" s="45">
        <f>STDEV(H41:H49)</f>
        <v>12.127294473769137</v>
      </c>
      <c r="I51" s="50">
        <f>STDEV(I41:I49)</f>
        <v>10.368451391754192</v>
      </c>
    </row>
    <row r="52" spans="1:9" s="1" customFormat="1" x14ac:dyDescent="0.25">
      <c r="A52" s="49" t="s">
        <v>47</v>
      </c>
      <c r="B52" s="44">
        <f>MAX(B41:B49)</f>
        <v>157</v>
      </c>
      <c r="C52" s="44">
        <f>MAX(C41:C49)</f>
        <v>149</v>
      </c>
      <c r="D52" s="44">
        <f>MAX(D41:D49)</f>
        <v>131</v>
      </c>
      <c r="E52" s="44"/>
      <c r="F52" s="44"/>
      <c r="G52" s="45">
        <f>MAX(G41:G49)</f>
        <v>86.170212765957444</v>
      </c>
      <c r="H52" s="45">
        <f>MAX(H41:H49)</f>
        <v>93.650793650793645</v>
      </c>
      <c r="I52" s="50">
        <f>MAX(I41:I49)</f>
        <v>35.106382978723403</v>
      </c>
    </row>
    <row r="53" spans="1:9" s="1" customFormat="1" ht="15.75" thickBot="1" x14ac:dyDescent="0.3">
      <c r="A53" s="51" t="s">
        <v>48</v>
      </c>
      <c r="B53" s="52">
        <f>MIN(B41:B49)</f>
        <v>80</v>
      </c>
      <c r="C53" s="52">
        <f>MIN(C41:C49)</f>
        <v>63</v>
      </c>
      <c r="D53" s="52">
        <f>MIN(D41:D49)</f>
        <v>49</v>
      </c>
      <c r="E53" s="52"/>
      <c r="F53" s="52"/>
      <c r="G53" s="53">
        <f>MIN(G41:G49)</f>
        <v>59.036144578313255</v>
      </c>
      <c r="H53" s="53">
        <f>MIN(H41:H49)</f>
        <v>59.756097560975611</v>
      </c>
      <c r="I53" s="54">
        <f>MIN(I41:I49)</f>
        <v>4.8780487804878048</v>
      </c>
    </row>
    <row r="54" spans="1:9" s="1" customFormat="1" ht="15.75" thickBot="1" x14ac:dyDescent="0.3">
      <c r="A54" s="56"/>
      <c r="B54" s="56"/>
      <c r="C54" s="56"/>
      <c r="D54" s="56"/>
      <c r="E54" s="56"/>
      <c r="F54" s="56"/>
      <c r="G54" s="56"/>
      <c r="H54" s="56"/>
      <c r="I54" s="56"/>
    </row>
    <row r="55" spans="1:9" x14ac:dyDescent="0.25">
      <c r="A55" s="13" t="s">
        <v>85</v>
      </c>
      <c r="B55" s="14">
        <v>20</v>
      </c>
      <c r="C55" s="14">
        <v>16</v>
      </c>
      <c r="D55" s="14">
        <v>15</v>
      </c>
      <c r="E55" s="14">
        <v>1</v>
      </c>
      <c r="F55" s="14"/>
      <c r="G55" s="46">
        <f t="shared" ref="G55:G57" si="21">(D55*100)/B55</f>
        <v>75</v>
      </c>
      <c r="H55" s="46">
        <f t="shared" ref="H55:H57" si="22">(D55*100)/C55</f>
        <v>93.75</v>
      </c>
      <c r="I55" s="47">
        <f t="shared" ref="I55:I57" si="23">(E55*100)/B55</f>
        <v>5</v>
      </c>
    </row>
    <row r="56" spans="1:9" x14ac:dyDescent="0.25">
      <c r="A56" s="7" t="s">
        <v>86</v>
      </c>
      <c r="B56" s="5">
        <v>18</v>
      </c>
      <c r="C56" s="5">
        <v>20</v>
      </c>
      <c r="D56" s="5">
        <v>13</v>
      </c>
      <c r="E56" s="5">
        <v>0</v>
      </c>
      <c r="F56" s="5"/>
      <c r="G56" s="43">
        <f t="shared" si="21"/>
        <v>72.222222222222229</v>
      </c>
      <c r="H56" s="43">
        <f t="shared" si="22"/>
        <v>65</v>
      </c>
      <c r="I56" s="48">
        <f t="shared" si="23"/>
        <v>0</v>
      </c>
    </row>
    <row r="57" spans="1:9" x14ac:dyDescent="0.25">
      <c r="A57" s="7" t="s">
        <v>87</v>
      </c>
      <c r="B57" s="5">
        <v>23</v>
      </c>
      <c r="C57" s="5">
        <v>23</v>
      </c>
      <c r="D57" s="5">
        <v>18</v>
      </c>
      <c r="E57" s="5">
        <v>0</v>
      </c>
      <c r="F57" s="5"/>
      <c r="G57" s="43">
        <f t="shared" si="21"/>
        <v>78.260869565217391</v>
      </c>
      <c r="H57" s="43">
        <f t="shared" si="22"/>
        <v>78.260869565217391</v>
      </c>
      <c r="I57" s="48">
        <f t="shared" si="23"/>
        <v>0</v>
      </c>
    </row>
    <row r="58" spans="1:9" s="1" customFormat="1" x14ac:dyDescent="0.25">
      <c r="A58" s="49" t="s">
        <v>6</v>
      </c>
      <c r="B58" s="45">
        <f>AVERAGE(B55:B57)</f>
        <v>20.333333333333332</v>
      </c>
      <c r="C58" s="45">
        <f>AVERAGE(C55:C57)</f>
        <v>19.666666666666668</v>
      </c>
      <c r="D58" s="45">
        <f>AVERAGE(D55:D57)</f>
        <v>15.333333333333334</v>
      </c>
      <c r="E58" s="44"/>
      <c r="F58" s="44"/>
      <c r="G58" s="45">
        <f>AVERAGE(G55:G57)</f>
        <v>75.161030595813202</v>
      </c>
      <c r="H58" s="45">
        <f>AVERAGE(H55:H57)</f>
        <v>79.003623188405797</v>
      </c>
      <c r="I58" s="50">
        <f>AVERAGE(I55:I57)</f>
        <v>1.6666666666666667</v>
      </c>
    </row>
    <row r="59" spans="1:9" s="1" customFormat="1" x14ac:dyDescent="0.25">
      <c r="A59" s="49" t="s">
        <v>8</v>
      </c>
      <c r="B59" s="45">
        <f>STDEV(B55:B57)</f>
        <v>2.5166114784235907</v>
      </c>
      <c r="C59" s="45">
        <f>STDEV(C55:C57)</f>
        <v>3.5118845842842519</v>
      </c>
      <c r="D59" s="45">
        <f>STDEV(D55:D57)</f>
        <v>2.5166114784235796</v>
      </c>
      <c r="E59" s="44"/>
      <c r="F59" s="44"/>
      <c r="G59" s="45">
        <f>STDEV(G55:G57)</f>
        <v>3.0225425675838875</v>
      </c>
      <c r="H59" s="45">
        <f>STDEV(H55:H57)</f>
        <v>14.389384531958653</v>
      </c>
      <c r="I59" s="50">
        <f>STDEV(I55:I57)</f>
        <v>2.8867513459481287</v>
      </c>
    </row>
    <row r="60" spans="1:9" s="1" customFormat="1" x14ac:dyDescent="0.25">
      <c r="A60" s="49" t="s">
        <v>47</v>
      </c>
      <c r="B60" s="44">
        <f>MAX(B55:B57)</f>
        <v>23</v>
      </c>
      <c r="C60" s="44">
        <f>MAX(C55:C57)</f>
        <v>23</v>
      </c>
      <c r="D60" s="44">
        <f>MAX(D55:D57)</f>
        <v>18</v>
      </c>
      <c r="E60" s="44"/>
      <c r="F60" s="44"/>
      <c r="G60" s="45">
        <f>MAX(G55:G57)</f>
        <v>78.260869565217391</v>
      </c>
      <c r="H60" s="45">
        <f>MAX(H55:H57)</f>
        <v>93.75</v>
      </c>
      <c r="I60" s="50">
        <f>MAX(I55:I57)</f>
        <v>5</v>
      </c>
    </row>
    <row r="61" spans="1:9" s="1" customFormat="1" ht="15.75" thickBot="1" x14ac:dyDescent="0.3">
      <c r="A61" s="51" t="s">
        <v>48</v>
      </c>
      <c r="B61" s="52">
        <f>MIN(B55:B57)</f>
        <v>18</v>
      </c>
      <c r="C61" s="52">
        <f>MIN(C55:C57)</f>
        <v>16</v>
      </c>
      <c r="D61" s="52">
        <f>MIN(D55:D57)</f>
        <v>13</v>
      </c>
      <c r="E61" s="52"/>
      <c r="F61" s="52"/>
      <c r="G61" s="53">
        <f>MIN(G55:G57)</f>
        <v>72.222222222222229</v>
      </c>
      <c r="H61" s="53">
        <f>MIN(H55:H57)</f>
        <v>65</v>
      </c>
      <c r="I61" s="54">
        <f>MIN(I55:I57)</f>
        <v>0</v>
      </c>
    </row>
    <row r="62" spans="1:9" ht="15.75" thickBot="1" x14ac:dyDescent="0.3">
      <c r="A62" s="55"/>
      <c r="B62" s="55"/>
      <c r="C62" s="55"/>
      <c r="D62" s="55"/>
      <c r="E62" s="55"/>
      <c r="F62" s="55"/>
      <c r="G62" s="55"/>
      <c r="H62" s="55"/>
      <c r="I62" s="55"/>
    </row>
    <row r="63" spans="1:9" x14ac:dyDescent="0.25">
      <c r="A63" s="13" t="s">
        <v>88</v>
      </c>
      <c r="B63" s="14">
        <v>74</v>
      </c>
      <c r="C63" s="14">
        <v>95</v>
      </c>
      <c r="D63" s="14">
        <v>56</v>
      </c>
      <c r="E63" s="14">
        <v>12</v>
      </c>
      <c r="F63" s="14"/>
      <c r="G63" s="46">
        <f>(D63*100)/B63</f>
        <v>75.675675675675677</v>
      </c>
      <c r="H63" s="46">
        <f>(D63*100)/C63</f>
        <v>58.94736842105263</v>
      </c>
      <c r="I63" s="47">
        <f>(E63*100)/B63</f>
        <v>16.216216216216218</v>
      </c>
    </row>
    <row r="64" spans="1:9" x14ac:dyDescent="0.25">
      <c r="A64" s="7" t="s">
        <v>89</v>
      </c>
      <c r="B64" s="5">
        <v>117</v>
      </c>
      <c r="C64" s="5">
        <v>132</v>
      </c>
      <c r="D64" s="5">
        <v>93</v>
      </c>
      <c r="E64" s="5">
        <v>18</v>
      </c>
      <c r="F64" s="5"/>
      <c r="G64" s="43">
        <f>(D64*100)/B64</f>
        <v>79.487179487179489</v>
      </c>
      <c r="H64" s="43">
        <f>(D64*100)/C64</f>
        <v>70.454545454545453</v>
      </c>
      <c r="I64" s="48">
        <f>(E64*100)/B64</f>
        <v>15.384615384615385</v>
      </c>
    </row>
    <row r="65" spans="1:9" x14ac:dyDescent="0.25">
      <c r="A65" s="7" t="s">
        <v>90</v>
      </c>
      <c r="B65" s="5">
        <v>84</v>
      </c>
      <c r="C65" s="5">
        <v>98</v>
      </c>
      <c r="D65" s="5">
        <v>62</v>
      </c>
      <c r="E65" s="5">
        <v>26</v>
      </c>
      <c r="F65" s="5"/>
      <c r="G65" s="43">
        <f>(D65*100)/B65</f>
        <v>73.80952380952381</v>
      </c>
      <c r="H65" s="43">
        <f>(D65*100)/C65</f>
        <v>63.265306122448976</v>
      </c>
      <c r="I65" s="48">
        <f>(E65*100)/B65</f>
        <v>30.952380952380953</v>
      </c>
    </row>
    <row r="66" spans="1:9" x14ac:dyDescent="0.25">
      <c r="A66" s="7" t="s">
        <v>91</v>
      </c>
      <c r="B66" s="5">
        <v>103</v>
      </c>
      <c r="C66" s="5">
        <v>98</v>
      </c>
      <c r="D66" s="5">
        <v>87</v>
      </c>
      <c r="E66" s="5">
        <v>20</v>
      </c>
      <c r="F66" s="5"/>
      <c r="G66" s="43">
        <f>(D66*100)/B66</f>
        <v>84.466019417475735</v>
      </c>
      <c r="H66" s="43">
        <f>(D66*100)/C66</f>
        <v>88.775510204081627</v>
      </c>
      <c r="I66" s="48">
        <f>(E66*100)/B66</f>
        <v>19.417475728155338</v>
      </c>
    </row>
    <row r="67" spans="1:9" x14ac:dyDescent="0.25">
      <c r="A67" s="7" t="s">
        <v>92</v>
      </c>
      <c r="B67" s="5">
        <v>97</v>
      </c>
      <c r="C67" s="5">
        <v>70</v>
      </c>
      <c r="D67" s="5">
        <v>69</v>
      </c>
      <c r="E67" s="5">
        <v>14</v>
      </c>
      <c r="F67" s="5"/>
      <c r="G67" s="43">
        <f>(D67*100)/B67</f>
        <v>71.134020618556704</v>
      </c>
      <c r="H67" s="43">
        <f>(D67*100)/C67</f>
        <v>98.571428571428569</v>
      </c>
      <c r="I67" s="48">
        <f>(E67*100)/B67</f>
        <v>14.43298969072165</v>
      </c>
    </row>
    <row r="68" spans="1:9" x14ac:dyDescent="0.25">
      <c r="A68" s="49" t="s">
        <v>6</v>
      </c>
      <c r="B68" s="44">
        <f>AVERAGE(B63:B67)</f>
        <v>95</v>
      </c>
      <c r="C68" s="44">
        <f>AVERAGE(C63:C67)</f>
        <v>98.6</v>
      </c>
      <c r="D68" s="45">
        <f>AVERAGE(D63:D67)</f>
        <v>73.400000000000006</v>
      </c>
      <c r="E68" s="44"/>
      <c r="F68" s="44"/>
      <c r="G68" s="45">
        <f t="shared" ref="G68:I68" si="24">AVERAGE(G63:G67)</f>
        <v>76.91448380168228</v>
      </c>
      <c r="H68" s="45">
        <f t="shared" si="24"/>
        <v>76.002831754711451</v>
      </c>
      <c r="I68" s="50">
        <f t="shared" si="24"/>
        <v>19.280735594417912</v>
      </c>
    </row>
    <row r="69" spans="1:9" s="1" customFormat="1" x14ac:dyDescent="0.25">
      <c r="A69" s="49" t="s">
        <v>8</v>
      </c>
      <c r="B69" s="45">
        <f>STDEV(B63:B67)</f>
        <v>16.688319268278637</v>
      </c>
      <c r="C69" s="45">
        <f>STDEV(C63:C67)</f>
        <v>22.063544592834564</v>
      </c>
      <c r="D69" s="45">
        <f>STDEV(D63:D67)</f>
        <v>15.978110025907325</v>
      </c>
      <c r="E69" s="44"/>
      <c r="F69" s="44"/>
      <c r="G69" s="45">
        <f t="shared" ref="G69:I69" si="25">STDEV(G63:G67)</f>
        <v>5.2017696504220554</v>
      </c>
      <c r="H69" s="45">
        <f t="shared" si="25"/>
        <v>17.002939059714592</v>
      </c>
      <c r="I69" s="50">
        <f t="shared" si="25"/>
        <v>6.788182291336236</v>
      </c>
    </row>
    <row r="70" spans="1:9" s="1" customFormat="1" x14ac:dyDescent="0.25">
      <c r="A70" s="49" t="s">
        <v>47</v>
      </c>
      <c r="B70" s="44">
        <f>MAX(B63:B67)</f>
        <v>117</v>
      </c>
      <c r="C70" s="44">
        <f>MAX(C63:C67)</f>
        <v>132</v>
      </c>
      <c r="D70" s="44">
        <f>MAX(D63:D67)</f>
        <v>93</v>
      </c>
      <c r="E70" s="44"/>
      <c r="F70" s="44"/>
      <c r="G70" s="45">
        <f t="shared" ref="G70:I70" si="26">MAX(G63:G67)</f>
        <v>84.466019417475735</v>
      </c>
      <c r="H70" s="45">
        <f t="shared" si="26"/>
        <v>98.571428571428569</v>
      </c>
      <c r="I70" s="50">
        <f t="shared" si="26"/>
        <v>30.952380952380953</v>
      </c>
    </row>
    <row r="71" spans="1:9" s="1" customFormat="1" ht="15.75" thickBot="1" x14ac:dyDescent="0.3">
      <c r="A71" s="51" t="s">
        <v>48</v>
      </c>
      <c r="B71" s="52">
        <f>MIN(B63:B67)</f>
        <v>74</v>
      </c>
      <c r="C71" s="52">
        <f>MIN(C63:C67)</f>
        <v>70</v>
      </c>
      <c r="D71" s="52">
        <f>MIN(D63:D67)</f>
        <v>56</v>
      </c>
      <c r="E71" s="52"/>
      <c r="F71" s="52"/>
      <c r="G71" s="53">
        <f t="shared" ref="G71:I71" si="27">MIN(G63:G67)</f>
        <v>71.134020618556704</v>
      </c>
      <c r="H71" s="53">
        <f t="shared" si="27"/>
        <v>58.94736842105263</v>
      </c>
      <c r="I71" s="54">
        <f t="shared" si="27"/>
        <v>14.43298969072165</v>
      </c>
    </row>
    <row r="72" spans="1:9" s="1" customFormat="1" ht="15.75" thickBot="1" x14ac:dyDescent="0.3">
      <c r="A72" s="56"/>
      <c r="B72" s="56"/>
      <c r="C72" s="56"/>
      <c r="D72" s="56"/>
      <c r="E72" s="56"/>
      <c r="F72" s="56"/>
      <c r="G72" s="56"/>
      <c r="H72" s="56"/>
      <c r="I72" s="56"/>
    </row>
    <row r="73" spans="1:9" x14ac:dyDescent="0.25">
      <c r="A73" s="13" t="s">
        <v>93</v>
      </c>
      <c r="B73" s="14">
        <v>20</v>
      </c>
      <c r="C73" s="14">
        <v>19</v>
      </c>
      <c r="D73" s="14">
        <v>16</v>
      </c>
      <c r="E73" s="14">
        <v>2</v>
      </c>
      <c r="F73" s="14"/>
      <c r="G73" s="46">
        <f>(D73*100)/B73</f>
        <v>80</v>
      </c>
      <c r="H73" s="46">
        <f>(D73*100)/C73</f>
        <v>84.21052631578948</v>
      </c>
      <c r="I73" s="47">
        <f>(E73*100)/B73</f>
        <v>10</v>
      </c>
    </row>
    <row r="74" spans="1:9" x14ac:dyDescent="0.25">
      <c r="A74" s="7" t="s">
        <v>94</v>
      </c>
      <c r="B74" s="5">
        <v>22</v>
      </c>
      <c r="C74" s="5">
        <v>20</v>
      </c>
      <c r="D74" s="5">
        <v>13</v>
      </c>
      <c r="E74" s="5">
        <v>2</v>
      </c>
      <c r="F74" s="5"/>
      <c r="G74" s="43">
        <f>(D74*100)/B74</f>
        <v>59.090909090909093</v>
      </c>
      <c r="H74" s="43">
        <f>(D74*100)/C74</f>
        <v>65</v>
      </c>
      <c r="I74" s="48">
        <f>(E74*100)/B74</f>
        <v>9.0909090909090917</v>
      </c>
    </row>
    <row r="75" spans="1:9" x14ac:dyDescent="0.25">
      <c r="A75" s="7" t="s">
        <v>95</v>
      </c>
      <c r="B75" s="5">
        <v>28</v>
      </c>
      <c r="C75" s="5">
        <v>24</v>
      </c>
      <c r="D75" s="5">
        <v>24</v>
      </c>
      <c r="E75" s="5">
        <v>2</v>
      </c>
      <c r="F75" s="5"/>
      <c r="G75" s="43">
        <f>(D75*100)/B75</f>
        <v>85.714285714285708</v>
      </c>
      <c r="H75" s="43">
        <f>(D75*100)/C75</f>
        <v>100</v>
      </c>
      <c r="I75" s="48">
        <f>(E75*100)/B75</f>
        <v>7.1428571428571432</v>
      </c>
    </row>
    <row r="76" spans="1:9" x14ac:dyDescent="0.25">
      <c r="A76" s="7" t="s">
        <v>96</v>
      </c>
      <c r="B76" s="5">
        <v>25</v>
      </c>
      <c r="C76" s="5">
        <v>22</v>
      </c>
      <c r="D76" s="5">
        <v>17</v>
      </c>
      <c r="E76" s="5">
        <v>0</v>
      </c>
      <c r="F76" s="5"/>
      <c r="G76" s="43">
        <f>(D76*100)/B76</f>
        <v>68</v>
      </c>
      <c r="H76" s="43">
        <f>(D76*100)/C76</f>
        <v>77.272727272727266</v>
      </c>
      <c r="I76" s="48">
        <f>(E76*100)/B76</f>
        <v>0</v>
      </c>
    </row>
    <row r="77" spans="1:9" s="1" customFormat="1" x14ac:dyDescent="0.25">
      <c r="A77" s="49" t="s">
        <v>6</v>
      </c>
      <c r="B77" s="44">
        <f>AVERAGE(B73:B76)</f>
        <v>23.75</v>
      </c>
      <c r="C77" s="44">
        <f t="shared" ref="C77:D77" si="28">AVERAGE(C73:C76)</f>
        <v>21.25</v>
      </c>
      <c r="D77" s="45">
        <f t="shared" si="28"/>
        <v>17.5</v>
      </c>
      <c r="E77" s="44"/>
      <c r="F77" s="44"/>
      <c r="G77" s="45">
        <f t="shared" ref="G77:I77" si="29">AVERAGE(G73:G76)</f>
        <v>73.201298701298697</v>
      </c>
      <c r="H77" s="45">
        <f t="shared" si="29"/>
        <v>81.620813397129183</v>
      </c>
      <c r="I77" s="50">
        <f t="shared" si="29"/>
        <v>6.558441558441559</v>
      </c>
    </row>
    <row r="78" spans="1:9" s="1" customFormat="1" x14ac:dyDescent="0.25">
      <c r="A78" s="49" t="s">
        <v>8</v>
      </c>
      <c r="B78" s="45">
        <f>STDEV(B73:B76)</f>
        <v>3.5</v>
      </c>
      <c r="C78" s="45">
        <f t="shared" ref="C78:D78" si="30">STDEV(C73:C76)</f>
        <v>2.2173557826083452</v>
      </c>
      <c r="D78" s="45">
        <f t="shared" si="30"/>
        <v>4.6547466812563139</v>
      </c>
      <c r="E78" s="44"/>
      <c r="F78" s="44"/>
      <c r="G78" s="45">
        <f t="shared" ref="G78:I78" si="31">STDEV(G73:G76)</f>
        <v>11.957616630879619</v>
      </c>
      <c r="H78" s="45">
        <f t="shared" si="31"/>
        <v>14.602036434593929</v>
      </c>
      <c r="I78" s="50">
        <f t="shared" si="31"/>
        <v>4.5318286802152876</v>
      </c>
    </row>
    <row r="79" spans="1:9" s="1" customFormat="1" x14ac:dyDescent="0.25">
      <c r="A79" s="49" t="s">
        <v>47</v>
      </c>
      <c r="B79" s="44">
        <f>MAX(B73:B76)</f>
        <v>28</v>
      </c>
      <c r="C79" s="44">
        <f t="shared" ref="C79:D79" si="32">MAX(C73:C76)</f>
        <v>24</v>
      </c>
      <c r="D79" s="44">
        <f t="shared" si="32"/>
        <v>24</v>
      </c>
      <c r="E79" s="44"/>
      <c r="F79" s="44"/>
      <c r="G79" s="45">
        <f t="shared" ref="G79:I79" si="33">MAX(G73:G76)</f>
        <v>85.714285714285708</v>
      </c>
      <c r="H79" s="45">
        <f t="shared" si="33"/>
        <v>100</v>
      </c>
      <c r="I79" s="50">
        <f t="shared" si="33"/>
        <v>10</v>
      </c>
    </row>
    <row r="80" spans="1:9" s="1" customFormat="1" ht="15.75" thickBot="1" x14ac:dyDescent="0.3">
      <c r="A80" s="51" t="s">
        <v>48</v>
      </c>
      <c r="B80" s="52">
        <f>MIN(B73:B76)</f>
        <v>20</v>
      </c>
      <c r="C80" s="52">
        <f t="shared" ref="C80:D80" si="34">MIN(C73:C76)</f>
        <v>19</v>
      </c>
      <c r="D80" s="52">
        <f t="shared" si="34"/>
        <v>13</v>
      </c>
      <c r="E80" s="52"/>
      <c r="F80" s="52"/>
      <c r="G80" s="53">
        <f t="shared" ref="G80:I80" si="35">MIN(G73:G76)</f>
        <v>59.090909090909093</v>
      </c>
      <c r="H80" s="53">
        <f t="shared" si="35"/>
        <v>65</v>
      </c>
      <c r="I80" s="54">
        <f t="shared" si="35"/>
        <v>0</v>
      </c>
    </row>
    <row r="81" spans="1:10" x14ac:dyDescent="0.25">
      <c r="A81" s="3"/>
      <c r="B81" s="3"/>
      <c r="C81" s="3"/>
      <c r="D81" s="3"/>
      <c r="E81" s="3"/>
      <c r="F81" s="3"/>
      <c r="G81" s="3"/>
      <c r="H81" s="3"/>
      <c r="I81" s="3"/>
    </row>
    <row r="82" spans="1:10" x14ac:dyDescent="0.25">
      <c r="A82" s="3"/>
      <c r="B82" s="3"/>
      <c r="C82" s="3"/>
      <c r="D82" s="3"/>
      <c r="E82" s="3"/>
      <c r="F82" s="3"/>
      <c r="G82" s="3"/>
      <c r="H82" s="3"/>
      <c r="I82" s="3"/>
      <c r="J82" s="3"/>
    </row>
    <row r="83" spans="1:10" x14ac:dyDescent="0.25">
      <c r="A83" s="3"/>
      <c r="B83" s="3"/>
      <c r="C83" s="3"/>
      <c r="D83" s="3"/>
      <c r="E83" s="3"/>
      <c r="F83" s="3"/>
      <c r="G83" s="3"/>
      <c r="H83" s="3"/>
      <c r="I83" s="3"/>
      <c r="J83" s="3"/>
    </row>
    <row r="84" spans="1:10" x14ac:dyDescent="0.25">
      <c r="A84" s="3"/>
      <c r="B84" s="3"/>
      <c r="C84" s="3"/>
      <c r="D84" s="3"/>
      <c r="E84" s="3"/>
      <c r="F84" s="3"/>
      <c r="G84" s="3"/>
      <c r="H84" s="3"/>
      <c r="I84" s="3"/>
      <c r="J84" s="3"/>
    </row>
    <row r="85" spans="1:10" x14ac:dyDescent="0.25">
      <c r="A85" s="3"/>
      <c r="B85" s="3"/>
      <c r="C85" s="3"/>
      <c r="D85" s="3"/>
      <c r="E85" s="3"/>
      <c r="F85" s="3"/>
      <c r="G85" s="3"/>
      <c r="H85" s="3"/>
      <c r="I85" s="3"/>
      <c r="J85" s="3"/>
    </row>
    <row r="86" spans="1:10" x14ac:dyDescent="0.25">
      <c r="A86" s="3"/>
      <c r="B86" s="3"/>
      <c r="C86" s="3"/>
      <c r="D86" s="3"/>
      <c r="E86" s="3"/>
      <c r="F86" s="3"/>
      <c r="G86" s="3"/>
      <c r="H86" s="3"/>
      <c r="I86" s="3"/>
      <c r="J86" s="3"/>
    </row>
    <row r="87" spans="1:10" x14ac:dyDescent="0.25">
      <c r="A87" s="3"/>
      <c r="B87" s="3"/>
      <c r="C87" s="3"/>
      <c r="D87" s="3"/>
      <c r="E87" s="3"/>
      <c r="F87" s="3"/>
      <c r="G87" s="3"/>
      <c r="H87" s="3"/>
      <c r="I87" s="3"/>
      <c r="J87" s="3"/>
    </row>
    <row r="88" spans="1:10" x14ac:dyDescent="0.25">
      <c r="A88" s="3"/>
      <c r="B88" s="3"/>
      <c r="C88" s="3"/>
      <c r="D88" s="3"/>
      <c r="E88" s="3"/>
      <c r="F88" s="3"/>
      <c r="G88" s="3"/>
      <c r="H88" s="3"/>
      <c r="I88" s="3"/>
      <c r="J88" s="3"/>
    </row>
    <row r="89" spans="1:10" x14ac:dyDescent="0.25">
      <c r="A89" s="109"/>
      <c r="B89" s="110"/>
      <c r="C89" s="3"/>
      <c r="D89" s="3"/>
      <c r="E89" s="3"/>
      <c r="F89" s="3"/>
      <c r="G89" s="3"/>
      <c r="H89" s="3"/>
      <c r="I89" s="3"/>
      <c r="J89" s="3"/>
    </row>
    <row r="90" spans="1:10" s="1" customFormat="1" x14ac:dyDescent="0.25">
      <c r="A90" s="109"/>
      <c r="B90" s="110"/>
      <c r="C90" s="109"/>
      <c r="D90" s="109"/>
      <c r="E90" s="109"/>
      <c r="F90" s="109"/>
      <c r="G90" s="109"/>
      <c r="H90" s="109"/>
      <c r="I90" s="109"/>
      <c r="J90" s="109"/>
    </row>
    <row r="91" spans="1:10" s="1" customFormat="1" x14ac:dyDescent="0.25">
      <c r="A91" s="109"/>
      <c r="B91" s="109"/>
      <c r="C91" s="109"/>
      <c r="D91" s="109"/>
      <c r="E91" s="109"/>
      <c r="F91" s="109"/>
      <c r="G91" s="109"/>
      <c r="H91" s="109"/>
      <c r="I91" s="109"/>
      <c r="J91" s="109"/>
    </row>
    <row r="92" spans="1:10" s="1" customFormat="1" x14ac:dyDescent="0.25">
      <c r="A92" s="109"/>
      <c r="B92" s="109"/>
      <c r="C92" s="109"/>
      <c r="D92" s="109"/>
      <c r="E92" s="109"/>
      <c r="F92" s="109"/>
      <c r="G92" s="109"/>
      <c r="H92" s="109"/>
      <c r="I92" s="109"/>
      <c r="J92" s="109"/>
    </row>
    <row r="93" spans="1:10" s="1" customFormat="1" x14ac:dyDescent="0.25">
      <c r="A93" s="109"/>
      <c r="B93" s="109"/>
      <c r="C93" s="109"/>
      <c r="D93" s="109"/>
      <c r="E93" s="109"/>
      <c r="F93" s="109"/>
      <c r="G93" s="109"/>
      <c r="H93" s="109"/>
      <c r="I93" s="109"/>
      <c r="J93" s="109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22"/>
  <sheetViews>
    <sheetView zoomScale="70" zoomScaleNormal="70" workbookViewId="0">
      <selection activeCell="A317" sqref="A317"/>
    </sheetView>
  </sheetViews>
  <sheetFormatPr baseColWidth="10" defaultRowHeight="15" x14ac:dyDescent="0.25"/>
  <cols>
    <col min="1" max="1" width="34.7109375" customWidth="1"/>
    <col min="2" max="2" width="23.140625" style="59" customWidth="1"/>
    <col min="3" max="3" width="26.140625" bestFit="1" customWidth="1"/>
    <col min="4" max="4" width="13.42578125" customWidth="1"/>
    <col min="6" max="6" width="33" customWidth="1"/>
    <col min="9" max="9" width="17.7109375" customWidth="1"/>
    <col min="11" max="11" width="12.85546875" customWidth="1"/>
    <col min="12" max="12" width="12.28515625" customWidth="1"/>
    <col min="15" max="15" width="27.28515625" customWidth="1"/>
  </cols>
  <sheetData>
    <row r="1" spans="1:15" x14ac:dyDescent="0.25">
      <c r="A1" s="1" t="s">
        <v>834</v>
      </c>
    </row>
    <row r="2" spans="1:15" ht="15.75" thickBot="1" x14ac:dyDescent="0.3"/>
    <row r="3" spans="1:15" x14ac:dyDescent="0.25">
      <c r="A3" s="68" t="s">
        <v>104</v>
      </c>
      <c r="B3" s="61"/>
      <c r="C3" s="14"/>
      <c r="D3" s="15"/>
      <c r="F3" s="68" t="s">
        <v>105</v>
      </c>
      <c r="G3" s="14"/>
      <c r="H3" s="14"/>
      <c r="I3" s="15"/>
      <c r="K3" s="68" t="s">
        <v>106</v>
      </c>
      <c r="L3" s="14"/>
      <c r="M3" s="14"/>
      <c r="N3" s="14"/>
      <c r="O3" s="15"/>
    </row>
    <row r="4" spans="1:15" x14ac:dyDescent="0.25">
      <c r="A4" s="7" t="s">
        <v>841</v>
      </c>
      <c r="B4" s="60" t="s">
        <v>842</v>
      </c>
      <c r="C4" s="5" t="s">
        <v>843</v>
      </c>
      <c r="D4" s="8" t="s">
        <v>844</v>
      </c>
      <c r="F4" s="7" t="s">
        <v>841</v>
      </c>
      <c r="G4" s="5" t="s">
        <v>9</v>
      </c>
      <c r="H4" s="5" t="s">
        <v>845</v>
      </c>
      <c r="I4" s="8" t="s">
        <v>846</v>
      </c>
      <c r="K4" s="7" t="s">
        <v>847</v>
      </c>
      <c r="L4" s="5" t="s">
        <v>844</v>
      </c>
      <c r="M4" s="5" t="s">
        <v>9</v>
      </c>
      <c r="N4" s="5" t="s">
        <v>845</v>
      </c>
      <c r="O4" s="8" t="s">
        <v>848</v>
      </c>
    </row>
    <row r="5" spans="1:15" x14ac:dyDescent="0.25">
      <c r="A5" s="7" t="s">
        <v>107</v>
      </c>
      <c r="B5" s="60">
        <v>17000000</v>
      </c>
      <c r="C5" s="5">
        <v>0.57513439000967204</v>
      </c>
      <c r="D5" s="8">
        <v>1</v>
      </c>
      <c r="F5" s="7" t="s">
        <v>107</v>
      </c>
      <c r="G5" s="5" t="s">
        <v>108</v>
      </c>
      <c r="H5" s="5" t="s">
        <v>109</v>
      </c>
      <c r="I5" s="8">
        <v>4</v>
      </c>
      <c r="K5" s="7">
        <v>1500000</v>
      </c>
      <c r="L5" s="5">
        <v>1</v>
      </c>
      <c r="M5" s="5" t="s">
        <v>108</v>
      </c>
      <c r="N5" s="5" t="s">
        <v>109</v>
      </c>
      <c r="O5" s="8">
        <v>8.0645161290322598</v>
      </c>
    </row>
    <row r="6" spans="1:15" x14ac:dyDescent="0.25">
      <c r="A6" s="7" t="s">
        <v>110</v>
      </c>
      <c r="B6" s="60">
        <v>3000000</v>
      </c>
      <c r="C6" s="5">
        <v>0.11502687800193399</v>
      </c>
      <c r="D6" s="8">
        <v>1</v>
      </c>
      <c r="F6" s="7" t="s">
        <v>110</v>
      </c>
      <c r="G6" s="5" t="s">
        <v>108</v>
      </c>
      <c r="H6" s="5" t="s">
        <v>109</v>
      </c>
      <c r="I6" s="8">
        <v>9</v>
      </c>
      <c r="K6" s="7">
        <v>2500000</v>
      </c>
      <c r="L6" s="5">
        <v>1</v>
      </c>
      <c r="M6" s="5" t="s">
        <v>108</v>
      </c>
      <c r="N6" s="5" t="s">
        <v>109</v>
      </c>
      <c r="O6" s="8">
        <v>4.0322580645161299</v>
      </c>
    </row>
    <row r="7" spans="1:15" x14ac:dyDescent="0.25">
      <c r="A7" s="7" t="s">
        <v>110</v>
      </c>
      <c r="B7" s="60">
        <v>21000000</v>
      </c>
      <c r="C7" s="5">
        <v>0.70659367915474003</v>
      </c>
      <c r="D7" s="8">
        <v>1</v>
      </c>
      <c r="F7" s="7" t="s">
        <v>111</v>
      </c>
      <c r="G7" s="5" t="s">
        <v>108</v>
      </c>
      <c r="H7" s="5" t="s">
        <v>109</v>
      </c>
      <c r="I7" s="8">
        <v>5</v>
      </c>
      <c r="K7" s="7">
        <v>3500000</v>
      </c>
      <c r="L7" s="5">
        <v>1</v>
      </c>
      <c r="M7" s="5" t="s">
        <v>108</v>
      </c>
      <c r="N7" s="5" t="s">
        <v>109</v>
      </c>
      <c r="O7" s="8">
        <v>3.2258064516128999</v>
      </c>
    </row>
    <row r="8" spans="1:15" x14ac:dyDescent="0.25">
      <c r="A8" s="7" t="s">
        <v>110</v>
      </c>
      <c r="B8" s="60">
        <v>30000000</v>
      </c>
      <c r="C8" s="5">
        <v>1.00237707973114</v>
      </c>
      <c r="D8" s="8">
        <v>1</v>
      </c>
      <c r="F8" s="7" t="s">
        <v>112</v>
      </c>
      <c r="G8" s="5" t="s">
        <v>108</v>
      </c>
      <c r="H8" s="5" t="s">
        <v>109</v>
      </c>
      <c r="I8" s="8">
        <v>3</v>
      </c>
      <c r="K8" s="7">
        <v>4500000</v>
      </c>
      <c r="L8" s="5">
        <v>1</v>
      </c>
      <c r="M8" s="5" t="s">
        <v>108</v>
      </c>
      <c r="N8" s="5" t="s">
        <v>109</v>
      </c>
      <c r="O8" s="8">
        <v>6.4516129032258096</v>
      </c>
    </row>
    <row r="9" spans="1:15" x14ac:dyDescent="0.25">
      <c r="A9" s="7" t="s">
        <v>111</v>
      </c>
      <c r="B9" s="60">
        <v>4000000</v>
      </c>
      <c r="C9" s="5">
        <v>0.14789170028820101</v>
      </c>
      <c r="D9" s="8">
        <v>1</v>
      </c>
      <c r="F9" s="7" t="s">
        <v>113</v>
      </c>
      <c r="G9" s="5" t="s">
        <v>108</v>
      </c>
      <c r="H9" s="5" t="s">
        <v>109</v>
      </c>
      <c r="I9" s="8">
        <v>4</v>
      </c>
      <c r="K9" s="7">
        <v>5500000</v>
      </c>
      <c r="L9" s="5">
        <v>1</v>
      </c>
      <c r="M9" s="5" t="s">
        <v>108</v>
      </c>
      <c r="N9" s="5" t="s">
        <v>109</v>
      </c>
      <c r="O9" s="8">
        <v>3.2258064516128999</v>
      </c>
    </row>
    <row r="10" spans="1:15" x14ac:dyDescent="0.25">
      <c r="A10" s="7" t="s">
        <v>111</v>
      </c>
      <c r="B10" s="60">
        <v>18000000</v>
      </c>
      <c r="C10" s="5">
        <v>0.60799921229593901</v>
      </c>
      <c r="D10" s="8">
        <v>1</v>
      </c>
      <c r="F10" s="7" t="s">
        <v>114</v>
      </c>
      <c r="G10" s="5" t="s">
        <v>108</v>
      </c>
      <c r="H10" s="5" t="s">
        <v>109</v>
      </c>
      <c r="I10" s="8">
        <v>6</v>
      </c>
      <c r="K10" s="7">
        <v>6500000</v>
      </c>
      <c r="L10" s="5">
        <v>1</v>
      </c>
      <c r="M10" s="5" t="s">
        <v>108</v>
      </c>
      <c r="N10" s="5" t="s">
        <v>109</v>
      </c>
      <c r="O10" s="8">
        <v>2.4193548387096802</v>
      </c>
    </row>
    <row r="11" spans="1:15" x14ac:dyDescent="0.25">
      <c r="A11" s="7" t="s">
        <v>112</v>
      </c>
      <c r="B11" s="60">
        <v>9000000</v>
      </c>
      <c r="C11" s="5">
        <v>0.312215811719536</v>
      </c>
      <c r="D11" s="8">
        <v>1</v>
      </c>
      <c r="F11" s="7" t="s">
        <v>115</v>
      </c>
      <c r="G11" s="5" t="s">
        <v>108</v>
      </c>
      <c r="H11" s="5" t="s">
        <v>109</v>
      </c>
      <c r="I11" s="8">
        <v>6</v>
      </c>
      <c r="K11" s="7">
        <v>7500000</v>
      </c>
      <c r="L11" s="5">
        <v>1</v>
      </c>
      <c r="M11" s="5" t="s">
        <v>108</v>
      </c>
      <c r="N11" s="5" t="s">
        <v>109</v>
      </c>
      <c r="O11" s="8">
        <v>4.8387096774193497</v>
      </c>
    </row>
    <row r="12" spans="1:15" x14ac:dyDescent="0.25">
      <c r="A12" s="7" t="s">
        <v>112</v>
      </c>
      <c r="B12" s="60">
        <v>26000000</v>
      </c>
      <c r="C12" s="5">
        <v>0.87091779058607499</v>
      </c>
      <c r="D12" s="8">
        <v>1</v>
      </c>
      <c r="F12" s="7" t="s">
        <v>116</v>
      </c>
      <c r="G12" s="5" t="s">
        <v>108</v>
      </c>
      <c r="H12" s="5" t="s">
        <v>109</v>
      </c>
      <c r="I12" s="8">
        <v>4</v>
      </c>
      <c r="K12" s="7">
        <v>8500000</v>
      </c>
      <c r="L12" s="5">
        <v>1</v>
      </c>
      <c r="M12" s="5" t="s">
        <v>108</v>
      </c>
      <c r="N12" s="5" t="s">
        <v>109</v>
      </c>
      <c r="O12" s="8">
        <v>4.8387096774193497</v>
      </c>
    </row>
    <row r="13" spans="1:15" x14ac:dyDescent="0.25">
      <c r="A13" s="7" t="s">
        <v>114</v>
      </c>
      <c r="B13" s="60">
        <v>4000000</v>
      </c>
      <c r="C13" s="5">
        <v>0.14789170028820101</v>
      </c>
      <c r="D13" s="8">
        <v>1</v>
      </c>
      <c r="F13" s="7" t="s">
        <v>117</v>
      </c>
      <c r="G13" s="5" t="s">
        <v>108</v>
      </c>
      <c r="H13" s="5" t="s">
        <v>109</v>
      </c>
      <c r="I13" s="8">
        <v>6</v>
      </c>
      <c r="K13" s="7">
        <v>9500000</v>
      </c>
      <c r="L13" s="5">
        <v>1</v>
      </c>
      <c r="M13" s="5" t="s">
        <v>108</v>
      </c>
      <c r="N13" s="5" t="s">
        <v>109</v>
      </c>
      <c r="O13" s="8">
        <v>4.8387096774193497</v>
      </c>
    </row>
    <row r="14" spans="1:15" x14ac:dyDescent="0.25">
      <c r="A14" s="7" t="s">
        <v>114</v>
      </c>
      <c r="B14" s="60">
        <v>13000000</v>
      </c>
      <c r="C14" s="5">
        <v>0.44367510086460399</v>
      </c>
      <c r="D14" s="8">
        <v>1</v>
      </c>
      <c r="F14" s="7" t="s">
        <v>118</v>
      </c>
      <c r="G14" s="5" t="s">
        <v>108</v>
      </c>
      <c r="H14" s="5" t="s">
        <v>109</v>
      </c>
      <c r="I14" s="8">
        <v>5</v>
      </c>
      <c r="K14" s="7">
        <v>10500000</v>
      </c>
      <c r="L14" s="5">
        <v>1</v>
      </c>
      <c r="M14" s="5" t="s">
        <v>108</v>
      </c>
      <c r="N14" s="5" t="s">
        <v>109</v>
      </c>
      <c r="O14" s="8">
        <v>1.61290322580645</v>
      </c>
    </row>
    <row r="15" spans="1:15" x14ac:dyDescent="0.25">
      <c r="A15" s="7" t="s">
        <v>115</v>
      </c>
      <c r="B15" s="60">
        <v>9000000</v>
      </c>
      <c r="C15" s="5">
        <v>0.312215811719536</v>
      </c>
      <c r="D15" s="8">
        <v>1</v>
      </c>
      <c r="F15" s="7" t="s">
        <v>119</v>
      </c>
      <c r="G15" s="5" t="s">
        <v>108</v>
      </c>
      <c r="H15" s="5" t="s">
        <v>109</v>
      </c>
      <c r="I15" s="8">
        <v>5</v>
      </c>
      <c r="K15" s="7">
        <v>11500000</v>
      </c>
      <c r="L15" s="5">
        <v>1</v>
      </c>
      <c r="M15" s="5" t="s">
        <v>108</v>
      </c>
      <c r="N15" s="5" t="s">
        <v>109</v>
      </c>
      <c r="O15" s="8">
        <v>3.2258064516128999</v>
      </c>
    </row>
    <row r="16" spans="1:15" x14ac:dyDescent="0.25">
      <c r="A16" s="7" t="s">
        <v>117</v>
      </c>
      <c r="B16" s="60">
        <v>13000000</v>
      </c>
      <c r="C16" s="5">
        <v>0.44367510086460399</v>
      </c>
      <c r="D16" s="8">
        <v>1</v>
      </c>
      <c r="F16" s="7" t="s">
        <v>120</v>
      </c>
      <c r="G16" s="5" t="s">
        <v>108</v>
      </c>
      <c r="H16" s="5" t="s">
        <v>109</v>
      </c>
      <c r="I16" s="8">
        <v>5</v>
      </c>
      <c r="K16" s="7">
        <v>12500000</v>
      </c>
      <c r="L16" s="5">
        <v>1</v>
      </c>
      <c r="M16" s="5" t="s">
        <v>108</v>
      </c>
      <c r="N16" s="5" t="s">
        <v>109</v>
      </c>
      <c r="O16" s="8">
        <v>8.0645161290322598</v>
      </c>
    </row>
    <row r="17" spans="1:15" x14ac:dyDescent="0.25">
      <c r="A17" s="7" t="s">
        <v>117</v>
      </c>
      <c r="B17" s="60">
        <v>30000000</v>
      </c>
      <c r="C17" s="5">
        <v>1.00237707973114</v>
      </c>
      <c r="D17" s="8">
        <v>1</v>
      </c>
      <c r="F17" s="7" t="s">
        <v>121</v>
      </c>
      <c r="G17" s="5" t="s">
        <v>108</v>
      </c>
      <c r="H17" s="5" t="s">
        <v>109</v>
      </c>
      <c r="I17" s="8">
        <v>5</v>
      </c>
      <c r="K17" s="7">
        <v>13500000</v>
      </c>
      <c r="L17" s="5">
        <v>1</v>
      </c>
      <c r="M17" s="5" t="s">
        <v>108</v>
      </c>
      <c r="N17" s="5" t="s">
        <v>109</v>
      </c>
      <c r="O17" s="8">
        <v>5.6451612903225801</v>
      </c>
    </row>
    <row r="18" spans="1:15" x14ac:dyDescent="0.25">
      <c r="A18" s="7" t="s">
        <v>118</v>
      </c>
      <c r="B18" s="60">
        <v>6000000</v>
      </c>
      <c r="C18" s="5">
        <v>0.213621344860735</v>
      </c>
      <c r="D18" s="8">
        <v>1</v>
      </c>
      <c r="F18" s="7" t="s">
        <v>122</v>
      </c>
      <c r="G18" s="5" t="s">
        <v>108</v>
      </c>
      <c r="H18" s="5" t="s">
        <v>109</v>
      </c>
      <c r="I18" s="8">
        <v>4</v>
      </c>
      <c r="K18" s="7">
        <v>14500000</v>
      </c>
      <c r="L18" s="5">
        <v>1</v>
      </c>
      <c r="M18" s="5" t="s">
        <v>108</v>
      </c>
      <c r="N18" s="5" t="s">
        <v>109</v>
      </c>
      <c r="O18" s="8">
        <v>0</v>
      </c>
    </row>
    <row r="19" spans="1:15" x14ac:dyDescent="0.25">
      <c r="A19" s="7" t="s">
        <v>119</v>
      </c>
      <c r="B19" s="60">
        <v>26000000</v>
      </c>
      <c r="C19" s="5">
        <v>0.87091779058607499</v>
      </c>
      <c r="D19" s="8">
        <v>1</v>
      </c>
      <c r="F19" s="7" t="s">
        <v>123</v>
      </c>
      <c r="G19" s="5" t="s">
        <v>108</v>
      </c>
      <c r="H19" s="5" t="s">
        <v>109</v>
      </c>
      <c r="I19" s="8">
        <v>9</v>
      </c>
      <c r="K19" s="7">
        <v>15500000</v>
      </c>
      <c r="L19" s="5">
        <v>1</v>
      </c>
      <c r="M19" s="5" t="s">
        <v>108</v>
      </c>
      <c r="N19" s="5" t="s">
        <v>109</v>
      </c>
      <c r="O19" s="8">
        <v>0</v>
      </c>
    </row>
    <row r="20" spans="1:15" x14ac:dyDescent="0.25">
      <c r="A20" s="7" t="s">
        <v>119</v>
      </c>
      <c r="B20" s="60">
        <v>27000000</v>
      </c>
      <c r="C20" s="5">
        <v>0.90378261287234196</v>
      </c>
      <c r="D20" s="8">
        <v>1</v>
      </c>
      <c r="F20" s="7" t="s">
        <v>124</v>
      </c>
      <c r="G20" s="5" t="s">
        <v>108</v>
      </c>
      <c r="H20" s="5" t="s">
        <v>109</v>
      </c>
      <c r="I20" s="8">
        <v>4</v>
      </c>
      <c r="K20" s="7">
        <v>16500000</v>
      </c>
      <c r="L20" s="5">
        <v>1</v>
      </c>
      <c r="M20" s="5" t="s">
        <v>108</v>
      </c>
      <c r="N20" s="5" t="s">
        <v>109</v>
      </c>
      <c r="O20" s="8">
        <v>0.80645161290322598</v>
      </c>
    </row>
    <row r="21" spans="1:15" x14ac:dyDescent="0.25">
      <c r="A21" s="7" t="s">
        <v>120</v>
      </c>
      <c r="B21" s="60">
        <v>25000000</v>
      </c>
      <c r="C21" s="5">
        <v>0.83805296829980802</v>
      </c>
      <c r="D21" s="8">
        <v>1</v>
      </c>
      <c r="F21" s="7" t="s">
        <v>125</v>
      </c>
      <c r="G21" s="5" t="s">
        <v>108</v>
      </c>
      <c r="H21" s="5" t="s">
        <v>109</v>
      </c>
      <c r="I21" s="8">
        <v>7</v>
      </c>
      <c r="K21" s="7">
        <v>17500000</v>
      </c>
      <c r="L21" s="5">
        <v>1</v>
      </c>
      <c r="M21" s="5" t="s">
        <v>108</v>
      </c>
      <c r="N21" s="5" t="s">
        <v>109</v>
      </c>
      <c r="O21" s="8">
        <v>9.67741935483871</v>
      </c>
    </row>
    <row r="22" spans="1:15" x14ac:dyDescent="0.25">
      <c r="A22" s="7" t="s">
        <v>122</v>
      </c>
      <c r="B22" s="60">
        <v>26000000</v>
      </c>
      <c r="C22" s="5">
        <v>0.87091779058607499</v>
      </c>
      <c r="D22" s="8">
        <v>1</v>
      </c>
      <c r="F22" s="7" t="s">
        <v>126</v>
      </c>
      <c r="G22" s="5" t="s">
        <v>108</v>
      </c>
      <c r="H22" s="5" t="s">
        <v>109</v>
      </c>
      <c r="I22" s="8">
        <v>4</v>
      </c>
      <c r="K22" s="7">
        <v>18500000</v>
      </c>
      <c r="L22" s="5">
        <v>1</v>
      </c>
      <c r="M22" s="5" t="s">
        <v>108</v>
      </c>
      <c r="N22" s="5" t="s">
        <v>109</v>
      </c>
      <c r="O22" s="8">
        <v>4.8387096774193497</v>
      </c>
    </row>
    <row r="23" spans="1:15" x14ac:dyDescent="0.25">
      <c r="A23" s="7" t="s">
        <v>123</v>
      </c>
      <c r="B23" s="60">
        <v>1000000</v>
      </c>
      <c r="C23" s="5">
        <v>4.9297233429400497E-2</v>
      </c>
      <c r="D23" s="8">
        <v>1</v>
      </c>
      <c r="F23" s="7" t="s">
        <v>127</v>
      </c>
      <c r="G23" s="5" t="s">
        <v>108</v>
      </c>
      <c r="H23" s="5" t="s">
        <v>109</v>
      </c>
      <c r="I23" s="8">
        <v>4</v>
      </c>
      <c r="K23" s="7">
        <v>19500000</v>
      </c>
      <c r="L23" s="5">
        <v>1</v>
      </c>
      <c r="M23" s="5" t="s">
        <v>108</v>
      </c>
      <c r="N23" s="5" t="s">
        <v>109</v>
      </c>
      <c r="O23" s="8">
        <v>0.80645161290322598</v>
      </c>
    </row>
    <row r="24" spans="1:15" x14ac:dyDescent="0.25">
      <c r="A24" s="7" t="s">
        <v>123</v>
      </c>
      <c r="B24" s="60">
        <v>29000000</v>
      </c>
      <c r="C24" s="5">
        <v>0.96951225744487601</v>
      </c>
      <c r="D24" s="8">
        <v>1</v>
      </c>
      <c r="F24" s="7" t="s">
        <v>128</v>
      </c>
      <c r="G24" s="5" t="s">
        <v>108</v>
      </c>
      <c r="H24" s="5" t="s">
        <v>109</v>
      </c>
      <c r="I24" s="8">
        <v>6</v>
      </c>
      <c r="K24" s="7">
        <v>20500000</v>
      </c>
      <c r="L24" s="5">
        <v>1</v>
      </c>
      <c r="M24" s="5" t="s">
        <v>108</v>
      </c>
      <c r="N24" s="5" t="s">
        <v>109</v>
      </c>
      <c r="O24" s="8">
        <v>3.2258064516128999</v>
      </c>
    </row>
    <row r="25" spans="1:15" x14ac:dyDescent="0.25">
      <c r="A25" s="7" t="s">
        <v>125</v>
      </c>
      <c r="B25" s="60">
        <v>4000000</v>
      </c>
      <c r="C25" s="5">
        <v>0.14789170028820101</v>
      </c>
      <c r="D25" s="8">
        <v>1</v>
      </c>
      <c r="F25" s="7" t="s">
        <v>129</v>
      </c>
      <c r="G25" s="5" t="s">
        <v>108</v>
      </c>
      <c r="H25" s="5" t="s">
        <v>109</v>
      </c>
      <c r="I25" s="8">
        <v>4</v>
      </c>
      <c r="K25" s="7">
        <v>21500000</v>
      </c>
      <c r="L25" s="5">
        <v>1</v>
      </c>
      <c r="M25" s="5" t="s">
        <v>108</v>
      </c>
      <c r="N25" s="5" t="s">
        <v>109</v>
      </c>
      <c r="O25" s="8">
        <v>4.8387096774193497</v>
      </c>
    </row>
    <row r="26" spans="1:15" x14ac:dyDescent="0.25">
      <c r="A26" s="7" t="s">
        <v>125</v>
      </c>
      <c r="B26" s="60">
        <v>6000000</v>
      </c>
      <c r="C26" s="5">
        <v>0.213621344860735</v>
      </c>
      <c r="D26" s="8">
        <v>1</v>
      </c>
      <c r="F26" s="7" t="s">
        <v>130</v>
      </c>
      <c r="G26" s="5" t="s">
        <v>108</v>
      </c>
      <c r="H26" s="5" t="s">
        <v>109</v>
      </c>
      <c r="I26" s="8">
        <v>5</v>
      </c>
      <c r="K26" s="7">
        <v>22500000</v>
      </c>
      <c r="L26" s="5">
        <v>1</v>
      </c>
      <c r="M26" s="5" t="s">
        <v>108</v>
      </c>
      <c r="N26" s="5" t="s">
        <v>109</v>
      </c>
      <c r="O26" s="8">
        <v>0.80645161290322598</v>
      </c>
    </row>
    <row r="27" spans="1:15" x14ac:dyDescent="0.25">
      <c r="A27" s="7" t="s">
        <v>126</v>
      </c>
      <c r="B27" s="60">
        <v>7000000</v>
      </c>
      <c r="C27" s="5">
        <v>0.246486167147002</v>
      </c>
      <c r="D27" s="8">
        <v>1</v>
      </c>
      <c r="F27" s="7" t="s">
        <v>131</v>
      </c>
      <c r="G27" s="5" t="s">
        <v>108</v>
      </c>
      <c r="H27" s="5" t="s">
        <v>109</v>
      </c>
      <c r="I27" s="8">
        <v>7</v>
      </c>
      <c r="K27" s="7">
        <v>23500000</v>
      </c>
      <c r="L27" s="5">
        <v>1</v>
      </c>
      <c r="M27" s="5" t="s">
        <v>108</v>
      </c>
      <c r="N27" s="5" t="s">
        <v>109</v>
      </c>
      <c r="O27" s="8">
        <v>4.0322580645161299</v>
      </c>
    </row>
    <row r="28" spans="1:15" x14ac:dyDescent="0.25">
      <c r="A28" s="7" t="s">
        <v>127</v>
      </c>
      <c r="B28" s="60">
        <v>17000000</v>
      </c>
      <c r="C28" s="5">
        <v>0.57513439000967204</v>
      </c>
      <c r="D28" s="8">
        <v>1</v>
      </c>
      <c r="F28" s="7" t="s">
        <v>132</v>
      </c>
      <c r="G28" s="5" t="s">
        <v>108</v>
      </c>
      <c r="H28" s="5" t="s">
        <v>109</v>
      </c>
      <c r="I28" s="8">
        <v>8</v>
      </c>
      <c r="K28" s="7">
        <v>24500000</v>
      </c>
      <c r="L28" s="5">
        <v>1</v>
      </c>
      <c r="M28" s="5" t="s">
        <v>108</v>
      </c>
      <c r="N28" s="5" t="s">
        <v>109</v>
      </c>
      <c r="O28" s="8">
        <v>1.61290322580645</v>
      </c>
    </row>
    <row r="29" spans="1:15" x14ac:dyDescent="0.25">
      <c r="A29" s="7" t="s">
        <v>127</v>
      </c>
      <c r="B29" s="60">
        <v>20000000</v>
      </c>
      <c r="C29" s="5">
        <v>0.67372885686847295</v>
      </c>
      <c r="D29" s="8">
        <v>1</v>
      </c>
      <c r="F29" s="7" t="s">
        <v>133</v>
      </c>
      <c r="G29" s="5" t="s">
        <v>108</v>
      </c>
      <c r="H29" s="5" t="s">
        <v>109</v>
      </c>
      <c r="I29" s="8">
        <v>4</v>
      </c>
      <c r="K29" s="7">
        <v>25500000</v>
      </c>
      <c r="L29" s="5">
        <v>1</v>
      </c>
      <c r="M29" s="5" t="s">
        <v>108</v>
      </c>
      <c r="N29" s="5" t="s">
        <v>109</v>
      </c>
      <c r="O29" s="8">
        <v>4.0322580645161299</v>
      </c>
    </row>
    <row r="30" spans="1:15" x14ac:dyDescent="0.25">
      <c r="A30" s="7" t="s">
        <v>128</v>
      </c>
      <c r="B30" s="60">
        <v>1000000</v>
      </c>
      <c r="C30" s="5">
        <v>4.9297233429400497E-2</v>
      </c>
      <c r="D30" s="8">
        <v>1</v>
      </c>
      <c r="F30" s="7" t="s">
        <v>134</v>
      </c>
      <c r="G30" s="5" t="s">
        <v>108</v>
      </c>
      <c r="H30" s="5" t="s">
        <v>109</v>
      </c>
      <c r="I30" s="8">
        <v>2</v>
      </c>
      <c r="K30" s="7">
        <v>26500000</v>
      </c>
      <c r="L30" s="5">
        <v>1</v>
      </c>
      <c r="M30" s="5" t="s">
        <v>108</v>
      </c>
      <c r="N30" s="5" t="s">
        <v>109</v>
      </c>
      <c r="O30" s="8">
        <v>7.2580645161290303</v>
      </c>
    </row>
    <row r="31" spans="1:15" x14ac:dyDescent="0.25">
      <c r="A31" s="7" t="s">
        <v>128</v>
      </c>
      <c r="B31" s="60">
        <v>18000000</v>
      </c>
      <c r="C31" s="5">
        <v>0.60799921229593901</v>
      </c>
      <c r="D31" s="8">
        <v>1</v>
      </c>
      <c r="F31" s="7" t="s">
        <v>135</v>
      </c>
      <c r="G31" s="5" t="s">
        <v>108</v>
      </c>
      <c r="H31" s="5" t="s">
        <v>109</v>
      </c>
      <c r="I31" s="8">
        <v>7</v>
      </c>
      <c r="K31" s="7">
        <v>27500000</v>
      </c>
      <c r="L31" s="5">
        <v>1</v>
      </c>
      <c r="M31" s="5" t="s">
        <v>108</v>
      </c>
      <c r="N31" s="5" t="s">
        <v>109</v>
      </c>
      <c r="O31" s="8">
        <v>6.4516129032258096</v>
      </c>
    </row>
    <row r="32" spans="1:15" x14ac:dyDescent="0.25">
      <c r="A32" s="7" t="s">
        <v>128</v>
      </c>
      <c r="B32" s="60">
        <v>30000000</v>
      </c>
      <c r="C32" s="5">
        <v>1.00237707973114</v>
      </c>
      <c r="D32" s="8">
        <v>1</v>
      </c>
      <c r="F32" s="7" t="s">
        <v>136</v>
      </c>
      <c r="G32" s="5" t="s">
        <v>108</v>
      </c>
      <c r="H32" s="5" t="s">
        <v>109</v>
      </c>
      <c r="I32" s="8">
        <v>5</v>
      </c>
      <c r="K32" s="7">
        <v>28500000</v>
      </c>
      <c r="L32" s="5">
        <v>1</v>
      </c>
      <c r="M32" s="5" t="s">
        <v>108</v>
      </c>
      <c r="N32" s="5" t="s">
        <v>109</v>
      </c>
      <c r="O32" s="8">
        <v>4.0322580645161299</v>
      </c>
    </row>
    <row r="33" spans="1:15" x14ac:dyDescent="0.25">
      <c r="A33" s="7" t="s">
        <v>129</v>
      </c>
      <c r="B33" s="60">
        <v>29000000</v>
      </c>
      <c r="C33" s="5">
        <v>0.96951225744487601</v>
      </c>
      <c r="D33" s="8">
        <v>1</v>
      </c>
      <c r="F33" s="7" t="s">
        <v>137</v>
      </c>
      <c r="G33" s="5" t="s">
        <v>108</v>
      </c>
      <c r="H33" s="5" t="s">
        <v>109</v>
      </c>
      <c r="I33" s="8">
        <v>5</v>
      </c>
      <c r="K33" s="7">
        <v>29500000</v>
      </c>
      <c r="L33" s="5">
        <v>1</v>
      </c>
      <c r="M33" s="5" t="s">
        <v>108</v>
      </c>
      <c r="N33" s="5" t="s">
        <v>109</v>
      </c>
      <c r="O33" s="8">
        <v>8.8709677419354804</v>
      </c>
    </row>
    <row r="34" spans="1:15" x14ac:dyDescent="0.25">
      <c r="A34" s="7" t="s">
        <v>130</v>
      </c>
      <c r="B34" s="60">
        <v>4000000</v>
      </c>
      <c r="C34" s="5">
        <v>0.14789170028820101</v>
      </c>
      <c r="D34" s="8">
        <v>1</v>
      </c>
      <c r="F34" s="7" t="s">
        <v>138</v>
      </c>
      <c r="G34" s="5" t="s">
        <v>108</v>
      </c>
      <c r="H34" s="5" t="s">
        <v>109</v>
      </c>
      <c r="I34" s="8">
        <v>3</v>
      </c>
      <c r="K34" s="7">
        <v>30500000</v>
      </c>
      <c r="L34" s="5">
        <v>1</v>
      </c>
      <c r="M34" s="5" t="s">
        <v>108</v>
      </c>
      <c r="N34" s="5" t="s">
        <v>109</v>
      </c>
      <c r="O34" s="8">
        <v>3.2258064516128999</v>
      </c>
    </row>
    <row r="35" spans="1:15" x14ac:dyDescent="0.25">
      <c r="A35" s="7" t="s">
        <v>131</v>
      </c>
      <c r="B35" s="60">
        <v>2000000</v>
      </c>
      <c r="C35" s="5">
        <v>8.2162055715667495E-2</v>
      </c>
      <c r="D35" s="8">
        <v>1</v>
      </c>
      <c r="F35" s="7" t="s">
        <v>139</v>
      </c>
      <c r="G35" s="5" t="s">
        <v>108</v>
      </c>
      <c r="H35" s="5" t="s">
        <v>109</v>
      </c>
      <c r="I35" s="8">
        <v>3</v>
      </c>
      <c r="K35" s="7">
        <v>1500000</v>
      </c>
      <c r="L35" s="5">
        <v>2</v>
      </c>
      <c r="M35" s="5" t="s">
        <v>108</v>
      </c>
      <c r="N35" s="5" t="s">
        <v>109</v>
      </c>
      <c r="O35" s="8">
        <v>1.61290322580645</v>
      </c>
    </row>
    <row r="36" spans="1:15" x14ac:dyDescent="0.25">
      <c r="A36" s="7" t="s">
        <v>131</v>
      </c>
      <c r="B36" s="60">
        <v>12000000</v>
      </c>
      <c r="C36" s="5">
        <v>0.41081027857833702</v>
      </c>
      <c r="D36" s="8">
        <v>1</v>
      </c>
      <c r="F36" s="7" t="s">
        <v>140</v>
      </c>
      <c r="G36" s="5" t="s">
        <v>108</v>
      </c>
      <c r="H36" s="5" t="s">
        <v>109</v>
      </c>
      <c r="I36" s="8">
        <v>7</v>
      </c>
      <c r="K36" s="7">
        <v>2500000</v>
      </c>
      <c r="L36" s="5">
        <v>2</v>
      </c>
      <c r="M36" s="5" t="s">
        <v>108</v>
      </c>
      <c r="N36" s="5" t="s">
        <v>109</v>
      </c>
      <c r="O36" s="8">
        <v>7.2580645161290303</v>
      </c>
    </row>
    <row r="37" spans="1:15" x14ac:dyDescent="0.25">
      <c r="A37" s="7" t="s">
        <v>131</v>
      </c>
      <c r="B37" s="60">
        <v>20000000</v>
      </c>
      <c r="C37" s="5">
        <v>0.67372885686847295</v>
      </c>
      <c r="D37" s="8">
        <v>1</v>
      </c>
      <c r="F37" s="7" t="s">
        <v>141</v>
      </c>
      <c r="G37" s="5" t="s">
        <v>108</v>
      </c>
      <c r="H37" s="5" t="s">
        <v>109</v>
      </c>
      <c r="I37" s="8">
        <v>7</v>
      </c>
      <c r="K37" s="7">
        <v>3500000</v>
      </c>
      <c r="L37" s="5">
        <v>2</v>
      </c>
      <c r="M37" s="5" t="s">
        <v>108</v>
      </c>
      <c r="N37" s="5" t="s">
        <v>109</v>
      </c>
      <c r="O37" s="8">
        <v>0.80645161290322598</v>
      </c>
    </row>
    <row r="38" spans="1:15" x14ac:dyDescent="0.25">
      <c r="A38" s="7" t="s">
        <v>132</v>
      </c>
      <c r="B38" s="60">
        <v>7000000</v>
      </c>
      <c r="C38" s="5">
        <v>0.246486167147002</v>
      </c>
      <c r="D38" s="8">
        <v>1</v>
      </c>
      <c r="F38" s="7" t="s">
        <v>142</v>
      </c>
      <c r="G38" s="5" t="s">
        <v>108</v>
      </c>
      <c r="H38" s="5" t="s">
        <v>109</v>
      </c>
      <c r="I38" s="8">
        <v>5</v>
      </c>
      <c r="K38" s="7">
        <v>4500000</v>
      </c>
      <c r="L38" s="5">
        <v>2</v>
      </c>
      <c r="M38" s="5" t="s">
        <v>108</v>
      </c>
      <c r="N38" s="5" t="s">
        <v>109</v>
      </c>
      <c r="O38" s="8">
        <v>0.80645161290322598</v>
      </c>
    </row>
    <row r="39" spans="1:15" x14ac:dyDescent="0.25">
      <c r="A39" s="7" t="s">
        <v>132</v>
      </c>
      <c r="B39" s="60">
        <v>17000000</v>
      </c>
      <c r="C39" s="5">
        <v>0.57513439000967204</v>
      </c>
      <c r="D39" s="8">
        <v>1</v>
      </c>
      <c r="F39" s="7" t="s">
        <v>143</v>
      </c>
      <c r="G39" s="5" t="s">
        <v>108</v>
      </c>
      <c r="H39" s="5" t="s">
        <v>109</v>
      </c>
      <c r="I39" s="8">
        <v>5</v>
      </c>
      <c r="K39" s="7">
        <v>5500000</v>
      </c>
      <c r="L39" s="5">
        <v>2</v>
      </c>
      <c r="M39" s="5" t="s">
        <v>108</v>
      </c>
      <c r="N39" s="5" t="s">
        <v>109</v>
      </c>
      <c r="O39" s="8">
        <v>2.4193548387096802</v>
      </c>
    </row>
    <row r="40" spans="1:15" x14ac:dyDescent="0.25">
      <c r="A40" s="7" t="s">
        <v>132</v>
      </c>
      <c r="B40" s="60">
        <v>25000000</v>
      </c>
      <c r="C40" s="5">
        <v>0.83805296829980802</v>
      </c>
      <c r="D40" s="8">
        <v>1</v>
      </c>
      <c r="F40" s="7" t="s">
        <v>144</v>
      </c>
      <c r="G40" s="5" t="s">
        <v>108</v>
      </c>
      <c r="H40" s="5" t="s">
        <v>109</v>
      </c>
      <c r="I40" s="8">
        <v>4</v>
      </c>
      <c r="K40" s="7">
        <v>6500000</v>
      </c>
      <c r="L40" s="5">
        <v>2</v>
      </c>
      <c r="M40" s="5" t="s">
        <v>108</v>
      </c>
      <c r="N40" s="5" t="s">
        <v>109</v>
      </c>
      <c r="O40" s="8">
        <v>7.2580645161290303</v>
      </c>
    </row>
    <row r="41" spans="1:15" x14ac:dyDescent="0.25">
      <c r="A41" s="7" t="s">
        <v>133</v>
      </c>
      <c r="B41" s="60">
        <v>13000000</v>
      </c>
      <c r="C41" s="5">
        <v>0.44367510086460399</v>
      </c>
      <c r="D41" s="8">
        <v>1</v>
      </c>
      <c r="F41" s="7" t="s">
        <v>145</v>
      </c>
      <c r="G41" s="5" t="s">
        <v>108</v>
      </c>
      <c r="H41" s="5" t="s">
        <v>109</v>
      </c>
      <c r="I41" s="8">
        <v>5</v>
      </c>
      <c r="K41" s="7">
        <v>7500000</v>
      </c>
      <c r="L41" s="5">
        <v>2</v>
      </c>
      <c r="M41" s="5" t="s">
        <v>108</v>
      </c>
      <c r="N41" s="5" t="s">
        <v>109</v>
      </c>
      <c r="O41" s="8">
        <v>8.8709677419354804</v>
      </c>
    </row>
    <row r="42" spans="1:15" x14ac:dyDescent="0.25">
      <c r="A42" s="7" t="s">
        <v>133</v>
      </c>
      <c r="B42" s="60">
        <v>29000000</v>
      </c>
      <c r="C42" s="5">
        <v>0.96951225744487601</v>
      </c>
      <c r="D42" s="8">
        <v>1</v>
      </c>
      <c r="F42" s="7" t="s">
        <v>146</v>
      </c>
      <c r="G42" s="5" t="s">
        <v>108</v>
      </c>
      <c r="H42" s="5" t="s">
        <v>109</v>
      </c>
      <c r="I42" s="8">
        <v>7</v>
      </c>
      <c r="K42" s="7">
        <v>8500000</v>
      </c>
      <c r="L42" s="5">
        <v>2</v>
      </c>
      <c r="M42" s="5" t="s">
        <v>108</v>
      </c>
      <c r="N42" s="5" t="s">
        <v>109</v>
      </c>
      <c r="O42" s="8">
        <v>1.61290322580645</v>
      </c>
    </row>
    <row r="43" spans="1:15" x14ac:dyDescent="0.25">
      <c r="A43" s="7" t="s">
        <v>134</v>
      </c>
      <c r="B43" s="60">
        <v>17000000</v>
      </c>
      <c r="C43" s="5">
        <v>0.57513439000967204</v>
      </c>
      <c r="D43" s="8">
        <v>1</v>
      </c>
      <c r="F43" s="7" t="s">
        <v>147</v>
      </c>
      <c r="G43" s="5" t="s">
        <v>108</v>
      </c>
      <c r="H43" s="5" t="s">
        <v>109</v>
      </c>
      <c r="I43" s="8">
        <v>6</v>
      </c>
      <c r="K43" s="7">
        <v>9500000</v>
      </c>
      <c r="L43" s="5">
        <v>2</v>
      </c>
      <c r="M43" s="5" t="s">
        <v>108</v>
      </c>
      <c r="N43" s="5" t="s">
        <v>109</v>
      </c>
      <c r="O43" s="8">
        <v>2.4193548387096802</v>
      </c>
    </row>
    <row r="44" spans="1:15" x14ac:dyDescent="0.25">
      <c r="A44" s="7" t="s">
        <v>135</v>
      </c>
      <c r="B44" s="60">
        <v>1000000</v>
      </c>
      <c r="C44" s="5">
        <v>4.9297233429400497E-2</v>
      </c>
      <c r="D44" s="8">
        <v>1</v>
      </c>
      <c r="F44" s="7" t="s">
        <v>148</v>
      </c>
      <c r="G44" s="5" t="s">
        <v>108</v>
      </c>
      <c r="H44" s="5" t="s">
        <v>109</v>
      </c>
      <c r="I44" s="8">
        <v>2</v>
      </c>
      <c r="K44" s="7">
        <v>10500000</v>
      </c>
      <c r="L44" s="5">
        <v>2</v>
      </c>
      <c r="M44" s="5" t="s">
        <v>108</v>
      </c>
      <c r="N44" s="5" t="s">
        <v>109</v>
      </c>
      <c r="O44" s="8">
        <v>5.6451612903225801</v>
      </c>
    </row>
    <row r="45" spans="1:15" x14ac:dyDescent="0.25">
      <c r="A45" s="7" t="s">
        <v>135</v>
      </c>
      <c r="B45" s="60">
        <v>12000000</v>
      </c>
      <c r="C45" s="5">
        <v>0.41081027857833702</v>
      </c>
      <c r="D45" s="8">
        <v>1</v>
      </c>
      <c r="F45" s="7" t="s">
        <v>149</v>
      </c>
      <c r="G45" s="5" t="s">
        <v>108</v>
      </c>
      <c r="H45" s="5" t="s">
        <v>109</v>
      </c>
      <c r="I45" s="8">
        <v>7</v>
      </c>
      <c r="K45" s="7">
        <v>11500000</v>
      </c>
      <c r="L45" s="5">
        <v>2</v>
      </c>
      <c r="M45" s="5" t="s">
        <v>108</v>
      </c>
      <c r="N45" s="5" t="s">
        <v>109</v>
      </c>
      <c r="O45" s="8">
        <v>5.6451612903225801</v>
      </c>
    </row>
    <row r="46" spans="1:15" x14ac:dyDescent="0.25">
      <c r="A46" s="7" t="s">
        <v>135</v>
      </c>
      <c r="B46" s="60">
        <v>29000000</v>
      </c>
      <c r="C46" s="5">
        <v>0.96951225744487601</v>
      </c>
      <c r="D46" s="8">
        <v>1</v>
      </c>
      <c r="F46" s="7" t="s">
        <v>150</v>
      </c>
      <c r="G46" s="5" t="s">
        <v>108</v>
      </c>
      <c r="H46" s="5" t="s">
        <v>109</v>
      </c>
      <c r="I46" s="8">
        <v>3</v>
      </c>
      <c r="K46" s="7">
        <v>12500000</v>
      </c>
      <c r="L46" s="5">
        <v>2</v>
      </c>
      <c r="M46" s="5" t="s">
        <v>108</v>
      </c>
      <c r="N46" s="5" t="s">
        <v>109</v>
      </c>
      <c r="O46" s="8">
        <v>8.8709677419354804</v>
      </c>
    </row>
    <row r="47" spans="1:15" x14ac:dyDescent="0.25">
      <c r="A47" s="7" t="s">
        <v>136</v>
      </c>
      <c r="B47" s="60">
        <v>21000000</v>
      </c>
      <c r="C47" s="5">
        <v>0.70659367915474003</v>
      </c>
      <c r="D47" s="8">
        <v>1</v>
      </c>
      <c r="F47" s="7" t="s">
        <v>151</v>
      </c>
      <c r="G47" s="5" t="s">
        <v>108</v>
      </c>
      <c r="H47" s="5" t="s">
        <v>109</v>
      </c>
      <c r="I47" s="8">
        <v>4</v>
      </c>
      <c r="K47" s="7">
        <v>13500000</v>
      </c>
      <c r="L47" s="5">
        <v>2</v>
      </c>
      <c r="M47" s="5" t="s">
        <v>108</v>
      </c>
      <c r="N47" s="5" t="s">
        <v>109</v>
      </c>
      <c r="O47" s="8">
        <v>2.4193548387096802</v>
      </c>
    </row>
    <row r="48" spans="1:15" x14ac:dyDescent="0.25">
      <c r="A48" s="7" t="s">
        <v>137</v>
      </c>
      <c r="B48" s="60">
        <v>25000000</v>
      </c>
      <c r="C48" s="5">
        <v>0.83805296829980802</v>
      </c>
      <c r="D48" s="8">
        <v>1</v>
      </c>
      <c r="F48" s="7" t="s">
        <v>152</v>
      </c>
      <c r="G48" s="5" t="s">
        <v>108</v>
      </c>
      <c r="H48" s="5" t="s">
        <v>109</v>
      </c>
      <c r="I48" s="8">
        <v>4</v>
      </c>
      <c r="K48" s="7">
        <v>14500000</v>
      </c>
      <c r="L48" s="5">
        <v>2</v>
      </c>
      <c r="M48" s="5" t="s">
        <v>108</v>
      </c>
      <c r="N48" s="5" t="s">
        <v>109</v>
      </c>
      <c r="O48" s="8">
        <v>0.80645161290322598</v>
      </c>
    </row>
    <row r="49" spans="1:15" x14ac:dyDescent="0.25">
      <c r="A49" s="7" t="s">
        <v>138</v>
      </c>
      <c r="B49" s="60">
        <v>12000000</v>
      </c>
      <c r="C49" s="5">
        <v>0.41081027857833702</v>
      </c>
      <c r="D49" s="8">
        <v>1</v>
      </c>
      <c r="F49" s="7" t="s">
        <v>153</v>
      </c>
      <c r="G49" s="5" t="s">
        <v>108</v>
      </c>
      <c r="H49" s="5" t="s">
        <v>109</v>
      </c>
      <c r="I49" s="8">
        <v>8</v>
      </c>
      <c r="K49" s="7">
        <v>15500000</v>
      </c>
      <c r="L49" s="5">
        <v>2</v>
      </c>
      <c r="M49" s="5" t="s">
        <v>108</v>
      </c>
      <c r="N49" s="5" t="s">
        <v>109</v>
      </c>
      <c r="O49" s="8">
        <v>4.0322580645161299</v>
      </c>
    </row>
    <row r="50" spans="1:15" x14ac:dyDescent="0.25">
      <c r="A50" s="7" t="s">
        <v>141</v>
      </c>
      <c r="B50" s="60">
        <v>17000000</v>
      </c>
      <c r="C50" s="5">
        <v>0.57513439000967204</v>
      </c>
      <c r="D50" s="8">
        <v>1</v>
      </c>
      <c r="F50" s="7" t="s">
        <v>154</v>
      </c>
      <c r="G50" s="5" t="s">
        <v>108</v>
      </c>
      <c r="H50" s="5" t="s">
        <v>109</v>
      </c>
      <c r="I50" s="8">
        <v>3</v>
      </c>
      <c r="K50" s="7">
        <v>16500000</v>
      </c>
      <c r="L50" s="5">
        <v>2</v>
      </c>
      <c r="M50" s="5" t="s">
        <v>108</v>
      </c>
      <c r="N50" s="5" t="s">
        <v>109</v>
      </c>
      <c r="O50" s="8">
        <v>5.6451612903225801</v>
      </c>
    </row>
    <row r="51" spans="1:15" x14ac:dyDescent="0.25">
      <c r="A51" s="7" t="s">
        <v>141</v>
      </c>
      <c r="B51" s="60">
        <v>23000000</v>
      </c>
      <c r="C51" s="5">
        <v>0.77232332372727397</v>
      </c>
      <c r="D51" s="8">
        <v>1</v>
      </c>
      <c r="F51" s="7" t="s">
        <v>155</v>
      </c>
      <c r="G51" s="5" t="s">
        <v>108</v>
      </c>
      <c r="H51" s="5" t="s">
        <v>109</v>
      </c>
      <c r="I51" s="8">
        <v>3</v>
      </c>
      <c r="K51" s="7">
        <v>17500000</v>
      </c>
      <c r="L51" s="5">
        <v>2</v>
      </c>
      <c r="M51" s="5" t="s">
        <v>108</v>
      </c>
      <c r="N51" s="5" t="s">
        <v>109</v>
      </c>
      <c r="O51" s="8">
        <v>4.0322580645161299</v>
      </c>
    </row>
    <row r="52" spans="1:15" x14ac:dyDescent="0.25">
      <c r="A52" s="7" t="s">
        <v>142</v>
      </c>
      <c r="B52" s="60">
        <v>6000000</v>
      </c>
      <c r="C52" s="5">
        <v>0.213621344860735</v>
      </c>
      <c r="D52" s="8">
        <v>1</v>
      </c>
      <c r="F52" s="7" t="s">
        <v>156</v>
      </c>
      <c r="G52" s="5" t="s">
        <v>108</v>
      </c>
      <c r="H52" s="5" t="s">
        <v>109</v>
      </c>
      <c r="I52" s="8">
        <v>4</v>
      </c>
      <c r="K52" s="7">
        <v>18500000</v>
      </c>
      <c r="L52" s="5">
        <v>2</v>
      </c>
      <c r="M52" s="5" t="s">
        <v>108</v>
      </c>
      <c r="N52" s="5" t="s">
        <v>109</v>
      </c>
      <c r="O52" s="8">
        <v>6.4516129032258096</v>
      </c>
    </row>
    <row r="53" spans="1:15" x14ac:dyDescent="0.25">
      <c r="A53" s="7" t="s">
        <v>143</v>
      </c>
      <c r="B53" s="60">
        <v>11000000</v>
      </c>
      <c r="C53" s="5">
        <v>0.37794545629206999</v>
      </c>
      <c r="D53" s="8">
        <v>1</v>
      </c>
      <c r="F53" s="7" t="s">
        <v>157</v>
      </c>
      <c r="G53" s="5" t="s">
        <v>108</v>
      </c>
      <c r="H53" s="5" t="s">
        <v>109</v>
      </c>
      <c r="I53" s="8">
        <v>3</v>
      </c>
      <c r="K53" s="7">
        <v>19500000</v>
      </c>
      <c r="L53" s="5">
        <v>2</v>
      </c>
      <c r="M53" s="5" t="s">
        <v>108</v>
      </c>
      <c r="N53" s="5" t="s">
        <v>109</v>
      </c>
      <c r="O53" s="8">
        <v>4.0322580645161299</v>
      </c>
    </row>
    <row r="54" spans="1:15" x14ac:dyDescent="0.25">
      <c r="A54" s="7" t="s">
        <v>144</v>
      </c>
      <c r="B54" s="60">
        <v>8000000</v>
      </c>
      <c r="C54" s="5">
        <v>0.27935098943326903</v>
      </c>
      <c r="D54" s="8">
        <v>1</v>
      </c>
      <c r="F54" s="7" t="s">
        <v>158</v>
      </c>
      <c r="G54" s="5" t="s">
        <v>108</v>
      </c>
      <c r="H54" s="5" t="s">
        <v>109</v>
      </c>
      <c r="I54" s="8">
        <v>4</v>
      </c>
      <c r="K54" s="7">
        <v>1500000</v>
      </c>
      <c r="L54" s="5">
        <v>3</v>
      </c>
      <c r="M54" s="5" t="s">
        <v>108</v>
      </c>
      <c r="N54" s="5" t="s">
        <v>109</v>
      </c>
      <c r="O54" s="8">
        <v>10.4838709677419</v>
      </c>
    </row>
    <row r="55" spans="1:15" x14ac:dyDescent="0.25">
      <c r="A55" s="7" t="s">
        <v>145</v>
      </c>
      <c r="B55" s="60">
        <v>18000000</v>
      </c>
      <c r="C55" s="5">
        <v>0.60799921229593901</v>
      </c>
      <c r="D55" s="8">
        <v>1</v>
      </c>
      <c r="F55" s="7" t="s">
        <v>159</v>
      </c>
      <c r="G55" s="5" t="s">
        <v>108</v>
      </c>
      <c r="H55" s="5" t="s">
        <v>109</v>
      </c>
      <c r="I55" s="8">
        <v>5</v>
      </c>
      <c r="K55" s="7">
        <v>2500000</v>
      </c>
      <c r="L55" s="5">
        <v>3</v>
      </c>
      <c r="M55" s="5" t="s">
        <v>108</v>
      </c>
      <c r="N55" s="5" t="s">
        <v>109</v>
      </c>
      <c r="O55" s="8">
        <v>6.4516129032258096</v>
      </c>
    </row>
    <row r="56" spans="1:15" x14ac:dyDescent="0.25">
      <c r="A56" s="7" t="s">
        <v>146</v>
      </c>
      <c r="B56" s="60">
        <v>21000000</v>
      </c>
      <c r="C56" s="5">
        <v>0.70659367915474003</v>
      </c>
      <c r="D56" s="8">
        <v>1</v>
      </c>
      <c r="F56" s="7" t="s">
        <v>160</v>
      </c>
      <c r="G56" s="5" t="s">
        <v>108</v>
      </c>
      <c r="H56" s="5" t="s">
        <v>109</v>
      </c>
      <c r="I56" s="8">
        <v>5</v>
      </c>
      <c r="K56" s="7">
        <v>3500000</v>
      </c>
      <c r="L56" s="5">
        <v>3</v>
      </c>
      <c r="M56" s="5" t="s">
        <v>108</v>
      </c>
      <c r="N56" s="5" t="s">
        <v>109</v>
      </c>
      <c r="O56" s="8">
        <v>4.0322580645161299</v>
      </c>
    </row>
    <row r="57" spans="1:15" x14ac:dyDescent="0.25">
      <c r="A57" s="7" t="s">
        <v>146</v>
      </c>
      <c r="B57" s="60">
        <v>29000000</v>
      </c>
      <c r="C57" s="5">
        <v>0.96951225744487601</v>
      </c>
      <c r="D57" s="8">
        <v>1</v>
      </c>
      <c r="F57" s="7" t="s">
        <v>161</v>
      </c>
      <c r="G57" s="5" t="s">
        <v>108</v>
      </c>
      <c r="H57" s="5" t="s">
        <v>109</v>
      </c>
      <c r="I57" s="8">
        <v>4</v>
      </c>
      <c r="K57" s="7">
        <v>4500000</v>
      </c>
      <c r="L57" s="5">
        <v>3</v>
      </c>
      <c r="M57" s="5" t="s">
        <v>108</v>
      </c>
      <c r="N57" s="5" t="s">
        <v>109</v>
      </c>
      <c r="O57" s="8">
        <v>1.61290322580645</v>
      </c>
    </row>
    <row r="58" spans="1:15" x14ac:dyDescent="0.25">
      <c r="A58" s="7" t="s">
        <v>147</v>
      </c>
      <c r="B58" s="60">
        <v>1000000</v>
      </c>
      <c r="C58" s="5">
        <v>4.9297233429400497E-2</v>
      </c>
      <c r="D58" s="8">
        <v>1</v>
      </c>
      <c r="F58" s="7" t="s">
        <v>162</v>
      </c>
      <c r="G58" s="5" t="s">
        <v>108</v>
      </c>
      <c r="H58" s="5" t="s">
        <v>109</v>
      </c>
      <c r="I58" s="8">
        <v>3</v>
      </c>
      <c r="K58" s="7">
        <v>5500000</v>
      </c>
      <c r="L58" s="5">
        <v>3</v>
      </c>
      <c r="M58" s="5" t="s">
        <v>108</v>
      </c>
      <c r="N58" s="5" t="s">
        <v>109</v>
      </c>
      <c r="O58" s="8">
        <v>3.2258064516128999</v>
      </c>
    </row>
    <row r="59" spans="1:15" x14ac:dyDescent="0.25">
      <c r="A59" s="7" t="s">
        <v>147</v>
      </c>
      <c r="B59" s="60">
        <v>27000000</v>
      </c>
      <c r="C59" s="5">
        <v>0.90378261287234196</v>
      </c>
      <c r="D59" s="8">
        <v>1</v>
      </c>
      <c r="F59" s="7" t="s">
        <v>163</v>
      </c>
      <c r="G59" s="5" t="s">
        <v>108</v>
      </c>
      <c r="H59" s="5" t="s">
        <v>109</v>
      </c>
      <c r="I59" s="8">
        <v>4</v>
      </c>
      <c r="K59" s="7">
        <v>6500000</v>
      </c>
      <c r="L59" s="5">
        <v>3</v>
      </c>
      <c r="M59" s="5" t="s">
        <v>108</v>
      </c>
      <c r="N59" s="5" t="s">
        <v>109</v>
      </c>
      <c r="O59" s="8">
        <v>0.80645161290322598</v>
      </c>
    </row>
    <row r="60" spans="1:15" x14ac:dyDescent="0.25">
      <c r="A60" s="7" t="s">
        <v>147</v>
      </c>
      <c r="B60" s="60">
        <v>29000000</v>
      </c>
      <c r="C60" s="5">
        <v>0.96951225744487601</v>
      </c>
      <c r="D60" s="8">
        <v>1</v>
      </c>
      <c r="F60" s="7" t="s">
        <v>164</v>
      </c>
      <c r="G60" s="5" t="s">
        <v>108</v>
      </c>
      <c r="H60" s="5" t="s">
        <v>109</v>
      </c>
      <c r="I60" s="8">
        <v>3</v>
      </c>
      <c r="K60" s="7">
        <v>7500000</v>
      </c>
      <c r="L60" s="5">
        <v>3</v>
      </c>
      <c r="M60" s="5" t="s">
        <v>108</v>
      </c>
      <c r="N60" s="5" t="s">
        <v>109</v>
      </c>
      <c r="O60" s="8">
        <v>3.2258064516128999</v>
      </c>
    </row>
    <row r="61" spans="1:15" x14ac:dyDescent="0.25">
      <c r="A61" s="7" t="s">
        <v>149</v>
      </c>
      <c r="B61" s="60">
        <v>2000000</v>
      </c>
      <c r="C61" s="5">
        <v>8.2162055715667495E-2</v>
      </c>
      <c r="D61" s="8">
        <v>1</v>
      </c>
      <c r="F61" s="7" t="s">
        <v>165</v>
      </c>
      <c r="G61" s="5" t="s">
        <v>108</v>
      </c>
      <c r="H61" s="5" t="s">
        <v>109</v>
      </c>
      <c r="I61" s="8">
        <v>4</v>
      </c>
      <c r="K61" s="7">
        <v>8500000</v>
      </c>
      <c r="L61" s="5">
        <v>3</v>
      </c>
      <c r="M61" s="5" t="s">
        <v>108</v>
      </c>
      <c r="N61" s="5" t="s">
        <v>109</v>
      </c>
      <c r="O61" s="8">
        <v>1.61290322580645</v>
      </c>
    </row>
    <row r="62" spans="1:15" x14ac:dyDescent="0.25">
      <c r="A62" s="7" t="s">
        <v>150</v>
      </c>
      <c r="B62" s="60">
        <v>23000000</v>
      </c>
      <c r="C62" s="5">
        <v>0.77232332372727397</v>
      </c>
      <c r="D62" s="8">
        <v>1</v>
      </c>
      <c r="F62" s="7" t="s">
        <v>166</v>
      </c>
      <c r="G62" s="5" t="s">
        <v>108</v>
      </c>
      <c r="H62" s="5" t="s">
        <v>109</v>
      </c>
      <c r="I62" s="8">
        <v>8</v>
      </c>
      <c r="K62" s="7">
        <v>9500000</v>
      </c>
      <c r="L62" s="5">
        <v>3</v>
      </c>
      <c r="M62" s="5" t="s">
        <v>108</v>
      </c>
      <c r="N62" s="5" t="s">
        <v>109</v>
      </c>
      <c r="O62" s="8">
        <v>4.8387096774193497</v>
      </c>
    </row>
    <row r="63" spans="1:15" x14ac:dyDescent="0.25">
      <c r="A63" s="7" t="s">
        <v>151</v>
      </c>
      <c r="B63" s="60">
        <v>12000000</v>
      </c>
      <c r="C63" s="5">
        <v>0.41081027857833702</v>
      </c>
      <c r="D63" s="8">
        <v>1</v>
      </c>
      <c r="F63" s="7" t="s">
        <v>167</v>
      </c>
      <c r="G63" s="5" t="s">
        <v>108</v>
      </c>
      <c r="H63" s="5" t="s">
        <v>109</v>
      </c>
      <c r="I63" s="8">
        <v>6</v>
      </c>
      <c r="K63" s="7">
        <v>10500000</v>
      </c>
      <c r="L63" s="5">
        <v>3</v>
      </c>
      <c r="M63" s="5" t="s">
        <v>108</v>
      </c>
      <c r="N63" s="5" t="s">
        <v>109</v>
      </c>
      <c r="O63" s="8">
        <v>7.2580645161290303</v>
      </c>
    </row>
    <row r="64" spans="1:15" x14ac:dyDescent="0.25">
      <c r="A64" s="7" t="s">
        <v>152</v>
      </c>
      <c r="B64" s="60">
        <v>1000000</v>
      </c>
      <c r="C64" s="5">
        <v>4.9297233429400497E-2</v>
      </c>
      <c r="D64" s="8">
        <v>1</v>
      </c>
      <c r="F64" s="7" t="s">
        <v>168</v>
      </c>
      <c r="G64" s="5" t="s">
        <v>108</v>
      </c>
      <c r="H64" s="5" t="s">
        <v>109</v>
      </c>
      <c r="I64" s="8">
        <v>3</v>
      </c>
      <c r="K64" s="7">
        <v>11500000</v>
      </c>
      <c r="L64" s="5">
        <v>3</v>
      </c>
      <c r="M64" s="5" t="s">
        <v>108</v>
      </c>
      <c r="N64" s="5" t="s">
        <v>109</v>
      </c>
      <c r="O64" s="8">
        <v>12.0967741935484</v>
      </c>
    </row>
    <row r="65" spans="1:15" x14ac:dyDescent="0.25">
      <c r="A65" s="7" t="s">
        <v>153</v>
      </c>
      <c r="B65" s="60">
        <v>2000000</v>
      </c>
      <c r="C65" s="5">
        <v>8.2162055715667495E-2</v>
      </c>
      <c r="D65" s="8">
        <v>1</v>
      </c>
      <c r="F65" s="7" t="s">
        <v>169</v>
      </c>
      <c r="G65" s="5" t="s">
        <v>108</v>
      </c>
      <c r="H65" s="5" t="s">
        <v>109</v>
      </c>
      <c r="I65" s="8">
        <v>5</v>
      </c>
      <c r="K65" s="7">
        <v>12500000</v>
      </c>
      <c r="L65" s="5">
        <v>3</v>
      </c>
      <c r="M65" s="5" t="s">
        <v>108</v>
      </c>
      <c r="N65" s="5" t="s">
        <v>109</v>
      </c>
      <c r="O65" s="8">
        <v>0.80645161290322598</v>
      </c>
    </row>
    <row r="66" spans="1:15" x14ac:dyDescent="0.25">
      <c r="A66" s="7" t="s">
        <v>153</v>
      </c>
      <c r="B66" s="60">
        <v>28000000</v>
      </c>
      <c r="C66" s="5">
        <v>0.93664743515860904</v>
      </c>
      <c r="D66" s="8">
        <v>1</v>
      </c>
      <c r="F66" s="7" t="s">
        <v>170</v>
      </c>
      <c r="G66" s="5" t="s">
        <v>108</v>
      </c>
      <c r="H66" s="5" t="s">
        <v>109</v>
      </c>
      <c r="I66" s="8">
        <v>7</v>
      </c>
      <c r="K66" s="7">
        <v>13500000</v>
      </c>
      <c r="L66" s="5">
        <v>3</v>
      </c>
      <c r="M66" s="5" t="s">
        <v>108</v>
      </c>
      <c r="N66" s="5" t="s">
        <v>109</v>
      </c>
      <c r="O66" s="8">
        <v>1.61290322580645</v>
      </c>
    </row>
    <row r="67" spans="1:15" x14ac:dyDescent="0.25">
      <c r="A67" s="7" t="s">
        <v>155</v>
      </c>
      <c r="B67" s="60">
        <v>10000000</v>
      </c>
      <c r="C67" s="5">
        <v>0.34508063400580302</v>
      </c>
      <c r="D67" s="8">
        <v>1</v>
      </c>
      <c r="F67" s="7" t="s">
        <v>171</v>
      </c>
      <c r="G67" s="5" t="s">
        <v>108</v>
      </c>
      <c r="H67" s="5" t="s">
        <v>109</v>
      </c>
      <c r="I67" s="8">
        <v>5</v>
      </c>
      <c r="K67" s="7">
        <v>14500000</v>
      </c>
      <c r="L67" s="5">
        <v>3</v>
      </c>
      <c r="M67" s="5" t="s">
        <v>108</v>
      </c>
      <c r="N67" s="5" t="s">
        <v>109</v>
      </c>
      <c r="O67" s="8">
        <v>0.80645161290322598</v>
      </c>
    </row>
    <row r="68" spans="1:15" x14ac:dyDescent="0.25">
      <c r="A68" s="7" t="s">
        <v>156</v>
      </c>
      <c r="B68" s="60">
        <v>5000000</v>
      </c>
      <c r="C68" s="5">
        <v>0.180756522574468</v>
      </c>
      <c r="D68" s="8">
        <v>1</v>
      </c>
      <c r="F68" s="7" t="s">
        <v>172</v>
      </c>
      <c r="G68" s="5" t="s">
        <v>108</v>
      </c>
      <c r="H68" s="5" t="s">
        <v>109</v>
      </c>
      <c r="I68" s="8">
        <v>2</v>
      </c>
      <c r="K68" s="7">
        <v>15500000</v>
      </c>
      <c r="L68" s="5">
        <v>3</v>
      </c>
      <c r="M68" s="5" t="s">
        <v>108</v>
      </c>
      <c r="N68" s="5" t="s">
        <v>109</v>
      </c>
      <c r="O68" s="8">
        <v>1.61290322580645</v>
      </c>
    </row>
    <row r="69" spans="1:15" x14ac:dyDescent="0.25">
      <c r="A69" s="7" t="s">
        <v>157</v>
      </c>
      <c r="B69" s="60">
        <v>29000000</v>
      </c>
      <c r="C69" s="5">
        <v>0.96951225744487601</v>
      </c>
      <c r="D69" s="8">
        <v>1</v>
      </c>
      <c r="F69" s="7" t="s">
        <v>173</v>
      </c>
      <c r="G69" s="5" t="s">
        <v>108</v>
      </c>
      <c r="H69" s="5" t="s">
        <v>109</v>
      </c>
      <c r="I69" s="8">
        <v>7</v>
      </c>
      <c r="K69" s="7">
        <v>16500000</v>
      </c>
      <c r="L69" s="5">
        <v>3</v>
      </c>
      <c r="M69" s="5" t="s">
        <v>108</v>
      </c>
      <c r="N69" s="5" t="s">
        <v>109</v>
      </c>
      <c r="O69" s="8">
        <v>6.4516129032258096</v>
      </c>
    </row>
    <row r="70" spans="1:15" x14ac:dyDescent="0.25">
      <c r="A70" s="7" t="s">
        <v>158</v>
      </c>
      <c r="B70" s="60">
        <v>28000000</v>
      </c>
      <c r="C70" s="5">
        <v>0.93664743515860904</v>
      </c>
      <c r="D70" s="8">
        <v>1</v>
      </c>
      <c r="F70" s="7" t="s">
        <v>174</v>
      </c>
      <c r="G70" s="5" t="s">
        <v>108</v>
      </c>
      <c r="H70" s="5" t="s">
        <v>109</v>
      </c>
      <c r="I70" s="8">
        <v>4</v>
      </c>
      <c r="K70" s="7">
        <v>17500000</v>
      </c>
      <c r="L70" s="5">
        <v>3</v>
      </c>
      <c r="M70" s="5" t="s">
        <v>108</v>
      </c>
      <c r="N70" s="5" t="s">
        <v>109</v>
      </c>
      <c r="O70" s="8">
        <v>5.6451612903225801</v>
      </c>
    </row>
    <row r="71" spans="1:15" x14ac:dyDescent="0.25">
      <c r="A71" s="7" t="s">
        <v>160</v>
      </c>
      <c r="B71" s="60">
        <v>24000000</v>
      </c>
      <c r="C71" s="5">
        <v>0.80518814601354105</v>
      </c>
      <c r="D71" s="8">
        <v>1</v>
      </c>
      <c r="F71" s="7" t="s">
        <v>175</v>
      </c>
      <c r="G71" s="5" t="s">
        <v>108</v>
      </c>
      <c r="H71" s="5" t="s">
        <v>109</v>
      </c>
      <c r="I71" s="8">
        <v>4</v>
      </c>
      <c r="K71" s="7">
        <v>18500000</v>
      </c>
      <c r="L71" s="5">
        <v>3</v>
      </c>
      <c r="M71" s="5" t="s">
        <v>108</v>
      </c>
      <c r="N71" s="5" t="s">
        <v>109</v>
      </c>
      <c r="O71" s="8">
        <v>7.2580645161290303</v>
      </c>
    </row>
    <row r="72" spans="1:15" x14ac:dyDescent="0.25">
      <c r="A72" s="7" t="s">
        <v>161</v>
      </c>
      <c r="B72" s="60">
        <v>9000000</v>
      </c>
      <c r="C72" s="5">
        <v>0.312215811719536</v>
      </c>
      <c r="D72" s="8">
        <v>1</v>
      </c>
      <c r="F72" s="7" t="s">
        <v>176</v>
      </c>
      <c r="G72" s="5" t="s">
        <v>108</v>
      </c>
      <c r="H72" s="5" t="s">
        <v>109</v>
      </c>
      <c r="I72" s="8">
        <v>3</v>
      </c>
      <c r="K72" s="7">
        <v>19500000</v>
      </c>
      <c r="L72" s="5">
        <v>3</v>
      </c>
      <c r="M72" s="5" t="s">
        <v>108</v>
      </c>
      <c r="N72" s="5" t="s">
        <v>109</v>
      </c>
      <c r="O72" s="8">
        <v>4.0322580645161299</v>
      </c>
    </row>
    <row r="73" spans="1:15" x14ac:dyDescent="0.25">
      <c r="A73" s="7" t="s">
        <v>162</v>
      </c>
      <c r="B73" s="60">
        <v>27000000</v>
      </c>
      <c r="C73" s="5">
        <v>0.90378261287234196</v>
      </c>
      <c r="D73" s="8">
        <v>1</v>
      </c>
      <c r="F73" s="7" t="s">
        <v>177</v>
      </c>
      <c r="G73" s="5" t="s">
        <v>108</v>
      </c>
      <c r="H73" s="5" t="s">
        <v>109</v>
      </c>
      <c r="I73" s="8">
        <v>5</v>
      </c>
      <c r="K73" s="7">
        <v>20500000</v>
      </c>
      <c r="L73" s="5">
        <v>3</v>
      </c>
      <c r="M73" s="5" t="s">
        <v>108</v>
      </c>
      <c r="N73" s="5" t="s">
        <v>109</v>
      </c>
      <c r="O73" s="8">
        <v>1.61290322580645</v>
      </c>
    </row>
    <row r="74" spans="1:15" x14ac:dyDescent="0.25">
      <c r="A74" s="7" t="s">
        <v>163</v>
      </c>
      <c r="B74" s="60">
        <v>12000000</v>
      </c>
      <c r="C74" s="5">
        <v>0.41081027857833702</v>
      </c>
      <c r="D74" s="8">
        <v>1</v>
      </c>
      <c r="F74" s="7" t="s">
        <v>178</v>
      </c>
      <c r="G74" s="5" t="s">
        <v>108</v>
      </c>
      <c r="H74" s="5" t="s">
        <v>109</v>
      </c>
      <c r="I74" s="8">
        <v>4</v>
      </c>
      <c r="K74" s="7">
        <v>21500000</v>
      </c>
      <c r="L74" s="5">
        <v>3</v>
      </c>
      <c r="M74" s="5" t="s">
        <v>108</v>
      </c>
      <c r="N74" s="5" t="s">
        <v>109</v>
      </c>
      <c r="O74" s="8">
        <v>1.61290322580645</v>
      </c>
    </row>
    <row r="75" spans="1:15" x14ac:dyDescent="0.25">
      <c r="A75" s="7" t="s">
        <v>163</v>
      </c>
      <c r="B75" s="60">
        <v>27000000</v>
      </c>
      <c r="C75" s="5">
        <v>0.90378261287234196</v>
      </c>
      <c r="D75" s="8">
        <v>1</v>
      </c>
      <c r="F75" s="7" t="s">
        <v>179</v>
      </c>
      <c r="G75" s="5" t="s">
        <v>108</v>
      </c>
      <c r="H75" s="5" t="s">
        <v>109</v>
      </c>
      <c r="I75" s="8">
        <v>3</v>
      </c>
      <c r="K75" s="7">
        <v>22500000</v>
      </c>
      <c r="L75" s="5">
        <v>3</v>
      </c>
      <c r="M75" s="5" t="s">
        <v>108</v>
      </c>
      <c r="N75" s="5" t="s">
        <v>109</v>
      </c>
      <c r="O75" s="8">
        <v>1.61290322580645</v>
      </c>
    </row>
    <row r="76" spans="1:15" x14ac:dyDescent="0.25">
      <c r="A76" s="7" t="s">
        <v>164</v>
      </c>
      <c r="B76" s="60">
        <v>21000000</v>
      </c>
      <c r="C76" s="5">
        <v>0.70659367915474003</v>
      </c>
      <c r="D76" s="8">
        <v>1</v>
      </c>
      <c r="F76" s="7" t="s">
        <v>180</v>
      </c>
      <c r="G76" s="5" t="s">
        <v>108</v>
      </c>
      <c r="H76" s="5" t="s">
        <v>109</v>
      </c>
      <c r="I76" s="8">
        <v>9</v>
      </c>
      <c r="K76" s="7">
        <v>23500000</v>
      </c>
      <c r="L76" s="5">
        <v>3</v>
      </c>
      <c r="M76" s="5" t="s">
        <v>108</v>
      </c>
      <c r="N76" s="5" t="s">
        <v>109</v>
      </c>
      <c r="O76" s="8">
        <v>2.4193548387096802</v>
      </c>
    </row>
    <row r="77" spans="1:15" x14ac:dyDescent="0.25">
      <c r="A77" s="7" t="s">
        <v>165</v>
      </c>
      <c r="B77" s="60">
        <v>1000000</v>
      </c>
      <c r="C77" s="5">
        <v>4.9297233429400497E-2</v>
      </c>
      <c r="D77" s="8">
        <v>1</v>
      </c>
      <c r="F77" s="7" t="s">
        <v>181</v>
      </c>
      <c r="G77" s="5" t="s">
        <v>108</v>
      </c>
      <c r="H77" s="5" t="s">
        <v>109</v>
      </c>
      <c r="I77" s="8">
        <v>4</v>
      </c>
      <c r="K77" s="7">
        <v>1500000</v>
      </c>
      <c r="L77" s="5">
        <v>4</v>
      </c>
      <c r="M77" s="5" t="s">
        <v>108</v>
      </c>
      <c r="N77" s="5" t="s">
        <v>109</v>
      </c>
      <c r="O77" s="8">
        <v>4.0322580645161299</v>
      </c>
    </row>
    <row r="78" spans="1:15" x14ac:dyDescent="0.25">
      <c r="A78" s="7" t="s">
        <v>166</v>
      </c>
      <c r="B78" s="60">
        <v>9000000</v>
      </c>
      <c r="C78" s="5">
        <v>0.312215811719536</v>
      </c>
      <c r="D78" s="8">
        <v>1</v>
      </c>
      <c r="F78" s="7" t="s">
        <v>182</v>
      </c>
      <c r="G78" s="5" t="s">
        <v>108</v>
      </c>
      <c r="H78" s="5" t="s">
        <v>109</v>
      </c>
      <c r="I78" s="8">
        <v>4</v>
      </c>
      <c r="K78" s="7">
        <v>2500000</v>
      </c>
      <c r="L78" s="5">
        <v>4</v>
      </c>
      <c r="M78" s="5" t="s">
        <v>108</v>
      </c>
      <c r="N78" s="5" t="s">
        <v>109</v>
      </c>
      <c r="O78" s="8">
        <v>0</v>
      </c>
    </row>
    <row r="79" spans="1:15" x14ac:dyDescent="0.25">
      <c r="A79" s="7" t="s">
        <v>167</v>
      </c>
      <c r="B79" s="60">
        <v>3000000</v>
      </c>
      <c r="C79" s="5">
        <v>0.11502687800193399</v>
      </c>
      <c r="D79" s="8">
        <v>1</v>
      </c>
      <c r="F79" s="7" t="s">
        <v>183</v>
      </c>
      <c r="G79" s="5" t="s">
        <v>108</v>
      </c>
      <c r="H79" s="5" t="s">
        <v>109</v>
      </c>
      <c r="I79" s="8">
        <v>5</v>
      </c>
      <c r="K79" s="7">
        <v>3500000</v>
      </c>
      <c r="L79" s="5">
        <v>4</v>
      </c>
      <c r="M79" s="5" t="s">
        <v>108</v>
      </c>
      <c r="N79" s="5" t="s">
        <v>109</v>
      </c>
      <c r="O79" s="8">
        <v>0</v>
      </c>
    </row>
    <row r="80" spans="1:15" x14ac:dyDescent="0.25">
      <c r="A80" s="7" t="s">
        <v>167</v>
      </c>
      <c r="B80" s="60">
        <v>12000000</v>
      </c>
      <c r="C80" s="5">
        <v>0.41081027857833702</v>
      </c>
      <c r="D80" s="8">
        <v>1</v>
      </c>
      <c r="F80" s="7" t="s">
        <v>184</v>
      </c>
      <c r="G80" s="5" t="s">
        <v>108</v>
      </c>
      <c r="H80" s="5" t="s">
        <v>109</v>
      </c>
      <c r="I80" s="8">
        <v>13</v>
      </c>
      <c r="K80" s="7">
        <v>4500000</v>
      </c>
      <c r="L80" s="5">
        <v>4</v>
      </c>
      <c r="M80" s="5" t="s">
        <v>108</v>
      </c>
      <c r="N80" s="5" t="s">
        <v>109</v>
      </c>
      <c r="O80" s="8">
        <v>0</v>
      </c>
    </row>
    <row r="81" spans="1:15" x14ac:dyDescent="0.25">
      <c r="A81" s="7" t="s">
        <v>167</v>
      </c>
      <c r="B81" s="60">
        <v>28000000</v>
      </c>
      <c r="C81" s="5">
        <v>0.93664743515860904</v>
      </c>
      <c r="D81" s="8">
        <v>1</v>
      </c>
      <c r="F81" s="7" t="s">
        <v>185</v>
      </c>
      <c r="G81" s="5" t="s">
        <v>108</v>
      </c>
      <c r="H81" s="5" t="s">
        <v>109</v>
      </c>
      <c r="I81" s="8">
        <v>3</v>
      </c>
      <c r="K81" s="7">
        <v>5500000</v>
      </c>
      <c r="L81" s="5">
        <v>4</v>
      </c>
      <c r="M81" s="5" t="s">
        <v>108</v>
      </c>
      <c r="N81" s="5" t="s">
        <v>109</v>
      </c>
      <c r="O81" s="8">
        <v>5.6451612903225801</v>
      </c>
    </row>
    <row r="82" spans="1:15" x14ac:dyDescent="0.25">
      <c r="A82" s="7" t="s">
        <v>168</v>
      </c>
      <c r="B82" s="60">
        <v>20000000</v>
      </c>
      <c r="C82" s="5">
        <v>0.67372885686847295</v>
      </c>
      <c r="D82" s="8">
        <v>1</v>
      </c>
      <c r="F82" s="7" t="s">
        <v>186</v>
      </c>
      <c r="G82" s="5" t="s">
        <v>108</v>
      </c>
      <c r="H82" s="5" t="s">
        <v>109</v>
      </c>
      <c r="I82" s="8">
        <v>5</v>
      </c>
      <c r="K82" s="7">
        <v>6500000</v>
      </c>
      <c r="L82" s="5">
        <v>4</v>
      </c>
      <c r="M82" s="5" t="s">
        <v>108</v>
      </c>
      <c r="N82" s="5" t="s">
        <v>109</v>
      </c>
      <c r="O82" s="8">
        <v>8.0645161290322598</v>
      </c>
    </row>
    <row r="83" spans="1:15" x14ac:dyDescent="0.25">
      <c r="A83" s="7" t="s">
        <v>169</v>
      </c>
      <c r="B83" s="60">
        <v>23000000</v>
      </c>
      <c r="C83" s="5">
        <v>0.77232332372727397</v>
      </c>
      <c r="D83" s="8">
        <v>1</v>
      </c>
      <c r="F83" s="7" t="s">
        <v>187</v>
      </c>
      <c r="G83" s="5" t="s">
        <v>108</v>
      </c>
      <c r="H83" s="5" t="s">
        <v>109</v>
      </c>
      <c r="I83" s="8">
        <v>3</v>
      </c>
      <c r="K83" s="7">
        <v>7500000</v>
      </c>
      <c r="L83" s="5">
        <v>4</v>
      </c>
      <c r="M83" s="5" t="s">
        <v>108</v>
      </c>
      <c r="N83" s="5" t="s">
        <v>109</v>
      </c>
      <c r="O83" s="8">
        <v>8.8709677419354804</v>
      </c>
    </row>
    <row r="84" spans="1:15" x14ac:dyDescent="0.25">
      <c r="A84" s="7" t="s">
        <v>170</v>
      </c>
      <c r="B84" s="60">
        <v>1000000</v>
      </c>
      <c r="C84" s="5">
        <v>4.9297233429400497E-2</v>
      </c>
      <c r="D84" s="8">
        <v>1</v>
      </c>
      <c r="F84" s="7" t="s">
        <v>188</v>
      </c>
      <c r="G84" s="5" t="s">
        <v>108</v>
      </c>
      <c r="H84" s="5" t="s">
        <v>109</v>
      </c>
      <c r="I84" s="8">
        <v>8</v>
      </c>
      <c r="K84" s="7">
        <v>8500000</v>
      </c>
      <c r="L84" s="5">
        <v>4</v>
      </c>
      <c r="M84" s="5" t="s">
        <v>108</v>
      </c>
      <c r="N84" s="5" t="s">
        <v>109</v>
      </c>
      <c r="O84" s="8">
        <v>3.2258064516128999</v>
      </c>
    </row>
    <row r="85" spans="1:15" x14ac:dyDescent="0.25">
      <c r="A85" s="7" t="s">
        <v>170</v>
      </c>
      <c r="B85" s="60">
        <v>26000000</v>
      </c>
      <c r="C85" s="5">
        <v>0.87091779058607499</v>
      </c>
      <c r="D85" s="8">
        <v>1</v>
      </c>
      <c r="F85" s="7" t="s">
        <v>189</v>
      </c>
      <c r="G85" s="5" t="s">
        <v>108</v>
      </c>
      <c r="H85" s="5" t="s">
        <v>109</v>
      </c>
      <c r="I85" s="8">
        <v>9</v>
      </c>
      <c r="K85" s="7">
        <v>9500000</v>
      </c>
      <c r="L85" s="5">
        <v>4</v>
      </c>
      <c r="M85" s="5" t="s">
        <v>108</v>
      </c>
      <c r="N85" s="5" t="s">
        <v>109</v>
      </c>
      <c r="O85" s="8">
        <v>2.4193548387096802</v>
      </c>
    </row>
    <row r="86" spans="1:15" x14ac:dyDescent="0.25">
      <c r="A86" s="7" t="s">
        <v>171</v>
      </c>
      <c r="B86" s="60">
        <v>18000000</v>
      </c>
      <c r="C86" s="5">
        <v>0.60799921229593901</v>
      </c>
      <c r="D86" s="8">
        <v>1</v>
      </c>
      <c r="F86" s="7" t="s">
        <v>190</v>
      </c>
      <c r="G86" s="5" t="s">
        <v>108</v>
      </c>
      <c r="H86" s="5" t="s">
        <v>109</v>
      </c>
      <c r="I86" s="8">
        <v>4</v>
      </c>
      <c r="K86" s="7">
        <v>10500000</v>
      </c>
      <c r="L86" s="5">
        <v>4</v>
      </c>
      <c r="M86" s="5" t="s">
        <v>108</v>
      </c>
      <c r="N86" s="5" t="s">
        <v>109</v>
      </c>
      <c r="O86" s="8">
        <v>4.8387096774193497</v>
      </c>
    </row>
    <row r="87" spans="1:15" x14ac:dyDescent="0.25">
      <c r="A87" s="7" t="s">
        <v>172</v>
      </c>
      <c r="B87" s="60">
        <v>27000000</v>
      </c>
      <c r="C87" s="5">
        <v>0.90378261287234196</v>
      </c>
      <c r="D87" s="8">
        <v>1</v>
      </c>
      <c r="F87" s="7" t="s">
        <v>191</v>
      </c>
      <c r="G87" s="5" t="s">
        <v>108</v>
      </c>
      <c r="H87" s="5" t="s">
        <v>109</v>
      </c>
      <c r="I87" s="8">
        <v>4</v>
      </c>
      <c r="K87" s="7">
        <v>11500000</v>
      </c>
      <c r="L87" s="5">
        <v>4</v>
      </c>
      <c r="M87" s="5" t="s">
        <v>108</v>
      </c>
      <c r="N87" s="5" t="s">
        <v>109</v>
      </c>
      <c r="O87" s="8">
        <v>2.4193548387096802</v>
      </c>
    </row>
    <row r="88" spans="1:15" x14ac:dyDescent="0.25">
      <c r="A88" s="7" t="s">
        <v>173</v>
      </c>
      <c r="B88" s="60">
        <v>21000000</v>
      </c>
      <c r="C88" s="5">
        <v>0.70659367915474003</v>
      </c>
      <c r="D88" s="8">
        <v>1</v>
      </c>
      <c r="F88" s="7" t="s">
        <v>192</v>
      </c>
      <c r="G88" s="5" t="s">
        <v>108</v>
      </c>
      <c r="H88" s="5" t="s">
        <v>109</v>
      </c>
      <c r="I88" s="8">
        <v>7</v>
      </c>
      <c r="K88" s="7">
        <v>12500000</v>
      </c>
      <c r="L88" s="5">
        <v>4</v>
      </c>
      <c r="M88" s="5" t="s">
        <v>108</v>
      </c>
      <c r="N88" s="5" t="s">
        <v>109</v>
      </c>
      <c r="O88" s="8">
        <v>4.8387096774193497</v>
      </c>
    </row>
    <row r="89" spans="1:15" x14ac:dyDescent="0.25">
      <c r="A89" s="7" t="s">
        <v>174</v>
      </c>
      <c r="B89" s="60">
        <v>10000000</v>
      </c>
      <c r="C89" s="5">
        <v>0.34508063400580302</v>
      </c>
      <c r="D89" s="8">
        <v>1</v>
      </c>
      <c r="F89" s="7" t="s">
        <v>193</v>
      </c>
      <c r="G89" s="5" t="s">
        <v>108</v>
      </c>
      <c r="H89" s="5" t="s">
        <v>109</v>
      </c>
      <c r="I89" s="8">
        <v>6</v>
      </c>
      <c r="K89" s="7">
        <v>13500000</v>
      </c>
      <c r="L89" s="5">
        <v>4</v>
      </c>
      <c r="M89" s="5" t="s">
        <v>108</v>
      </c>
      <c r="N89" s="5" t="s">
        <v>109</v>
      </c>
      <c r="O89" s="8">
        <v>5.6451612903225801</v>
      </c>
    </row>
    <row r="90" spans="1:15" x14ac:dyDescent="0.25">
      <c r="A90" s="7" t="s">
        <v>174</v>
      </c>
      <c r="B90" s="60">
        <v>17000000</v>
      </c>
      <c r="C90" s="5">
        <v>0.57513439000967204</v>
      </c>
      <c r="D90" s="8">
        <v>1</v>
      </c>
      <c r="F90" s="7" t="s">
        <v>194</v>
      </c>
      <c r="G90" s="5" t="s">
        <v>108</v>
      </c>
      <c r="H90" s="5" t="s">
        <v>109</v>
      </c>
      <c r="I90" s="8">
        <v>6</v>
      </c>
      <c r="K90" s="7">
        <v>14500000</v>
      </c>
      <c r="L90" s="5">
        <v>4</v>
      </c>
      <c r="M90" s="5" t="s">
        <v>108</v>
      </c>
      <c r="N90" s="5" t="s">
        <v>109</v>
      </c>
      <c r="O90" s="8">
        <v>2.4193548387096802</v>
      </c>
    </row>
    <row r="91" spans="1:15" x14ac:dyDescent="0.25">
      <c r="A91" s="7" t="s">
        <v>175</v>
      </c>
      <c r="B91" s="60">
        <v>13000000</v>
      </c>
      <c r="C91" s="5">
        <v>0.44367510086460399</v>
      </c>
      <c r="D91" s="8">
        <v>1</v>
      </c>
      <c r="F91" s="7" t="s">
        <v>195</v>
      </c>
      <c r="G91" s="5" t="s">
        <v>108</v>
      </c>
      <c r="H91" s="5" t="s">
        <v>109</v>
      </c>
      <c r="I91" s="8">
        <v>3</v>
      </c>
      <c r="K91" s="7">
        <v>15500000</v>
      </c>
      <c r="L91" s="5">
        <v>4</v>
      </c>
      <c r="M91" s="5" t="s">
        <v>108</v>
      </c>
      <c r="N91" s="5" t="s">
        <v>109</v>
      </c>
      <c r="O91" s="8">
        <v>4.8387096774193497</v>
      </c>
    </row>
    <row r="92" spans="1:15" x14ac:dyDescent="0.25">
      <c r="A92" s="7" t="s">
        <v>175</v>
      </c>
      <c r="B92" s="60">
        <v>29000000</v>
      </c>
      <c r="C92" s="5">
        <v>0.96951225744487601</v>
      </c>
      <c r="D92" s="8">
        <v>1</v>
      </c>
      <c r="F92" s="7" t="s">
        <v>196</v>
      </c>
      <c r="G92" s="5" t="s">
        <v>108</v>
      </c>
      <c r="H92" s="5" t="s">
        <v>109</v>
      </c>
      <c r="I92" s="8">
        <v>4</v>
      </c>
      <c r="K92" s="7">
        <v>16500000</v>
      </c>
      <c r="L92" s="5">
        <v>4</v>
      </c>
      <c r="M92" s="5" t="s">
        <v>108</v>
      </c>
      <c r="N92" s="5" t="s">
        <v>109</v>
      </c>
      <c r="O92" s="8">
        <v>2.4193548387096802</v>
      </c>
    </row>
    <row r="93" spans="1:15" x14ac:dyDescent="0.25">
      <c r="A93" s="7" t="s">
        <v>177</v>
      </c>
      <c r="B93" s="60">
        <v>2000000</v>
      </c>
      <c r="C93" s="5">
        <v>8.2162055715667495E-2</v>
      </c>
      <c r="D93" s="8">
        <v>1</v>
      </c>
      <c r="F93" s="7" t="s">
        <v>197</v>
      </c>
      <c r="G93" s="5" t="s">
        <v>108</v>
      </c>
      <c r="H93" s="5" t="s">
        <v>109</v>
      </c>
      <c r="I93" s="8">
        <v>5</v>
      </c>
      <c r="K93" s="7">
        <v>17500000</v>
      </c>
      <c r="L93" s="5">
        <v>4</v>
      </c>
      <c r="M93" s="5" t="s">
        <v>108</v>
      </c>
      <c r="N93" s="5" t="s">
        <v>109</v>
      </c>
      <c r="O93" s="8">
        <v>7.2580645161290303</v>
      </c>
    </row>
    <row r="94" spans="1:15" x14ac:dyDescent="0.25">
      <c r="A94" s="7" t="s">
        <v>177</v>
      </c>
      <c r="B94" s="60">
        <v>11000000</v>
      </c>
      <c r="C94" s="5">
        <v>0.37794545629206999</v>
      </c>
      <c r="D94" s="8">
        <v>1</v>
      </c>
      <c r="F94" s="7" t="s">
        <v>198</v>
      </c>
      <c r="G94" s="5" t="s">
        <v>108</v>
      </c>
      <c r="H94" s="5" t="s">
        <v>109</v>
      </c>
      <c r="I94" s="8">
        <v>1</v>
      </c>
      <c r="K94" s="7">
        <v>18500000</v>
      </c>
      <c r="L94" s="5">
        <v>4</v>
      </c>
      <c r="M94" s="5" t="s">
        <v>108</v>
      </c>
      <c r="N94" s="5" t="s">
        <v>109</v>
      </c>
      <c r="O94" s="8">
        <v>6.4516129032258096</v>
      </c>
    </row>
    <row r="95" spans="1:15" x14ac:dyDescent="0.25">
      <c r="A95" s="7" t="s">
        <v>177</v>
      </c>
      <c r="B95" s="60">
        <v>27000000</v>
      </c>
      <c r="C95" s="5">
        <v>0.90378261287234196</v>
      </c>
      <c r="D95" s="8">
        <v>1</v>
      </c>
      <c r="F95" s="7" t="s">
        <v>199</v>
      </c>
      <c r="G95" s="5" t="s">
        <v>108</v>
      </c>
      <c r="H95" s="5" t="s">
        <v>109</v>
      </c>
      <c r="I95" s="8">
        <v>2</v>
      </c>
      <c r="K95" s="7">
        <v>1500000</v>
      </c>
      <c r="L95" s="5">
        <v>5</v>
      </c>
      <c r="M95" s="5" t="s">
        <v>108</v>
      </c>
      <c r="N95" s="5" t="s">
        <v>109</v>
      </c>
      <c r="O95" s="8">
        <v>4.8387096774193497</v>
      </c>
    </row>
    <row r="96" spans="1:15" x14ac:dyDescent="0.25">
      <c r="A96" s="7" t="s">
        <v>178</v>
      </c>
      <c r="B96" s="60">
        <v>9000000</v>
      </c>
      <c r="C96" s="5">
        <v>0.312215811719536</v>
      </c>
      <c r="D96" s="8">
        <v>1</v>
      </c>
      <c r="F96" s="7" t="s">
        <v>200</v>
      </c>
      <c r="G96" s="5" t="s">
        <v>108</v>
      </c>
      <c r="H96" s="5" t="s">
        <v>109</v>
      </c>
      <c r="I96" s="8">
        <v>4</v>
      </c>
      <c r="K96" s="7">
        <v>2500000</v>
      </c>
      <c r="L96" s="5">
        <v>5</v>
      </c>
      <c r="M96" s="5" t="s">
        <v>108</v>
      </c>
      <c r="N96" s="5" t="s">
        <v>109</v>
      </c>
      <c r="O96" s="8">
        <v>4.0322580645161299</v>
      </c>
    </row>
    <row r="97" spans="1:15" x14ac:dyDescent="0.25">
      <c r="A97" s="7" t="s">
        <v>178</v>
      </c>
      <c r="B97" s="60">
        <v>29000000</v>
      </c>
      <c r="C97" s="5">
        <v>0.96951225744487601</v>
      </c>
      <c r="D97" s="8">
        <v>1</v>
      </c>
      <c r="F97" s="7" t="s">
        <v>201</v>
      </c>
      <c r="G97" s="5" t="s">
        <v>108</v>
      </c>
      <c r="H97" s="5" t="s">
        <v>109</v>
      </c>
      <c r="I97" s="8">
        <v>7</v>
      </c>
      <c r="K97" s="7">
        <v>3500000</v>
      </c>
      <c r="L97" s="5">
        <v>5</v>
      </c>
      <c r="M97" s="5" t="s">
        <v>108</v>
      </c>
      <c r="N97" s="5" t="s">
        <v>109</v>
      </c>
      <c r="O97" s="8">
        <v>2.4193548387096802</v>
      </c>
    </row>
    <row r="98" spans="1:15" x14ac:dyDescent="0.25">
      <c r="A98" s="7" t="s">
        <v>179</v>
      </c>
      <c r="B98" s="60">
        <v>5000000</v>
      </c>
      <c r="C98" s="5">
        <v>0.180756522574468</v>
      </c>
      <c r="D98" s="8">
        <v>1</v>
      </c>
      <c r="F98" s="7" t="s">
        <v>202</v>
      </c>
      <c r="G98" s="5" t="s">
        <v>108</v>
      </c>
      <c r="H98" s="5" t="s">
        <v>109</v>
      </c>
      <c r="I98" s="8">
        <v>5</v>
      </c>
      <c r="K98" s="7">
        <v>4500000</v>
      </c>
      <c r="L98" s="5">
        <v>5</v>
      </c>
      <c r="M98" s="5" t="s">
        <v>108</v>
      </c>
      <c r="N98" s="5" t="s">
        <v>109</v>
      </c>
      <c r="O98" s="8">
        <v>2.4193548387096802</v>
      </c>
    </row>
    <row r="99" spans="1:15" x14ac:dyDescent="0.25">
      <c r="A99" s="7" t="s">
        <v>180</v>
      </c>
      <c r="B99" s="60">
        <v>17000000</v>
      </c>
      <c r="C99" s="5">
        <v>0.57513439000967204</v>
      </c>
      <c r="D99" s="8">
        <v>1</v>
      </c>
      <c r="F99" s="7" t="s">
        <v>203</v>
      </c>
      <c r="G99" s="5" t="s">
        <v>108</v>
      </c>
      <c r="H99" s="5" t="s">
        <v>109</v>
      </c>
      <c r="I99" s="8">
        <v>4</v>
      </c>
      <c r="K99" s="7">
        <v>5500000</v>
      </c>
      <c r="L99" s="5">
        <v>5</v>
      </c>
      <c r="M99" s="5" t="s">
        <v>108</v>
      </c>
      <c r="N99" s="5" t="s">
        <v>109</v>
      </c>
      <c r="O99" s="8">
        <v>6.4516129032258096</v>
      </c>
    </row>
    <row r="100" spans="1:15" x14ac:dyDescent="0.25">
      <c r="A100" s="7" t="s">
        <v>181</v>
      </c>
      <c r="B100" s="60">
        <v>8000000</v>
      </c>
      <c r="C100" s="5">
        <v>0.27935098943326903</v>
      </c>
      <c r="D100" s="8">
        <v>1</v>
      </c>
      <c r="F100" s="7" t="s">
        <v>204</v>
      </c>
      <c r="G100" s="5" t="s">
        <v>108</v>
      </c>
      <c r="H100" s="5" t="s">
        <v>109</v>
      </c>
      <c r="I100" s="8">
        <v>3</v>
      </c>
      <c r="K100" s="7">
        <v>6500000</v>
      </c>
      <c r="L100" s="5">
        <v>5</v>
      </c>
      <c r="M100" s="5" t="s">
        <v>108</v>
      </c>
      <c r="N100" s="5" t="s">
        <v>109</v>
      </c>
      <c r="O100" s="8">
        <v>3.2258064516128999</v>
      </c>
    </row>
    <row r="101" spans="1:15" x14ac:dyDescent="0.25">
      <c r="A101" s="7" t="s">
        <v>182</v>
      </c>
      <c r="B101" s="60">
        <v>1000000</v>
      </c>
      <c r="C101" s="5">
        <v>4.9297233429400497E-2</v>
      </c>
      <c r="D101" s="8">
        <v>1</v>
      </c>
      <c r="F101" s="7" t="s">
        <v>205</v>
      </c>
      <c r="G101" s="5" t="s">
        <v>108</v>
      </c>
      <c r="H101" s="5" t="s">
        <v>109</v>
      </c>
      <c r="I101" s="8">
        <v>5</v>
      </c>
      <c r="K101" s="7">
        <v>7500000</v>
      </c>
      <c r="L101" s="5">
        <v>5</v>
      </c>
      <c r="M101" s="5" t="s">
        <v>108</v>
      </c>
      <c r="N101" s="5" t="s">
        <v>109</v>
      </c>
      <c r="O101" s="8">
        <v>4.0322580645161299</v>
      </c>
    </row>
    <row r="102" spans="1:15" x14ac:dyDescent="0.25">
      <c r="A102" s="7" t="s">
        <v>183</v>
      </c>
      <c r="B102" s="60">
        <v>8000000</v>
      </c>
      <c r="C102" s="5">
        <v>0.27935098943326903</v>
      </c>
      <c r="D102" s="8">
        <v>1</v>
      </c>
      <c r="F102" s="7" t="s">
        <v>206</v>
      </c>
      <c r="G102" s="5" t="s">
        <v>108</v>
      </c>
      <c r="H102" s="5" t="s">
        <v>109</v>
      </c>
      <c r="I102" s="8">
        <v>8</v>
      </c>
      <c r="K102" s="7">
        <v>8500000</v>
      </c>
      <c r="L102" s="5">
        <v>5</v>
      </c>
      <c r="M102" s="5" t="s">
        <v>108</v>
      </c>
      <c r="N102" s="5" t="s">
        <v>109</v>
      </c>
      <c r="O102" s="8">
        <v>2.4193548387096802</v>
      </c>
    </row>
    <row r="103" spans="1:15" x14ac:dyDescent="0.25">
      <c r="A103" s="7" t="s">
        <v>183</v>
      </c>
      <c r="B103" s="60">
        <v>25000000</v>
      </c>
      <c r="C103" s="5">
        <v>0.83805296829980802</v>
      </c>
      <c r="D103" s="8">
        <v>1</v>
      </c>
      <c r="F103" s="7" t="s">
        <v>207</v>
      </c>
      <c r="G103" s="5" t="s">
        <v>108</v>
      </c>
      <c r="H103" s="5" t="s">
        <v>109</v>
      </c>
      <c r="I103" s="8">
        <v>4</v>
      </c>
      <c r="K103" s="7">
        <v>9500000</v>
      </c>
      <c r="L103" s="5">
        <v>5</v>
      </c>
      <c r="M103" s="5" t="s">
        <v>108</v>
      </c>
      <c r="N103" s="5" t="s">
        <v>109</v>
      </c>
      <c r="O103" s="8">
        <v>8.8709677419354804</v>
      </c>
    </row>
    <row r="104" spans="1:15" x14ac:dyDescent="0.25">
      <c r="A104" s="7" t="s">
        <v>184</v>
      </c>
      <c r="B104" s="60">
        <v>2000000</v>
      </c>
      <c r="C104" s="5">
        <v>8.2162055715667495E-2</v>
      </c>
      <c r="D104" s="8">
        <v>1</v>
      </c>
      <c r="F104" s="7" t="s">
        <v>208</v>
      </c>
      <c r="G104" s="5" t="s">
        <v>108</v>
      </c>
      <c r="H104" s="5" t="s">
        <v>109</v>
      </c>
      <c r="I104" s="8">
        <v>4</v>
      </c>
      <c r="K104" s="7">
        <v>10500000</v>
      </c>
      <c r="L104" s="5">
        <v>5</v>
      </c>
      <c r="M104" s="5" t="s">
        <v>108</v>
      </c>
      <c r="N104" s="5" t="s">
        <v>109</v>
      </c>
      <c r="O104" s="8">
        <v>8.8709677419354804</v>
      </c>
    </row>
    <row r="105" spans="1:15" x14ac:dyDescent="0.25">
      <c r="A105" s="7" t="s">
        <v>184</v>
      </c>
      <c r="B105" s="60">
        <v>3000000</v>
      </c>
      <c r="C105" s="5">
        <v>0.11502687800193399</v>
      </c>
      <c r="D105" s="8">
        <v>1</v>
      </c>
      <c r="F105" s="7" t="s">
        <v>209</v>
      </c>
      <c r="G105" s="5" t="s">
        <v>108</v>
      </c>
      <c r="H105" s="5" t="s">
        <v>109</v>
      </c>
      <c r="I105" s="8">
        <v>1</v>
      </c>
      <c r="K105" s="7">
        <v>11500000</v>
      </c>
      <c r="L105" s="5">
        <v>5</v>
      </c>
      <c r="M105" s="5" t="s">
        <v>108</v>
      </c>
      <c r="N105" s="5" t="s">
        <v>109</v>
      </c>
      <c r="O105" s="8">
        <v>2.4193548387096802</v>
      </c>
    </row>
    <row r="106" spans="1:15" x14ac:dyDescent="0.25">
      <c r="A106" s="7" t="s">
        <v>184</v>
      </c>
      <c r="B106" s="60">
        <v>4000000</v>
      </c>
      <c r="C106" s="5">
        <v>0.14789170028820101</v>
      </c>
      <c r="D106" s="8">
        <v>1</v>
      </c>
      <c r="F106" s="7" t="s">
        <v>210</v>
      </c>
      <c r="G106" s="5" t="s">
        <v>108</v>
      </c>
      <c r="H106" s="5" t="s">
        <v>109</v>
      </c>
      <c r="I106" s="8">
        <v>3</v>
      </c>
      <c r="K106" s="7">
        <v>12500000</v>
      </c>
      <c r="L106" s="5">
        <v>5</v>
      </c>
      <c r="M106" s="5" t="s">
        <v>108</v>
      </c>
      <c r="N106" s="5" t="s">
        <v>109</v>
      </c>
      <c r="O106" s="8">
        <v>0</v>
      </c>
    </row>
    <row r="107" spans="1:15" x14ac:dyDescent="0.25">
      <c r="A107" s="7" t="s">
        <v>184</v>
      </c>
      <c r="B107" s="60">
        <v>5000000</v>
      </c>
      <c r="C107" s="5">
        <v>0.180756522574468</v>
      </c>
      <c r="D107" s="8">
        <v>1</v>
      </c>
      <c r="F107" s="7" t="s">
        <v>211</v>
      </c>
      <c r="G107" s="5" t="s">
        <v>108</v>
      </c>
      <c r="H107" s="5" t="s">
        <v>109</v>
      </c>
      <c r="I107" s="8">
        <v>5</v>
      </c>
      <c r="K107" s="7">
        <v>13500000</v>
      </c>
      <c r="L107" s="5">
        <v>5</v>
      </c>
      <c r="M107" s="5" t="s">
        <v>108</v>
      </c>
      <c r="N107" s="5" t="s">
        <v>109</v>
      </c>
      <c r="O107" s="8">
        <v>0.80645161290322598</v>
      </c>
    </row>
    <row r="108" spans="1:15" x14ac:dyDescent="0.25">
      <c r="A108" s="7" t="s">
        <v>184</v>
      </c>
      <c r="B108" s="60">
        <v>7000000</v>
      </c>
      <c r="C108" s="5">
        <v>0.246486167147002</v>
      </c>
      <c r="D108" s="8">
        <v>1</v>
      </c>
      <c r="F108" s="7" t="s">
        <v>212</v>
      </c>
      <c r="G108" s="5" t="s">
        <v>108</v>
      </c>
      <c r="H108" s="5" t="s">
        <v>109</v>
      </c>
      <c r="I108" s="8">
        <v>5</v>
      </c>
      <c r="K108" s="7">
        <v>14500000</v>
      </c>
      <c r="L108" s="5">
        <v>5</v>
      </c>
      <c r="M108" s="5" t="s">
        <v>108</v>
      </c>
      <c r="N108" s="5" t="s">
        <v>109</v>
      </c>
      <c r="O108" s="8">
        <v>1.61290322580645</v>
      </c>
    </row>
    <row r="109" spans="1:15" x14ac:dyDescent="0.25">
      <c r="A109" s="7" t="s">
        <v>185</v>
      </c>
      <c r="B109" s="60">
        <v>7000000</v>
      </c>
      <c r="C109" s="5">
        <v>0.246486167147002</v>
      </c>
      <c r="D109" s="8">
        <v>1</v>
      </c>
      <c r="F109" s="7" t="s">
        <v>213</v>
      </c>
      <c r="G109" s="5" t="s">
        <v>108</v>
      </c>
      <c r="H109" s="5" t="s">
        <v>109</v>
      </c>
      <c r="I109" s="8">
        <v>5</v>
      </c>
      <c r="K109" s="7">
        <v>15500000</v>
      </c>
      <c r="L109" s="5">
        <v>5</v>
      </c>
      <c r="M109" s="5" t="s">
        <v>108</v>
      </c>
      <c r="N109" s="5" t="s">
        <v>109</v>
      </c>
      <c r="O109" s="8">
        <v>7.2580645161290303</v>
      </c>
    </row>
    <row r="110" spans="1:15" x14ac:dyDescent="0.25">
      <c r="A110" s="7" t="s">
        <v>186</v>
      </c>
      <c r="B110" s="60">
        <v>9000000</v>
      </c>
      <c r="C110" s="5">
        <v>0.312215811719536</v>
      </c>
      <c r="D110" s="8">
        <v>1</v>
      </c>
      <c r="F110" s="7" t="s">
        <v>214</v>
      </c>
      <c r="G110" s="5" t="s">
        <v>108</v>
      </c>
      <c r="H110" s="5" t="s">
        <v>109</v>
      </c>
      <c r="I110" s="8">
        <v>7</v>
      </c>
      <c r="K110" s="7">
        <v>16500000</v>
      </c>
      <c r="L110" s="5">
        <v>5</v>
      </c>
      <c r="M110" s="5" t="s">
        <v>108</v>
      </c>
      <c r="N110" s="5" t="s">
        <v>109</v>
      </c>
      <c r="O110" s="8">
        <v>2.4193548387096802</v>
      </c>
    </row>
    <row r="111" spans="1:15" x14ac:dyDescent="0.25">
      <c r="A111" s="7" t="s">
        <v>186</v>
      </c>
      <c r="B111" s="60">
        <v>23000000</v>
      </c>
      <c r="C111" s="5">
        <v>0.77232332372727397</v>
      </c>
      <c r="D111" s="8">
        <v>1</v>
      </c>
      <c r="F111" s="7" t="s">
        <v>215</v>
      </c>
      <c r="G111" s="5" t="s">
        <v>108</v>
      </c>
      <c r="H111" s="5" t="s">
        <v>109</v>
      </c>
      <c r="I111" s="8">
        <v>3</v>
      </c>
      <c r="K111" s="7">
        <v>17500000</v>
      </c>
      <c r="L111" s="5">
        <v>5</v>
      </c>
      <c r="M111" s="5" t="s">
        <v>108</v>
      </c>
      <c r="N111" s="5" t="s">
        <v>109</v>
      </c>
      <c r="O111" s="8">
        <v>6.4516129032258096</v>
      </c>
    </row>
    <row r="112" spans="1:15" x14ac:dyDescent="0.25">
      <c r="A112" s="7" t="s">
        <v>188</v>
      </c>
      <c r="B112" s="60">
        <v>11000000</v>
      </c>
      <c r="C112" s="5">
        <v>0.37794545629206999</v>
      </c>
      <c r="D112" s="8">
        <v>1</v>
      </c>
      <c r="F112" s="7" t="s">
        <v>216</v>
      </c>
      <c r="G112" s="5" t="s">
        <v>108</v>
      </c>
      <c r="H112" s="5" t="s">
        <v>109</v>
      </c>
      <c r="I112" s="8">
        <v>5</v>
      </c>
      <c r="K112" s="7">
        <v>18500000</v>
      </c>
      <c r="L112" s="5">
        <v>5</v>
      </c>
      <c r="M112" s="5" t="s">
        <v>108</v>
      </c>
      <c r="N112" s="5" t="s">
        <v>109</v>
      </c>
      <c r="O112" s="8">
        <v>9.67741935483871</v>
      </c>
    </row>
    <row r="113" spans="1:15" x14ac:dyDescent="0.25">
      <c r="A113" s="7" t="s">
        <v>188</v>
      </c>
      <c r="B113" s="60">
        <v>20000000</v>
      </c>
      <c r="C113" s="5">
        <v>0.67372885686847295</v>
      </c>
      <c r="D113" s="8">
        <v>1</v>
      </c>
      <c r="F113" s="7" t="s">
        <v>217</v>
      </c>
      <c r="G113" s="5" t="s">
        <v>108</v>
      </c>
      <c r="H113" s="5" t="s">
        <v>109</v>
      </c>
      <c r="I113" s="8">
        <v>7</v>
      </c>
      <c r="K113" s="7">
        <v>19500000</v>
      </c>
      <c r="L113" s="5">
        <v>5</v>
      </c>
      <c r="M113" s="5" t="s">
        <v>108</v>
      </c>
      <c r="N113" s="5" t="s">
        <v>109</v>
      </c>
      <c r="O113" s="8">
        <v>2.4193548387096802</v>
      </c>
    </row>
    <row r="114" spans="1:15" x14ac:dyDescent="0.25">
      <c r="A114" s="7" t="s">
        <v>189</v>
      </c>
      <c r="B114" s="60">
        <v>8000000</v>
      </c>
      <c r="C114" s="5">
        <v>0.27935098943326903</v>
      </c>
      <c r="D114" s="8">
        <v>1</v>
      </c>
      <c r="F114" s="7" t="s">
        <v>218</v>
      </c>
      <c r="G114" s="5" t="s">
        <v>108</v>
      </c>
      <c r="H114" s="5" t="s">
        <v>109</v>
      </c>
      <c r="I114" s="8">
        <v>3</v>
      </c>
      <c r="K114" s="7">
        <v>20500000</v>
      </c>
      <c r="L114" s="5">
        <v>5</v>
      </c>
      <c r="M114" s="5" t="s">
        <v>108</v>
      </c>
      <c r="N114" s="5" t="s">
        <v>109</v>
      </c>
      <c r="O114" s="8">
        <v>0.80645161290322598</v>
      </c>
    </row>
    <row r="115" spans="1:15" x14ac:dyDescent="0.25">
      <c r="A115" s="7" t="s">
        <v>189</v>
      </c>
      <c r="B115" s="60">
        <v>26000000</v>
      </c>
      <c r="C115" s="5">
        <v>0.87091779058607499</v>
      </c>
      <c r="D115" s="8">
        <v>1</v>
      </c>
      <c r="F115" s="7" t="s">
        <v>219</v>
      </c>
      <c r="G115" s="5" t="s">
        <v>108</v>
      </c>
      <c r="H115" s="5" t="s">
        <v>109</v>
      </c>
      <c r="I115" s="8">
        <v>3</v>
      </c>
      <c r="K115" s="7">
        <v>21500000</v>
      </c>
      <c r="L115" s="5">
        <v>5</v>
      </c>
      <c r="M115" s="5" t="s">
        <v>108</v>
      </c>
      <c r="N115" s="5" t="s">
        <v>109</v>
      </c>
      <c r="O115" s="8">
        <v>2.4193548387096802</v>
      </c>
    </row>
    <row r="116" spans="1:15" x14ac:dyDescent="0.25">
      <c r="A116" s="7" t="s">
        <v>192</v>
      </c>
      <c r="B116" s="60">
        <v>26000000</v>
      </c>
      <c r="C116" s="5">
        <v>0.87091779058607499</v>
      </c>
      <c r="D116" s="8">
        <v>1</v>
      </c>
      <c r="F116" s="7" t="s">
        <v>220</v>
      </c>
      <c r="G116" s="5" t="s">
        <v>108</v>
      </c>
      <c r="H116" s="5" t="s">
        <v>109</v>
      </c>
      <c r="I116" s="8">
        <v>3</v>
      </c>
      <c r="K116" s="7">
        <v>22500000</v>
      </c>
      <c r="L116" s="5">
        <v>5</v>
      </c>
      <c r="M116" s="5" t="s">
        <v>108</v>
      </c>
      <c r="N116" s="5" t="s">
        <v>109</v>
      </c>
      <c r="O116" s="8">
        <v>5.6451612903225801</v>
      </c>
    </row>
    <row r="117" spans="1:15" x14ac:dyDescent="0.25">
      <c r="A117" s="7" t="s">
        <v>193</v>
      </c>
      <c r="B117" s="60">
        <v>7000000</v>
      </c>
      <c r="C117" s="5">
        <v>0.246486167147002</v>
      </c>
      <c r="D117" s="8">
        <v>1</v>
      </c>
      <c r="F117" s="7" t="s">
        <v>221</v>
      </c>
      <c r="G117" s="5" t="s">
        <v>108</v>
      </c>
      <c r="H117" s="5" t="s">
        <v>109</v>
      </c>
      <c r="I117" s="8">
        <v>7</v>
      </c>
      <c r="K117" s="7">
        <v>23500000</v>
      </c>
      <c r="L117" s="5">
        <v>5</v>
      </c>
      <c r="M117" s="5" t="s">
        <v>108</v>
      </c>
      <c r="N117" s="5" t="s">
        <v>109</v>
      </c>
      <c r="O117" s="8">
        <v>4.0322580645161299</v>
      </c>
    </row>
    <row r="118" spans="1:15" x14ac:dyDescent="0.25">
      <c r="A118" s="7" t="s">
        <v>200</v>
      </c>
      <c r="B118" s="60">
        <v>12000000</v>
      </c>
      <c r="C118" s="5">
        <v>0.41081027857833702</v>
      </c>
      <c r="D118" s="8">
        <v>1</v>
      </c>
      <c r="F118" s="7" t="s">
        <v>222</v>
      </c>
      <c r="G118" s="5" t="s">
        <v>108</v>
      </c>
      <c r="H118" s="5" t="s">
        <v>109</v>
      </c>
      <c r="I118" s="8">
        <v>5</v>
      </c>
      <c r="K118" s="7">
        <v>24500000</v>
      </c>
      <c r="L118" s="5">
        <v>5</v>
      </c>
      <c r="M118" s="5" t="s">
        <v>108</v>
      </c>
      <c r="N118" s="5" t="s">
        <v>109</v>
      </c>
      <c r="O118" s="8">
        <v>3.2258064516128999</v>
      </c>
    </row>
    <row r="119" spans="1:15" x14ac:dyDescent="0.25">
      <c r="A119" s="7" t="s">
        <v>201</v>
      </c>
      <c r="B119" s="60">
        <v>8000000</v>
      </c>
      <c r="C119" s="5">
        <v>0.27935098943326903</v>
      </c>
      <c r="D119" s="8">
        <v>1</v>
      </c>
      <c r="F119" s="7" t="s">
        <v>223</v>
      </c>
      <c r="G119" s="5" t="s">
        <v>108</v>
      </c>
      <c r="H119" s="5" t="s">
        <v>109</v>
      </c>
      <c r="I119" s="8">
        <v>5</v>
      </c>
      <c r="K119" s="7">
        <v>25500000</v>
      </c>
      <c r="L119" s="5">
        <v>5</v>
      </c>
      <c r="M119" s="5" t="s">
        <v>108</v>
      </c>
      <c r="N119" s="5" t="s">
        <v>109</v>
      </c>
      <c r="O119" s="8">
        <v>5.6451612903225801</v>
      </c>
    </row>
    <row r="120" spans="1:15" x14ac:dyDescent="0.25">
      <c r="A120" s="7" t="s">
        <v>201</v>
      </c>
      <c r="B120" s="60">
        <v>13000000</v>
      </c>
      <c r="C120" s="5">
        <v>0.44367510086460399</v>
      </c>
      <c r="D120" s="8">
        <v>1</v>
      </c>
      <c r="F120" s="7" t="s">
        <v>224</v>
      </c>
      <c r="G120" s="5" t="s">
        <v>108</v>
      </c>
      <c r="H120" s="5" t="s">
        <v>109</v>
      </c>
      <c r="I120" s="8">
        <v>5</v>
      </c>
      <c r="K120" s="7">
        <v>26500000</v>
      </c>
      <c r="L120" s="5">
        <v>5</v>
      </c>
      <c r="M120" s="5" t="s">
        <v>108</v>
      </c>
      <c r="N120" s="5" t="s">
        <v>109</v>
      </c>
      <c r="O120" s="8">
        <v>7.2580645161290303</v>
      </c>
    </row>
    <row r="121" spans="1:15" x14ac:dyDescent="0.25">
      <c r="A121" s="7" t="s">
        <v>201</v>
      </c>
      <c r="B121" s="60">
        <v>26000000</v>
      </c>
      <c r="C121" s="5">
        <v>0.87091779058607499</v>
      </c>
      <c r="D121" s="8">
        <v>1</v>
      </c>
      <c r="F121" s="7" t="s">
        <v>225</v>
      </c>
      <c r="G121" s="5" t="s">
        <v>108</v>
      </c>
      <c r="H121" s="5" t="s">
        <v>109</v>
      </c>
      <c r="I121" s="8">
        <v>3</v>
      </c>
      <c r="K121" s="7">
        <v>1500000</v>
      </c>
      <c r="L121" s="5">
        <v>1</v>
      </c>
      <c r="M121" s="5" t="s">
        <v>108</v>
      </c>
      <c r="N121" s="5" t="s">
        <v>226</v>
      </c>
      <c r="O121" s="8">
        <v>1.3452914798206299</v>
      </c>
    </row>
    <row r="122" spans="1:15" x14ac:dyDescent="0.25">
      <c r="A122" s="7" t="s">
        <v>202</v>
      </c>
      <c r="B122" s="60">
        <v>17000000</v>
      </c>
      <c r="C122" s="5">
        <v>0.57513439000967204</v>
      </c>
      <c r="D122" s="8">
        <v>1</v>
      </c>
      <c r="F122" s="7" t="s">
        <v>227</v>
      </c>
      <c r="G122" s="5" t="s">
        <v>108</v>
      </c>
      <c r="H122" s="5" t="s">
        <v>109</v>
      </c>
      <c r="I122" s="8">
        <v>3</v>
      </c>
      <c r="K122" s="7">
        <v>2500000</v>
      </c>
      <c r="L122" s="5">
        <v>1</v>
      </c>
      <c r="M122" s="5" t="s">
        <v>108</v>
      </c>
      <c r="N122" s="5" t="s">
        <v>226</v>
      </c>
      <c r="O122" s="8">
        <v>0.44843049327354301</v>
      </c>
    </row>
    <row r="123" spans="1:15" x14ac:dyDescent="0.25">
      <c r="A123" s="7" t="s">
        <v>203</v>
      </c>
      <c r="B123" s="60">
        <v>13000000</v>
      </c>
      <c r="C123" s="5">
        <v>0.44367510086460399</v>
      </c>
      <c r="D123" s="8">
        <v>1</v>
      </c>
      <c r="F123" s="7" t="s">
        <v>228</v>
      </c>
      <c r="G123" s="5" t="s">
        <v>108</v>
      </c>
      <c r="H123" s="5" t="s">
        <v>109</v>
      </c>
      <c r="I123" s="8">
        <v>4</v>
      </c>
      <c r="K123" s="7">
        <v>3500000</v>
      </c>
      <c r="L123" s="5">
        <v>1</v>
      </c>
      <c r="M123" s="5" t="s">
        <v>108</v>
      </c>
      <c r="N123" s="5" t="s">
        <v>226</v>
      </c>
      <c r="O123" s="8">
        <v>0</v>
      </c>
    </row>
    <row r="124" spans="1:15" x14ac:dyDescent="0.25">
      <c r="A124" s="7" t="s">
        <v>203</v>
      </c>
      <c r="B124" s="60">
        <v>24000000</v>
      </c>
      <c r="C124" s="5">
        <v>0.80518814601354105</v>
      </c>
      <c r="D124" s="8">
        <v>1</v>
      </c>
      <c r="F124" s="7" t="s">
        <v>229</v>
      </c>
      <c r="G124" s="5" t="s">
        <v>108</v>
      </c>
      <c r="H124" s="5" t="s">
        <v>109</v>
      </c>
      <c r="I124" s="8">
        <v>4</v>
      </c>
      <c r="K124" s="7">
        <v>4500000</v>
      </c>
      <c r="L124" s="5">
        <v>1</v>
      </c>
      <c r="M124" s="5" t="s">
        <v>108</v>
      </c>
      <c r="N124" s="5" t="s">
        <v>226</v>
      </c>
      <c r="O124" s="8">
        <v>2.2421524663677102</v>
      </c>
    </row>
    <row r="125" spans="1:15" x14ac:dyDescent="0.25">
      <c r="A125" s="7" t="s">
        <v>205</v>
      </c>
      <c r="B125" s="60">
        <v>28000000</v>
      </c>
      <c r="C125" s="5">
        <v>0.93664743515860904</v>
      </c>
      <c r="D125" s="8">
        <v>1</v>
      </c>
      <c r="F125" s="7" t="s">
        <v>230</v>
      </c>
      <c r="G125" s="5" t="s">
        <v>108</v>
      </c>
      <c r="H125" s="5" t="s">
        <v>109</v>
      </c>
      <c r="I125" s="8">
        <v>6</v>
      </c>
      <c r="K125" s="7">
        <v>5500000</v>
      </c>
      <c r="L125" s="5">
        <v>1</v>
      </c>
      <c r="M125" s="5" t="s">
        <v>108</v>
      </c>
      <c r="N125" s="5" t="s">
        <v>226</v>
      </c>
      <c r="O125" s="8">
        <v>3.1390134529148002</v>
      </c>
    </row>
    <row r="126" spans="1:15" x14ac:dyDescent="0.25">
      <c r="A126" s="7" t="s">
        <v>206</v>
      </c>
      <c r="B126" s="60">
        <v>23000000</v>
      </c>
      <c r="C126" s="5">
        <v>0.77232332372727397</v>
      </c>
      <c r="D126" s="8">
        <v>1</v>
      </c>
      <c r="F126" s="7" t="s">
        <v>231</v>
      </c>
      <c r="G126" s="5" t="s">
        <v>108</v>
      </c>
      <c r="H126" s="5" t="s">
        <v>109</v>
      </c>
      <c r="I126" s="8">
        <v>2</v>
      </c>
      <c r="K126" s="7">
        <v>6500000</v>
      </c>
      <c r="L126" s="5">
        <v>1</v>
      </c>
      <c r="M126" s="5" t="s">
        <v>108</v>
      </c>
      <c r="N126" s="5" t="s">
        <v>226</v>
      </c>
      <c r="O126" s="8">
        <v>2.2421524663677102</v>
      </c>
    </row>
    <row r="127" spans="1:15" x14ac:dyDescent="0.25">
      <c r="A127" s="7" t="s">
        <v>207</v>
      </c>
      <c r="B127" s="60">
        <v>11000000</v>
      </c>
      <c r="C127" s="5">
        <v>0.37794545629206999</v>
      </c>
      <c r="D127" s="8">
        <v>1</v>
      </c>
      <c r="F127" s="7" t="s">
        <v>232</v>
      </c>
      <c r="G127" s="5" t="s">
        <v>108</v>
      </c>
      <c r="H127" s="5" t="s">
        <v>109</v>
      </c>
      <c r="I127" s="8">
        <v>4</v>
      </c>
      <c r="K127" s="7">
        <v>7500000</v>
      </c>
      <c r="L127" s="5">
        <v>1</v>
      </c>
      <c r="M127" s="5" t="s">
        <v>108</v>
      </c>
      <c r="N127" s="5" t="s">
        <v>226</v>
      </c>
      <c r="O127" s="8">
        <v>2.6905829596412598</v>
      </c>
    </row>
    <row r="128" spans="1:15" x14ac:dyDescent="0.25">
      <c r="A128" s="7" t="s">
        <v>207</v>
      </c>
      <c r="B128" s="60">
        <v>28000000</v>
      </c>
      <c r="C128" s="5">
        <v>0.93664743515860904</v>
      </c>
      <c r="D128" s="8">
        <v>1</v>
      </c>
      <c r="F128" s="7" t="s">
        <v>233</v>
      </c>
      <c r="G128" s="5" t="s">
        <v>108</v>
      </c>
      <c r="H128" s="5" t="s">
        <v>109</v>
      </c>
      <c r="I128" s="8">
        <v>5</v>
      </c>
      <c r="K128" s="7">
        <v>8500000</v>
      </c>
      <c r="L128" s="5">
        <v>1</v>
      </c>
      <c r="M128" s="5" t="s">
        <v>108</v>
      </c>
      <c r="N128" s="5" t="s">
        <v>226</v>
      </c>
      <c r="O128" s="8">
        <v>5.3811659192825099</v>
      </c>
    </row>
    <row r="129" spans="1:15" x14ac:dyDescent="0.25">
      <c r="A129" s="7" t="s">
        <v>211</v>
      </c>
      <c r="B129" s="60">
        <v>18000000</v>
      </c>
      <c r="C129" s="5">
        <v>0.60799921229593901</v>
      </c>
      <c r="D129" s="8">
        <v>1</v>
      </c>
      <c r="F129" s="7" t="s">
        <v>234</v>
      </c>
      <c r="G129" s="5" t="s">
        <v>108</v>
      </c>
      <c r="H129" s="5" t="s">
        <v>226</v>
      </c>
      <c r="I129" s="8">
        <v>4</v>
      </c>
      <c r="K129" s="7">
        <v>9500000</v>
      </c>
      <c r="L129" s="5">
        <v>1</v>
      </c>
      <c r="M129" s="5" t="s">
        <v>108</v>
      </c>
      <c r="N129" s="5" t="s">
        <v>226</v>
      </c>
      <c r="O129" s="8">
        <v>4.03587443946188</v>
      </c>
    </row>
    <row r="130" spans="1:15" x14ac:dyDescent="0.25">
      <c r="A130" s="7" t="s">
        <v>212</v>
      </c>
      <c r="B130" s="60">
        <v>17000000</v>
      </c>
      <c r="C130" s="5">
        <v>0.57513439000967204</v>
      </c>
      <c r="D130" s="8">
        <v>1</v>
      </c>
      <c r="F130" s="7" t="s">
        <v>235</v>
      </c>
      <c r="G130" s="5" t="s">
        <v>108</v>
      </c>
      <c r="H130" s="5" t="s">
        <v>226</v>
      </c>
      <c r="I130" s="8">
        <v>2</v>
      </c>
      <c r="K130" s="7">
        <v>10500000</v>
      </c>
      <c r="L130" s="5">
        <v>1</v>
      </c>
      <c r="M130" s="5" t="s">
        <v>108</v>
      </c>
      <c r="N130" s="5" t="s">
        <v>226</v>
      </c>
      <c r="O130" s="8">
        <v>2.2421524663677102</v>
      </c>
    </row>
    <row r="131" spans="1:15" x14ac:dyDescent="0.25">
      <c r="A131" s="7" t="s">
        <v>212</v>
      </c>
      <c r="B131" s="60">
        <v>26000000</v>
      </c>
      <c r="C131" s="5">
        <v>0.87091779058607499</v>
      </c>
      <c r="D131" s="8">
        <v>1</v>
      </c>
      <c r="F131" s="7" t="s">
        <v>236</v>
      </c>
      <c r="G131" s="5" t="s">
        <v>108</v>
      </c>
      <c r="H131" s="5" t="s">
        <v>226</v>
      </c>
      <c r="I131" s="8">
        <v>4</v>
      </c>
      <c r="K131" s="7">
        <v>11500000</v>
      </c>
      <c r="L131" s="5">
        <v>1</v>
      </c>
      <c r="M131" s="5" t="s">
        <v>108</v>
      </c>
      <c r="N131" s="5" t="s">
        <v>226</v>
      </c>
      <c r="O131" s="8">
        <v>3.1390134529148002</v>
      </c>
    </row>
    <row r="132" spans="1:15" x14ac:dyDescent="0.25">
      <c r="A132" s="7" t="s">
        <v>213</v>
      </c>
      <c r="B132" s="60">
        <v>12000000</v>
      </c>
      <c r="C132" s="5">
        <v>0.41081027857833702</v>
      </c>
      <c r="D132" s="8">
        <v>1</v>
      </c>
      <c r="F132" s="7" t="s">
        <v>237</v>
      </c>
      <c r="G132" s="5" t="s">
        <v>108</v>
      </c>
      <c r="H132" s="5" t="s">
        <v>226</v>
      </c>
      <c r="I132" s="8">
        <v>4</v>
      </c>
      <c r="K132" s="7">
        <v>12500000</v>
      </c>
      <c r="L132" s="5">
        <v>1</v>
      </c>
      <c r="M132" s="5" t="s">
        <v>108</v>
      </c>
      <c r="N132" s="5" t="s">
        <v>226</v>
      </c>
      <c r="O132" s="8">
        <v>4.9327354260089704</v>
      </c>
    </row>
    <row r="133" spans="1:15" x14ac:dyDescent="0.25">
      <c r="A133" s="7" t="s">
        <v>213</v>
      </c>
      <c r="B133" s="60">
        <v>27000000</v>
      </c>
      <c r="C133" s="5">
        <v>0.90378261287234196</v>
      </c>
      <c r="D133" s="8">
        <v>1</v>
      </c>
      <c r="F133" s="7" t="s">
        <v>238</v>
      </c>
      <c r="G133" s="5" t="s">
        <v>108</v>
      </c>
      <c r="H133" s="5" t="s">
        <v>226</v>
      </c>
      <c r="I133" s="8">
        <v>4</v>
      </c>
      <c r="K133" s="7">
        <v>13500000</v>
      </c>
      <c r="L133" s="5">
        <v>1</v>
      </c>
      <c r="M133" s="5" t="s">
        <v>108</v>
      </c>
      <c r="N133" s="5" t="s">
        <v>226</v>
      </c>
      <c r="O133" s="8">
        <v>4.4843049327354301</v>
      </c>
    </row>
    <row r="134" spans="1:15" x14ac:dyDescent="0.25">
      <c r="A134" s="7" t="s">
        <v>214</v>
      </c>
      <c r="B134" s="60">
        <v>13000000</v>
      </c>
      <c r="C134" s="5">
        <v>0.44367510086460399</v>
      </c>
      <c r="D134" s="8">
        <v>1</v>
      </c>
      <c r="F134" s="7" t="s">
        <v>239</v>
      </c>
      <c r="G134" s="5" t="s">
        <v>108</v>
      </c>
      <c r="H134" s="5" t="s">
        <v>226</v>
      </c>
      <c r="I134" s="8">
        <v>2</v>
      </c>
      <c r="K134" s="7">
        <v>14500000</v>
      </c>
      <c r="L134" s="5">
        <v>1</v>
      </c>
      <c r="M134" s="5" t="s">
        <v>108</v>
      </c>
      <c r="N134" s="5" t="s">
        <v>226</v>
      </c>
      <c r="O134" s="8">
        <v>2.2421524663677102</v>
      </c>
    </row>
    <row r="135" spans="1:15" x14ac:dyDescent="0.25">
      <c r="A135" s="7" t="s">
        <v>214</v>
      </c>
      <c r="B135" s="60">
        <v>25000000</v>
      </c>
      <c r="C135" s="5">
        <v>0.83805296829980802</v>
      </c>
      <c r="D135" s="8">
        <v>1</v>
      </c>
      <c r="F135" s="7" t="s">
        <v>240</v>
      </c>
      <c r="G135" s="5" t="s">
        <v>108</v>
      </c>
      <c r="H135" s="5" t="s">
        <v>226</v>
      </c>
      <c r="I135" s="8">
        <v>2</v>
      </c>
      <c r="K135" s="7">
        <v>15500000</v>
      </c>
      <c r="L135" s="5">
        <v>1</v>
      </c>
      <c r="M135" s="5" t="s">
        <v>108</v>
      </c>
      <c r="N135" s="5" t="s">
        <v>226</v>
      </c>
      <c r="O135" s="8">
        <v>1.3452914798206299</v>
      </c>
    </row>
    <row r="136" spans="1:15" x14ac:dyDescent="0.25">
      <c r="A136" s="7" t="s">
        <v>216</v>
      </c>
      <c r="B136" s="60">
        <v>19000000</v>
      </c>
      <c r="C136" s="5">
        <v>0.64086403458220598</v>
      </c>
      <c r="D136" s="8">
        <v>1</v>
      </c>
      <c r="F136" s="7" t="s">
        <v>241</v>
      </c>
      <c r="G136" s="5" t="s">
        <v>108</v>
      </c>
      <c r="H136" s="5" t="s">
        <v>226</v>
      </c>
      <c r="I136" s="8">
        <v>2</v>
      </c>
      <c r="K136" s="7">
        <v>16500000</v>
      </c>
      <c r="L136" s="5">
        <v>1</v>
      </c>
      <c r="M136" s="5" t="s">
        <v>108</v>
      </c>
      <c r="N136" s="5" t="s">
        <v>226</v>
      </c>
      <c r="O136" s="8">
        <v>2.2421524663677102</v>
      </c>
    </row>
    <row r="137" spans="1:15" x14ac:dyDescent="0.25">
      <c r="A137" s="7" t="s">
        <v>217</v>
      </c>
      <c r="B137" s="60">
        <v>1000000</v>
      </c>
      <c r="C137" s="5">
        <v>4.9297233429400497E-2</v>
      </c>
      <c r="D137" s="8">
        <v>1</v>
      </c>
      <c r="F137" s="7" t="s">
        <v>242</v>
      </c>
      <c r="G137" s="5" t="s">
        <v>108</v>
      </c>
      <c r="H137" s="5" t="s">
        <v>226</v>
      </c>
      <c r="I137" s="8">
        <v>3</v>
      </c>
      <c r="K137" s="7">
        <v>17500000</v>
      </c>
      <c r="L137" s="5">
        <v>1</v>
      </c>
      <c r="M137" s="5" t="s">
        <v>108</v>
      </c>
      <c r="N137" s="5" t="s">
        <v>226</v>
      </c>
      <c r="O137" s="8">
        <v>5.3811659192825099</v>
      </c>
    </row>
    <row r="138" spans="1:15" x14ac:dyDescent="0.25">
      <c r="A138" s="7" t="s">
        <v>217</v>
      </c>
      <c r="B138" s="60">
        <v>17000000</v>
      </c>
      <c r="C138" s="5">
        <v>0.57513439000967204</v>
      </c>
      <c r="D138" s="8">
        <v>1</v>
      </c>
      <c r="F138" s="7" t="s">
        <v>243</v>
      </c>
      <c r="G138" s="5" t="s">
        <v>108</v>
      </c>
      <c r="H138" s="5" t="s">
        <v>226</v>
      </c>
      <c r="I138" s="8">
        <v>5</v>
      </c>
      <c r="K138" s="7">
        <v>18500000</v>
      </c>
      <c r="L138" s="5">
        <v>1</v>
      </c>
      <c r="M138" s="5" t="s">
        <v>108</v>
      </c>
      <c r="N138" s="5" t="s">
        <v>226</v>
      </c>
      <c r="O138" s="8">
        <v>2.2421524663677102</v>
      </c>
    </row>
    <row r="139" spans="1:15" x14ac:dyDescent="0.25">
      <c r="A139" s="7" t="s">
        <v>218</v>
      </c>
      <c r="B139" s="60">
        <v>3000000</v>
      </c>
      <c r="C139" s="5">
        <v>0.11502687800193399</v>
      </c>
      <c r="D139" s="8">
        <v>1</v>
      </c>
      <c r="F139" s="7" t="s">
        <v>244</v>
      </c>
      <c r="G139" s="5" t="s">
        <v>108</v>
      </c>
      <c r="H139" s="5" t="s">
        <v>226</v>
      </c>
      <c r="I139" s="8">
        <v>4</v>
      </c>
      <c r="K139" s="7">
        <v>19500000</v>
      </c>
      <c r="L139" s="5">
        <v>1</v>
      </c>
      <c r="M139" s="5" t="s">
        <v>108</v>
      </c>
      <c r="N139" s="5" t="s">
        <v>226</v>
      </c>
      <c r="O139" s="8">
        <v>2.2421524663677102</v>
      </c>
    </row>
    <row r="140" spans="1:15" x14ac:dyDescent="0.25">
      <c r="A140" s="7" t="s">
        <v>218</v>
      </c>
      <c r="B140" s="60">
        <v>18000000</v>
      </c>
      <c r="C140" s="5">
        <v>0.60799921229593901</v>
      </c>
      <c r="D140" s="8">
        <v>1</v>
      </c>
      <c r="F140" s="7" t="s">
        <v>245</v>
      </c>
      <c r="G140" s="5" t="s">
        <v>108</v>
      </c>
      <c r="H140" s="5" t="s">
        <v>226</v>
      </c>
      <c r="I140" s="8">
        <v>2</v>
      </c>
      <c r="K140" s="7">
        <v>20500000</v>
      </c>
      <c r="L140" s="5">
        <v>1</v>
      </c>
      <c r="M140" s="5" t="s">
        <v>108</v>
      </c>
      <c r="N140" s="5" t="s">
        <v>226</v>
      </c>
      <c r="O140" s="8">
        <v>2.6905829596412598</v>
      </c>
    </row>
    <row r="141" spans="1:15" x14ac:dyDescent="0.25">
      <c r="A141" s="7" t="s">
        <v>219</v>
      </c>
      <c r="B141" s="60">
        <v>16000000</v>
      </c>
      <c r="C141" s="5">
        <v>0.54226956772340495</v>
      </c>
      <c r="D141" s="8">
        <v>1</v>
      </c>
      <c r="F141" s="7" t="s">
        <v>246</v>
      </c>
      <c r="G141" s="5" t="s">
        <v>108</v>
      </c>
      <c r="H141" s="5" t="s">
        <v>226</v>
      </c>
      <c r="I141" s="8">
        <v>2</v>
      </c>
      <c r="K141" s="7">
        <v>21500000</v>
      </c>
      <c r="L141" s="5">
        <v>1</v>
      </c>
      <c r="M141" s="5" t="s">
        <v>108</v>
      </c>
      <c r="N141" s="5" t="s">
        <v>226</v>
      </c>
      <c r="O141" s="8">
        <v>0.89686098654708502</v>
      </c>
    </row>
    <row r="142" spans="1:15" x14ac:dyDescent="0.25">
      <c r="A142" s="7" t="s">
        <v>220</v>
      </c>
      <c r="B142" s="60">
        <v>29000000</v>
      </c>
      <c r="C142" s="5">
        <v>0.96951225744487601</v>
      </c>
      <c r="D142" s="8">
        <v>1</v>
      </c>
      <c r="F142" s="7" t="s">
        <v>247</v>
      </c>
      <c r="G142" s="5" t="s">
        <v>108</v>
      </c>
      <c r="H142" s="5" t="s">
        <v>226</v>
      </c>
      <c r="I142" s="8">
        <v>5</v>
      </c>
      <c r="K142" s="7">
        <v>22500000</v>
      </c>
      <c r="L142" s="5">
        <v>1</v>
      </c>
      <c r="M142" s="5" t="s">
        <v>108</v>
      </c>
      <c r="N142" s="5" t="s">
        <v>226</v>
      </c>
      <c r="O142" s="8">
        <v>2.2421524663677102</v>
      </c>
    </row>
    <row r="143" spans="1:15" x14ac:dyDescent="0.25">
      <c r="A143" s="7" t="s">
        <v>221</v>
      </c>
      <c r="B143" s="60">
        <v>4000000</v>
      </c>
      <c r="C143" s="5">
        <v>0.14789170028820101</v>
      </c>
      <c r="D143" s="8">
        <v>1</v>
      </c>
      <c r="F143" s="7" t="s">
        <v>248</v>
      </c>
      <c r="G143" s="5" t="s">
        <v>108</v>
      </c>
      <c r="H143" s="5" t="s">
        <v>226</v>
      </c>
      <c r="I143" s="8">
        <v>5</v>
      </c>
      <c r="K143" s="7">
        <v>23500000</v>
      </c>
      <c r="L143" s="5">
        <v>1</v>
      </c>
      <c r="M143" s="5" t="s">
        <v>108</v>
      </c>
      <c r="N143" s="5" t="s">
        <v>226</v>
      </c>
      <c r="O143" s="8">
        <v>1.3452914798206299</v>
      </c>
    </row>
    <row r="144" spans="1:15" x14ac:dyDescent="0.25">
      <c r="A144" s="7" t="s">
        <v>221</v>
      </c>
      <c r="B144" s="60">
        <v>5000000</v>
      </c>
      <c r="C144" s="5">
        <v>0.180756522574468</v>
      </c>
      <c r="D144" s="8">
        <v>1</v>
      </c>
      <c r="F144" s="7" t="s">
        <v>249</v>
      </c>
      <c r="G144" s="5" t="s">
        <v>108</v>
      </c>
      <c r="H144" s="5" t="s">
        <v>226</v>
      </c>
      <c r="I144" s="8">
        <v>6</v>
      </c>
      <c r="K144" s="7">
        <v>24500000</v>
      </c>
      <c r="L144" s="5">
        <v>1</v>
      </c>
      <c r="M144" s="5" t="s">
        <v>108</v>
      </c>
      <c r="N144" s="5" t="s">
        <v>226</v>
      </c>
      <c r="O144" s="8">
        <v>2.6905829596412598</v>
      </c>
    </row>
    <row r="145" spans="1:15" x14ac:dyDescent="0.25">
      <c r="A145" s="7" t="s">
        <v>221</v>
      </c>
      <c r="B145" s="60">
        <v>12000000</v>
      </c>
      <c r="C145" s="5">
        <v>0.41081027857833702</v>
      </c>
      <c r="D145" s="8">
        <v>1</v>
      </c>
      <c r="F145" s="7" t="s">
        <v>250</v>
      </c>
      <c r="G145" s="5" t="s">
        <v>108</v>
      </c>
      <c r="H145" s="5" t="s">
        <v>226</v>
      </c>
      <c r="I145" s="8">
        <v>3</v>
      </c>
      <c r="K145" s="7">
        <v>25500000</v>
      </c>
      <c r="L145" s="5">
        <v>1</v>
      </c>
      <c r="M145" s="5" t="s">
        <v>108</v>
      </c>
      <c r="N145" s="5" t="s">
        <v>226</v>
      </c>
      <c r="O145" s="8">
        <v>3.5874439461883401</v>
      </c>
    </row>
    <row r="146" spans="1:15" x14ac:dyDescent="0.25">
      <c r="A146" s="7" t="s">
        <v>222</v>
      </c>
      <c r="B146" s="60">
        <v>17000000</v>
      </c>
      <c r="C146" s="5">
        <v>0.57513439000967204</v>
      </c>
      <c r="D146" s="8">
        <v>1</v>
      </c>
      <c r="F146" s="7" t="s">
        <v>251</v>
      </c>
      <c r="G146" s="5" t="s">
        <v>108</v>
      </c>
      <c r="H146" s="5" t="s">
        <v>226</v>
      </c>
      <c r="I146" s="8">
        <v>4</v>
      </c>
      <c r="K146" s="7">
        <v>26500000</v>
      </c>
      <c r="L146" s="5">
        <v>1</v>
      </c>
      <c r="M146" s="5" t="s">
        <v>108</v>
      </c>
      <c r="N146" s="5" t="s">
        <v>226</v>
      </c>
      <c r="O146" s="8">
        <v>1.79372197309417</v>
      </c>
    </row>
    <row r="147" spans="1:15" x14ac:dyDescent="0.25">
      <c r="A147" s="7" t="s">
        <v>223</v>
      </c>
      <c r="B147" s="60">
        <v>12000000</v>
      </c>
      <c r="C147" s="5">
        <v>0.41081027857833702</v>
      </c>
      <c r="D147" s="8">
        <v>1</v>
      </c>
      <c r="F147" s="7" t="s">
        <v>252</v>
      </c>
      <c r="G147" s="5" t="s">
        <v>108</v>
      </c>
      <c r="H147" s="5" t="s">
        <v>226</v>
      </c>
      <c r="I147" s="8">
        <v>3</v>
      </c>
      <c r="K147" s="7">
        <v>27500000</v>
      </c>
      <c r="L147" s="5">
        <v>1</v>
      </c>
      <c r="M147" s="5" t="s">
        <v>108</v>
      </c>
      <c r="N147" s="5" t="s">
        <v>226</v>
      </c>
      <c r="O147" s="8">
        <v>1.79372197309417</v>
      </c>
    </row>
    <row r="148" spans="1:15" x14ac:dyDescent="0.25">
      <c r="A148" s="7" t="s">
        <v>223</v>
      </c>
      <c r="B148" s="60">
        <v>17000000</v>
      </c>
      <c r="C148" s="5">
        <v>0.57513439000967204</v>
      </c>
      <c r="D148" s="8">
        <v>1</v>
      </c>
      <c r="F148" s="7" t="s">
        <v>253</v>
      </c>
      <c r="G148" s="5" t="s">
        <v>108</v>
      </c>
      <c r="H148" s="5" t="s">
        <v>226</v>
      </c>
      <c r="I148" s="8">
        <v>1</v>
      </c>
      <c r="K148" s="7">
        <v>28500000</v>
      </c>
      <c r="L148" s="5">
        <v>1</v>
      </c>
      <c r="M148" s="5" t="s">
        <v>108</v>
      </c>
      <c r="N148" s="5" t="s">
        <v>226</v>
      </c>
      <c r="O148" s="8">
        <v>1.3452914798206299</v>
      </c>
    </row>
    <row r="149" spans="1:15" x14ac:dyDescent="0.25">
      <c r="A149" s="7" t="s">
        <v>223</v>
      </c>
      <c r="B149" s="60">
        <v>29000000</v>
      </c>
      <c r="C149" s="5">
        <v>0.96951225744487601</v>
      </c>
      <c r="D149" s="8">
        <v>1</v>
      </c>
      <c r="F149" s="7" t="s">
        <v>254</v>
      </c>
      <c r="G149" s="5" t="s">
        <v>108</v>
      </c>
      <c r="H149" s="5" t="s">
        <v>226</v>
      </c>
      <c r="I149" s="8">
        <v>4</v>
      </c>
      <c r="K149" s="7">
        <v>29500000</v>
      </c>
      <c r="L149" s="5">
        <v>1</v>
      </c>
      <c r="M149" s="5" t="s">
        <v>108</v>
      </c>
      <c r="N149" s="5" t="s">
        <v>226</v>
      </c>
      <c r="O149" s="8">
        <v>1.79372197309417</v>
      </c>
    </row>
    <row r="150" spans="1:15" x14ac:dyDescent="0.25">
      <c r="A150" s="7" t="s">
        <v>224</v>
      </c>
      <c r="B150" s="60">
        <v>7000000</v>
      </c>
      <c r="C150" s="5">
        <v>0.246486167147002</v>
      </c>
      <c r="D150" s="8">
        <v>1</v>
      </c>
      <c r="F150" s="7" t="s">
        <v>255</v>
      </c>
      <c r="G150" s="5" t="s">
        <v>108</v>
      </c>
      <c r="H150" s="5" t="s">
        <v>226</v>
      </c>
      <c r="I150" s="8">
        <v>4</v>
      </c>
      <c r="K150" s="7">
        <v>30500000</v>
      </c>
      <c r="L150" s="5">
        <v>1</v>
      </c>
      <c r="M150" s="5" t="s">
        <v>108</v>
      </c>
      <c r="N150" s="5" t="s">
        <v>226</v>
      </c>
      <c r="O150" s="8">
        <v>1.79372197309417</v>
      </c>
    </row>
    <row r="151" spans="1:15" x14ac:dyDescent="0.25">
      <c r="A151" s="7" t="s">
        <v>224</v>
      </c>
      <c r="B151" s="60">
        <v>26000000</v>
      </c>
      <c r="C151" s="5">
        <v>0.87091779058607499</v>
      </c>
      <c r="D151" s="8">
        <v>1</v>
      </c>
      <c r="F151" s="7" t="s">
        <v>256</v>
      </c>
      <c r="G151" s="5" t="s">
        <v>108</v>
      </c>
      <c r="H151" s="5" t="s">
        <v>226</v>
      </c>
      <c r="I151" s="8">
        <v>1</v>
      </c>
      <c r="K151" s="7">
        <v>1500000</v>
      </c>
      <c r="L151" s="5">
        <v>2</v>
      </c>
      <c r="M151" s="5" t="s">
        <v>108</v>
      </c>
      <c r="N151" s="5" t="s">
        <v>226</v>
      </c>
      <c r="O151" s="8">
        <v>6.7264573991031398</v>
      </c>
    </row>
    <row r="152" spans="1:15" x14ac:dyDescent="0.25">
      <c r="A152" s="7" t="s">
        <v>225</v>
      </c>
      <c r="B152" s="60">
        <v>22000000</v>
      </c>
      <c r="C152" s="5">
        <v>0.739458501441007</v>
      </c>
      <c r="D152" s="8">
        <v>1</v>
      </c>
      <c r="F152" s="7" t="s">
        <v>257</v>
      </c>
      <c r="G152" s="5" t="s">
        <v>108</v>
      </c>
      <c r="H152" s="5" t="s">
        <v>226</v>
      </c>
      <c r="I152" s="8">
        <v>2</v>
      </c>
      <c r="K152" s="7">
        <v>2500000</v>
      </c>
      <c r="L152" s="5">
        <v>2</v>
      </c>
      <c r="M152" s="5" t="s">
        <v>108</v>
      </c>
      <c r="N152" s="5" t="s">
        <v>226</v>
      </c>
      <c r="O152" s="8">
        <v>4.03587443946188</v>
      </c>
    </row>
    <row r="153" spans="1:15" x14ac:dyDescent="0.25">
      <c r="A153" s="7" t="s">
        <v>225</v>
      </c>
      <c r="B153" s="60">
        <v>27000000</v>
      </c>
      <c r="C153" s="5">
        <v>0.90378261287234196</v>
      </c>
      <c r="D153" s="8">
        <v>1</v>
      </c>
      <c r="F153" s="7" t="s">
        <v>258</v>
      </c>
      <c r="G153" s="5" t="s">
        <v>108</v>
      </c>
      <c r="H153" s="5" t="s">
        <v>226</v>
      </c>
      <c r="I153" s="8">
        <v>3</v>
      </c>
      <c r="K153" s="7">
        <v>3500000</v>
      </c>
      <c r="L153" s="5">
        <v>2</v>
      </c>
      <c r="M153" s="5" t="s">
        <v>108</v>
      </c>
      <c r="N153" s="5" t="s">
        <v>226</v>
      </c>
      <c r="O153" s="8">
        <v>0.44843049327354301</v>
      </c>
    </row>
    <row r="154" spans="1:15" x14ac:dyDescent="0.25">
      <c r="A154" s="7" t="s">
        <v>228</v>
      </c>
      <c r="B154" s="60">
        <v>8000000</v>
      </c>
      <c r="C154" s="5">
        <v>0.27935098943326903</v>
      </c>
      <c r="D154" s="8">
        <v>1</v>
      </c>
      <c r="F154" s="7" t="s">
        <v>259</v>
      </c>
      <c r="G154" s="5" t="s">
        <v>108</v>
      </c>
      <c r="H154" s="5" t="s">
        <v>226</v>
      </c>
      <c r="I154" s="8">
        <v>7</v>
      </c>
      <c r="K154" s="7">
        <v>4500000</v>
      </c>
      <c r="L154" s="5">
        <v>2</v>
      </c>
      <c r="M154" s="5" t="s">
        <v>108</v>
      </c>
      <c r="N154" s="5" t="s">
        <v>226</v>
      </c>
      <c r="O154" s="8">
        <v>0.44843049327354301</v>
      </c>
    </row>
    <row r="155" spans="1:15" x14ac:dyDescent="0.25">
      <c r="A155" s="7" t="s">
        <v>230</v>
      </c>
      <c r="B155" s="60">
        <v>1000000</v>
      </c>
      <c r="C155" s="5">
        <v>4.9297233429400497E-2</v>
      </c>
      <c r="D155" s="8">
        <v>1</v>
      </c>
      <c r="F155" s="7" t="s">
        <v>260</v>
      </c>
      <c r="G155" s="5" t="s">
        <v>108</v>
      </c>
      <c r="H155" s="5" t="s">
        <v>226</v>
      </c>
      <c r="I155" s="8">
        <v>2</v>
      </c>
      <c r="K155" s="7">
        <v>5500000</v>
      </c>
      <c r="L155" s="5">
        <v>2</v>
      </c>
      <c r="M155" s="5" t="s">
        <v>108</v>
      </c>
      <c r="N155" s="5" t="s">
        <v>226</v>
      </c>
      <c r="O155" s="8">
        <v>0</v>
      </c>
    </row>
    <row r="156" spans="1:15" x14ac:dyDescent="0.25">
      <c r="A156" s="7" t="s">
        <v>232</v>
      </c>
      <c r="B156" s="60">
        <v>4000000</v>
      </c>
      <c r="C156" s="5">
        <v>0.14789170028820101</v>
      </c>
      <c r="D156" s="8">
        <v>1</v>
      </c>
      <c r="F156" s="7" t="s">
        <v>261</v>
      </c>
      <c r="G156" s="5" t="s">
        <v>108</v>
      </c>
      <c r="H156" s="5" t="s">
        <v>226</v>
      </c>
      <c r="I156" s="8">
        <v>5</v>
      </c>
      <c r="K156" s="7">
        <v>6500000</v>
      </c>
      <c r="L156" s="5">
        <v>2</v>
      </c>
      <c r="M156" s="5" t="s">
        <v>108</v>
      </c>
      <c r="N156" s="5" t="s">
        <v>226</v>
      </c>
      <c r="O156" s="8">
        <v>5.8295964125560502</v>
      </c>
    </row>
    <row r="157" spans="1:15" x14ac:dyDescent="0.25">
      <c r="A157" s="7" t="s">
        <v>232</v>
      </c>
      <c r="B157" s="60">
        <v>21000000</v>
      </c>
      <c r="C157" s="5">
        <v>0.70659367915474003</v>
      </c>
      <c r="D157" s="8">
        <v>1</v>
      </c>
      <c r="F157" s="7" t="s">
        <v>262</v>
      </c>
      <c r="G157" s="5" t="s">
        <v>108</v>
      </c>
      <c r="H157" s="5" t="s">
        <v>226</v>
      </c>
      <c r="I157" s="8">
        <v>3</v>
      </c>
      <c r="K157" s="7">
        <v>7500000</v>
      </c>
      <c r="L157" s="5">
        <v>2</v>
      </c>
      <c r="M157" s="5" t="s">
        <v>108</v>
      </c>
      <c r="N157" s="5" t="s">
        <v>226</v>
      </c>
      <c r="O157" s="8">
        <v>7.1748878923766801</v>
      </c>
    </row>
    <row r="158" spans="1:15" x14ac:dyDescent="0.25">
      <c r="A158" s="7" t="s">
        <v>233</v>
      </c>
      <c r="B158" s="60">
        <v>4000000</v>
      </c>
      <c r="C158" s="5">
        <v>0.14789170028820101</v>
      </c>
      <c r="D158" s="8">
        <v>1</v>
      </c>
      <c r="F158" s="7" t="s">
        <v>263</v>
      </c>
      <c r="G158" s="5" t="s">
        <v>108</v>
      </c>
      <c r="H158" s="5" t="s">
        <v>226</v>
      </c>
      <c r="I158" s="8">
        <v>5</v>
      </c>
      <c r="K158" s="7">
        <v>8500000</v>
      </c>
      <c r="L158" s="5">
        <v>2</v>
      </c>
      <c r="M158" s="5" t="s">
        <v>108</v>
      </c>
      <c r="N158" s="5" t="s">
        <v>226</v>
      </c>
      <c r="O158" s="8">
        <v>3.5874439461883401</v>
      </c>
    </row>
    <row r="159" spans="1:15" x14ac:dyDescent="0.25">
      <c r="A159" s="7" t="s">
        <v>233</v>
      </c>
      <c r="B159" s="60">
        <v>30000000</v>
      </c>
      <c r="C159" s="5">
        <v>1.00237707973114</v>
      </c>
      <c r="D159" s="8">
        <v>1</v>
      </c>
      <c r="F159" s="7" t="s">
        <v>264</v>
      </c>
      <c r="G159" s="5" t="s">
        <v>108</v>
      </c>
      <c r="H159" s="5" t="s">
        <v>226</v>
      </c>
      <c r="I159" s="8">
        <v>3</v>
      </c>
      <c r="K159" s="7">
        <v>9500000</v>
      </c>
      <c r="L159" s="5">
        <v>2</v>
      </c>
      <c r="M159" s="5" t="s">
        <v>108</v>
      </c>
      <c r="N159" s="5" t="s">
        <v>226</v>
      </c>
      <c r="O159" s="8">
        <v>2.6905829596412598</v>
      </c>
    </row>
    <row r="160" spans="1:15" x14ac:dyDescent="0.25">
      <c r="A160" s="7" t="s">
        <v>234</v>
      </c>
      <c r="B160" s="60">
        <v>11000000</v>
      </c>
      <c r="C160" s="5">
        <v>0.37794545629206999</v>
      </c>
      <c r="D160" s="8">
        <v>1</v>
      </c>
      <c r="F160" s="7" t="s">
        <v>265</v>
      </c>
      <c r="G160" s="5" t="s">
        <v>108</v>
      </c>
      <c r="H160" s="5" t="s">
        <v>226</v>
      </c>
      <c r="I160" s="8">
        <v>0</v>
      </c>
      <c r="K160" s="7">
        <v>10500000</v>
      </c>
      <c r="L160" s="5">
        <v>2</v>
      </c>
      <c r="M160" s="5" t="s">
        <v>108</v>
      </c>
      <c r="N160" s="5" t="s">
        <v>226</v>
      </c>
      <c r="O160" s="8">
        <v>7.1748878923766801</v>
      </c>
    </row>
    <row r="161" spans="1:15" x14ac:dyDescent="0.25">
      <c r="A161" s="7" t="s">
        <v>236</v>
      </c>
      <c r="B161" s="60">
        <v>27000000</v>
      </c>
      <c r="C161" s="5">
        <v>0.90378261287234196</v>
      </c>
      <c r="D161" s="8">
        <v>1</v>
      </c>
      <c r="F161" s="7" t="s">
        <v>266</v>
      </c>
      <c r="G161" s="5" t="s">
        <v>108</v>
      </c>
      <c r="H161" s="5" t="s">
        <v>226</v>
      </c>
      <c r="I161" s="8">
        <v>4</v>
      </c>
      <c r="K161" s="7">
        <v>11500000</v>
      </c>
      <c r="L161" s="5">
        <v>2</v>
      </c>
      <c r="M161" s="5" t="s">
        <v>108</v>
      </c>
      <c r="N161" s="5" t="s">
        <v>226</v>
      </c>
      <c r="O161" s="8">
        <v>0</v>
      </c>
    </row>
    <row r="162" spans="1:15" x14ac:dyDescent="0.25">
      <c r="A162" s="7" t="s">
        <v>238</v>
      </c>
      <c r="B162" s="60">
        <v>17000000</v>
      </c>
      <c r="C162" s="5">
        <v>0.57513439000967204</v>
      </c>
      <c r="D162" s="8">
        <v>1</v>
      </c>
      <c r="F162" s="7" t="s">
        <v>267</v>
      </c>
      <c r="G162" s="5" t="s">
        <v>108</v>
      </c>
      <c r="H162" s="5" t="s">
        <v>226</v>
      </c>
      <c r="I162" s="8">
        <v>3</v>
      </c>
      <c r="K162" s="7">
        <v>12500000</v>
      </c>
      <c r="L162" s="5">
        <v>2</v>
      </c>
      <c r="M162" s="5" t="s">
        <v>108</v>
      </c>
      <c r="N162" s="5" t="s">
        <v>226</v>
      </c>
      <c r="O162" s="8">
        <v>5.3811659192825099</v>
      </c>
    </row>
    <row r="163" spans="1:15" x14ac:dyDescent="0.25">
      <c r="A163" s="7" t="s">
        <v>241</v>
      </c>
      <c r="B163" s="60">
        <v>17000000</v>
      </c>
      <c r="C163" s="5">
        <v>0.57513439000967204</v>
      </c>
      <c r="D163" s="8">
        <v>1</v>
      </c>
      <c r="F163" s="7" t="s">
        <v>268</v>
      </c>
      <c r="G163" s="5" t="s">
        <v>108</v>
      </c>
      <c r="H163" s="5" t="s">
        <v>226</v>
      </c>
      <c r="I163" s="8">
        <v>2</v>
      </c>
      <c r="K163" s="7">
        <v>13500000</v>
      </c>
      <c r="L163" s="5">
        <v>2</v>
      </c>
      <c r="M163" s="5" t="s">
        <v>108</v>
      </c>
      <c r="N163" s="5" t="s">
        <v>226</v>
      </c>
      <c r="O163" s="8">
        <v>0.44843049327354301</v>
      </c>
    </row>
    <row r="164" spans="1:15" x14ac:dyDescent="0.25">
      <c r="A164" s="7" t="s">
        <v>242</v>
      </c>
      <c r="B164" s="60">
        <v>18000000</v>
      </c>
      <c r="C164" s="5">
        <v>0.60799921229593901</v>
      </c>
      <c r="D164" s="8">
        <v>1</v>
      </c>
      <c r="F164" s="7" t="s">
        <v>269</v>
      </c>
      <c r="G164" s="5" t="s">
        <v>108</v>
      </c>
      <c r="H164" s="5" t="s">
        <v>226</v>
      </c>
      <c r="I164" s="8">
        <v>0</v>
      </c>
      <c r="K164" s="7">
        <v>14500000</v>
      </c>
      <c r="L164" s="5">
        <v>2</v>
      </c>
      <c r="M164" s="5" t="s">
        <v>108</v>
      </c>
      <c r="N164" s="5" t="s">
        <v>226</v>
      </c>
      <c r="O164" s="8">
        <v>1.3452914798206299</v>
      </c>
    </row>
    <row r="165" spans="1:15" x14ac:dyDescent="0.25">
      <c r="A165" s="7" t="s">
        <v>243</v>
      </c>
      <c r="B165" s="60">
        <v>18000000</v>
      </c>
      <c r="C165" s="5">
        <v>0.60799921229593901</v>
      </c>
      <c r="D165" s="8">
        <v>1</v>
      </c>
      <c r="F165" s="7" t="s">
        <v>270</v>
      </c>
      <c r="G165" s="5" t="s">
        <v>108</v>
      </c>
      <c r="H165" s="5" t="s">
        <v>226</v>
      </c>
      <c r="I165" s="8">
        <v>3</v>
      </c>
      <c r="K165" s="7">
        <v>15500000</v>
      </c>
      <c r="L165" s="5">
        <v>2</v>
      </c>
      <c r="M165" s="5" t="s">
        <v>108</v>
      </c>
      <c r="N165" s="5" t="s">
        <v>226</v>
      </c>
      <c r="O165" s="8">
        <v>0.44843049327354301</v>
      </c>
    </row>
    <row r="166" spans="1:15" x14ac:dyDescent="0.25">
      <c r="A166" s="7" t="s">
        <v>244</v>
      </c>
      <c r="B166" s="60">
        <v>8000000</v>
      </c>
      <c r="C166" s="5">
        <v>0.27935098943326903</v>
      </c>
      <c r="D166" s="8">
        <v>1</v>
      </c>
      <c r="F166" s="7" t="s">
        <v>271</v>
      </c>
      <c r="G166" s="5" t="s">
        <v>108</v>
      </c>
      <c r="H166" s="5" t="s">
        <v>226</v>
      </c>
      <c r="I166" s="8">
        <v>3</v>
      </c>
      <c r="K166" s="7">
        <v>16500000</v>
      </c>
      <c r="L166" s="5">
        <v>2</v>
      </c>
      <c r="M166" s="5" t="s">
        <v>108</v>
      </c>
      <c r="N166" s="5" t="s">
        <v>226</v>
      </c>
      <c r="O166" s="8">
        <v>0.89686098654708502</v>
      </c>
    </row>
    <row r="167" spans="1:15" x14ac:dyDescent="0.25">
      <c r="A167" s="7" t="s">
        <v>247</v>
      </c>
      <c r="B167" s="60">
        <v>5000000</v>
      </c>
      <c r="C167" s="5">
        <v>0.180756522574468</v>
      </c>
      <c r="D167" s="8">
        <v>1</v>
      </c>
      <c r="F167" s="7" t="s">
        <v>272</v>
      </c>
      <c r="G167" s="5" t="s">
        <v>108</v>
      </c>
      <c r="H167" s="5" t="s">
        <v>226</v>
      </c>
      <c r="I167" s="8">
        <v>4</v>
      </c>
      <c r="K167" s="7">
        <v>17500000</v>
      </c>
      <c r="L167" s="5">
        <v>2</v>
      </c>
      <c r="M167" s="5" t="s">
        <v>108</v>
      </c>
      <c r="N167" s="5" t="s">
        <v>226</v>
      </c>
      <c r="O167" s="8">
        <v>1.3452914798206299</v>
      </c>
    </row>
    <row r="168" spans="1:15" x14ac:dyDescent="0.25">
      <c r="A168" s="7" t="s">
        <v>248</v>
      </c>
      <c r="B168" s="60">
        <v>8000000</v>
      </c>
      <c r="C168" s="5">
        <v>0.27935098943326903</v>
      </c>
      <c r="D168" s="8">
        <v>1</v>
      </c>
      <c r="F168" s="7" t="s">
        <v>273</v>
      </c>
      <c r="G168" s="5" t="s">
        <v>108</v>
      </c>
      <c r="H168" s="5" t="s">
        <v>226</v>
      </c>
      <c r="I168" s="8">
        <v>3</v>
      </c>
      <c r="K168" s="7">
        <v>18500000</v>
      </c>
      <c r="L168" s="5">
        <v>2</v>
      </c>
      <c r="M168" s="5" t="s">
        <v>108</v>
      </c>
      <c r="N168" s="5" t="s">
        <v>226</v>
      </c>
      <c r="O168" s="8">
        <v>1.3452914798206299</v>
      </c>
    </row>
    <row r="169" spans="1:15" x14ac:dyDescent="0.25">
      <c r="A169" s="7" t="s">
        <v>248</v>
      </c>
      <c r="B169" s="60">
        <v>16000000</v>
      </c>
      <c r="C169" s="5">
        <v>0.54226956772340495</v>
      </c>
      <c r="D169" s="8">
        <v>1</v>
      </c>
      <c r="F169" s="7" t="s">
        <v>274</v>
      </c>
      <c r="G169" s="5" t="s">
        <v>108</v>
      </c>
      <c r="H169" s="5" t="s">
        <v>226</v>
      </c>
      <c r="I169" s="8">
        <v>5</v>
      </c>
      <c r="K169" s="7">
        <v>19500000</v>
      </c>
      <c r="L169" s="5">
        <v>2</v>
      </c>
      <c r="M169" s="5" t="s">
        <v>108</v>
      </c>
      <c r="N169" s="5" t="s">
        <v>226</v>
      </c>
      <c r="O169" s="8">
        <v>1.79372197309417</v>
      </c>
    </row>
    <row r="170" spans="1:15" x14ac:dyDescent="0.25">
      <c r="A170" s="7" t="s">
        <v>249</v>
      </c>
      <c r="B170" s="60">
        <v>19000000</v>
      </c>
      <c r="C170" s="5">
        <v>0.64086403458220598</v>
      </c>
      <c r="D170" s="8">
        <v>1</v>
      </c>
      <c r="F170" s="7" t="s">
        <v>275</v>
      </c>
      <c r="G170" s="5" t="s">
        <v>108</v>
      </c>
      <c r="H170" s="5" t="s">
        <v>226</v>
      </c>
      <c r="I170" s="8">
        <v>5</v>
      </c>
      <c r="K170" s="7">
        <v>1500000</v>
      </c>
      <c r="L170" s="5">
        <v>3</v>
      </c>
      <c r="M170" s="5" t="s">
        <v>108</v>
      </c>
      <c r="N170" s="5" t="s">
        <v>226</v>
      </c>
      <c r="O170" s="8">
        <v>0</v>
      </c>
    </row>
    <row r="171" spans="1:15" x14ac:dyDescent="0.25">
      <c r="A171" s="7" t="s">
        <v>250</v>
      </c>
      <c r="B171" s="60">
        <v>13000000</v>
      </c>
      <c r="C171" s="5">
        <v>0.44367510086460399</v>
      </c>
      <c r="D171" s="8">
        <v>1</v>
      </c>
      <c r="F171" s="7" t="s">
        <v>276</v>
      </c>
      <c r="G171" s="5" t="s">
        <v>108</v>
      </c>
      <c r="H171" s="5" t="s">
        <v>226</v>
      </c>
      <c r="I171" s="8">
        <v>1</v>
      </c>
      <c r="K171" s="7">
        <v>2500000</v>
      </c>
      <c r="L171" s="5">
        <v>3</v>
      </c>
      <c r="M171" s="5" t="s">
        <v>108</v>
      </c>
      <c r="N171" s="5" t="s">
        <v>226</v>
      </c>
      <c r="O171" s="8">
        <v>1.3452914798206299</v>
      </c>
    </row>
    <row r="172" spans="1:15" x14ac:dyDescent="0.25">
      <c r="A172" s="7" t="s">
        <v>251</v>
      </c>
      <c r="B172" s="60">
        <v>19000000</v>
      </c>
      <c r="C172" s="5">
        <v>0.64086403458220598</v>
      </c>
      <c r="D172" s="8">
        <v>1</v>
      </c>
      <c r="F172" s="7" t="s">
        <v>277</v>
      </c>
      <c r="G172" s="5" t="s">
        <v>108</v>
      </c>
      <c r="H172" s="5" t="s">
        <v>226</v>
      </c>
      <c r="I172" s="8">
        <v>5</v>
      </c>
      <c r="K172" s="7">
        <v>3500000</v>
      </c>
      <c r="L172" s="5">
        <v>3</v>
      </c>
      <c r="M172" s="5" t="s">
        <v>108</v>
      </c>
      <c r="N172" s="5" t="s">
        <v>226</v>
      </c>
      <c r="O172" s="8">
        <v>0.89686098654708502</v>
      </c>
    </row>
    <row r="173" spans="1:15" x14ac:dyDescent="0.25">
      <c r="A173" s="7" t="s">
        <v>254</v>
      </c>
      <c r="B173" s="60">
        <v>8000000</v>
      </c>
      <c r="C173" s="5">
        <v>0.27935098943326903</v>
      </c>
      <c r="D173" s="8">
        <v>1</v>
      </c>
      <c r="F173" s="7" t="s">
        <v>278</v>
      </c>
      <c r="G173" s="5" t="s">
        <v>108</v>
      </c>
      <c r="H173" s="5" t="s">
        <v>226</v>
      </c>
      <c r="I173" s="8">
        <v>2</v>
      </c>
      <c r="K173" s="7">
        <v>4500000</v>
      </c>
      <c r="L173" s="5">
        <v>3</v>
      </c>
      <c r="M173" s="5" t="s">
        <v>108</v>
      </c>
      <c r="N173" s="5" t="s">
        <v>226</v>
      </c>
      <c r="O173" s="8">
        <v>0</v>
      </c>
    </row>
    <row r="174" spans="1:15" x14ac:dyDescent="0.25">
      <c r="A174" s="7" t="s">
        <v>255</v>
      </c>
      <c r="B174" s="60">
        <v>14000000</v>
      </c>
      <c r="C174" s="5">
        <v>0.47653992315087101</v>
      </c>
      <c r="D174" s="8">
        <v>1</v>
      </c>
      <c r="F174" s="7" t="s">
        <v>279</v>
      </c>
      <c r="G174" s="5" t="s">
        <v>108</v>
      </c>
      <c r="H174" s="5" t="s">
        <v>226</v>
      </c>
      <c r="I174" s="8">
        <v>2</v>
      </c>
      <c r="K174" s="7">
        <v>5500000</v>
      </c>
      <c r="L174" s="5">
        <v>3</v>
      </c>
      <c r="M174" s="5" t="s">
        <v>108</v>
      </c>
      <c r="N174" s="5" t="s">
        <v>226</v>
      </c>
      <c r="O174" s="8">
        <v>2.6905829596412598</v>
      </c>
    </row>
    <row r="175" spans="1:15" x14ac:dyDescent="0.25">
      <c r="A175" s="7" t="s">
        <v>255</v>
      </c>
      <c r="B175" s="60">
        <v>15000000</v>
      </c>
      <c r="C175" s="5">
        <v>0.50940474543713798</v>
      </c>
      <c r="D175" s="8">
        <v>1</v>
      </c>
      <c r="F175" s="7" t="s">
        <v>280</v>
      </c>
      <c r="G175" s="5" t="s">
        <v>108</v>
      </c>
      <c r="H175" s="5" t="s">
        <v>226</v>
      </c>
      <c r="I175" s="8">
        <v>2</v>
      </c>
      <c r="K175" s="7">
        <v>6500000</v>
      </c>
      <c r="L175" s="5">
        <v>3</v>
      </c>
      <c r="M175" s="5" t="s">
        <v>108</v>
      </c>
      <c r="N175" s="5" t="s">
        <v>226</v>
      </c>
      <c r="O175" s="8">
        <v>1.79372197309417</v>
      </c>
    </row>
    <row r="176" spans="1:15" x14ac:dyDescent="0.25">
      <c r="A176" s="7" t="s">
        <v>256</v>
      </c>
      <c r="B176" s="60">
        <v>12000000</v>
      </c>
      <c r="C176" s="5">
        <v>0.41081027857833702</v>
      </c>
      <c r="D176" s="8">
        <v>1</v>
      </c>
      <c r="F176" s="7" t="s">
        <v>281</v>
      </c>
      <c r="G176" s="5" t="s">
        <v>108</v>
      </c>
      <c r="H176" s="5" t="s">
        <v>226</v>
      </c>
      <c r="I176" s="8">
        <v>0</v>
      </c>
      <c r="K176" s="7">
        <v>7500000</v>
      </c>
      <c r="L176" s="5">
        <v>3</v>
      </c>
      <c r="M176" s="5" t="s">
        <v>108</v>
      </c>
      <c r="N176" s="5" t="s">
        <v>226</v>
      </c>
      <c r="O176" s="8">
        <v>0.44843049327354301</v>
      </c>
    </row>
    <row r="177" spans="1:15" x14ac:dyDescent="0.25">
      <c r="A177" s="7" t="s">
        <v>258</v>
      </c>
      <c r="B177" s="60">
        <v>9000000</v>
      </c>
      <c r="C177" s="5">
        <v>0.312215811719536</v>
      </c>
      <c r="D177" s="8">
        <v>1</v>
      </c>
      <c r="F177" s="7" t="s">
        <v>282</v>
      </c>
      <c r="G177" s="5" t="s">
        <v>108</v>
      </c>
      <c r="H177" s="5" t="s">
        <v>226</v>
      </c>
      <c r="I177" s="8">
        <v>1</v>
      </c>
      <c r="K177" s="7">
        <v>8500000</v>
      </c>
      <c r="L177" s="5">
        <v>3</v>
      </c>
      <c r="M177" s="5" t="s">
        <v>108</v>
      </c>
      <c r="N177" s="5" t="s">
        <v>226</v>
      </c>
      <c r="O177" s="8">
        <v>4.03587443946188</v>
      </c>
    </row>
    <row r="178" spans="1:15" x14ac:dyDescent="0.25">
      <c r="A178" s="7" t="s">
        <v>259</v>
      </c>
      <c r="B178" s="60">
        <v>9000000</v>
      </c>
      <c r="C178" s="5">
        <v>0.312215811719536</v>
      </c>
      <c r="D178" s="8">
        <v>1</v>
      </c>
      <c r="F178" s="7" t="s">
        <v>283</v>
      </c>
      <c r="G178" s="5" t="s">
        <v>108</v>
      </c>
      <c r="H178" s="5" t="s">
        <v>226</v>
      </c>
      <c r="I178" s="8">
        <v>3</v>
      </c>
      <c r="K178" s="7">
        <v>9500000</v>
      </c>
      <c r="L178" s="5">
        <v>3</v>
      </c>
      <c r="M178" s="5" t="s">
        <v>108</v>
      </c>
      <c r="N178" s="5" t="s">
        <v>226</v>
      </c>
      <c r="O178" s="8">
        <v>8.0717488789237706</v>
      </c>
    </row>
    <row r="179" spans="1:15" x14ac:dyDescent="0.25">
      <c r="A179" s="7" t="s">
        <v>261</v>
      </c>
      <c r="B179" s="60">
        <v>12000000</v>
      </c>
      <c r="C179" s="5">
        <v>0.41081027857833702</v>
      </c>
      <c r="D179" s="8">
        <v>1</v>
      </c>
      <c r="F179" s="7" t="s">
        <v>284</v>
      </c>
      <c r="G179" s="5" t="s">
        <v>108</v>
      </c>
      <c r="H179" s="5" t="s">
        <v>226</v>
      </c>
      <c r="I179" s="8">
        <v>3</v>
      </c>
      <c r="K179" s="7">
        <v>10500000</v>
      </c>
      <c r="L179" s="5">
        <v>3</v>
      </c>
      <c r="M179" s="5" t="s">
        <v>108</v>
      </c>
      <c r="N179" s="5" t="s">
        <v>226</v>
      </c>
      <c r="O179" s="8">
        <v>4.03587443946188</v>
      </c>
    </row>
    <row r="180" spans="1:15" x14ac:dyDescent="0.25">
      <c r="A180" s="7" t="s">
        <v>261</v>
      </c>
      <c r="B180" s="60">
        <v>13000000</v>
      </c>
      <c r="C180" s="5">
        <v>0.44367510086460399</v>
      </c>
      <c r="D180" s="8">
        <v>1</v>
      </c>
      <c r="F180" s="7" t="s">
        <v>285</v>
      </c>
      <c r="G180" s="5" t="s">
        <v>108</v>
      </c>
      <c r="H180" s="5" t="s">
        <v>226</v>
      </c>
      <c r="I180" s="8">
        <v>4</v>
      </c>
      <c r="K180" s="7">
        <v>11500000</v>
      </c>
      <c r="L180" s="5">
        <v>3</v>
      </c>
      <c r="M180" s="5" t="s">
        <v>108</v>
      </c>
      <c r="N180" s="5" t="s">
        <v>226</v>
      </c>
      <c r="O180" s="8">
        <v>8.0717488789237706</v>
      </c>
    </row>
    <row r="181" spans="1:15" x14ac:dyDescent="0.25">
      <c r="A181" s="7" t="s">
        <v>261</v>
      </c>
      <c r="B181" s="60">
        <v>14000000</v>
      </c>
      <c r="C181" s="5">
        <v>0.47653992315087101</v>
      </c>
      <c r="D181" s="8">
        <v>1</v>
      </c>
      <c r="F181" s="7" t="s">
        <v>286</v>
      </c>
      <c r="G181" s="5" t="s">
        <v>108</v>
      </c>
      <c r="H181" s="5" t="s">
        <v>226</v>
      </c>
      <c r="I181" s="8">
        <v>1</v>
      </c>
      <c r="K181" s="7">
        <v>12500000</v>
      </c>
      <c r="L181" s="5">
        <v>3</v>
      </c>
      <c r="M181" s="5" t="s">
        <v>108</v>
      </c>
      <c r="N181" s="5" t="s">
        <v>226</v>
      </c>
      <c r="O181" s="8">
        <v>1.3452914798206299</v>
      </c>
    </row>
    <row r="182" spans="1:15" x14ac:dyDescent="0.25">
      <c r="A182" s="7" t="s">
        <v>262</v>
      </c>
      <c r="B182" s="60">
        <v>27000000</v>
      </c>
      <c r="C182" s="5">
        <v>0.90378261287234196</v>
      </c>
      <c r="D182" s="8">
        <v>1</v>
      </c>
      <c r="F182" s="7" t="s">
        <v>287</v>
      </c>
      <c r="G182" s="5" t="s">
        <v>108</v>
      </c>
      <c r="H182" s="5" t="s">
        <v>226</v>
      </c>
      <c r="I182" s="8">
        <v>4</v>
      </c>
      <c r="K182" s="7">
        <v>13500000</v>
      </c>
      <c r="L182" s="5">
        <v>3</v>
      </c>
      <c r="M182" s="5" t="s">
        <v>108</v>
      </c>
      <c r="N182" s="5" t="s">
        <v>226</v>
      </c>
      <c r="O182" s="8">
        <v>0.44843049327354301</v>
      </c>
    </row>
    <row r="183" spans="1:15" x14ac:dyDescent="0.25">
      <c r="A183" s="7" t="s">
        <v>263</v>
      </c>
      <c r="B183" s="60">
        <v>16000000</v>
      </c>
      <c r="C183" s="5">
        <v>0.54226956772340495</v>
      </c>
      <c r="D183" s="8">
        <v>1</v>
      </c>
      <c r="F183" s="7" t="s">
        <v>288</v>
      </c>
      <c r="G183" s="5" t="s">
        <v>108</v>
      </c>
      <c r="H183" s="5" t="s">
        <v>226</v>
      </c>
      <c r="I183" s="8">
        <v>4</v>
      </c>
      <c r="K183" s="7">
        <v>14500000</v>
      </c>
      <c r="L183" s="5">
        <v>3</v>
      </c>
      <c r="M183" s="5" t="s">
        <v>108</v>
      </c>
      <c r="N183" s="5" t="s">
        <v>226</v>
      </c>
      <c r="O183" s="8">
        <v>0.89686098654708502</v>
      </c>
    </row>
    <row r="184" spans="1:15" x14ac:dyDescent="0.25">
      <c r="A184" s="7" t="s">
        <v>264</v>
      </c>
      <c r="B184" s="60">
        <v>5000000</v>
      </c>
      <c r="C184" s="5">
        <v>0.180756522574468</v>
      </c>
      <c r="D184" s="8">
        <v>1</v>
      </c>
      <c r="F184" s="7" t="s">
        <v>289</v>
      </c>
      <c r="G184" s="5" t="s">
        <v>108</v>
      </c>
      <c r="H184" s="5" t="s">
        <v>226</v>
      </c>
      <c r="I184" s="8">
        <v>4</v>
      </c>
      <c r="K184" s="7">
        <v>15500000</v>
      </c>
      <c r="L184" s="5">
        <v>3</v>
      </c>
      <c r="M184" s="5" t="s">
        <v>108</v>
      </c>
      <c r="N184" s="5" t="s">
        <v>226</v>
      </c>
      <c r="O184" s="8">
        <v>2.6905829596412598</v>
      </c>
    </row>
    <row r="185" spans="1:15" x14ac:dyDescent="0.25">
      <c r="A185" s="7" t="s">
        <v>266</v>
      </c>
      <c r="B185" s="60">
        <v>14000000</v>
      </c>
      <c r="C185" s="5">
        <v>0.47653992315087101</v>
      </c>
      <c r="D185" s="8">
        <v>1</v>
      </c>
      <c r="F185" s="7" t="s">
        <v>290</v>
      </c>
      <c r="G185" s="5" t="s">
        <v>108</v>
      </c>
      <c r="H185" s="5" t="s">
        <v>226</v>
      </c>
      <c r="I185" s="8">
        <v>1</v>
      </c>
      <c r="K185" s="7">
        <v>16500000</v>
      </c>
      <c r="L185" s="5">
        <v>3</v>
      </c>
      <c r="M185" s="5" t="s">
        <v>108</v>
      </c>
      <c r="N185" s="5" t="s">
        <v>226</v>
      </c>
      <c r="O185" s="8">
        <v>8.9686098654708495</v>
      </c>
    </row>
    <row r="186" spans="1:15" x14ac:dyDescent="0.25">
      <c r="A186" s="7" t="s">
        <v>267</v>
      </c>
      <c r="B186" s="60">
        <v>21000000</v>
      </c>
      <c r="C186" s="5">
        <v>0.70659367915474003</v>
      </c>
      <c r="D186" s="8">
        <v>1</v>
      </c>
      <c r="F186" s="7" t="s">
        <v>291</v>
      </c>
      <c r="G186" s="5" t="s">
        <v>108</v>
      </c>
      <c r="H186" s="5" t="s">
        <v>226</v>
      </c>
      <c r="I186" s="8">
        <v>3</v>
      </c>
      <c r="K186" s="7">
        <v>17500000</v>
      </c>
      <c r="L186" s="5">
        <v>3</v>
      </c>
      <c r="M186" s="5" t="s">
        <v>108</v>
      </c>
      <c r="N186" s="5" t="s">
        <v>226</v>
      </c>
      <c r="O186" s="8">
        <v>3.1390134529148002</v>
      </c>
    </row>
    <row r="187" spans="1:15" x14ac:dyDescent="0.25">
      <c r="A187" s="7" t="s">
        <v>270</v>
      </c>
      <c r="B187" s="60">
        <v>25000000</v>
      </c>
      <c r="C187" s="5">
        <v>0.83805296829980802</v>
      </c>
      <c r="D187" s="8">
        <v>1</v>
      </c>
      <c r="F187" s="7" t="s">
        <v>292</v>
      </c>
      <c r="G187" s="5" t="s">
        <v>108</v>
      </c>
      <c r="H187" s="5" t="s">
        <v>226</v>
      </c>
      <c r="I187" s="8">
        <v>4</v>
      </c>
      <c r="K187" s="7">
        <v>18500000</v>
      </c>
      <c r="L187" s="5">
        <v>3</v>
      </c>
      <c r="M187" s="5" t="s">
        <v>108</v>
      </c>
      <c r="N187" s="5" t="s">
        <v>226</v>
      </c>
      <c r="O187" s="8">
        <v>4.9327354260089704</v>
      </c>
    </row>
    <row r="188" spans="1:15" x14ac:dyDescent="0.25">
      <c r="A188" s="7" t="s">
        <v>272</v>
      </c>
      <c r="B188" s="60">
        <v>7000000</v>
      </c>
      <c r="C188" s="5">
        <v>0.246486167147002</v>
      </c>
      <c r="D188" s="8">
        <v>1</v>
      </c>
      <c r="F188" s="7" t="s">
        <v>293</v>
      </c>
      <c r="G188" s="5" t="s">
        <v>108</v>
      </c>
      <c r="H188" s="5" t="s">
        <v>226</v>
      </c>
      <c r="I188" s="8">
        <v>3</v>
      </c>
      <c r="K188" s="7">
        <v>19500000</v>
      </c>
      <c r="L188" s="5">
        <v>3</v>
      </c>
      <c r="M188" s="5" t="s">
        <v>108</v>
      </c>
      <c r="N188" s="5" t="s">
        <v>226</v>
      </c>
      <c r="O188" s="8">
        <v>1.3452914798206299</v>
      </c>
    </row>
    <row r="189" spans="1:15" x14ac:dyDescent="0.25">
      <c r="A189" s="7" t="s">
        <v>274</v>
      </c>
      <c r="B189" s="60">
        <v>16000000</v>
      </c>
      <c r="C189" s="5">
        <v>0.54226956772340495</v>
      </c>
      <c r="D189" s="8">
        <v>1</v>
      </c>
      <c r="F189" s="7" t="s">
        <v>294</v>
      </c>
      <c r="G189" s="5" t="s">
        <v>108</v>
      </c>
      <c r="H189" s="5" t="s">
        <v>226</v>
      </c>
      <c r="I189" s="8">
        <v>3</v>
      </c>
      <c r="K189" s="7">
        <v>20500000</v>
      </c>
      <c r="L189" s="5">
        <v>3</v>
      </c>
      <c r="M189" s="5" t="s">
        <v>108</v>
      </c>
      <c r="N189" s="5" t="s">
        <v>226</v>
      </c>
      <c r="O189" s="8">
        <v>1.3452914798206299</v>
      </c>
    </row>
    <row r="190" spans="1:15" x14ac:dyDescent="0.25">
      <c r="A190" s="7" t="s">
        <v>274</v>
      </c>
      <c r="B190" s="60">
        <v>17000000</v>
      </c>
      <c r="C190" s="5">
        <v>0.57513439000967204</v>
      </c>
      <c r="D190" s="8">
        <v>1</v>
      </c>
      <c r="F190" s="7" t="s">
        <v>295</v>
      </c>
      <c r="G190" s="5" t="s">
        <v>108</v>
      </c>
      <c r="H190" s="5" t="s">
        <v>226</v>
      </c>
      <c r="I190" s="8">
        <v>4</v>
      </c>
      <c r="K190" s="7">
        <v>21500000</v>
      </c>
      <c r="L190" s="5">
        <v>3</v>
      </c>
      <c r="M190" s="5" t="s">
        <v>108</v>
      </c>
      <c r="N190" s="5" t="s">
        <v>226</v>
      </c>
      <c r="O190" s="8">
        <v>1.3452914798206299</v>
      </c>
    </row>
    <row r="191" spans="1:15" x14ac:dyDescent="0.25">
      <c r="A191" s="7" t="s">
        <v>274</v>
      </c>
      <c r="B191" s="60">
        <v>20000000</v>
      </c>
      <c r="C191" s="5">
        <v>0.67372885686847295</v>
      </c>
      <c r="D191" s="8">
        <v>1</v>
      </c>
      <c r="F191" s="7" t="s">
        <v>296</v>
      </c>
      <c r="G191" s="5" t="s">
        <v>108</v>
      </c>
      <c r="H191" s="5" t="s">
        <v>226</v>
      </c>
      <c r="I191" s="8">
        <v>3</v>
      </c>
      <c r="K191" s="7">
        <v>22500000</v>
      </c>
      <c r="L191" s="5">
        <v>3</v>
      </c>
      <c r="M191" s="5" t="s">
        <v>108</v>
      </c>
      <c r="N191" s="5" t="s">
        <v>226</v>
      </c>
      <c r="O191" s="8">
        <v>0.44843049327354301</v>
      </c>
    </row>
    <row r="192" spans="1:15" x14ac:dyDescent="0.25">
      <c r="A192" s="7" t="s">
        <v>275</v>
      </c>
      <c r="B192" s="60">
        <v>14000000</v>
      </c>
      <c r="C192" s="5">
        <v>0.47653992315087101</v>
      </c>
      <c r="D192" s="8">
        <v>1</v>
      </c>
      <c r="F192" s="7" t="s">
        <v>297</v>
      </c>
      <c r="G192" s="5" t="s">
        <v>108</v>
      </c>
      <c r="H192" s="5" t="s">
        <v>226</v>
      </c>
      <c r="I192" s="8">
        <v>2</v>
      </c>
      <c r="K192" s="7">
        <v>23500000</v>
      </c>
      <c r="L192" s="5">
        <v>3</v>
      </c>
      <c r="M192" s="5" t="s">
        <v>108</v>
      </c>
      <c r="N192" s="5" t="s">
        <v>226</v>
      </c>
      <c r="O192" s="8">
        <v>0.89686098654708502</v>
      </c>
    </row>
    <row r="193" spans="1:15" x14ac:dyDescent="0.25">
      <c r="A193" s="7" t="s">
        <v>275</v>
      </c>
      <c r="B193" s="60">
        <v>15000000</v>
      </c>
      <c r="C193" s="5">
        <v>0.50940474543713798</v>
      </c>
      <c r="D193" s="8">
        <v>1</v>
      </c>
      <c r="F193" s="7" t="s">
        <v>298</v>
      </c>
      <c r="G193" s="5" t="s">
        <v>108</v>
      </c>
      <c r="H193" s="5" t="s">
        <v>226</v>
      </c>
      <c r="I193" s="8">
        <v>1</v>
      </c>
      <c r="K193" s="7">
        <v>1500000</v>
      </c>
      <c r="L193" s="5">
        <v>4</v>
      </c>
      <c r="M193" s="5" t="s">
        <v>108</v>
      </c>
      <c r="N193" s="5" t="s">
        <v>226</v>
      </c>
      <c r="O193" s="8">
        <v>6.2780269058296003</v>
      </c>
    </row>
    <row r="194" spans="1:15" x14ac:dyDescent="0.25">
      <c r="A194" s="7" t="s">
        <v>277</v>
      </c>
      <c r="B194" s="60">
        <v>10000000</v>
      </c>
      <c r="C194" s="5">
        <v>0.34508063400580302</v>
      </c>
      <c r="D194" s="8">
        <v>1</v>
      </c>
      <c r="F194" s="7" t="s">
        <v>299</v>
      </c>
      <c r="G194" s="5" t="s">
        <v>108</v>
      </c>
      <c r="H194" s="5" t="s">
        <v>226</v>
      </c>
      <c r="I194" s="8">
        <v>3</v>
      </c>
      <c r="K194" s="7">
        <v>2500000</v>
      </c>
      <c r="L194" s="5">
        <v>4</v>
      </c>
      <c r="M194" s="5" t="s">
        <v>108</v>
      </c>
      <c r="N194" s="5" t="s">
        <v>226</v>
      </c>
      <c r="O194" s="8">
        <v>0.44843049327354301</v>
      </c>
    </row>
    <row r="195" spans="1:15" x14ac:dyDescent="0.25">
      <c r="A195" s="7" t="s">
        <v>279</v>
      </c>
      <c r="B195" s="60">
        <v>16000000</v>
      </c>
      <c r="C195" s="5">
        <v>0.54226956772340495</v>
      </c>
      <c r="D195" s="8">
        <v>1</v>
      </c>
      <c r="F195" s="7" t="s">
        <v>300</v>
      </c>
      <c r="G195" s="5" t="s">
        <v>108</v>
      </c>
      <c r="H195" s="5" t="s">
        <v>226</v>
      </c>
      <c r="I195" s="8">
        <v>2</v>
      </c>
      <c r="K195" s="7">
        <v>3500000</v>
      </c>
      <c r="L195" s="5">
        <v>4</v>
      </c>
      <c r="M195" s="5" t="s">
        <v>108</v>
      </c>
      <c r="N195" s="5" t="s">
        <v>226</v>
      </c>
      <c r="O195" s="8">
        <v>0.44843049327354301</v>
      </c>
    </row>
    <row r="196" spans="1:15" x14ac:dyDescent="0.25">
      <c r="A196" s="7" t="s">
        <v>283</v>
      </c>
      <c r="B196" s="60">
        <v>7000000</v>
      </c>
      <c r="C196" s="5">
        <v>0.246486167147002</v>
      </c>
      <c r="D196" s="8">
        <v>1</v>
      </c>
      <c r="F196" s="7" t="s">
        <v>301</v>
      </c>
      <c r="G196" s="5" t="s">
        <v>108</v>
      </c>
      <c r="H196" s="5" t="s">
        <v>226</v>
      </c>
      <c r="I196" s="8">
        <v>4</v>
      </c>
      <c r="K196" s="7">
        <v>4500000</v>
      </c>
      <c r="L196" s="5">
        <v>4</v>
      </c>
      <c r="M196" s="5" t="s">
        <v>108</v>
      </c>
      <c r="N196" s="5" t="s">
        <v>226</v>
      </c>
      <c r="O196" s="8">
        <v>0.44843049327354301</v>
      </c>
    </row>
    <row r="197" spans="1:15" x14ac:dyDescent="0.25">
      <c r="A197" s="7" t="s">
        <v>284</v>
      </c>
      <c r="B197" s="60">
        <v>12000000</v>
      </c>
      <c r="C197" s="5">
        <v>0.41081027857833702</v>
      </c>
      <c r="D197" s="8">
        <v>1</v>
      </c>
      <c r="F197" s="7" t="s">
        <v>302</v>
      </c>
      <c r="G197" s="5" t="s">
        <v>108</v>
      </c>
      <c r="H197" s="5" t="s">
        <v>226</v>
      </c>
      <c r="I197" s="8">
        <v>2</v>
      </c>
      <c r="K197" s="7">
        <v>5500000</v>
      </c>
      <c r="L197" s="5">
        <v>4</v>
      </c>
      <c r="M197" s="5" t="s">
        <v>108</v>
      </c>
      <c r="N197" s="5" t="s">
        <v>226</v>
      </c>
      <c r="O197" s="8">
        <v>4.9327354260089704</v>
      </c>
    </row>
    <row r="198" spans="1:15" x14ac:dyDescent="0.25">
      <c r="A198" s="7" t="s">
        <v>287</v>
      </c>
      <c r="B198" s="60">
        <v>13000000</v>
      </c>
      <c r="C198" s="5">
        <v>0.44367510086460399</v>
      </c>
      <c r="D198" s="8">
        <v>1</v>
      </c>
      <c r="F198" s="7" t="s">
        <v>303</v>
      </c>
      <c r="G198" s="5" t="s">
        <v>108</v>
      </c>
      <c r="H198" s="5" t="s">
        <v>226</v>
      </c>
      <c r="I198" s="8">
        <v>4</v>
      </c>
      <c r="K198" s="7">
        <v>6500000</v>
      </c>
      <c r="L198" s="5">
        <v>4</v>
      </c>
      <c r="M198" s="5" t="s">
        <v>108</v>
      </c>
      <c r="N198" s="5" t="s">
        <v>226</v>
      </c>
      <c r="O198" s="8">
        <v>11.2107623318386</v>
      </c>
    </row>
    <row r="199" spans="1:15" x14ac:dyDescent="0.25">
      <c r="A199" s="7" t="s">
        <v>288</v>
      </c>
      <c r="B199" s="60">
        <v>21000000</v>
      </c>
      <c r="C199" s="5">
        <v>0.70659367915474003</v>
      </c>
      <c r="D199" s="8">
        <v>1</v>
      </c>
      <c r="F199" s="7" t="s">
        <v>304</v>
      </c>
      <c r="G199" s="5" t="s">
        <v>108</v>
      </c>
      <c r="H199" s="5" t="s">
        <v>226</v>
      </c>
      <c r="I199" s="8">
        <v>2</v>
      </c>
      <c r="K199" s="7">
        <v>7500000</v>
      </c>
      <c r="L199" s="5">
        <v>4</v>
      </c>
      <c r="M199" s="5" t="s">
        <v>108</v>
      </c>
      <c r="N199" s="5" t="s">
        <v>226</v>
      </c>
      <c r="O199" s="8">
        <v>5.8295964125560502</v>
      </c>
    </row>
    <row r="200" spans="1:15" x14ac:dyDescent="0.25">
      <c r="A200" s="7" t="s">
        <v>289</v>
      </c>
      <c r="B200" s="60">
        <v>18000000</v>
      </c>
      <c r="C200" s="5">
        <v>0.60799921229593901</v>
      </c>
      <c r="D200" s="8">
        <v>1</v>
      </c>
      <c r="F200" s="7" t="s">
        <v>305</v>
      </c>
      <c r="G200" s="5" t="s">
        <v>108</v>
      </c>
      <c r="H200" s="5" t="s">
        <v>226</v>
      </c>
      <c r="I200" s="8">
        <v>3</v>
      </c>
      <c r="K200" s="7">
        <v>8500000</v>
      </c>
      <c r="L200" s="5">
        <v>4</v>
      </c>
      <c r="M200" s="5" t="s">
        <v>108</v>
      </c>
      <c r="N200" s="5" t="s">
        <v>226</v>
      </c>
      <c r="O200" s="8">
        <v>4.4843049327354301</v>
      </c>
    </row>
    <row r="201" spans="1:15" x14ac:dyDescent="0.25">
      <c r="A201" s="7" t="s">
        <v>292</v>
      </c>
      <c r="B201" s="60">
        <v>9000000</v>
      </c>
      <c r="C201" s="5">
        <v>0.312215811719536</v>
      </c>
      <c r="D201" s="8">
        <v>1</v>
      </c>
      <c r="F201" s="7" t="s">
        <v>306</v>
      </c>
      <c r="G201" s="5" t="s">
        <v>108</v>
      </c>
      <c r="H201" s="5" t="s">
        <v>226</v>
      </c>
      <c r="I201" s="8">
        <v>0</v>
      </c>
      <c r="K201" s="7">
        <v>9500000</v>
      </c>
      <c r="L201" s="5">
        <v>4</v>
      </c>
      <c r="M201" s="5" t="s">
        <v>108</v>
      </c>
      <c r="N201" s="5" t="s">
        <v>226</v>
      </c>
      <c r="O201" s="8">
        <v>1.79372197309417</v>
      </c>
    </row>
    <row r="202" spans="1:15" x14ac:dyDescent="0.25">
      <c r="A202" s="7" t="s">
        <v>294</v>
      </c>
      <c r="B202" s="60">
        <v>9000000</v>
      </c>
      <c r="C202" s="5">
        <v>0.312215811719536</v>
      </c>
      <c r="D202" s="8">
        <v>1</v>
      </c>
      <c r="F202" s="7" t="s">
        <v>307</v>
      </c>
      <c r="G202" s="5" t="s">
        <v>108</v>
      </c>
      <c r="H202" s="5" t="s">
        <v>226</v>
      </c>
      <c r="I202" s="8">
        <v>3</v>
      </c>
      <c r="K202" s="7">
        <v>10500000</v>
      </c>
      <c r="L202" s="5">
        <v>4</v>
      </c>
      <c r="M202" s="5" t="s">
        <v>108</v>
      </c>
      <c r="N202" s="5" t="s">
        <v>226</v>
      </c>
      <c r="O202" s="8">
        <v>4.9327354260089704</v>
      </c>
    </row>
    <row r="203" spans="1:15" x14ac:dyDescent="0.25">
      <c r="A203" s="7" t="s">
        <v>294</v>
      </c>
      <c r="B203" s="60">
        <v>25000000</v>
      </c>
      <c r="C203" s="5">
        <v>0.83805296829980802</v>
      </c>
      <c r="D203" s="8">
        <v>1</v>
      </c>
      <c r="F203" s="7" t="s">
        <v>308</v>
      </c>
      <c r="G203" s="5" t="s">
        <v>108</v>
      </c>
      <c r="H203" s="5" t="s">
        <v>226</v>
      </c>
      <c r="I203" s="8">
        <v>6</v>
      </c>
      <c r="K203" s="7">
        <v>11500000</v>
      </c>
      <c r="L203" s="5">
        <v>4</v>
      </c>
      <c r="M203" s="5" t="s">
        <v>108</v>
      </c>
      <c r="N203" s="5" t="s">
        <v>226</v>
      </c>
      <c r="O203" s="8">
        <v>4.03587443946188</v>
      </c>
    </row>
    <row r="204" spans="1:15" x14ac:dyDescent="0.25">
      <c r="A204" s="7" t="s">
        <v>295</v>
      </c>
      <c r="B204" s="60">
        <v>12000000</v>
      </c>
      <c r="C204" s="5">
        <v>0.41081027857833702</v>
      </c>
      <c r="D204" s="8">
        <v>1</v>
      </c>
      <c r="F204" s="7" t="s">
        <v>309</v>
      </c>
      <c r="G204" s="5" t="s">
        <v>108</v>
      </c>
      <c r="H204" s="5" t="s">
        <v>226</v>
      </c>
      <c r="I204" s="8">
        <v>2</v>
      </c>
      <c r="K204" s="7">
        <v>12500000</v>
      </c>
      <c r="L204" s="5">
        <v>4</v>
      </c>
      <c r="M204" s="5" t="s">
        <v>108</v>
      </c>
      <c r="N204" s="5" t="s">
        <v>226</v>
      </c>
      <c r="O204" s="8">
        <v>1.79372197309417</v>
      </c>
    </row>
    <row r="205" spans="1:15" x14ac:dyDescent="0.25">
      <c r="A205" s="7" t="s">
        <v>296</v>
      </c>
      <c r="B205" s="60">
        <v>20000000</v>
      </c>
      <c r="C205" s="5">
        <v>0.67372885686847295</v>
      </c>
      <c r="D205" s="8">
        <v>1</v>
      </c>
      <c r="F205" s="7" t="s">
        <v>310</v>
      </c>
      <c r="G205" s="5" t="s">
        <v>108</v>
      </c>
      <c r="H205" s="5" t="s">
        <v>226</v>
      </c>
      <c r="I205" s="8">
        <v>2</v>
      </c>
      <c r="K205" s="7">
        <v>13500000</v>
      </c>
      <c r="L205" s="5">
        <v>4</v>
      </c>
      <c r="M205" s="5" t="s">
        <v>108</v>
      </c>
      <c r="N205" s="5" t="s">
        <v>226</v>
      </c>
      <c r="O205" s="8">
        <v>1.79372197309417</v>
      </c>
    </row>
    <row r="206" spans="1:15" x14ac:dyDescent="0.25">
      <c r="A206" s="7" t="s">
        <v>297</v>
      </c>
      <c r="B206" s="60">
        <v>7000000</v>
      </c>
      <c r="C206" s="5">
        <v>0.246486167147002</v>
      </c>
      <c r="D206" s="8">
        <v>1</v>
      </c>
      <c r="F206" s="7" t="s">
        <v>311</v>
      </c>
      <c r="G206" s="5" t="s">
        <v>108</v>
      </c>
      <c r="H206" s="5" t="s">
        <v>226</v>
      </c>
      <c r="I206" s="8">
        <v>2</v>
      </c>
      <c r="K206" s="7">
        <v>14500000</v>
      </c>
      <c r="L206" s="5">
        <v>4</v>
      </c>
      <c r="M206" s="5" t="s">
        <v>108</v>
      </c>
      <c r="N206" s="5" t="s">
        <v>226</v>
      </c>
      <c r="O206" s="8">
        <v>2.6905829596412598</v>
      </c>
    </row>
    <row r="207" spans="1:15" x14ac:dyDescent="0.25">
      <c r="A207" s="7" t="s">
        <v>299</v>
      </c>
      <c r="B207" s="60">
        <v>19000000</v>
      </c>
      <c r="C207" s="5">
        <v>0.64086403458220598</v>
      </c>
      <c r="D207" s="8">
        <v>1</v>
      </c>
      <c r="F207" s="7" t="s">
        <v>312</v>
      </c>
      <c r="G207" s="5" t="s">
        <v>108</v>
      </c>
      <c r="H207" s="5" t="s">
        <v>226</v>
      </c>
      <c r="I207" s="8">
        <v>3</v>
      </c>
      <c r="K207" s="7">
        <v>15500000</v>
      </c>
      <c r="L207" s="5">
        <v>4</v>
      </c>
      <c r="M207" s="5" t="s">
        <v>108</v>
      </c>
      <c r="N207" s="5" t="s">
        <v>226</v>
      </c>
      <c r="O207" s="8">
        <v>0.44843049327354301</v>
      </c>
    </row>
    <row r="208" spans="1:15" x14ac:dyDescent="0.25">
      <c r="A208" s="7" t="s">
        <v>301</v>
      </c>
      <c r="B208" s="60">
        <v>7000000</v>
      </c>
      <c r="C208" s="5">
        <v>0.246486167147002</v>
      </c>
      <c r="D208" s="8">
        <v>1</v>
      </c>
      <c r="F208" s="7" t="s">
        <v>313</v>
      </c>
      <c r="G208" s="5" t="s">
        <v>108</v>
      </c>
      <c r="H208" s="5" t="s">
        <v>226</v>
      </c>
      <c r="I208" s="8">
        <v>2</v>
      </c>
      <c r="K208" s="7">
        <v>16500000</v>
      </c>
      <c r="L208" s="5">
        <v>4</v>
      </c>
      <c r="M208" s="5" t="s">
        <v>108</v>
      </c>
      <c r="N208" s="5" t="s">
        <v>226</v>
      </c>
      <c r="O208" s="8">
        <v>0.89686098654708502</v>
      </c>
    </row>
    <row r="209" spans="1:15" x14ac:dyDescent="0.25">
      <c r="A209" s="7" t="s">
        <v>303</v>
      </c>
      <c r="B209" s="60">
        <v>16000000</v>
      </c>
      <c r="C209" s="5">
        <v>0.54226956772340495</v>
      </c>
      <c r="D209" s="8">
        <v>1</v>
      </c>
      <c r="F209" s="7" t="s">
        <v>314</v>
      </c>
      <c r="G209" s="5" t="s">
        <v>108</v>
      </c>
      <c r="H209" s="5" t="s">
        <v>226</v>
      </c>
      <c r="I209" s="8">
        <v>1</v>
      </c>
      <c r="K209" s="7">
        <v>17500000</v>
      </c>
      <c r="L209" s="5">
        <v>4</v>
      </c>
      <c r="M209" s="5" t="s">
        <v>108</v>
      </c>
      <c r="N209" s="5" t="s">
        <v>226</v>
      </c>
      <c r="O209" s="8">
        <v>0.89686098654708502</v>
      </c>
    </row>
    <row r="210" spans="1:15" x14ac:dyDescent="0.25">
      <c r="A210" s="7" t="s">
        <v>303</v>
      </c>
      <c r="B210" s="60">
        <v>30000000</v>
      </c>
      <c r="C210" s="5">
        <v>1.00237707973114</v>
      </c>
      <c r="D210" s="8">
        <v>1</v>
      </c>
      <c r="F210" s="7" t="s">
        <v>315</v>
      </c>
      <c r="G210" s="5" t="s">
        <v>108</v>
      </c>
      <c r="H210" s="5" t="s">
        <v>226</v>
      </c>
      <c r="I210" s="8">
        <v>3</v>
      </c>
      <c r="K210" s="7">
        <v>18500000</v>
      </c>
      <c r="L210" s="5">
        <v>4</v>
      </c>
      <c r="M210" s="5" t="s">
        <v>108</v>
      </c>
      <c r="N210" s="5" t="s">
        <v>226</v>
      </c>
      <c r="O210" s="8">
        <v>1.79372197309417</v>
      </c>
    </row>
    <row r="211" spans="1:15" x14ac:dyDescent="0.25">
      <c r="A211" s="7" t="s">
        <v>308</v>
      </c>
      <c r="B211" s="60">
        <v>25000000</v>
      </c>
      <c r="C211" s="5">
        <v>0.83805296829980802</v>
      </c>
      <c r="D211" s="8">
        <v>1</v>
      </c>
      <c r="F211" s="7" t="s">
        <v>316</v>
      </c>
      <c r="G211" s="5" t="s">
        <v>108</v>
      </c>
      <c r="H211" s="5" t="s">
        <v>226</v>
      </c>
      <c r="I211" s="8">
        <v>3</v>
      </c>
      <c r="K211" s="7">
        <v>1500000</v>
      </c>
      <c r="L211" s="5">
        <v>5</v>
      </c>
      <c r="M211" s="5" t="s">
        <v>108</v>
      </c>
      <c r="N211" s="5" t="s">
        <v>226</v>
      </c>
      <c r="O211" s="8">
        <v>0.44843049327354301</v>
      </c>
    </row>
    <row r="212" spans="1:15" x14ac:dyDescent="0.25">
      <c r="A212" s="7" t="s">
        <v>310</v>
      </c>
      <c r="B212" s="60">
        <v>26000000</v>
      </c>
      <c r="C212" s="5">
        <v>0.87091779058607499</v>
      </c>
      <c r="D212" s="8">
        <v>1</v>
      </c>
      <c r="F212" s="7" t="s">
        <v>317</v>
      </c>
      <c r="G212" s="5" t="s">
        <v>108</v>
      </c>
      <c r="H212" s="5" t="s">
        <v>226</v>
      </c>
      <c r="I212" s="8">
        <v>3</v>
      </c>
      <c r="K212" s="7">
        <v>2500000</v>
      </c>
      <c r="L212" s="5">
        <v>5</v>
      </c>
      <c r="M212" s="5" t="s">
        <v>108</v>
      </c>
      <c r="N212" s="5" t="s">
        <v>226</v>
      </c>
      <c r="O212" s="8">
        <v>1.79372197309417</v>
      </c>
    </row>
    <row r="213" spans="1:15" x14ac:dyDescent="0.25">
      <c r="A213" s="7" t="s">
        <v>312</v>
      </c>
      <c r="B213" s="60">
        <v>8000000</v>
      </c>
      <c r="C213" s="5">
        <v>0.27935098943326903</v>
      </c>
      <c r="D213" s="8">
        <v>1</v>
      </c>
      <c r="F213" s="7" t="s">
        <v>318</v>
      </c>
      <c r="G213" s="5" t="s">
        <v>108</v>
      </c>
      <c r="H213" s="5" t="s">
        <v>226</v>
      </c>
      <c r="I213" s="8">
        <v>2</v>
      </c>
      <c r="K213" s="7">
        <v>3500000</v>
      </c>
      <c r="L213" s="5">
        <v>5</v>
      </c>
      <c r="M213" s="5" t="s">
        <v>108</v>
      </c>
      <c r="N213" s="5" t="s">
        <v>226</v>
      </c>
      <c r="O213" s="8">
        <v>0.89686098654708502</v>
      </c>
    </row>
    <row r="214" spans="1:15" x14ac:dyDescent="0.25">
      <c r="A214" s="7" t="s">
        <v>313</v>
      </c>
      <c r="B214" s="60">
        <v>17000000</v>
      </c>
      <c r="C214" s="5">
        <v>0.57513439000967204</v>
      </c>
      <c r="D214" s="8">
        <v>1</v>
      </c>
      <c r="F214" s="7" t="s">
        <v>319</v>
      </c>
      <c r="G214" s="5" t="s">
        <v>108</v>
      </c>
      <c r="H214" s="5" t="s">
        <v>226</v>
      </c>
      <c r="I214" s="8">
        <v>3</v>
      </c>
      <c r="K214" s="7">
        <v>4500000</v>
      </c>
      <c r="L214" s="5">
        <v>5</v>
      </c>
      <c r="M214" s="5" t="s">
        <v>108</v>
      </c>
      <c r="N214" s="5" t="s">
        <v>226</v>
      </c>
      <c r="O214" s="8">
        <v>0.44843049327354301</v>
      </c>
    </row>
    <row r="215" spans="1:15" x14ac:dyDescent="0.25">
      <c r="A215" s="7" t="s">
        <v>314</v>
      </c>
      <c r="B215" s="60">
        <v>22000000</v>
      </c>
      <c r="C215" s="5">
        <v>0.739458501441007</v>
      </c>
      <c r="D215" s="8">
        <v>1</v>
      </c>
      <c r="F215" s="7" t="s">
        <v>320</v>
      </c>
      <c r="G215" s="5" t="s">
        <v>108</v>
      </c>
      <c r="H215" s="5" t="s">
        <v>226</v>
      </c>
      <c r="I215" s="8">
        <v>4</v>
      </c>
      <c r="K215" s="7">
        <v>5500000</v>
      </c>
      <c r="L215" s="5">
        <v>5</v>
      </c>
      <c r="M215" s="5" t="s">
        <v>108</v>
      </c>
      <c r="N215" s="5" t="s">
        <v>226</v>
      </c>
      <c r="O215" s="8">
        <v>1.79372197309417</v>
      </c>
    </row>
    <row r="216" spans="1:15" x14ac:dyDescent="0.25">
      <c r="A216" s="7" t="s">
        <v>315</v>
      </c>
      <c r="B216" s="60">
        <v>26000000</v>
      </c>
      <c r="C216" s="5">
        <v>0.87091779058607499</v>
      </c>
      <c r="D216" s="8">
        <v>1</v>
      </c>
      <c r="F216" s="7" t="s">
        <v>321</v>
      </c>
      <c r="G216" s="5" t="s">
        <v>108</v>
      </c>
      <c r="H216" s="5" t="s">
        <v>226</v>
      </c>
      <c r="I216" s="8">
        <v>2</v>
      </c>
      <c r="K216" s="7">
        <v>6500000</v>
      </c>
      <c r="L216" s="5">
        <v>5</v>
      </c>
      <c r="M216" s="5" t="s">
        <v>108</v>
      </c>
      <c r="N216" s="5" t="s">
        <v>226</v>
      </c>
      <c r="O216" s="8">
        <v>5.3811659192825099</v>
      </c>
    </row>
    <row r="217" spans="1:15" x14ac:dyDescent="0.25">
      <c r="A217" s="7" t="s">
        <v>316</v>
      </c>
      <c r="B217" s="60">
        <v>27000000</v>
      </c>
      <c r="C217" s="5">
        <v>0.90378261287234196</v>
      </c>
      <c r="D217" s="8">
        <v>1</v>
      </c>
      <c r="F217" s="7" t="s">
        <v>322</v>
      </c>
      <c r="G217" s="5" t="s">
        <v>108</v>
      </c>
      <c r="H217" s="5" t="s">
        <v>226</v>
      </c>
      <c r="I217" s="8">
        <v>5</v>
      </c>
      <c r="K217" s="7">
        <v>7500000</v>
      </c>
      <c r="L217" s="5">
        <v>5</v>
      </c>
      <c r="M217" s="5" t="s">
        <v>108</v>
      </c>
      <c r="N217" s="5" t="s">
        <v>226</v>
      </c>
      <c r="O217" s="8">
        <v>4.4843049327354301</v>
      </c>
    </row>
    <row r="218" spans="1:15" x14ac:dyDescent="0.25">
      <c r="A218" s="7" t="s">
        <v>317</v>
      </c>
      <c r="B218" s="60">
        <v>10000000</v>
      </c>
      <c r="C218" s="5">
        <v>0.34508063400580302</v>
      </c>
      <c r="D218" s="8">
        <v>1</v>
      </c>
      <c r="F218" s="7" t="s">
        <v>323</v>
      </c>
      <c r="G218" s="5" t="s">
        <v>108</v>
      </c>
      <c r="H218" s="5" t="s">
        <v>226</v>
      </c>
      <c r="I218" s="8">
        <v>3</v>
      </c>
      <c r="K218" s="7">
        <v>8500000</v>
      </c>
      <c r="L218" s="5">
        <v>5</v>
      </c>
      <c r="M218" s="5" t="s">
        <v>108</v>
      </c>
      <c r="N218" s="5" t="s">
        <v>226</v>
      </c>
      <c r="O218" s="8">
        <v>3.5874439461883401</v>
      </c>
    </row>
    <row r="219" spans="1:15" x14ac:dyDescent="0.25">
      <c r="A219" s="7" t="s">
        <v>319</v>
      </c>
      <c r="B219" s="60">
        <v>17000000</v>
      </c>
      <c r="C219" s="5">
        <v>0.57513439000967204</v>
      </c>
      <c r="D219" s="8">
        <v>1</v>
      </c>
      <c r="F219" s="7" t="s">
        <v>324</v>
      </c>
      <c r="G219" s="5" t="s">
        <v>108</v>
      </c>
      <c r="H219" s="5" t="s">
        <v>226</v>
      </c>
      <c r="I219" s="8">
        <v>2</v>
      </c>
      <c r="K219" s="7">
        <v>9500000</v>
      </c>
      <c r="L219" s="5">
        <v>5</v>
      </c>
      <c r="M219" s="5" t="s">
        <v>108</v>
      </c>
      <c r="N219" s="5" t="s">
        <v>226</v>
      </c>
      <c r="O219" s="8">
        <v>5.8295964125560502</v>
      </c>
    </row>
    <row r="220" spans="1:15" x14ac:dyDescent="0.25">
      <c r="A220" s="7" t="s">
        <v>320</v>
      </c>
      <c r="B220" s="60">
        <v>13000000</v>
      </c>
      <c r="C220" s="5">
        <v>0.44367510086460399</v>
      </c>
      <c r="D220" s="8">
        <v>1</v>
      </c>
      <c r="F220" s="7" t="s">
        <v>325</v>
      </c>
      <c r="G220" s="5" t="s">
        <v>108</v>
      </c>
      <c r="H220" s="5" t="s">
        <v>226</v>
      </c>
      <c r="I220" s="8">
        <v>4</v>
      </c>
      <c r="K220" s="7">
        <v>10500000</v>
      </c>
      <c r="L220" s="5">
        <v>5</v>
      </c>
      <c r="M220" s="5" t="s">
        <v>108</v>
      </c>
      <c r="N220" s="5" t="s">
        <v>226</v>
      </c>
      <c r="O220" s="8">
        <v>5.3811659192825099</v>
      </c>
    </row>
    <row r="221" spans="1:15" x14ac:dyDescent="0.25">
      <c r="A221" s="7" t="s">
        <v>322</v>
      </c>
      <c r="B221" s="60">
        <v>1000000</v>
      </c>
      <c r="C221" s="5">
        <v>4.9297233429400497E-2</v>
      </c>
      <c r="D221" s="8">
        <v>1</v>
      </c>
      <c r="F221" s="7" t="s">
        <v>326</v>
      </c>
      <c r="G221" s="5" t="s">
        <v>108</v>
      </c>
      <c r="H221" s="5" t="s">
        <v>226</v>
      </c>
      <c r="I221" s="8">
        <v>2</v>
      </c>
      <c r="K221" s="7">
        <v>11500000</v>
      </c>
      <c r="L221" s="5">
        <v>5</v>
      </c>
      <c r="M221" s="5" t="s">
        <v>108</v>
      </c>
      <c r="N221" s="5" t="s">
        <v>226</v>
      </c>
      <c r="O221" s="8">
        <v>0.44843049327354301</v>
      </c>
    </row>
    <row r="222" spans="1:15" x14ac:dyDescent="0.25">
      <c r="A222" s="7" t="s">
        <v>323</v>
      </c>
      <c r="B222" s="60">
        <v>23000000</v>
      </c>
      <c r="C222" s="5">
        <v>0.77232332372727397</v>
      </c>
      <c r="D222" s="8">
        <v>1</v>
      </c>
      <c r="F222" s="7" t="s">
        <v>327</v>
      </c>
      <c r="G222" s="5" t="s">
        <v>108</v>
      </c>
      <c r="H222" s="5" t="s">
        <v>226</v>
      </c>
      <c r="I222" s="8">
        <v>5</v>
      </c>
      <c r="K222" s="7">
        <v>12500000</v>
      </c>
      <c r="L222" s="5">
        <v>5</v>
      </c>
      <c r="M222" s="5" t="s">
        <v>108</v>
      </c>
      <c r="N222" s="5" t="s">
        <v>226</v>
      </c>
      <c r="O222" s="8">
        <v>0.44843049327354301</v>
      </c>
    </row>
    <row r="223" spans="1:15" x14ac:dyDescent="0.25">
      <c r="A223" s="7" t="s">
        <v>324</v>
      </c>
      <c r="B223" s="60">
        <v>24000000</v>
      </c>
      <c r="C223" s="5">
        <v>0.80518814601354105</v>
      </c>
      <c r="D223" s="8">
        <v>1</v>
      </c>
      <c r="F223" s="7" t="s">
        <v>328</v>
      </c>
      <c r="G223" s="5" t="s">
        <v>108</v>
      </c>
      <c r="H223" s="5" t="s">
        <v>226</v>
      </c>
      <c r="I223" s="8">
        <v>2</v>
      </c>
      <c r="K223" s="7">
        <v>13500000</v>
      </c>
      <c r="L223" s="5">
        <v>5</v>
      </c>
      <c r="M223" s="5" t="s">
        <v>108</v>
      </c>
      <c r="N223" s="5" t="s">
        <v>226</v>
      </c>
      <c r="O223" s="8">
        <v>0.89686098654708502</v>
      </c>
    </row>
    <row r="224" spans="1:15" x14ac:dyDescent="0.25">
      <c r="A224" s="7" t="s">
        <v>324</v>
      </c>
      <c r="B224" s="60">
        <v>30000000</v>
      </c>
      <c r="C224" s="5">
        <v>1.00237707973114</v>
      </c>
      <c r="D224" s="8">
        <v>1</v>
      </c>
      <c r="F224" s="7" t="s">
        <v>329</v>
      </c>
      <c r="G224" s="5" t="s">
        <v>108</v>
      </c>
      <c r="H224" s="5" t="s">
        <v>226</v>
      </c>
      <c r="I224" s="8">
        <v>1</v>
      </c>
      <c r="K224" s="7">
        <v>14500000</v>
      </c>
      <c r="L224" s="5">
        <v>5</v>
      </c>
      <c r="M224" s="5" t="s">
        <v>108</v>
      </c>
      <c r="N224" s="5" t="s">
        <v>226</v>
      </c>
      <c r="O224" s="8">
        <v>4.4843049327354301</v>
      </c>
    </row>
    <row r="225" spans="1:15" x14ac:dyDescent="0.25">
      <c r="A225" s="7" t="s">
        <v>325</v>
      </c>
      <c r="B225" s="60">
        <v>8000000</v>
      </c>
      <c r="C225" s="5">
        <v>0.27935098943326903</v>
      </c>
      <c r="D225" s="8">
        <v>1</v>
      </c>
      <c r="F225" s="7" t="s">
        <v>330</v>
      </c>
      <c r="G225" s="5" t="s">
        <v>108</v>
      </c>
      <c r="H225" s="5" t="s">
        <v>226</v>
      </c>
      <c r="I225" s="8">
        <v>1</v>
      </c>
      <c r="K225" s="7">
        <v>15500000</v>
      </c>
      <c r="L225" s="5">
        <v>5</v>
      </c>
      <c r="M225" s="5" t="s">
        <v>108</v>
      </c>
      <c r="N225" s="5" t="s">
        <v>226</v>
      </c>
      <c r="O225" s="8">
        <v>3.1390134529148002</v>
      </c>
    </row>
    <row r="226" spans="1:15" x14ac:dyDescent="0.25">
      <c r="A226" s="7" t="s">
        <v>325</v>
      </c>
      <c r="B226" s="60">
        <v>24000000</v>
      </c>
      <c r="C226" s="5">
        <v>0.80518814601354105</v>
      </c>
      <c r="D226" s="8">
        <v>1</v>
      </c>
      <c r="F226" s="7" t="s">
        <v>331</v>
      </c>
      <c r="G226" s="5" t="s">
        <v>108</v>
      </c>
      <c r="H226" s="5" t="s">
        <v>226</v>
      </c>
      <c r="I226" s="8">
        <v>2</v>
      </c>
      <c r="K226" s="7">
        <v>16500000</v>
      </c>
      <c r="L226" s="5">
        <v>5</v>
      </c>
      <c r="M226" s="5" t="s">
        <v>108</v>
      </c>
      <c r="N226" s="5" t="s">
        <v>226</v>
      </c>
      <c r="O226" s="8">
        <v>4.03587443946188</v>
      </c>
    </row>
    <row r="227" spans="1:15" x14ac:dyDescent="0.25">
      <c r="A227" s="7" t="s">
        <v>327</v>
      </c>
      <c r="B227" s="60">
        <v>1000000</v>
      </c>
      <c r="C227" s="5">
        <v>4.9297233429400497E-2</v>
      </c>
      <c r="D227" s="8">
        <v>1</v>
      </c>
      <c r="F227" s="7" t="s">
        <v>332</v>
      </c>
      <c r="G227" s="5" t="s">
        <v>108</v>
      </c>
      <c r="H227" s="5" t="s">
        <v>226</v>
      </c>
      <c r="I227" s="8">
        <v>2</v>
      </c>
      <c r="K227" s="7">
        <v>17500000</v>
      </c>
      <c r="L227" s="5">
        <v>5</v>
      </c>
      <c r="M227" s="5" t="s">
        <v>108</v>
      </c>
      <c r="N227" s="5" t="s">
        <v>226</v>
      </c>
      <c r="O227" s="8">
        <v>0.44843049327354301</v>
      </c>
    </row>
    <row r="228" spans="1:15" x14ac:dyDescent="0.25">
      <c r="A228" s="7" t="s">
        <v>328</v>
      </c>
      <c r="B228" s="60">
        <v>26000000</v>
      </c>
      <c r="C228" s="5">
        <v>0.87091779058607499</v>
      </c>
      <c r="D228" s="8">
        <v>1</v>
      </c>
      <c r="F228" s="7" t="s">
        <v>333</v>
      </c>
      <c r="G228" s="5" t="s">
        <v>108</v>
      </c>
      <c r="H228" s="5" t="s">
        <v>226</v>
      </c>
      <c r="I228" s="8">
        <v>3</v>
      </c>
      <c r="K228" s="7">
        <v>18500000</v>
      </c>
      <c r="L228" s="5">
        <v>5</v>
      </c>
      <c r="M228" s="5" t="s">
        <v>108</v>
      </c>
      <c r="N228" s="5" t="s">
        <v>226</v>
      </c>
      <c r="O228" s="8">
        <v>2.6905829596412598</v>
      </c>
    </row>
    <row r="229" spans="1:15" x14ac:dyDescent="0.25">
      <c r="A229" s="7" t="s">
        <v>331</v>
      </c>
      <c r="B229" s="60">
        <v>20000000</v>
      </c>
      <c r="C229" s="5">
        <v>0.67372885686847295</v>
      </c>
      <c r="D229" s="8">
        <v>1</v>
      </c>
      <c r="F229" s="7" t="s">
        <v>334</v>
      </c>
      <c r="G229" s="5" t="s">
        <v>108</v>
      </c>
      <c r="H229" s="5" t="s">
        <v>226</v>
      </c>
      <c r="I229" s="8">
        <v>4</v>
      </c>
      <c r="K229" s="7">
        <v>19500000</v>
      </c>
      <c r="L229" s="5">
        <v>5</v>
      </c>
      <c r="M229" s="5" t="s">
        <v>108</v>
      </c>
      <c r="N229" s="5" t="s">
        <v>226</v>
      </c>
      <c r="O229" s="8">
        <v>3.1390134529148002</v>
      </c>
    </row>
    <row r="230" spans="1:15" x14ac:dyDescent="0.25">
      <c r="A230" s="7" t="s">
        <v>331</v>
      </c>
      <c r="B230" s="60">
        <v>28000000</v>
      </c>
      <c r="C230" s="5">
        <v>0.93664743515860904</v>
      </c>
      <c r="D230" s="8">
        <v>1</v>
      </c>
      <c r="F230" s="7" t="s">
        <v>335</v>
      </c>
      <c r="G230" s="5" t="s">
        <v>108</v>
      </c>
      <c r="H230" s="5" t="s">
        <v>226</v>
      </c>
      <c r="I230" s="8">
        <v>2</v>
      </c>
      <c r="K230" s="7">
        <v>20500000</v>
      </c>
      <c r="L230" s="5">
        <v>5</v>
      </c>
      <c r="M230" s="5" t="s">
        <v>108</v>
      </c>
      <c r="N230" s="5" t="s">
        <v>226</v>
      </c>
      <c r="O230" s="8">
        <v>0.89686098654708502</v>
      </c>
    </row>
    <row r="231" spans="1:15" x14ac:dyDescent="0.25">
      <c r="A231" s="7" t="s">
        <v>333</v>
      </c>
      <c r="B231" s="60">
        <v>20000000</v>
      </c>
      <c r="C231" s="5">
        <v>0.67372885686847295</v>
      </c>
      <c r="D231" s="8">
        <v>1</v>
      </c>
      <c r="F231" s="7" t="s">
        <v>336</v>
      </c>
      <c r="G231" s="5" t="s">
        <v>108</v>
      </c>
      <c r="H231" s="5" t="s">
        <v>226</v>
      </c>
      <c r="I231" s="8">
        <v>4</v>
      </c>
      <c r="K231" s="7">
        <v>21500000</v>
      </c>
      <c r="L231" s="5">
        <v>5</v>
      </c>
      <c r="M231" s="5" t="s">
        <v>108</v>
      </c>
      <c r="N231" s="5" t="s">
        <v>226</v>
      </c>
      <c r="O231" s="8">
        <v>1.79372197309417</v>
      </c>
    </row>
    <row r="232" spans="1:15" x14ac:dyDescent="0.25">
      <c r="A232" s="7" t="s">
        <v>335</v>
      </c>
      <c r="B232" s="60">
        <v>23000000</v>
      </c>
      <c r="C232" s="5">
        <v>0.77232332372727397</v>
      </c>
      <c r="D232" s="8">
        <v>1</v>
      </c>
      <c r="F232" s="7" t="s">
        <v>337</v>
      </c>
      <c r="G232" s="5" t="s">
        <v>108</v>
      </c>
      <c r="H232" s="5" t="s">
        <v>226</v>
      </c>
      <c r="I232" s="8">
        <v>4</v>
      </c>
      <c r="K232" s="7">
        <v>22500000</v>
      </c>
      <c r="L232" s="5">
        <v>5</v>
      </c>
      <c r="M232" s="5" t="s">
        <v>108</v>
      </c>
      <c r="N232" s="5" t="s">
        <v>226</v>
      </c>
      <c r="O232" s="8">
        <v>1.3452914798206299</v>
      </c>
    </row>
    <row r="233" spans="1:15" x14ac:dyDescent="0.25">
      <c r="A233" s="7" t="s">
        <v>336</v>
      </c>
      <c r="B233" s="60">
        <v>14000000</v>
      </c>
      <c r="C233" s="5">
        <v>0.47653992315087101</v>
      </c>
      <c r="D233" s="8">
        <v>1</v>
      </c>
      <c r="F233" s="7" t="s">
        <v>338</v>
      </c>
      <c r="G233" s="5" t="s">
        <v>108</v>
      </c>
      <c r="H233" s="5" t="s">
        <v>226</v>
      </c>
      <c r="I233" s="8">
        <v>2</v>
      </c>
      <c r="K233" s="7">
        <v>23500000</v>
      </c>
      <c r="L233" s="5">
        <v>5</v>
      </c>
      <c r="M233" s="5" t="s">
        <v>108</v>
      </c>
      <c r="N233" s="5" t="s">
        <v>226</v>
      </c>
      <c r="O233" s="8">
        <v>0.89686098654708502</v>
      </c>
    </row>
    <row r="234" spans="1:15" x14ac:dyDescent="0.25">
      <c r="A234" s="7" t="s">
        <v>336</v>
      </c>
      <c r="B234" s="60">
        <v>15000000</v>
      </c>
      <c r="C234" s="5">
        <v>0.50940474543713798</v>
      </c>
      <c r="D234" s="8">
        <v>1</v>
      </c>
      <c r="F234" s="7" t="s">
        <v>339</v>
      </c>
      <c r="G234" s="5" t="s">
        <v>108</v>
      </c>
      <c r="H234" s="5" t="s">
        <v>226</v>
      </c>
      <c r="I234" s="8">
        <v>3</v>
      </c>
      <c r="K234" s="7">
        <v>24500000</v>
      </c>
      <c r="L234" s="5">
        <v>5</v>
      </c>
      <c r="M234" s="5" t="s">
        <v>108</v>
      </c>
      <c r="N234" s="5" t="s">
        <v>226</v>
      </c>
      <c r="O234" s="8">
        <v>1.79372197309417</v>
      </c>
    </row>
    <row r="235" spans="1:15" x14ac:dyDescent="0.25">
      <c r="A235" s="7" t="s">
        <v>337</v>
      </c>
      <c r="B235" s="60">
        <v>29000000</v>
      </c>
      <c r="C235" s="5">
        <v>0.96951225744487601</v>
      </c>
      <c r="D235" s="8">
        <v>1</v>
      </c>
      <c r="F235" s="7" t="s">
        <v>340</v>
      </c>
      <c r="G235" s="5" t="s">
        <v>108</v>
      </c>
      <c r="H235" s="5" t="s">
        <v>226</v>
      </c>
      <c r="I235" s="8">
        <v>1</v>
      </c>
      <c r="K235" s="7">
        <v>25500000</v>
      </c>
      <c r="L235" s="5">
        <v>5</v>
      </c>
      <c r="M235" s="5" t="s">
        <v>108</v>
      </c>
      <c r="N235" s="5" t="s">
        <v>226</v>
      </c>
      <c r="O235" s="8">
        <v>2.2421524663677102</v>
      </c>
    </row>
    <row r="236" spans="1:15" x14ac:dyDescent="0.25">
      <c r="A236" s="7" t="s">
        <v>339</v>
      </c>
      <c r="B236" s="60">
        <v>22000000</v>
      </c>
      <c r="C236" s="5">
        <v>0.739458501441007</v>
      </c>
      <c r="D236" s="8">
        <v>1</v>
      </c>
      <c r="F236" s="7" t="s">
        <v>341</v>
      </c>
      <c r="G236" s="5" t="s">
        <v>108</v>
      </c>
      <c r="H236" s="5" t="s">
        <v>226</v>
      </c>
      <c r="I236" s="8">
        <v>3</v>
      </c>
      <c r="K236" s="7">
        <v>26500000</v>
      </c>
      <c r="L236" s="5">
        <v>5</v>
      </c>
      <c r="M236" s="5" t="s">
        <v>108</v>
      </c>
      <c r="N236" s="5" t="s">
        <v>226</v>
      </c>
      <c r="O236" s="8">
        <v>2.2421524663677102</v>
      </c>
    </row>
    <row r="237" spans="1:15" x14ac:dyDescent="0.25">
      <c r="A237" s="7" t="s">
        <v>342</v>
      </c>
      <c r="B237" s="60">
        <v>2000000</v>
      </c>
      <c r="C237" s="5">
        <v>8.2162055715667495E-2</v>
      </c>
      <c r="D237" s="8">
        <v>1</v>
      </c>
      <c r="F237" s="7" t="s">
        <v>343</v>
      </c>
      <c r="G237" s="5" t="s">
        <v>108</v>
      </c>
      <c r="H237" s="5" t="s">
        <v>226</v>
      </c>
      <c r="I237" s="8">
        <v>2</v>
      </c>
      <c r="K237" s="7">
        <v>1500000</v>
      </c>
      <c r="L237" s="5">
        <v>1</v>
      </c>
      <c r="M237" s="5" t="s">
        <v>38</v>
      </c>
      <c r="N237" s="5" t="s">
        <v>109</v>
      </c>
      <c r="O237" s="8">
        <v>6.6176470588235299</v>
      </c>
    </row>
    <row r="238" spans="1:15" x14ac:dyDescent="0.25">
      <c r="A238" s="7" t="s">
        <v>344</v>
      </c>
      <c r="B238" s="60">
        <v>17000000</v>
      </c>
      <c r="C238" s="5">
        <v>0.57513439000967204</v>
      </c>
      <c r="D238" s="8">
        <v>1</v>
      </c>
      <c r="F238" s="7" t="s">
        <v>345</v>
      </c>
      <c r="G238" s="5" t="s">
        <v>108</v>
      </c>
      <c r="H238" s="5" t="s">
        <v>226</v>
      </c>
      <c r="I238" s="8">
        <v>3</v>
      </c>
      <c r="K238" s="7">
        <v>2500000</v>
      </c>
      <c r="L238" s="5">
        <v>1</v>
      </c>
      <c r="M238" s="5" t="s">
        <v>38</v>
      </c>
      <c r="N238" s="5" t="s">
        <v>109</v>
      </c>
      <c r="O238" s="8">
        <v>2.2058823529411802</v>
      </c>
    </row>
    <row r="239" spans="1:15" x14ac:dyDescent="0.25">
      <c r="A239" s="7" t="s">
        <v>346</v>
      </c>
      <c r="B239" s="60">
        <v>9000000</v>
      </c>
      <c r="C239" s="5">
        <v>0.312215811719536</v>
      </c>
      <c r="D239" s="8">
        <v>1</v>
      </c>
      <c r="F239" s="7" t="s">
        <v>347</v>
      </c>
      <c r="G239" s="5" t="s">
        <v>108</v>
      </c>
      <c r="H239" s="5" t="s">
        <v>226</v>
      </c>
      <c r="I239" s="8">
        <v>1</v>
      </c>
      <c r="K239" s="7">
        <v>3500000</v>
      </c>
      <c r="L239" s="5">
        <v>1</v>
      </c>
      <c r="M239" s="5" t="s">
        <v>38</v>
      </c>
      <c r="N239" s="5" t="s">
        <v>109</v>
      </c>
      <c r="O239" s="8">
        <v>2.9411764705882399</v>
      </c>
    </row>
    <row r="240" spans="1:15" x14ac:dyDescent="0.25">
      <c r="A240" s="7" t="s">
        <v>346</v>
      </c>
      <c r="B240" s="60">
        <v>22000000</v>
      </c>
      <c r="C240" s="5">
        <v>0.739458501441007</v>
      </c>
      <c r="D240" s="8">
        <v>1</v>
      </c>
      <c r="F240" s="7" t="s">
        <v>348</v>
      </c>
      <c r="G240" s="5" t="s">
        <v>108</v>
      </c>
      <c r="H240" s="5" t="s">
        <v>226</v>
      </c>
      <c r="I240" s="8">
        <v>3</v>
      </c>
      <c r="K240" s="7">
        <v>4500000</v>
      </c>
      <c r="L240" s="5">
        <v>1</v>
      </c>
      <c r="M240" s="5" t="s">
        <v>38</v>
      </c>
      <c r="N240" s="5" t="s">
        <v>109</v>
      </c>
      <c r="O240" s="8">
        <v>5.1470588235294104</v>
      </c>
    </row>
    <row r="241" spans="1:15" x14ac:dyDescent="0.25">
      <c r="A241" s="7" t="s">
        <v>349</v>
      </c>
      <c r="B241" s="60">
        <v>11000000</v>
      </c>
      <c r="C241" s="5">
        <v>0.37794545629206999</v>
      </c>
      <c r="D241" s="8">
        <v>1</v>
      </c>
      <c r="F241" s="7" t="s">
        <v>342</v>
      </c>
      <c r="G241" s="5" t="s">
        <v>108</v>
      </c>
      <c r="H241" s="5" t="s">
        <v>226</v>
      </c>
      <c r="I241" s="8">
        <v>3</v>
      </c>
      <c r="K241" s="7">
        <v>5500000</v>
      </c>
      <c r="L241" s="5">
        <v>1</v>
      </c>
      <c r="M241" s="5" t="s">
        <v>38</v>
      </c>
      <c r="N241" s="5" t="s">
        <v>109</v>
      </c>
      <c r="O241" s="8">
        <v>5.1470588235294104</v>
      </c>
    </row>
    <row r="242" spans="1:15" x14ac:dyDescent="0.25">
      <c r="A242" s="7" t="s">
        <v>349</v>
      </c>
      <c r="B242" s="60">
        <v>25000000</v>
      </c>
      <c r="C242" s="5">
        <v>0.83805296829980802</v>
      </c>
      <c r="D242" s="8">
        <v>1</v>
      </c>
      <c r="F242" s="7" t="s">
        <v>350</v>
      </c>
      <c r="G242" s="5" t="s">
        <v>108</v>
      </c>
      <c r="H242" s="5" t="s">
        <v>226</v>
      </c>
      <c r="I242" s="8">
        <v>1</v>
      </c>
      <c r="K242" s="7">
        <v>6500000</v>
      </c>
      <c r="L242" s="5">
        <v>1</v>
      </c>
      <c r="M242" s="5" t="s">
        <v>38</v>
      </c>
      <c r="N242" s="5" t="s">
        <v>109</v>
      </c>
      <c r="O242" s="8">
        <v>2.2058823529411802</v>
      </c>
    </row>
    <row r="243" spans="1:15" x14ac:dyDescent="0.25">
      <c r="A243" s="7" t="s">
        <v>351</v>
      </c>
      <c r="B243" s="60">
        <v>12000000</v>
      </c>
      <c r="C243" s="5">
        <v>0.41081027857833702</v>
      </c>
      <c r="D243" s="8">
        <v>1</v>
      </c>
      <c r="F243" s="7" t="s">
        <v>344</v>
      </c>
      <c r="G243" s="5" t="s">
        <v>108</v>
      </c>
      <c r="H243" s="5" t="s">
        <v>226</v>
      </c>
      <c r="I243" s="8">
        <v>3</v>
      </c>
      <c r="K243" s="7">
        <v>7500000</v>
      </c>
      <c r="L243" s="5">
        <v>1</v>
      </c>
      <c r="M243" s="5" t="s">
        <v>38</v>
      </c>
      <c r="N243" s="5" t="s">
        <v>109</v>
      </c>
      <c r="O243" s="8">
        <v>3.6764705882352899</v>
      </c>
    </row>
    <row r="244" spans="1:15" x14ac:dyDescent="0.25">
      <c r="A244" s="7" t="s">
        <v>352</v>
      </c>
      <c r="B244" s="60">
        <v>6000000</v>
      </c>
      <c r="C244" s="5">
        <v>0.213621344860735</v>
      </c>
      <c r="D244" s="8">
        <v>1</v>
      </c>
      <c r="F244" s="7" t="s">
        <v>346</v>
      </c>
      <c r="G244" s="5" t="s">
        <v>108</v>
      </c>
      <c r="H244" s="5" t="s">
        <v>226</v>
      </c>
      <c r="I244" s="8">
        <v>5</v>
      </c>
      <c r="K244" s="7">
        <v>8500000</v>
      </c>
      <c r="L244" s="5">
        <v>1</v>
      </c>
      <c r="M244" s="5" t="s">
        <v>38</v>
      </c>
      <c r="N244" s="5" t="s">
        <v>109</v>
      </c>
      <c r="O244" s="8">
        <v>4.4117647058823497</v>
      </c>
    </row>
    <row r="245" spans="1:15" x14ac:dyDescent="0.25">
      <c r="A245" s="7" t="s">
        <v>352</v>
      </c>
      <c r="B245" s="60">
        <v>22000000</v>
      </c>
      <c r="C245" s="5">
        <v>0.739458501441007</v>
      </c>
      <c r="D245" s="8">
        <v>1</v>
      </c>
      <c r="F245" s="7" t="s">
        <v>349</v>
      </c>
      <c r="G245" s="5" t="s">
        <v>108</v>
      </c>
      <c r="H245" s="5" t="s">
        <v>226</v>
      </c>
      <c r="I245" s="8">
        <v>5</v>
      </c>
      <c r="K245" s="7">
        <v>9500000</v>
      </c>
      <c r="L245" s="5">
        <v>1</v>
      </c>
      <c r="M245" s="5" t="s">
        <v>38</v>
      </c>
      <c r="N245" s="5" t="s">
        <v>109</v>
      </c>
      <c r="O245" s="8">
        <v>5.1470588235294104</v>
      </c>
    </row>
    <row r="246" spans="1:15" x14ac:dyDescent="0.25">
      <c r="A246" s="7" t="s">
        <v>353</v>
      </c>
      <c r="B246" s="60">
        <v>10000000</v>
      </c>
      <c r="C246" s="5">
        <v>0.34508063400580302</v>
      </c>
      <c r="D246" s="8">
        <v>1</v>
      </c>
      <c r="F246" s="7" t="s">
        <v>354</v>
      </c>
      <c r="G246" s="5" t="s">
        <v>108</v>
      </c>
      <c r="H246" s="5" t="s">
        <v>226</v>
      </c>
      <c r="I246" s="8">
        <v>2</v>
      </c>
      <c r="K246" s="7">
        <v>10500000</v>
      </c>
      <c r="L246" s="5">
        <v>1</v>
      </c>
      <c r="M246" s="5" t="s">
        <v>38</v>
      </c>
      <c r="N246" s="5" t="s">
        <v>109</v>
      </c>
      <c r="O246" s="8">
        <v>6.6176470588235299</v>
      </c>
    </row>
    <row r="247" spans="1:15" x14ac:dyDescent="0.25">
      <c r="A247" s="7" t="s">
        <v>355</v>
      </c>
      <c r="B247" s="60">
        <v>17000000</v>
      </c>
      <c r="C247" s="5">
        <v>0.57513439000967204</v>
      </c>
      <c r="D247" s="8">
        <v>1</v>
      </c>
      <c r="F247" s="7" t="s">
        <v>351</v>
      </c>
      <c r="G247" s="5" t="s">
        <v>108</v>
      </c>
      <c r="H247" s="5" t="s">
        <v>226</v>
      </c>
      <c r="I247" s="8">
        <v>3</v>
      </c>
      <c r="K247" s="7">
        <v>11500000</v>
      </c>
      <c r="L247" s="5">
        <v>1</v>
      </c>
      <c r="M247" s="5" t="s">
        <v>38</v>
      </c>
      <c r="N247" s="5" t="s">
        <v>109</v>
      </c>
      <c r="O247" s="8">
        <v>7.3529411764705896</v>
      </c>
    </row>
    <row r="248" spans="1:15" x14ac:dyDescent="0.25">
      <c r="A248" s="7" t="s">
        <v>356</v>
      </c>
      <c r="B248" s="60">
        <v>27000000</v>
      </c>
      <c r="C248" s="5">
        <v>0.90378261287234196</v>
      </c>
      <c r="D248" s="8">
        <v>1</v>
      </c>
      <c r="F248" s="7" t="s">
        <v>357</v>
      </c>
      <c r="G248" s="5" t="s">
        <v>108</v>
      </c>
      <c r="H248" s="5" t="s">
        <v>226</v>
      </c>
      <c r="I248" s="8">
        <v>2</v>
      </c>
      <c r="K248" s="7">
        <v>12500000</v>
      </c>
      <c r="L248" s="5">
        <v>1</v>
      </c>
      <c r="M248" s="5" t="s">
        <v>38</v>
      </c>
      <c r="N248" s="5" t="s">
        <v>109</v>
      </c>
      <c r="O248" s="8">
        <v>6.6176470588235299</v>
      </c>
    </row>
    <row r="249" spans="1:15" x14ac:dyDescent="0.25">
      <c r="A249" s="7" t="s">
        <v>358</v>
      </c>
      <c r="B249" s="60">
        <v>5000000</v>
      </c>
      <c r="C249" s="5">
        <v>0.180756522574468</v>
      </c>
      <c r="D249" s="8">
        <v>1</v>
      </c>
      <c r="F249" s="7" t="s">
        <v>352</v>
      </c>
      <c r="G249" s="5" t="s">
        <v>108</v>
      </c>
      <c r="H249" s="5" t="s">
        <v>226</v>
      </c>
      <c r="I249" s="8">
        <v>4</v>
      </c>
      <c r="K249" s="7">
        <v>13500000</v>
      </c>
      <c r="L249" s="5">
        <v>1</v>
      </c>
      <c r="M249" s="5" t="s">
        <v>38</v>
      </c>
      <c r="N249" s="5" t="s">
        <v>109</v>
      </c>
      <c r="O249" s="8">
        <v>3.6764705882352899</v>
      </c>
    </row>
    <row r="250" spans="1:15" x14ac:dyDescent="0.25">
      <c r="A250" s="7" t="s">
        <v>358</v>
      </c>
      <c r="B250" s="60">
        <v>19000000</v>
      </c>
      <c r="C250" s="5">
        <v>0.64086403458220598</v>
      </c>
      <c r="D250" s="8">
        <v>1</v>
      </c>
      <c r="F250" s="7" t="s">
        <v>353</v>
      </c>
      <c r="G250" s="5" t="s">
        <v>108</v>
      </c>
      <c r="H250" s="5" t="s">
        <v>226</v>
      </c>
      <c r="I250" s="8">
        <v>3</v>
      </c>
      <c r="K250" s="7">
        <v>14500000</v>
      </c>
      <c r="L250" s="5">
        <v>1</v>
      </c>
      <c r="M250" s="5" t="s">
        <v>38</v>
      </c>
      <c r="N250" s="5" t="s">
        <v>109</v>
      </c>
      <c r="O250" s="8">
        <v>0</v>
      </c>
    </row>
    <row r="251" spans="1:15" x14ac:dyDescent="0.25">
      <c r="A251" s="7" t="s">
        <v>359</v>
      </c>
      <c r="B251" s="60">
        <v>18000000</v>
      </c>
      <c r="C251" s="5">
        <v>0.60799921229593901</v>
      </c>
      <c r="D251" s="8">
        <v>1</v>
      </c>
      <c r="F251" s="7" t="s">
        <v>355</v>
      </c>
      <c r="G251" s="5" t="s">
        <v>108</v>
      </c>
      <c r="H251" s="5" t="s">
        <v>226</v>
      </c>
      <c r="I251" s="8">
        <v>3</v>
      </c>
      <c r="K251" s="7">
        <v>15500000</v>
      </c>
      <c r="L251" s="5">
        <v>1</v>
      </c>
      <c r="M251" s="5" t="s">
        <v>38</v>
      </c>
      <c r="N251" s="5" t="s">
        <v>109</v>
      </c>
      <c r="O251" s="8">
        <v>0</v>
      </c>
    </row>
    <row r="252" spans="1:15" x14ac:dyDescent="0.25">
      <c r="A252" s="7" t="s">
        <v>360</v>
      </c>
      <c r="B252" s="60">
        <v>5000000</v>
      </c>
      <c r="C252" s="5">
        <v>0.180756522574468</v>
      </c>
      <c r="D252" s="8">
        <v>1</v>
      </c>
      <c r="F252" s="7" t="s">
        <v>356</v>
      </c>
      <c r="G252" s="5" t="s">
        <v>108</v>
      </c>
      <c r="H252" s="5" t="s">
        <v>226</v>
      </c>
      <c r="I252" s="8">
        <v>3</v>
      </c>
      <c r="K252" s="7">
        <v>16500000</v>
      </c>
      <c r="L252" s="5">
        <v>1</v>
      </c>
      <c r="M252" s="5" t="s">
        <v>38</v>
      </c>
      <c r="N252" s="5" t="s">
        <v>109</v>
      </c>
      <c r="O252" s="8">
        <v>0</v>
      </c>
    </row>
    <row r="253" spans="1:15" x14ac:dyDescent="0.25">
      <c r="A253" s="7" t="s">
        <v>361</v>
      </c>
      <c r="B253" s="60">
        <v>4000000</v>
      </c>
      <c r="C253" s="5">
        <v>0.14789170028820101</v>
      </c>
      <c r="D253" s="8">
        <v>1</v>
      </c>
      <c r="F253" s="7" t="s">
        <v>358</v>
      </c>
      <c r="G253" s="5" t="s">
        <v>108</v>
      </c>
      <c r="H253" s="5" t="s">
        <v>226</v>
      </c>
      <c r="I253" s="8">
        <v>7</v>
      </c>
      <c r="K253" s="7">
        <v>17500000</v>
      </c>
      <c r="L253" s="5">
        <v>1</v>
      </c>
      <c r="M253" s="5" t="s">
        <v>38</v>
      </c>
      <c r="N253" s="5" t="s">
        <v>109</v>
      </c>
      <c r="O253" s="8">
        <v>11.0294117647059</v>
      </c>
    </row>
    <row r="254" spans="1:15" x14ac:dyDescent="0.25">
      <c r="A254" s="7" t="s">
        <v>361</v>
      </c>
      <c r="B254" s="60">
        <v>29000000</v>
      </c>
      <c r="C254" s="5">
        <v>0.96951225744487601</v>
      </c>
      <c r="D254" s="8">
        <v>1</v>
      </c>
      <c r="F254" s="7" t="s">
        <v>359</v>
      </c>
      <c r="G254" s="5" t="s">
        <v>108</v>
      </c>
      <c r="H254" s="5" t="s">
        <v>226</v>
      </c>
      <c r="I254" s="8">
        <v>3</v>
      </c>
      <c r="K254" s="7">
        <v>18500000</v>
      </c>
      <c r="L254" s="5">
        <v>1</v>
      </c>
      <c r="M254" s="5" t="s">
        <v>38</v>
      </c>
      <c r="N254" s="5" t="s">
        <v>109</v>
      </c>
      <c r="O254" s="8">
        <v>8.0882352941176503</v>
      </c>
    </row>
    <row r="255" spans="1:15" x14ac:dyDescent="0.25">
      <c r="A255" s="7" t="s">
        <v>362</v>
      </c>
      <c r="B255" s="60">
        <v>17000000</v>
      </c>
      <c r="C255" s="5">
        <v>0.57513439000967204</v>
      </c>
      <c r="D255" s="8">
        <v>1</v>
      </c>
      <c r="F255" s="7" t="s">
        <v>363</v>
      </c>
      <c r="G255" s="5" t="s">
        <v>108</v>
      </c>
      <c r="H255" s="5" t="s">
        <v>226</v>
      </c>
      <c r="I255" s="8">
        <v>2</v>
      </c>
      <c r="K255" s="7">
        <v>19500000</v>
      </c>
      <c r="L255" s="5">
        <v>1</v>
      </c>
      <c r="M255" s="5" t="s">
        <v>38</v>
      </c>
      <c r="N255" s="5" t="s">
        <v>109</v>
      </c>
      <c r="O255" s="8">
        <v>8.0882352941176503</v>
      </c>
    </row>
    <row r="256" spans="1:15" x14ac:dyDescent="0.25">
      <c r="A256" s="7" t="s">
        <v>364</v>
      </c>
      <c r="B256" s="60">
        <v>12000000</v>
      </c>
      <c r="C256" s="5">
        <v>0.41081027857833702</v>
      </c>
      <c r="D256" s="8">
        <v>1</v>
      </c>
      <c r="F256" s="7" t="s">
        <v>360</v>
      </c>
      <c r="G256" s="5" t="s">
        <v>108</v>
      </c>
      <c r="H256" s="5" t="s">
        <v>226</v>
      </c>
      <c r="I256" s="8">
        <v>2</v>
      </c>
      <c r="K256" s="7">
        <v>20500000</v>
      </c>
      <c r="L256" s="5">
        <v>1</v>
      </c>
      <c r="M256" s="5" t="s">
        <v>38</v>
      </c>
      <c r="N256" s="5" t="s">
        <v>109</v>
      </c>
      <c r="O256" s="8">
        <v>9.5588235294117592</v>
      </c>
    </row>
    <row r="257" spans="1:15" x14ac:dyDescent="0.25">
      <c r="A257" s="7" t="s">
        <v>365</v>
      </c>
      <c r="B257" s="60">
        <v>10000000</v>
      </c>
      <c r="C257" s="5">
        <v>0.34508063400580302</v>
      </c>
      <c r="D257" s="8">
        <v>1</v>
      </c>
      <c r="F257" s="7" t="s">
        <v>361</v>
      </c>
      <c r="G257" s="5" t="s">
        <v>108</v>
      </c>
      <c r="H257" s="5" t="s">
        <v>226</v>
      </c>
      <c r="I257" s="8">
        <v>5</v>
      </c>
      <c r="K257" s="7">
        <v>21500000</v>
      </c>
      <c r="L257" s="5">
        <v>1</v>
      </c>
      <c r="M257" s="5" t="s">
        <v>38</v>
      </c>
      <c r="N257" s="5" t="s">
        <v>109</v>
      </c>
      <c r="O257" s="8">
        <v>2.2058823529411802</v>
      </c>
    </row>
    <row r="258" spans="1:15" x14ac:dyDescent="0.25">
      <c r="A258" s="7" t="s">
        <v>366</v>
      </c>
      <c r="B258" s="60">
        <v>4000000</v>
      </c>
      <c r="C258" s="5">
        <v>0.14789170028820101</v>
      </c>
      <c r="D258" s="8">
        <v>1</v>
      </c>
      <c r="F258" s="7" t="s">
        <v>362</v>
      </c>
      <c r="G258" s="5" t="s">
        <v>108</v>
      </c>
      <c r="H258" s="5" t="s">
        <v>226</v>
      </c>
      <c r="I258" s="8">
        <v>3</v>
      </c>
      <c r="K258" s="7">
        <v>22500000</v>
      </c>
      <c r="L258" s="5">
        <v>1</v>
      </c>
      <c r="M258" s="5" t="s">
        <v>38</v>
      </c>
      <c r="N258" s="5" t="s">
        <v>109</v>
      </c>
      <c r="O258" s="8">
        <v>0.73529411764705899</v>
      </c>
    </row>
    <row r="259" spans="1:15" x14ac:dyDescent="0.25">
      <c r="A259" s="7" t="s">
        <v>367</v>
      </c>
      <c r="B259" s="60">
        <v>26000000</v>
      </c>
      <c r="C259" s="5">
        <v>0.87091779058607499</v>
      </c>
      <c r="D259" s="8">
        <v>1</v>
      </c>
      <c r="F259" s="7" t="s">
        <v>364</v>
      </c>
      <c r="G259" s="5" t="s">
        <v>108</v>
      </c>
      <c r="H259" s="5" t="s">
        <v>226</v>
      </c>
      <c r="I259" s="8">
        <v>3</v>
      </c>
      <c r="K259" s="7">
        <v>23500000</v>
      </c>
      <c r="L259" s="5">
        <v>1</v>
      </c>
      <c r="M259" s="5" t="s">
        <v>38</v>
      </c>
      <c r="N259" s="5" t="s">
        <v>109</v>
      </c>
      <c r="O259" s="8">
        <v>8.0882352941176503</v>
      </c>
    </row>
    <row r="260" spans="1:15" x14ac:dyDescent="0.25">
      <c r="A260" s="7" t="s">
        <v>368</v>
      </c>
      <c r="B260" s="60">
        <v>6000000</v>
      </c>
      <c r="C260" s="5">
        <v>0.213621344860735</v>
      </c>
      <c r="D260" s="8">
        <v>1</v>
      </c>
      <c r="F260" s="7" t="s">
        <v>365</v>
      </c>
      <c r="G260" s="5" t="s">
        <v>108</v>
      </c>
      <c r="H260" s="5" t="s">
        <v>226</v>
      </c>
      <c r="I260" s="8">
        <v>3</v>
      </c>
      <c r="K260" s="7">
        <v>24500000</v>
      </c>
      <c r="L260" s="5">
        <v>1</v>
      </c>
      <c r="M260" s="5" t="s">
        <v>38</v>
      </c>
      <c r="N260" s="5" t="s">
        <v>109</v>
      </c>
      <c r="O260" s="8">
        <v>8.0882352941176503</v>
      </c>
    </row>
    <row r="261" spans="1:15" x14ac:dyDescent="0.25">
      <c r="A261" s="7" t="s">
        <v>368</v>
      </c>
      <c r="B261" s="60">
        <v>25000000</v>
      </c>
      <c r="C261" s="5">
        <v>0.83805296829980802</v>
      </c>
      <c r="D261" s="8">
        <v>1</v>
      </c>
      <c r="F261" s="7" t="s">
        <v>366</v>
      </c>
      <c r="G261" s="5" t="s">
        <v>108</v>
      </c>
      <c r="H261" s="5" t="s">
        <v>226</v>
      </c>
      <c r="I261" s="8">
        <v>3</v>
      </c>
      <c r="K261" s="7">
        <v>25500000</v>
      </c>
      <c r="L261" s="5">
        <v>1</v>
      </c>
      <c r="M261" s="5" t="s">
        <v>38</v>
      </c>
      <c r="N261" s="5" t="s">
        <v>109</v>
      </c>
      <c r="O261" s="8">
        <v>6.6176470588235299</v>
      </c>
    </row>
    <row r="262" spans="1:15" x14ac:dyDescent="0.25">
      <c r="A262" s="7" t="s">
        <v>369</v>
      </c>
      <c r="B262" s="60">
        <v>6000000</v>
      </c>
      <c r="C262" s="5">
        <v>0.213621344860735</v>
      </c>
      <c r="D262" s="8">
        <v>1</v>
      </c>
      <c r="F262" s="7" t="s">
        <v>367</v>
      </c>
      <c r="G262" s="5" t="s">
        <v>108</v>
      </c>
      <c r="H262" s="5" t="s">
        <v>226</v>
      </c>
      <c r="I262" s="8">
        <v>2</v>
      </c>
      <c r="K262" s="7">
        <v>26500000</v>
      </c>
      <c r="L262" s="5">
        <v>1</v>
      </c>
      <c r="M262" s="5" t="s">
        <v>38</v>
      </c>
      <c r="N262" s="5" t="s">
        <v>109</v>
      </c>
      <c r="O262" s="8">
        <v>6.6176470588235299</v>
      </c>
    </row>
    <row r="263" spans="1:15" x14ac:dyDescent="0.25">
      <c r="A263" s="7" t="s">
        <v>370</v>
      </c>
      <c r="B263" s="60">
        <v>11000000</v>
      </c>
      <c r="C263" s="5">
        <v>0.37794545629206999</v>
      </c>
      <c r="D263" s="8">
        <v>1</v>
      </c>
      <c r="F263" s="7" t="s">
        <v>368</v>
      </c>
      <c r="G263" s="5" t="s">
        <v>108</v>
      </c>
      <c r="H263" s="5" t="s">
        <v>226</v>
      </c>
      <c r="I263" s="8">
        <v>3</v>
      </c>
      <c r="K263" s="7">
        <v>27500000</v>
      </c>
      <c r="L263" s="5">
        <v>1</v>
      </c>
      <c r="M263" s="5" t="s">
        <v>38</v>
      </c>
      <c r="N263" s="5" t="s">
        <v>109</v>
      </c>
      <c r="O263" s="8">
        <v>6.6176470588235299</v>
      </c>
    </row>
    <row r="264" spans="1:15" x14ac:dyDescent="0.25">
      <c r="A264" s="7" t="s">
        <v>371</v>
      </c>
      <c r="B264" s="60">
        <v>8000000</v>
      </c>
      <c r="C264" s="5">
        <v>0.27935098943326903</v>
      </c>
      <c r="D264" s="8">
        <v>1</v>
      </c>
      <c r="F264" s="7" t="s">
        <v>369</v>
      </c>
      <c r="G264" s="5" t="s">
        <v>108</v>
      </c>
      <c r="H264" s="5" t="s">
        <v>226</v>
      </c>
      <c r="I264" s="8">
        <v>2</v>
      </c>
      <c r="K264" s="7">
        <v>28500000</v>
      </c>
      <c r="L264" s="5">
        <v>1</v>
      </c>
      <c r="M264" s="5" t="s">
        <v>38</v>
      </c>
      <c r="N264" s="5" t="s">
        <v>109</v>
      </c>
      <c r="O264" s="8">
        <v>7.3529411764705896</v>
      </c>
    </row>
    <row r="265" spans="1:15" x14ac:dyDescent="0.25">
      <c r="A265" s="7" t="s">
        <v>371</v>
      </c>
      <c r="B265" s="60">
        <v>25000000</v>
      </c>
      <c r="C265" s="5">
        <v>0.83805296829980802</v>
      </c>
      <c r="D265" s="8">
        <v>1</v>
      </c>
      <c r="F265" s="7" t="s">
        <v>372</v>
      </c>
      <c r="G265" s="5" t="s">
        <v>108</v>
      </c>
      <c r="H265" s="5" t="s">
        <v>226</v>
      </c>
      <c r="I265" s="8">
        <v>3</v>
      </c>
      <c r="K265" s="7">
        <v>29500000</v>
      </c>
      <c r="L265" s="5">
        <v>1</v>
      </c>
      <c r="M265" s="5" t="s">
        <v>38</v>
      </c>
      <c r="N265" s="5" t="s">
        <v>109</v>
      </c>
      <c r="O265" s="8">
        <v>13.9705882352941</v>
      </c>
    </row>
    <row r="266" spans="1:15" x14ac:dyDescent="0.25">
      <c r="A266" s="7" t="s">
        <v>373</v>
      </c>
      <c r="B266" s="60">
        <v>1000000</v>
      </c>
      <c r="C266" s="5">
        <v>4.9297233429400497E-2</v>
      </c>
      <c r="D266" s="8">
        <v>1</v>
      </c>
      <c r="F266" s="7" t="s">
        <v>374</v>
      </c>
      <c r="G266" s="5" t="s">
        <v>108</v>
      </c>
      <c r="H266" s="5" t="s">
        <v>226</v>
      </c>
      <c r="I266" s="8">
        <v>2</v>
      </c>
      <c r="K266" s="7">
        <v>30500000</v>
      </c>
      <c r="L266" s="5">
        <v>1</v>
      </c>
      <c r="M266" s="5" t="s">
        <v>38</v>
      </c>
      <c r="N266" s="5" t="s">
        <v>109</v>
      </c>
      <c r="O266" s="8">
        <v>8.8235294117647101</v>
      </c>
    </row>
    <row r="267" spans="1:15" x14ac:dyDescent="0.25">
      <c r="A267" s="7" t="s">
        <v>373</v>
      </c>
      <c r="B267" s="60">
        <v>17000000</v>
      </c>
      <c r="C267" s="5">
        <v>0.57513439000967204</v>
      </c>
      <c r="D267" s="8">
        <v>1</v>
      </c>
      <c r="F267" s="7" t="s">
        <v>375</v>
      </c>
      <c r="G267" s="5" t="s">
        <v>108</v>
      </c>
      <c r="H267" s="5" t="s">
        <v>226</v>
      </c>
      <c r="I267" s="8">
        <v>3</v>
      </c>
      <c r="K267" s="7">
        <v>1500000</v>
      </c>
      <c r="L267" s="5">
        <v>2</v>
      </c>
      <c r="M267" s="5" t="s">
        <v>38</v>
      </c>
      <c r="N267" s="5" t="s">
        <v>109</v>
      </c>
      <c r="O267" s="8">
        <v>13.9705882352941</v>
      </c>
    </row>
    <row r="268" spans="1:15" x14ac:dyDescent="0.25">
      <c r="A268" s="7" t="s">
        <v>376</v>
      </c>
      <c r="B268" s="60">
        <v>13000000</v>
      </c>
      <c r="C268" s="5">
        <v>0.44367510086460399</v>
      </c>
      <c r="D268" s="8">
        <v>1</v>
      </c>
      <c r="F268" s="7" t="s">
        <v>377</v>
      </c>
      <c r="G268" s="5" t="s">
        <v>108</v>
      </c>
      <c r="H268" s="5" t="s">
        <v>226</v>
      </c>
      <c r="I268" s="8">
        <v>0</v>
      </c>
      <c r="K268" s="7">
        <v>2500000</v>
      </c>
      <c r="L268" s="5">
        <v>2</v>
      </c>
      <c r="M268" s="5" t="s">
        <v>38</v>
      </c>
      <c r="N268" s="5" t="s">
        <v>109</v>
      </c>
      <c r="O268" s="8">
        <v>5.1470588235294104</v>
      </c>
    </row>
    <row r="269" spans="1:15" x14ac:dyDescent="0.25">
      <c r="A269" s="7" t="s">
        <v>378</v>
      </c>
      <c r="B269" s="60">
        <v>7000000</v>
      </c>
      <c r="C269" s="5">
        <v>0.246486167147002</v>
      </c>
      <c r="D269" s="8">
        <v>1</v>
      </c>
      <c r="F269" s="7" t="s">
        <v>379</v>
      </c>
      <c r="G269" s="5" t="s">
        <v>108</v>
      </c>
      <c r="H269" s="5" t="s">
        <v>226</v>
      </c>
      <c r="I269" s="8">
        <v>1</v>
      </c>
      <c r="K269" s="7">
        <v>3500000</v>
      </c>
      <c r="L269" s="5">
        <v>2</v>
      </c>
      <c r="M269" s="5" t="s">
        <v>38</v>
      </c>
      <c r="N269" s="5" t="s">
        <v>109</v>
      </c>
      <c r="O269" s="8">
        <v>0.73529411764705899</v>
      </c>
    </row>
    <row r="270" spans="1:15" x14ac:dyDescent="0.25">
      <c r="A270" s="7" t="s">
        <v>378</v>
      </c>
      <c r="B270" s="60">
        <v>30000000</v>
      </c>
      <c r="C270" s="5">
        <v>1.00237707973114</v>
      </c>
      <c r="D270" s="8">
        <v>1</v>
      </c>
      <c r="F270" s="7" t="s">
        <v>380</v>
      </c>
      <c r="G270" s="5" t="s">
        <v>108</v>
      </c>
      <c r="H270" s="5" t="s">
        <v>226</v>
      </c>
      <c r="I270" s="8">
        <v>2</v>
      </c>
      <c r="K270" s="7">
        <v>4500000</v>
      </c>
      <c r="L270" s="5">
        <v>2</v>
      </c>
      <c r="M270" s="5" t="s">
        <v>38</v>
      </c>
      <c r="N270" s="5" t="s">
        <v>109</v>
      </c>
      <c r="O270" s="8">
        <v>0.73529411764705899</v>
      </c>
    </row>
    <row r="271" spans="1:15" x14ac:dyDescent="0.25">
      <c r="A271" s="7" t="s">
        <v>381</v>
      </c>
      <c r="B271" s="60">
        <v>11000000</v>
      </c>
      <c r="C271" s="5">
        <v>0.37794545629206999</v>
      </c>
      <c r="D271" s="8">
        <v>1</v>
      </c>
      <c r="F271" s="7" t="s">
        <v>382</v>
      </c>
      <c r="G271" s="5" t="s">
        <v>108</v>
      </c>
      <c r="H271" s="5" t="s">
        <v>226</v>
      </c>
      <c r="I271" s="8">
        <v>5</v>
      </c>
      <c r="K271" s="7">
        <v>5500000</v>
      </c>
      <c r="L271" s="5">
        <v>2</v>
      </c>
      <c r="M271" s="5" t="s">
        <v>38</v>
      </c>
      <c r="N271" s="5" t="s">
        <v>109</v>
      </c>
      <c r="O271" s="8">
        <v>1.47058823529412</v>
      </c>
    </row>
    <row r="272" spans="1:15" x14ac:dyDescent="0.25">
      <c r="A272" s="7" t="s">
        <v>383</v>
      </c>
      <c r="B272" s="60">
        <v>12000000</v>
      </c>
      <c r="C272" s="5">
        <v>0.41081027857833702</v>
      </c>
      <c r="D272" s="8">
        <v>1</v>
      </c>
      <c r="F272" s="7" t="s">
        <v>370</v>
      </c>
      <c r="G272" s="5" t="s">
        <v>108</v>
      </c>
      <c r="H272" s="5" t="s">
        <v>226</v>
      </c>
      <c r="I272" s="8">
        <v>5</v>
      </c>
      <c r="K272" s="7">
        <v>6500000</v>
      </c>
      <c r="L272" s="5">
        <v>2</v>
      </c>
      <c r="M272" s="5" t="s">
        <v>38</v>
      </c>
      <c r="N272" s="5" t="s">
        <v>109</v>
      </c>
      <c r="O272" s="8">
        <v>1.47058823529412</v>
      </c>
    </row>
    <row r="273" spans="1:15" x14ac:dyDescent="0.25">
      <c r="A273" s="7" t="s">
        <v>384</v>
      </c>
      <c r="B273" s="60">
        <v>9000000</v>
      </c>
      <c r="C273" s="5">
        <v>0.312215811719536</v>
      </c>
      <c r="D273" s="8">
        <v>1</v>
      </c>
      <c r="F273" s="7" t="s">
        <v>371</v>
      </c>
      <c r="G273" s="5" t="s">
        <v>108</v>
      </c>
      <c r="H273" s="5" t="s">
        <v>226</v>
      </c>
      <c r="I273" s="8">
        <v>4</v>
      </c>
      <c r="K273" s="7">
        <v>7500000</v>
      </c>
      <c r="L273" s="5">
        <v>2</v>
      </c>
      <c r="M273" s="5" t="s">
        <v>38</v>
      </c>
      <c r="N273" s="5" t="s">
        <v>109</v>
      </c>
      <c r="O273" s="8">
        <v>8.8235294117647101</v>
      </c>
    </row>
    <row r="274" spans="1:15" x14ac:dyDescent="0.25">
      <c r="A274" s="7" t="s">
        <v>385</v>
      </c>
      <c r="B274" s="60">
        <v>8000000</v>
      </c>
      <c r="C274" s="5">
        <v>0.27935098943326903</v>
      </c>
      <c r="D274" s="8">
        <v>1</v>
      </c>
      <c r="F274" s="7" t="s">
        <v>373</v>
      </c>
      <c r="G274" s="5" t="s">
        <v>108</v>
      </c>
      <c r="H274" s="5" t="s">
        <v>226</v>
      </c>
      <c r="I274" s="8">
        <v>5</v>
      </c>
      <c r="K274" s="7">
        <v>8500000</v>
      </c>
      <c r="L274" s="5">
        <v>2</v>
      </c>
      <c r="M274" s="5" t="s">
        <v>38</v>
      </c>
      <c r="N274" s="5" t="s">
        <v>109</v>
      </c>
      <c r="O274" s="8">
        <v>6.6176470588235299</v>
      </c>
    </row>
    <row r="275" spans="1:15" x14ac:dyDescent="0.25">
      <c r="A275" s="7" t="s">
        <v>386</v>
      </c>
      <c r="B275" s="60">
        <v>12000000</v>
      </c>
      <c r="C275" s="5">
        <v>0.41081027857833702</v>
      </c>
      <c r="D275" s="8">
        <v>1</v>
      </c>
      <c r="F275" s="7" t="s">
        <v>387</v>
      </c>
      <c r="G275" s="5" t="s">
        <v>108</v>
      </c>
      <c r="H275" s="5" t="s">
        <v>226</v>
      </c>
      <c r="I275" s="8">
        <v>3</v>
      </c>
      <c r="K275" s="7">
        <v>9500000</v>
      </c>
      <c r="L275" s="5">
        <v>2</v>
      </c>
      <c r="M275" s="5" t="s">
        <v>38</v>
      </c>
      <c r="N275" s="5" t="s">
        <v>109</v>
      </c>
      <c r="O275" s="8">
        <v>3.6764705882352899</v>
      </c>
    </row>
    <row r="276" spans="1:15" x14ac:dyDescent="0.25">
      <c r="A276" s="7" t="s">
        <v>388</v>
      </c>
      <c r="B276" s="60">
        <v>17000000</v>
      </c>
      <c r="C276" s="5">
        <v>0.57513439000967204</v>
      </c>
      <c r="D276" s="8">
        <v>1</v>
      </c>
      <c r="F276" s="7" t="s">
        <v>389</v>
      </c>
      <c r="G276" s="5" t="s">
        <v>108</v>
      </c>
      <c r="H276" s="5" t="s">
        <v>226</v>
      </c>
      <c r="I276" s="8">
        <v>2</v>
      </c>
      <c r="K276" s="7">
        <v>10500000</v>
      </c>
      <c r="L276" s="5">
        <v>2</v>
      </c>
      <c r="M276" s="5" t="s">
        <v>38</v>
      </c>
      <c r="N276" s="5" t="s">
        <v>109</v>
      </c>
      <c r="O276" s="8">
        <v>7.3529411764705896</v>
      </c>
    </row>
    <row r="277" spans="1:15" x14ac:dyDescent="0.25">
      <c r="A277" s="7" t="s">
        <v>390</v>
      </c>
      <c r="B277" s="60">
        <v>9000000</v>
      </c>
      <c r="C277" s="5">
        <v>0.312215811719536</v>
      </c>
      <c r="D277" s="8">
        <v>1</v>
      </c>
      <c r="F277" s="7" t="s">
        <v>376</v>
      </c>
      <c r="G277" s="5" t="s">
        <v>108</v>
      </c>
      <c r="H277" s="5" t="s">
        <v>226</v>
      </c>
      <c r="I277" s="8">
        <v>2</v>
      </c>
      <c r="K277" s="7">
        <v>11500000</v>
      </c>
      <c r="L277" s="5">
        <v>2</v>
      </c>
      <c r="M277" s="5" t="s">
        <v>38</v>
      </c>
      <c r="N277" s="5" t="s">
        <v>109</v>
      </c>
      <c r="O277" s="8">
        <v>9.5588235294117592</v>
      </c>
    </row>
    <row r="278" spans="1:15" x14ac:dyDescent="0.25">
      <c r="A278" s="7" t="s">
        <v>391</v>
      </c>
      <c r="B278" s="60">
        <v>11000000</v>
      </c>
      <c r="C278" s="5">
        <v>0.37794545629206999</v>
      </c>
      <c r="D278" s="8">
        <v>1</v>
      </c>
      <c r="F278" s="7" t="s">
        <v>378</v>
      </c>
      <c r="G278" s="5" t="s">
        <v>108</v>
      </c>
      <c r="H278" s="5" t="s">
        <v>226</v>
      </c>
      <c r="I278" s="8">
        <v>5</v>
      </c>
      <c r="K278" s="7">
        <v>12500000</v>
      </c>
      <c r="L278" s="5">
        <v>2</v>
      </c>
      <c r="M278" s="5" t="s">
        <v>38</v>
      </c>
      <c r="N278" s="5" t="s">
        <v>109</v>
      </c>
      <c r="O278" s="8">
        <v>2.2058823529411802</v>
      </c>
    </row>
    <row r="279" spans="1:15" x14ac:dyDescent="0.25">
      <c r="A279" s="7" t="s">
        <v>392</v>
      </c>
      <c r="B279" s="60">
        <v>13000000</v>
      </c>
      <c r="C279" s="5">
        <v>0.44367510086460399</v>
      </c>
      <c r="D279" s="8">
        <v>1</v>
      </c>
      <c r="F279" s="7" t="s">
        <v>381</v>
      </c>
      <c r="G279" s="5" t="s">
        <v>108</v>
      </c>
      <c r="H279" s="5" t="s">
        <v>226</v>
      </c>
      <c r="I279" s="8">
        <v>4</v>
      </c>
      <c r="K279" s="7">
        <v>13500000</v>
      </c>
      <c r="L279" s="5">
        <v>2</v>
      </c>
      <c r="M279" s="5" t="s">
        <v>38</v>
      </c>
      <c r="N279" s="5" t="s">
        <v>109</v>
      </c>
      <c r="O279" s="8">
        <v>7.3529411764705896</v>
      </c>
    </row>
    <row r="280" spans="1:15" x14ac:dyDescent="0.25">
      <c r="A280" s="7" t="s">
        <v>393</v>
      </c>
      <c r="B280" s="60">
        <v>17000000</v>
      </c>
      <c r="C280" s="5">
        <v>0.57513439000967204</v>
      </c>
      <c r="D280" s="8">
        <v>1</v>
      </c>
      <c r="F280" s="7" t="s">
        <v>394</v>
      </c>
      <c r="G280" s="5" t="s">
        <v>108</v>
      </c>
      <c r="H280" s="5" t="s">
        <v>226</v>
      </c>
      <c r="I280" s="8">
        <v>7</v>
      </c>
      <c r="K280" s="7">
        <v>14500000</v>
      </c>
      <c r="L280" s="5">
        <v>2</v>
      </c>
      <c r="M280" s="5" t="s">
        <v>38</v>
      </c>
      <c r="N280" s="5" t="s">
        <v>109</v>
      </c>
      <c r="O280" s="8">
        <v>5.8823529411764701</v>
      </c>
    </row>
    <row r="281" spans="1:15" x14ac:dyDescent="0.25">
      <c r="A281" s="7" t="s">
        <v>393</v>
      </c>
      <c r="B281" s="60">
        <v>29000000</v>
      </c>
      <c r="C281" s="5">
        <v>0.96951225744487601</v>
      </c>
      <c r="D281" s="8">
        <v>1</v>
      </c>
      <c r="F281" s="7" t="s">
        <v>383</v>
      </c>
      <c r="G281" s="5" t="s">
        <v>108</v>
      </c>
      <c r="H281" s="5" t="s">
        <v>226</v>
      </c>
      <c r="I281" s="8">
        <v>3</v>
      </c>
      <c r="K281" s="7">
        <v>15500000</v>
      </c>
      <c r="L281" s="5">
        <v>2</v>
      </c>
      <c r="M281" s="5" t="s">
        <v>38</v>
      </c>
      <c r="N281" s="5" t="s">
        <v>109</v>
      </c>
      <c r="O281" s="8">
        <v>6.6176470588235299</v>
      </c>
    </row>
    <row r="282" spans="1:15" x14ac:dyDescent="0.25">
      <c r="A282" s="7" t="s">
        <v>393</v>
      </c>
      <c r="B282" s="60">
        <v>30000000</v>
      </c>
      <c r="C282" s="5">
        <v>1.00237707973114</v>
      </c>
      <c r="D282" s="8">
        <v>1</v>
      </c>
      <c r="F282" s="7" t="s">
        <v>395</v>
      </c>
      <c r="G282" s="5" t="s">
        <v>108</v>
      </c>
      <c r="H282" s="5" t="s">
        <v>226</v>
      </c>
      <c r="I282" s="8">
        <v>2</v>
      </c>
      <c r="K282" s="7">
        <v>16500000</v>
      </c>
      <c r="L282" s="5">
        <v>2</v>
      </c>
      <c r="M282" s="5" t="s">
        <v>38</v>
      </c>
      <c r="N282" s="5" t="s">
        <v>109</v>
      </c>
      <c r="O282" s="8">
        <v>6.6176470588235299</v>
      </c>
    </row>
    <row r="283" spans="1:15" x14ac:dyDescent="0.25">
      <c r="A283" s="7" t="s">
        <v>396</v>
      </c>
      <c r="B283" s="60">
        <v>8000000</v>
      </c>
      <c r="C283" s="5">
        <v>0.27935098943326903</v>
      </c>
      <c r="D283" s="8">
        <v>1</v>
      </c>
      <c r="F283" s="7" t="s">
        <v>384</v>
      </c>
      <c r="G283" s="5" t="s">
        <v>108</v>
      </c>
      <c r="H283" s="5" t="s">
        <v>226</v>
      </c>
      <c r="I283" s="8">
        <v>2</v>
      </c>
      <c r="K283" s="7">
        <v>17500000</v>
      </c>
      <c r="L283" s="5">
        <v>2</v>
      </c>
      <c r="M283" s="5" t="s">
        <v>38</v>
      </c>
      <c r="N283" s="5" t="s">
        <v>109</v>
      </c>
      <c r="O283" s="8">
        <v>2.9411764705882399</v>
      </c>
    </row>
    <row r="284" spans="1:15" x14ac:dyDescent="0.25">
      <c r="A284" s="7" t="s">
        <v>397</v>
      </c>
      <c r="B284" s="60">
        <v>24000000</v>
      </c>
      <c r="C284" s="5">
        <v>0.80518814601354105</v>
      </c>
      <c r="D284" s="8">
        <v>1</v>
      </c>
      <c r="F284" s="7" t="s">
        <v>398</v>
      </c>
      <c r="G284" s="5" t="s">
        <v>108</v>
      </c>
      <c r="H284" s="5" t="s">
        <v>226</v>
      </c>
      <c r="I284" s="8">
        <v>2</v>
      </c>
      <c r="K284" s="7">
        <v>18500000</v>
      </c>
      <c r="L284" s="5">
        <v>2</v>
      </c>
      <c r="M284" s="5" t="s">
        <v>38</v>
      </c>
      <c r="N284" s="5" t="s">
        <v>109</v>
      </c>
      <c r="O284" s="8">
        <v>2.2058823529411802</v>
      </c>
    </row>
    <row r="285" spans="1:15" x14ac:dyDescent="0.25">
      <c r="A285" s="7" t="s">
        <v>399</v>
      </c>
      <c r="B285" s="60">
        <v>11000000</v>
      </c>
      <c r="C285" s="5">
        <v>0.37794545629206999</v>
      </c>
      <c r="D285" s="8">
        <v>1</v>
      </c>
      <c r="F285" s="7" t="s">
        <v>400</v>
      </c>
      <c r="G285" s="5" t="s">
        <v>108</v>
      </c>
      <c r="H285" s="5" t="s">
        <v>226</v>
      </c>
      <c r="I285" s="8">
        <v>2</v>
      </c>
      <c r="K285" s="7">
        <v>19500000</v>
      </c>
      <c r="L285" s="5">
        <v>2</v>
      </c>
      <c r="M285" s="5" t="s">
        <v>38</v>
      </c>
      <c r="N285" s="5" t="s">
        <v>109</v>
      </c>
      <c r="O285" s="8">
        <v>9.5588235294117592</v>
      </c>
    </row>
    <row r="286" spans="1:15" x14ac:dyDescent="0.25">
      <c r="A286" s="7" t="s">
        <v>401</v>
      </c>
      <c r="B286" s="60">
        <v>4000000</v>
      </c>
      <c r="C286" s="5">
        <v>0.14789170028820101</v>
      </c>
      <c r="D286" s="8">
        <v>1</v>
      </c>
      <c r="F286" s="7" t="s">
        <v>385</v>
      </c>
      <c r="G286" s="5" t="s">
        <v>108</v>
      </c>
      <c r="H286" s="5" t="s">
        <v>226</v>
      </c>
      <c r="I286" s="8">
        <v>4</v>
      </c>
      <c r="K286" s="7">
        <v>1500000</v>
      </c>
      <c r="L286" s="5">
        <v>3</v>
      </c>
      <c r="M286" s="5" t="s">
        <v>38</v>
      </c>
      <c r="N286" s="5" t="s">
        <v>109</v>
      </c>
      <c r="O286" s="8">
        <v>4.4117647058823497</v>
      </c>
    </row>
    <row r="287" spans="1:15" x14ac:dyDescent="0.25">
      <c r="A287" s="7" t="s">
        <v>401</v>
      </c>
      <c r="B287" s="60">
        <v>5000000</v>
      </c>
      <c r="C287" s="5">
        <v>0.180756522574468</v>
      </c>
      <c r="D287" s="8">
        <v>1</v>
      </c>
      <c r="F287" s="7" t="s">
        <v>402</v>
      </c>
      <c r="G287" s="5" t="s">
        <v>108</v>
      </c>
      <c r="H287" s="5" t="s">
        <v>226</v>
      </c>
      <c r="I287" s="8">
        <v>3</v>
      </c>
      <c r="K287" s="7">
        <v>2500000</v>
      </c>
      <c r="L287" s="5">
        <v>3</v>
      </c>
      <c r="M287" s="5" t="s">
        <v>38</v>
      </c>
      <c r="N287" s="5" t="s">
        <v>109</v>
      </c>
      <c r="O287" s="8">
        <v>4.4117647058823497</v>
      </c>
    </row>
    <row r="288" spans="1:15" x14ac:dyDescent="0.25">
      <c r="A288" s="7" t="s">
        <v>401</v>
      </c>
      <c r="B288" s="60">
        <v>8000000</v>
      </c>
      <c r="C288" s="5">
        <v>0.27935098943326903</v>
      </c>
      <c r="D288" s="8">
        <v>1</v>
      </c>
      <c r="F288" s="7" t="s">
        <v>403</v>
      </c>
      <c r="G288" s="5" t="s">
        <v>108</v>
      </c>
      <c r="H288" s="5" t="s">
        <v>226</v>
      </c>
      <c r="I288" s="8">
        <v>4</v>
      </c>
      <c r="K288" s="7">
        <v>3500000</v>
      </c>
      <c r="L288" s="5">
        <v>3</v>
      </c>
      <c r="M288" s="5" t="s">
        <v>38</v>
      </c>
      <c r="N288" s="5" t="s">
        <v>109</v>
      </c>
      <c r="O288" s="8">
        <v>4.4117647058823497</v>
      </c>
    </row>
    <row r="289" spans="1:15" x14ac:dyDescent="0.25">
      <c r="A289" s="7" t="s">
        <v>404</v>
      </c>
      <c r="B289" s="60">
        <v>8000000</v>
      </c>
      <c r="C289" s="5">
        <v>0.27935098943326903</v>
      </c>
      <c r="D289" s="8">
        <v>1</v>
      </c>
      <c r="F289" s="7" t="s">
        <v>405</v>
      </c>
      <c r="G289" s="5" t="s">
        <v>108</v>
      </c>
      <c r="H289" s="5" t="s">
        <v>226</v>
      </c>
      <c r="I289" s="8">
        <v>2</v>
      </c>
      <c r="K289" s="7">
        <v>4500000</v>
      </c>
      <c r="L289" s="5">
        <v>3</v>
      </c>
      <c r="M289" s="5" t="s">
        <v>38</v>
      </c>
      <c r="N289" s="5" t="s">
        <v>109</v>
      </c>
      <c r="O289" s="8">
        <v>5.8823529411764701</v>
      </c>
    </row>
    <row r="290" spans="1:15" x14ac:dyDescent="0.25">
      <c r="A290" s="7" t="s">
        <v>406</v>
      </c>
      <c r="B290" s="60">
        <v>12000000</v>
      </c>
      <c r="C290" s="5">
        <v>0.41081027857833702</v>
      </c>
      <c r="D290" s="8">
        <v>1</v>
      </c>
      <c r="F290" s="7" t="s">
        <v>386</v>
      </c>
      <c r="G290" s="5" t="s">
        <v>108</v>
      </c>
      <c r="H290" s="5" t="s">
        <v>226</v>
      </c>
      <c r="I290" s="8">
        <v>3</v>
      </c>
      <c r="K290" s="7">
        <v>5500000</v>
      </c>
      <c r="L290" s="5">
        <v>3</v>
      </c>
      <c r="M290" s="5" t="s">
        <v>38</v>
      </c>
      <c r="N290" s="5" t="s">
        <v>109</v>
      </c>
      <c r="O290" s="8">
        <v>6.6176470588235299</v>
      </c>
    </row>
    <row r="291" spans="1:15" x14ac:dyDescent="0.25">
      <c r="A291" s="7" t="s">
        <v>406</v>
      </c>
      <c r="B291" s="60">
        <v>28000000</v>
      </c>
      <c r="C291" s="5">
        <v>0.93664743515860904</v>
      </c>
      <c r="D291" s="8">
        <v>1</v>
      </c>
      <c r="F291" s="7" t="s">
        <v>388</v>
      </c>
      <c r="G291" s="5" t="s">
        <v>108</v>
      </c>
      <c r="H291" s="5" t="s">
        <v>226</v>
      </c>
      <c r="I291" s="8">
        <v>2</v>
      </c>
      <c r="K291" s="7">
        <v>6500000</v>
      </c>
      <c r="L291" s="5">
        <v>3</v>
      </c>
      <c r="M291" s="5" t="s">
        <v>38</v>
      </c>
      <c r="N291" s="5" t="s">
        <v>109</v>
      </c>
      <c r="O291" s="8">
        <v>3.6764705882352899</v>
      </c>
    </row>
    <row r="292" spans="1:15" x14ac:dyDescent="0.25">
      <c r="A292" s="7" t="s">
        <v>407</v>
      </c>
      <c r="B292" s="60">
        <v>12000000</v>
      </c>
      <c r="C292" s="5">
        <v>0.41081027857833702</v>
      </c>
      <c r="D292" s="8">
        <v>1</v>
      </c>
      <c r="F292" s="7" t="s">
        <v>390</v>
      </c>
      <c r="G292" s="5" t="s">
        <v>108</v>
      </c>
      <c r="H292" s="5" t="s">
        <v>226</v>
      </c>
      <c r="I292" s="8">
        <v>2</v>
      </c>
      <c r="K292" s="7">
        <v>7500000</v>
      </c>
      <c r="L292" s="5">
        <v>3</v>
      </c>
      <c r="M292" s="5" t="s">
        <v>38</v>
      </c>
      <c r="N292" s="5" t="s">
        <v>109</v>
      </c>
      <c r="O292" s="8">
        <v>5.1470588235294104</v>
      </c>
    </row>
    <row r="293" spans="1:15" x14ac:dyDescent="0.25">
      <c r="A293" s="7" t="s">
        <v>408</v>
      </c>
      <c r="B293" s="60">
        <v>22000000</v>
      </c>
      <c r="C293" s="5">
        <v>0.739458501441007</v>
      </c>
      <c r="D293" s="8">
        <v>1</v>
      </c>
      <c r="F293" s="7" t="s">
        <v>391</v>
      </c>
      <c r="G293" s="5" t="s">
        <v>108</v>
      </c>
      <c r="H293" s="5" t="s">
        <v>226</v>
      </c>
      <c r="I293" s="8">
        <v>4</v>
      </c>
      <c r="K293" s="7">
        <v>8500000</v>
      </c>
      <c r="L293" s="5">
        <v>3</v>
      </c>
      <c r="M293" s="5" t="s">
        <v>38</v>
      </c>
      <c r="N293" s="5" t="s">
        <v>109</v>
      </c>
      <c r="O293" s="8">
        <v>7.3529411764705896</v>
      </c>
    </row>
    <row r="294" spans="1:15" x14ac:dyDescent="0.25">
      <c r="A294" s="7" t="s">
        <v>408</v>
      </c>
      <c r="B294" s="60">
        <v>28000000</v>
      </c>
      <c r="C294" s="5">
        <v>0.93664743515860904</v>
      </c>
      <c r="D294" s="8">
        <v>1</v>
      </c>
      <c r="F294" s="7" t="s">
        <v>392</v>
      </c>
      <c r="G294" s="5" t="s">
        <v>108</v>
      </c>
      <c r="H294" s="5" t="s">
        <v>226</v>
      </c>
      <c r="I294" s="8">
        <v>2</v>
      </c>
      <c r="K294" s="7">
        <v>9500000</v>
      </c>
      <c r="L294" s="5">
        <v>3</v>
      </c>
      <c r="M294" s="5" t="s">
        <v>38</v>
      </c>
      <c r="N294" s="5" t="s">
        <v>109</v>
      </c>
      <c r="O294" s="8">
        <v>5.8823529411764701</v>
      </c>
    </row>
    <row r="295" spans="1:15" x14ac:dyDescent="0.25">
      <c r="A295" s="7" t="s">
        <v>409</v>
      </c>
      <c r="B295" s="60">
        <v>7000000</v>
      </c>
      <c r="C295" s="5">
        <v>0.246486167147002</v>
      </c>
      <c r="D295" s="8">
        <v>1</v>
      </c>
      <c r="F295" s="7" t="s">
        <v>410</v>
      </c>
      <c r="G295" s="5" t="s">
        <v>108</v>
      </c>
      <c r="H295" s="5" t="s">
        <v>226</v>
      </c>
      <c r="I295" s="8">
        <v>4</v>
      </c>
      <c r="K295" s="7">
        <v>10500000</v>
      </c>
      <c r="L295" s="5">
        <v>3</v>
      </c>
      <c r="M295" s="5" t="s">
        <v>38</v>
      </c>
      <c r="N295" s="5" t="s">
        <v>109</v>
      </c>
      <c r="O295" s="8">
        <v>4.4117647058823497</v>
      </c>
    </row>
    <row r="296" spans="1:15" x14ac:dyDescent="0.25">
      <c r="A296" s="7" t="s">
        <v>411</v>
      </c>
      <c r="B296" s="60">
        <v>24000000</v>
      </c>
      <c r="C296" s="5">
        <v>0.80518814601354105</v>
      </c>
      <c r="D296" s="8">
        <v>1</v>
      </c>
      <c r="F296" s="7" t="s">
        <v>393</v>
      </c>
      <c r="G296" s="5" t="s">
        <v>108</v>
      </c>
      <c r="H296" s="5" t="s">
        <v>226</v>
      </c>
      <c r="I296" s="8">
        <v>5</v>
      </c>
      <c r="K296" s="7">
        <v>11500000</v>
      </c>
      <c r="L296" s="5">
        <v>3</v>
      </c>
      <c r="M296" s="5" t="s">
        <v>38</v>
      </c>
      <c r="N296" s="5" t="s">
        <v>109</v>
      </c>
      <c r="O296" s="8">
        <v>3.6764705882352899</v>
      </c>
    </row>
    <row r="297" spans="1:15" x14ac:dyDescent="0.25">
      <c r="A297" s="7" t="s">
        <v>412</v>
      </c>
      <c r="B297" s="60">
        <v>24000000</v>
      </c>
      <c r="C297" s="5">
        <v>0.80518814601354105</v>
      </c>
      <c r="D297" s="8">
        <v>1</v>
      </c>
      <c r="F297" s="7" t="s">
        <v>396</v>
      </c>
      <c r="G297" s="5" t="s">
        <v>108</v>
      </c>
      <c r="H297" s="5" t="s">
        <v>226</v>
      </c>
      <c r="I297" s="8">
        <v>1</v>
      </c>
      <c r="K297" s="7">
        <v>12500000</v>
      </c>
      <c r="L297" s="5">
        <v>3</v>
      </c>
      <c r="M297" s="5" t="s">
        <v>38</v>
      </c>
      <c r="N297" s="5" t="s">
        <v>109</v>
      </c>
      <c r="O297" s="8">
        <v>0.73529411764705899</v>
      </c>
    </row>
    <row r="298" spans="1:15" x14ac:dyDescent="0.25">
      <c r="A298" s="7" t="s">
        <v>413</v>
      </c>
      <c r="B298" s="60">
        <v>29000000</v>
      </c>
      <c r="C298" s="5">
        <v>0.96951225744487601</v>
      </c>
      <c r="D298" s="8">
        <v>1</v>
      </c>
      <c r="F298" s="7" t="s">
        <v>397</v>
      </c>
      <c r="G298" s="5" t="s">
        <v>108</v>
      </c>
      <c r="H298" s="5" t="s">
        <v>226</v>
      </c>
      <c r="I298" s="8">
        <v>4</v>
      </c>
      <c r="K298" s="7">
        <v>13500000</v>
      </c>
      <c r="L298" s="5">
        <v>3</v>
      </c>
      <c r="M298" s="5" t="s">
        <v>38</v>
      </c>
      <c r="N298" s="5" t="s">
        <v>109</v>
      </c>
      <c r="O298" s="8">
        <v>0.73529411764705899</v>
      </c>
    </row>
    <row r="299" spans="1:15" x14ac:dyDescent="0.25">
      <c r="A299" s="7" t="s">
        <v>414</v>
      </c>
      <c r="B299" s="60">
        <v>4000000</v>
      </c>
      <c r="C299" s="5">
        <v>0.14789170028820101</v>
      </c>
      <c r="D299" s="8">
        <v>1</v>
      </c>
      <c r="F299" s="7" t="s">
        <v>415</v>
      </c>
      <c r="G299" s="5" t="s">
        <v>108</v>
      </c>
      <c r="H299" s="5" t="s">
        <v>226</v>
      </c>
      <c r="I299" s="8">
        <v>1</v>
      </c>
      <c r="K299" s="7">
        <v>14500000</v>
      </c>
      <c r="L299" s="5">
        <v>3</v>
      </c>
      <c r="M299" s="5" t="s">
        <v>38</v>
      </c>
      <c r="N299" s="5" t="s">
        <v>109</v>
      </c>
      <c r="O299" s="8">
        <v>0.73529411764705899</v>
      </c>
    </row>
    <row r="300" spans="1:15" x14ac:dyDescent="0.25">
      <c r="A300" s="7" t="s">
        <v>416</v>
      </c>
      <c r="B300" s="60">
        <v>8000000</v>
      </c>
      <c r="C300" s="5">
        <v>0.27935098943326903</v>
      </c>
      <c r="D300" s="8">
        <v>1</v>
      </c>
      <c r="F300" s="7" t="s">
        <v>399</v>
      </c>
      <c r="G300" s="5" t="s">
        <v>108</v>
      </c>
      <c r="H300" s="5" t="s">
        <v>226</v>
      </c>
      <c r="I300" s="8">
        <v>3</v>
      </c>
      <c r="K300" s="7">
        <v>15500000</v>
      </c>
      <c r="L300" s="5">
        <v>3</v>
      </c>
      <c r="M300" s="5" t="s">
        <v>38</v>
      </c>
      <c r="N300" s="5" t="s">
        <v>109</v>
      </c>
      <c r="O300" s="8">
        <v>0</v>
      </c>
    </row>
    <row r="301" spans="1:15" x14ac:dyDescent="0.25">
      <c r="A301" s="7" t="s">
        <v>417</v>
      </c>
      <c r="B301" s="60">
        <v>6000000</v>
      </c>
      <c r="C301" s="5">
        <v>0.213621344860735</v>
      </c>
      <c r="D301" s="8">
        <v>1</v>
      </c>
      <c r="F301" s="7" t="s">
        <v>418</v>
      </c>
      <c r="G301" s="5" t="s">
        <v>108</v>
      </c>
      <c r="H301" s="5" t="s">
        <v>226</v>
      </c>
      <c r="I301" s="8">
        <v>4</v>
      </c>
      <c r="K301" s="7">
        <v>16500000</v>
      </c>
      <c r="L301" s="5">
        <v>3</v>
      </c>
      <c r="M301" s="5" t="s">
        <v>38</v>
      </c>
      <c r="N301" s="5" t="s">
        <v>109</v>
      </c>
      <c r="O301" s="8">
        <v>5.8823529411764701</v>
      </c>
    </row>
    <row r="302" spans="1:15" x14ac:dyDescent="0.25">
      <c r="A302" s="7" t="s">
        <v>417</v>
      </c>
      <c r="B302" s="60">
        <v>9000000</v>
      </c>
      <c r="C302" s="5">
        <v>0.312215811719536</v>
      </c>
      <c r="D302" s="8">
        <v>1</v>
      </c>
      <c r="F302" s="7" t="s">
        <v>419</v>
      </c>
      <c r="G302" s="5" t="s">
        <v>108</v>
      </c>
      <c r="H302" s="5" t="s">
        <v>226</v>
      </c>
      <c r="I302" s="8">
        <v>1</v>
      </c>
      <c r="K302" s="7">
        <v>17500000</v>
      </c>
      <c r="L302" s="5">
        <v>3</v>
      </c>
      <c r="M302" s="5" t="s">
        <v>38</v>
      </c>
      <c r="N302" s="5" t="s">
        <v>109</v>
      </c>
      <c r="O302" s="8">
        <v>4.4117647058823497</v>
      </c>
    </row>
    <row r="303" spans="1:15" x14ac:dyDescent="0.25">
      <c r="A303" s="7" t="s">
        <v>420</v>
      </c>
      <c r="B303" s="60">
        <v>11000000</v>
      </c>
      <c r="C303" s="5">
        <v>0.37794545629206999</v>
      </c>
      <c r="D303" s="8">
        <v>1</v>
      </c>
      <c r="F303" s="7" t="s">
        <v>421</v>
      </c>
      <c r="G303" s="5" t="s">
        <v>108</v>
      </c>
      <c r="H303" s="5" t="s">
        <v>226</v>
      </c>
      <c r="I303" s="8">
        <v>1</v>
      </c>
      <c r="K303" s="7">
        <v>18500000</v>
      </c>
      <c r="L303" s="5">
        <v>3</v>
      </c>
      <c r="M303" s="5" t="s">
        <v>38</v>
      </c>
      <c r="N303" s="5" t="s">
        <v>109</v>
      </c>
      <c r="O303" s="8">
        <v>6.6176470588235299</v>
      </c>
    </row>
    <row r="304" spans="1:15" x14ac:dyDescent="0.25">
      <c r="A304" s="7" t="s">
        <v>420</v>
      </c>
      <c r="B304" s="60">
        <v>19000000</v>
      </c>
      <c r="C304" s="5">
        <v>0.64086403458220598</v>
      </c>
      <c r="D304" s="8">
        <v>1</v>
      </c>
      <c r="F304" s="7" t="s">
        <v>401</v>
      </c>
      <c r="G304" s="5" t="s">
        <v>108</v>
      </c>
      <c r="H304" s="5" t="s">
        <v>226</v>
      </c>
      <c r="I304" s="8">
        <v>11</v>
      </c>
      <c r="K304" s="7">
        <v>19500000</v>
      </c>
      <c r="L304" s="5">
        <v>3</v>
      </c>
      <c r="M304" s="5" t="s">
        <v>38</v>
      </c>
      <c r="N304" s="5" t="s">
        <v>109</v>
      </c>
      <c r="O304" s="8">
        <v>10.294117647058799</v>
      </c>
    </row>
    <row r="305" spans="1:15" x14ac:dyDescent="0.25">
      <c r="A305" s="7" t="s">
        <v>422</v>
      </c>
      <c r="B305" s="60">
        <v>12000000</v>
      </c>
      <c r="C305" s="5">
        <v>0.41081027857833702</v>
      </c>
      <c r="D305" s="8">
        <v>1</v>
      </c>
      <c r="F305" s="7" t="s">
        <v>423</v>
      </c>
      <c r="G305" s="5" t="s">
        <v>108</v>
      </c>
      <c r="H305" s="5" t="s">
        <v>226</v>
      </c>
      <c r="I305" s="8">
        <v>3</v>
      </c>
      <c r="K305" s="7">
        <v>20500000</v>
      </c>
      <c r="L305" s="5">
        <v>3</v>
      </c>
      <c r="M305" s="5" t="s">
        <v>38</v>
      </c>
      <c r="N305" s="5" t="s">
        <v>109</v>
      </c>
      <c r="O305" s="8">
        <v>0.73529411764705899</v>
      </c>
    </row>
    <row r="306" spans="1:15" x14ac:dyDescent="0.25">
      <c r="A306" s="7" t="s">
        <v>424</v>
      </c>
      <c r="B306" s="60">
        <v>5000000</v>
      </c>
      <c r="C306" s="5">
        <v>0.180756522574468</v>
      </c>
      <c r="D306" s="8">
        <v>1</v>
      </c>
      <c r="F306" s="7" t="s">
        <v>404</v>
      </c>
      <c r="G306" s="5" t="s">
        <v>108</v>
      </c>
      <c r="H306" s="5" t="s">
        <v>226</v>
      </c>
      <c r="I306" s="8">
        <v>4</v>
      </c>
      <c r="K306" s="7">
        <v>21500000</v>
      </c>
      <c r="L306" s="5">
        <v>3</v>
      </c>
      <c r="M306" s="5" t="s">
        <v>38</v>
      </c>
      <c r="N306" s="5" t="s">
        <v>109</v>
      </c>
      <c r="O306" s="8">
        <v>6.6176470588235299</v>
      </c>
    </row>
    <row r="307" spans="1:15" x14ac:dyDescent="0.25">
      <c r="A307" s="7" t="s">
        <v>424</v>
      </c>
      <c r="B307" s="60">
        <v>23000000</v>
      </c>
      <c r="C307" s="5">
        <v>0.77232332372727397</v>
      </c>
      <c r="D307" s="8">
        <v>1</v>
      </c>
      <c r="F307" s="7" t="s">
        <v>406</v>
      </c>
      <c r="G307" s="5" t="s">
        <v>108</v>
      </c>
      <c r="H307" s="5" t="s">
        <v>226</v>
      </c>
      <c r="I307" s="8">
        <v>5</v>
      </c>
      <c r="K307" s="7">
        <v>22500000</v>
      </c>
      <c r="L307" s="5">
        <v>3</v>
      </c>
      <c r="M307" s="5" t="s">
        <v>38</v>
      </c>
      <c r="N307" s="5" t="s">
        <v>109</v>
      </c>
      <c r="O307" s="8">
        <v>6.6176470588235299</v>
      </c>
    </row>
    <row r="308" spans="1:15" x14ac:dyDescent="0.25">
      <c r="A308" s="7" t="s">
        <v>425</v>
      </c>
      <c r="B308" s="60">
        <v>5000000</v>
      </c>
      <c r="C308" s="5">
        <v>0.180756522574468</v>
      </c>
      <c r="D308" s="8">
        <v>1</v>
      </c>
      <c r="F308" s="7" t="s">
        <v>407</v>
      </c>
      <c r="G308" s="5" t="s">
        <v>108</v>
      </c>
      <c r="H308" s="5" t="s">
        <v>226</v>
      </c>
      <c r="I308" s="8">
        <v>4</v>
      </c>
      <c r="K308" s="7">
        <v>23500000</v>
      </c>
      <c r="L308" s="5">
        <v>3</v>
      </c>
      <c r="M308" s="5" t="s">
        <v>38</v>
      </c>
      <c r="N308" s="5" t="s">
        <v>109</v>
      </c>
      <c r="O308" s="8">
        <v>3.6764705882352899</v>
      </c>
    </row>
    <row r="309" spans="1:15" x14ac:dyDescent="0.25">
      <c r="A309" s="7" t="s">
        <v>426</v>
      </c>
      <c r="B309" s="60">
        <v>6000000</v>
      </c>
      <c r="C309" s="5">
        <v>0.213621344860735</v>
      </c>
      <c r="D309" s="8">
        <v>1</v>
      </c>
      <c r="F309" s="7" t="s">
        <v>427</v>
      </c>
      <c r="G309" s="5" t="s">
        <v>108</v>
      </c>
      <c r="H309" s="5" t="s">
        <v>226</v>
      </c>
      <c r="I309" s="8">
        <v>1</v>
      </c>
      <c r="K309" s="7">
        <v>1500000</v>
      </c>
      <c r="L309" s="5">
        <v>4</v>
      </c>
      <c r="M309" s="5" t="s">
        <v>38</v>
      </c>
      <c r="N309" s="5" t="s">
        <v>109</v>
      </c>
      <c r="O309" s="8">
        <v>17.647058823529399</v>
      </c>
    </row>
    <row r="310" spans="1:15" x14ac:dyDescent="0.25">
      <c r="A310" s="7" t="s">
        <v>426</v>
      </c>
      <c r="B310" s="60">
        <v>24000000</v>
      </c>
      <c r="C310" s="5">
        <v>0.80518814601354105</v>
      </c>
      <c r="D310" s="8">
        <v>1</v>
      </c>
      <c r="F310" s="7" t="s">
        <v>428</v>
      </c>
      <c r="G310" s="5" t="s">
        <v>108</v>
      </c>
      <c r="H310" s="5" t="s">
        <v>226</v>
      </c>
      <c r="I310" s="8">
        <v>1</v>
      </c>
      <c r="K310" s="7">
        <v>2500000</v>
      </c>
      <c r="L310" s="5">
        <v>4</v>
      </c>
      <c r="M310" s="5" t="s">
        <v>38</v>
      </c>
      <c r="N310" s="5" t="s">
        <v>109</v>
      </c>
      <c r="O310" s="8">
        <v>1.47058823529412</v>
      </c>
    </row>
    <row r="311" spans="1:15" x14ac:dyDescent="0.25">
      <c r="A311" s="7" t="s">
        <v>429</v>
      </c>
      <c r="B311" s="60">
        <v>10000000</v>
      </c>
      <c r="C311" s="5">
        <v>0.34508063400580302</v>
      </c>
      <c r="D311" s="8">
        <v>1</v>
      </c>
      <c r="F311" s="7" t="s">
        <v>430</v>
      </c>
      <c r="G311" s="5" t="s">
        <v>108</v>
      </c>
      <c r="H311" s="5" t="s">
        <v>226</v>
      </c>
      <c r="I311" s="8">
        <v>1</v>
      </c>
      <c r="K311" s="7">
        <v>3500000</v>
      </c>
      <c r="L311" s="5">
        <v>4</v>
      </c>
      <c r="M311" s="5" t="s">
        <v>38</v>
      </c>
      <c r="N311" s="5" t="s">
        <v>109</v>
      </c>
      <c r="O311" s="8">
        <v>1.47058823529412</v>
      </c>
    </row>
    <row r="312" spans="1:15" x14ac:dyDescent="0.25">
      <c r="A312" s="7" t="s">
        <v>431</v>
      </c>
      <c r="B312" s="60">
        <v>18000000</v>
      </c>
      <c r="C312" s="5">
        <v>0.60799921229593901</v>
      </c>
      <c r="D312" s="8">
        <v>1</v>
      </c>
      <c r="F312" s="7" t="s">
        <v>408</v>
      </c>
      <c r="G312" s="5" t="s">
        <v>108</v>
      </c>
      <c r="H312" s="5" t="s">
        <v>226</v>
      </c>
      <c r="I312" s="8">
        <v>4</v>
      </c>
      <c r="K312" s="7">
        <v>4500000</v>
      </c>
      <c r="L312" s="5">
        <v>4</v>
      </c>
      <c r="M312" s="5" t="s">
        <v>38</v>
      </c>
      <c r="N312" s="5" t="s">
        <v>109</v>
      </c>
      <c r="O312" s="8">
        <v>1.47058823529412</v>
      </c>
    </row>
    <row r="313" spans="1:15" x14ac:dyDescent="0.25">
      <c r="A313" s="7" t="s">
        <v>432</v>
      </c>
      <c r="B313" s="60">
        <v>20000000</v>
      </c>
      <c r="C313" s="5">
        <v>0.67372885686847295</v>
      </c>
      <c r="D313" s="8">
        <v>1</v>
      </c>
      <c r="F313" s="7" t="s">
        <v>409</v>
      </c>
      <c r="G313" s="5" t="s">
        <v>108</v>
      </c>
      <c r="H313" s="5" t="s">
        <v>226</v>
      </c>
      <c r="I313" s="8">
        <v>9</v>
      </c>
      <c r="K313" s="7">
        <v>5500000</v>
      </c>
      <c r="L313" s="5">
        <v>4</v>
      </c>
      <c r="M313" s="5" t="s">
        <v>38</v>
      </c>
      <c r="N313" s="5" t="s">
        <v>109</v>
      </c>
      <c r="O313" s="8">
        <v>3.6764705882352899</v>
      </c>
    </row>
    <row r="314" spans="1:15" x14ac:dyDescent="0.25">
      <c r="A314" s="7" t="s">
        <v>433</v>
      </c>
      <c r="B314" s="60">
        <v>4000000</v>
      </c>
      <c r="C314" s="5">
        <v>0.14789170028820101</v>
      </c>
      <c r="D314" s="8">
        <v>1</v>
      </c>
      <c r="F314" s="7" t="s">
        <v>411</v>
      </c>
      <c r="G314" s="5" t="s">
        <v>108</v>
      </c>
      <c r="H314" s="5" t="s">
        <v>226</v>
      </c>
      <c r="I314" s="8">
        <v>4</v>
      </c>
      <c r="K314" s="7">
        <v>6500000</v>
      </c>
      <c r="L314" s="5">
        <v>4</v>
      </c>
      <c r="M314" s="5" t="s">
        <v>38</v>
      </c>
      <c r="N314" s="5" t="s">
        <v>109</v>
      </c>
      <c r="O314" s="8">
        <v>5.1470588235294104</v>
      </c>
    </row>
    <row r="315" spans="1:15" x14ac:dyDescent="0.25">
      <c r="A315" s="7" t="s">
        <v>433</v>
      </c>
      <c r="B315" s="60">
        <v>25000000</v>
      </c>
      <c r="C315" s="5">
        <v>0.83805296829980802</v>
      </c>
      <c r="D315" s="8">
        <v>1</v>
      </c>
      <c r="F315" s="7" t="s">
        <v>434</v>
      </c>
      <c r="G315" s="5" t="s">
        <v>108</v>
      </c>
      <c r="H315" s="5" t="s">
        <v>226</v>
      </c>
      <c r="I315" s="8">
        <v>2</v>
      </c>
      <c r="K315" s="7">
        <v>7500000</v>
      </c>
      <c r="L315" s="5">
        <v>4</v>
      </c>
      <c r="M315" s="5" t="s">
        <v>38</v>
      </c>
      <c r="N315" s="5" t="s">
        <v>109</v>
      </c>
      <c r="O315" s="8">
        <v>5.8823529411764701</v>
      </c>
    </row>
    <row r="316" spans="1:15" x14ac:dyDescent="0.25">
      <c r="A316" s="7" t="s">
        <v>435</v>
      </c>
      <c r="B316" s="60">
        <v>25000000</v>
      </c>
      <c r="C316" s="5">
        <v>0.83805296829980802</v>
      </c>
      <c r="D316" s="8">
        <v>1</v>
      </c>
      <c r="F316" s="7" t="s">
        <v>412</v>
      </c>
      <c r="G316" s="5" t="s">
        <v>108</v>
      </c>
      <c r="H316" s="5" t="s">
        <v>226</v>
      </c>
      <c r="I316" s="8">
        <v>4</v>
      </c>
      <c r="K316" s="7">
        <v>8500000</v>
      </c>
      <c r="L316" s="5">
        <v>4</v>
      </c>
      <c r="M316" s="5" t="s">
        <v>38</v>
      </c>
      <c r="N316" s="5" t="s">
        <v>109</v>
      </c>
      <c r="O316" s="8">
        <v>4.4117647058823497</v>
      </c>
    </row>
    <row r="317" spans="1:15" x14ac:dyDescent="0.25">
      <c r="A317" s="7" t="s">
        <v>436</v>
      </c>
      <c r="B317" s="60">
        <v>13000000</v>
      </c>
      <c r="C317" s="5">
        <v>0.44367510086460399</v>
      </c>
      <c r="D317" s="8">
        <v>1</v>
      </c>
      <c r="F317" s="7" t="s">
        <v>413</v>
      </c>
      <c r="G317" s="5" t="s">
        <v>108</v>
      </c>
      <c r="H317" s="5" t="s">
        <v>226</v>
      </c>
      <c r="I317" s="8">
        <v>3</v>
      </c>
      <c r="K317" s="7">
        <v>9500000</v>
      </c>
      <c r="L317" s="5">
        <v>4</v>
      </c>
      <c r="M317" s="5" t="s">
        <v>38</v>
      </c>
      <c r="N317" s="5" t="s">
        <v>109</v>
      </c>
      <c r="O317" s="8">
        <v>4.4117647058823497</v>
      </c>
    </row>
    <row r="318" spans="1:15" x14ac:dyDescent="0.25">
      <c r="A318" s="7" t="s">
        <v>437</v>
      </c>
      <c r="B318" s="60">
        <v>13000000</v>
      </c>
      <c r="C318" s="5">
        <v>0.44367510086460399</v>
      </c>
      <c r="D318" s="8">
        <v>1</v>
      </c>
      <c r="F318" s="7" t="s">
        <v>438</v>
      </c>
      <c r="G318" s="5" t="s">
        <v>108</v>
      </c>
      <c r="H318" s="5" t="s">
        <v>226</v>
      </c>
      <c r="I318" s="8">
        <v>2</v>
      </c>
      <c r="K318" s="7">
        <v>10500000</v>
      </c>
      <c r="L318" s="5">
        <v>4</v>
      </c>
      <c r="M318" s="5" t="s">
        <v>38</v>
      </c>
      <c r="N318" s="5" t="s">
        <v>109</v>
      </c>
      <c r="O318" s="8">
        <v>10.294117647058799</v>
      </c>
    </row>
    <row r="319" spans="1:15" x14ac:dyDescent="0.25">
      <c r="A319" s="7" t="s">
        <v>439</v>
      </c>
      <c r="B319" s="60">
        <v>13000000</v>
      </c>
      <c r="C319" s="5">
        <v>0.44367510086460399</v>
      </c>
      <c r="D319" s="8">
        <v>1</v>
      </c>
      <c r="F319" s="7" t="s">
        <v>414</v>
      </c>
      <c r="G319" s="5" t="s">
        <v>108</v>
      </c>
      <c r="H319" s="5" t="s">
        <v>226</v>
      </c>
      <c r="I319" s="8">
        <v>5</v>
      </c>
      <c r="K319" s="7">
        <v>11500000</v>
      </c>
      <c r="L319" s="5">
        <v>4</v>
      </c>
      <c r="M319" s="5" t="s">
        <v>38</v>
      </c>
      <c r="N319" s="5" t="s">
        <v>109</v>
      </c>
      <c r="O319" s="8">
        <v>7.3529411764705896</v>
      </c>
    </row>
    <row r="320" spans="1:15" x14ac:dyDescent="0.25">
      <c r="A320" s="7" t="s">
        <v>440</v>
      </c>
      <c r="B320" s="60">
        <v>8000000</v>
      </c>
      <c r="C320" s="5">
        <v>0.27935098943326903</v>
      </c>
      <c r="D320" s="8">
        <v>1</v>
      </c>
      <c r="F320" s="7" t="s">
        <v>416</v>
      </c>
      <c r="G320" s="5" t="s">
        <v>108</v>
      </c>
      <c r="H320" s="5" t="s">
        <v>226</v>
      </c>
      <c r="I320" s="8">
        <v>4</v>
      </c>
      <c r="K320" s="7">
        <v>12500000</v>
      </c>
      <c r="L320" s="5">
        <v>4</v>
      </c>
      <c r="M320" s="5" t="s">
        <v>38</v>
      </c>
      <c r="N320" s="5" t="s">
        <v>109</v>
      </c>
      <c r="O320" s="8">
        <v>5.8823529411764701</v>
      </c>
    </row>
    <row r="321" spans="1:15" x14ac:dyDescent="0.25">
      <c r="A321" s="7" t="s">
        <v>441</v>
      </c>
      <c r="B321" s="60">
        <v>17000000</v>
      </c>
      <c r="C321" s="5">
        <v>0.57513439000967204</v>
      </c>
      <c r="D321" s="8">
        <v>1</v>
      </c>
      <c r="F321" s="7" t="s">
        <v>417</v>
      </c>
      <c r="G321" s="5" t="s">
        <v>108</v>
      </c>
      <c r="H321" s="5" t="s">
        <v>226</v>
      </c>
      <c r="I321" s="8">
        <v>8</v>
      </c>
      <c r="K321" s="7">
        <v>13500000</v>
      </c>
      <c r="L321" s="5">
        <v>4</v>
      </c>
      <c r="M321" s="5" t="s">
        <v>38</v>
      </c>
      <c r="N321" s="5" t="s">
        <v>109</v>
      </c>
      <c r="O321" s="8">
        <v>4.4117647058823497</v>
      </c>
    </row>
    <row r="322" spans="1:15" x14ac:dyDescent="0.25">
      <c r="A322" s="7" t="s">
        <v>442</v>
      </c>
      <c r="B322" s="60">
        <v>9000000</v>
      </c>
      <c r="C322" s="5">
        <v>0.312215811719536</v>
      </c>
      <c r="D322" s="8">
        <v>1</v>
      </c>
      <c r="F322" s="7" t="s">
        <v>443</v>
      </c>
      <c r="G322" s="5" t="s">
        <v>108</v>
      </c>
      <c r="H322" s="5" t="s">
        <v>226</v>
      </c>
      <c r="I322" s="8">
        <v>1</v>
      </c>
      <c r="K322" s="7">
        <v>14500000</v>
      </c>
      <c r="L322" s="5">
        <v>4</v>
      </c>
      <c r="M322" s="5" t="s">
        <v>38</v>
      </c>
      <c r="N322" s="5" t="s">
        <v>109</v>
      </c>
      <c r="O322" s="8">
        <v>4.4117647058823497</v>
      </c>
    </row>
    <row r="323" spans="1:15" x14ac:dyDescent="0.25">
      <c r="A323" s="7" t="s">
        <v>444</v>
      </c>
      <c r="B323" s="60">
        <v>13000000</v>
      </c>
      <c r="C323" s="5">
        <v>0.44367510086460399</v>
      </c>
      <c r="D323" s="8">
        <v>1</v>
      </c>
      <c r="F323" s="7" t="s">
        <v>445</v>
      </c>
      <c r="G323" s="5" t="s">
        <v>108</v>
      </c>
      <c r="H323" s="5" t="s">
        <v>226</v>
      </c>
      <c r="I323" s="8">
        <v>0</v>
      </c>
      <c r="K323" s="7">
        <v>15500000</v>
      </c>
      <c r="L323" s="5">
        <v>4</v>
      </c>
      <c r="M323" s="5" t="s">
        <v>38</v>
      </c>
      <c r="N323" s="5" t="s">
        <v>109</v>
      </c>
      <c r="O323" s="8">
        <v>4.4117647058823497</v>
      </c>
    </row>
    <row r="324" spans="1:15" x14ac:dyDescent="0.25">
      <c r="A324" s="7" t="s">
        <v>446</v>
      </c>
      <c r="B324" s="60">
        <v>20000000</v>
      </c>
      <c r="C324" s="5">
        <v>0.67372885686847295</v>
      </c>
      <c r="D324" s="8">
        <v>1</v>
      </c>
      <c r="F324" s="7" t="s">
        <v>447</v>
      </c>
      <c r="G324" s="5" t="s">
        <v>108</v>
      </c>
      <c r="H324" s="5" t="s">
        <v>226</v>
      </c>
      <c r="I324" s="8">
        <v>1</v>
      </c>
      <c r="K324" s="7">
        <v>16500000</v>
      </c>
      <c r="L324" s="5">
        <v>4</v>
      </c>
      <c r="M324" s="5" t="s">
        <v>38</v>
      </c>
      <c r="N324" s="5" t="s">
        <v>109</v>
      </c>
      <c r="O324" s="8">
        <v>3.6764705882352899</v>
      </c>
    </row>
    <row r="325" spans="1:15" x14ac:dyDescent="0.25">
      <c r="A325" s="7" t="s">
        <v>448</v>
      </c>
      <c r="B325" s="60">
        <v>29000000</v>
      </c>
      <c r="C325" s="5">
        <v>0.96951225744487601</v>
      </c>
      <c r="D325" s="8">
        <v>1</v>
      </c>
      <c r="F325" s="7" t="s">
        <v>420</v>
      </c>
      <c r="G325" s="5" t="s">
        <v>108</v>
      </c>
      <c r="H325" s="5" t="s">
        <v>226</v>
      </c>
      <c r="I325" s="8">
        <v>5</v>
      </c>
      <c r="K325" s="7">
        <v>17500000</v>
      </c>
      <c r="L325" s="5">
        <v>4</v>
      </c>
      <c r="M325" s="5" t="s">
        <v>38</v>
      </c>
      <c r="N325" s="5" t="s">
        <v>109</v>
      </c>
      <c r="O325" s="8">
        <v>9.5588235294117592</v>
      </c>
    </row>
    <row r="326" spans="1:15" x14ac:dyDescent="0.25">
      <c r="A326" s="7" t="s">
        <v>448</v>
      </c>
      <c r="B326" s="60">
        <v>30000000</v>
      </c>
      <c r="C326" s="5">
        <v>1.00237707973114</v>
      </c>
      <c r="D326" s="8">
        <v>1</v>
      </c>
      <c r="F326" s="7" t="s">
        <v>449</v>
      </c>
      <c r="G326" s="5" t="s">
        <v>108</v>
      </c>
      <c r="H326" s="5" t="s">
        <v>226</v>
      </c>
      <c r="I326" s="8">
        <v>2</v>
      </c>
      <c r="K326" s="7">
        <v>18500000</v>
      </c>
      <c r="L326" s="5">
        <v>4</v>
      </c>
      <c r="M326" s="5" t="s">
        <v>38</v>
      </c>
      <c r="N326" s="5" t="s">
        <v>109</v>
      </c>
      <c r="O326" s="8">
        <v>5.1470588235294104</v>
      </c>
    </row>
    <row r="327" spans="1:15" x14ac:dyDescent="0.25">
      <c r="A327" s="7" t="s">
        <v>450</v>
      </c>
      <c r="B327" s="60">
        <v>28000000</v>
      </c>
      <c r="C327" s="5">
        <v>0.93664743515860904</v>
      </c>
      <c r="D327" s="8">
        <v>1</v>
      </c>
      <c r="F327" s="7" t="s">
        <v>422</v>
      </c>
      <c r="G327" s="5" t="s">
        <v>108</v>
      </c>
      <c r="H327" s="5" t="s">
        <v>226</v>
      </c>
      <c r="I327" s="8">
        <v>3</v>
      </c>
      <c r="K327" s="7">
        <v>1500000</v>
      </c>
      <c r="L327" s="5">
        <v>5</v>
      </c>
      <c r="M327" s="5" t="s">
        <v>38</v>
      </c>
      <c r="N327" s="5" t="s">
        <v>109</v>
      </c>
      <c r="O327" s="8">
        <v>8.8235294117647101</v>
      </c>
    </row>
    <row r="328" spans="1:15" x14ac:dyDescent="0.25">
      <c r="A328" s="7" t="s">
        <v>451</v>
      </c>
      <c r="B328" s="60">
        <v>27000000</v>
      </c>
      <c r="C328" s="5">
        <v>0.90378261287234196</v>
      </c>
      <c r="D328" s="8">
        <v>1</v>
      </c>
      <c r="F328" s="7" t="s">
        <v>424</v>
      </c>
      <c r="G328" s="5" t="s">
        <v>108</v>
      </c>
      <c r="H328" s="5" t="s">
        <v>226</v>
      </c>
      <c r="I328" s="8">
        <v>4</v>
      </c>
      <c r="K328" s="7">
        <v>2500000</v>
      </c>
      <c r="L328" s="5">
        <v>5</v>
      </c>
      <c r="M328" s="5" t="s">
        <v>38</v>
      </c>
      <c r="N328" s="5" t="s">
        <v>109</v>
      </c>
      <c r="O328" s="8">
        <v>5.8823529411764701</v>
      </c>
    </row>
    <row r="329" spans="1:15" x14ac:dyDescent="0.25">
      <c r="A329" s="7" t="s">
        <v>452</v>
      </c>
      <c r="B329" s="60">
        <v>6000000</v>
      </c>
      <c r="C329" s="5">
        <v>0.213621344860735</v>
      </c>
      <c r="D329" s="8">
        <v>1</v>
      </c>
      <c r="F329" s="7" t="s">
        <v>425</v>
      </c>
      <c r="G329" s="5" t="s">
        <v>108</v>
      </c>
      <c r="H329" s="5" t="s">
        <v>226</v>
      </c>
      <c r="I329" s="8">
        <v>6</v>
      </c>
      <c r="K329" s="7">
        <v>3500000</v>
      </c>
      <c r="L329" s="5">
        <v>5</v>
      </c>
      <c r="M329" s="5" t="s">
        <v>38</v>
      </c>
      <c r="N329" s="5" t="s">
        <v>109</v>
      </c>
      <c r="O329" s="8">
        <v>4.4117647058823497</v>
      </c>
    </row>
    <row r="330" spans="1:15" x14ac:dyDescent="0.25">
      <c r="A330" s="7" t="s">
        <v>452</v>
      </c>
      <c r="B330" s="60">
        <v>13000000</v>
      </c>
      <c r="C330" s="5">
        <v>0.44367510086460399</v>
      </c>
      <c r="D330" s="8">
        <v>1</v>
      </c>
      <c r="F330" s="7" t="s">
        <v>453</v>
      </c>
      <c r="G330" s="5" t="s">
        <v>108</v>
      </c>
      <c r="H330" s="5" t="s">
        <v>226</v>
      </c>
      <c r="I330" s="8">
        <v>1</v>
      </c>
      <c r="K330" s="7">
        <v>4500000</v>
      </c>
      <c r="L330" s="5">
        <v>5</v>
      </c>
      <c r="M330" s="5" t="s">
        <v>38</v>
      </c>
      <c r="N330" s="5" t="s">
        <v>109</v>
      </c>
      <c r="O330" s="8">
        <v>4.4117647058823497</v>
      </c>
    </row>
    <row r="331" spans="1:15" x14ac:dyDescent="0.25">
      <c r="A331" s="7" t="s">
        <v>452</v>
      </c>
      <c r="B331" s="60">
        <v>25000000</v>
      </c>
      <c r="C331" s="5">
        <v>0.83805296829980802</v>
      </c>
      <c r="D331" s="8">
        <v>1</v>
      </c>
      <c r="F331" s="7" t="s">
        <v>426</v>
      </c>
      <c r="G331" s="5" t="s">
        <v>108</v>
      </c>
      <c r="H331" s="5" t="s">
        <v>226</v>
      </c>
      <c r="I331" s="8">
        <v>4</v>
      </c>
      <c r="K331" s="7">
        <v>5500000</v>
      </c>
      <c r="L331" s="5">
        <v>5</v>
      </c>
      <c r="M331" s="5" t="s">
        <v>38</v>
      </c>
      <c r="N331" s="5" t="s">
        <v>109</v>
      </c>
      <c r="O331" s="8">
        <v>2.2058823529411802</v>
      </c>
    </row>
    <row r="332" spans="1:15" x14ac:dyDescent="0.25">
      <c r="A332" s="7" t="s">
        <v>452</v>
      </c>
      <c r="B332" s="60">
        <v>26000000</v>
      </c>
      <c r="C332" s="5">
        <v>0.87091779058607499</v>
      </c>
      <c r="D332" s="8">
        <v>1</v>
      </c>
      <c r="F332" s="7" t="s">
        <v>454</v>
      </c>
      <c r="G332" s="5" t="s">
        <v>108</v>
      </c>
      <c r="H332" s="5" t="s">
        <v>226</v>
      </c>
      <c r="I332" s="8">
        <v>2</v>
      </c>
      <c r="K332" s="7">
        <v>6500000</v>
      </c>
      <c r="L332" s="5">
        <v>5</v>
      </c>
      <c r="M332" s="5" t="s">
        <v>38</v>
      </c>
      <c r="N332" s="5" t="s">
        <v>109</v>
      </c>
      <c r="O332" s="8">
        <v>1.47058823529412</v>
      </c>
    </row>
    <row r="333" spans="1:15" x14ac:dyDescent="0.25">
      <c r="A333" s="7" t="s">
        <v>455</v>
      </c>
      <c r="B333" s="60">
        <v>29000000</v>
      </c>
      <c r="C333" s="5">
        <v>0.96951225744487601</v>
      </c>
      <c r="D333" s="8">
        <v>1</v>
      </c>
      <c r="F333" s="7" t="s">
        <v>429</v>
      </c>
      <c r="G333" s="5" t="s">
        <v>108</v>
      </c>
      <c r="H333" s="5" t="s">
        <v>226</v>
      </c>
      <c r="I333" s="8">
        <v>3</v>
      </c>
      <c r="K333" s="7">
        <v>7500000</v>
      </c>
      <c r="L333" s="5">
        <v>5</v>
      </c>
      <c r="M333" s="5" t="s">
        <v>38</v>
      </c>
      <c r="N333" s="5" t="s">
        <v>109</v>
      </c>
      <c r="O333" s="8">
        <v>3.6764705882352899</v>
      </c>
    </row>
    <row r="334" spans="1:15" x14ac:dyDescent="0.25">
      <c r="A334" s="7" t="s">
        <v>456</v>
      </c>
      <c r="B334" s="60">
        <v>17000000</v>
      </c>
      <c r="C334" s="5">
        <v>0.57513439000967204</v>
      </c>
      <c r="D334" s="8">
        <v>1</v>
      </c>
      <c r="F334" s="7" t="s">
        <v>431</v>
      </c>
      <c r="G334" s="5" t="s">
        <v>108</v>
      </c>
      <c r="H334" s="5" t="s">
        <v>226</v>
      </c>
      <c r="I334" s="8">
        <v>2</v>
      </c>
      <c r="K334" s="7">
        <v>8500000</v>
      </c>
      <c r="L334" s="5">
        <v>5</v>
      </c>
      <c r="M334" s="5" t="s">
        <v>38</v>
      </c>
      <c r="N334" s="5" t="s">
        <v>109</v>
      </c>
      <c r="O334" s="8">
        <v>5.8823529411764701</v>
      </c>
    </row>
    <row r="335" spans="1:15" x14ac:dyDescent="0.25">
      <c r="A335" s="7" t="s">
        <v>456</v>
      </c>
      <c r="B335" s="60">
        <v>19000000</v>
      </c>
      <c r="C335" s="5">
        <v>0.64086403458220598</v>
      </c>
      <c r="D335" s="8">
        <v>1</v>
      </c>
      <c r="F335" s="7" t="s">
        <v>432</v>
      </c>
      <c r="G335" s="5" t="s">
        <v>108</v>
      </c>
      <c r="H335" s="5" t="s">
        <v>226</v>
      </c>
      <c r="I335" s="8">
        <v>5</v>
      </c>
      <c r="K335" s="7">
        <v>9500000</v>
      </c>
      <c r="L335" s="5">
        <v>5</v>
      </c>
      <c r="M335" s="5" t="s">
        <v>38</v>
      </c>
      <c r="N335" s="5" t="s">
        <v>109</v>
      </c>
      <c r="O335" s="8">
        <v>8.0882352941176503</v>
      </c>
    </row>
    <row r="336" spans="1:15" x14ac:dyDescent="0.25">
      <c r="A336" s="7" t="s">
        <v>457</v>
      </c>
      <c r="B336" s="60">
        <v>17000000</v>
      </c>
      <c r="C336" s="5">
        <v>0.57513439000967204</v>
      </c>
      <c r="D336" s="8">
        <v>1</v>
      </c>
      <c r="F336" s="7" t="s">
        <v>458</v>
      </c>
      <c r="G336" s="5" t="s">
        <v>108</v>
      </c>
      <c r="H336" s="5" t="s">
        <v>226</v>
      </c>
      <c r="I336" s="8">
        <v>0</v>
      </c>
      <c r="K336" s="7">
        <v>10500000</v>
      </c>
      <c r="L336" s="5">
        <v>5</v>
      </c>
      <c r="M336" s="5" t="s">
        <v>38</v>
      </c>
      <c r="N336" s="5" t="s">
        <v>109</v>
      </c>
      <c r="O336" s="8">
        <v>2.2058823529411802</v>
      </c>
    </row>
    <row r="337" spans="1:15" x14ac:dyDescent="0.25">
      <c r="A337" s="7" t="s">
        <v>459</v>
      </c>
      <c r="B337" s="60">
        <v>23000000</v>
      </c>
      <c r="C337" s="5">
        <v>0.77232332372727397</v>
      </c>
      <c r="D337" s="8">
        <v>1</v>
      </c>
      <c r="F337" s="7" t="s">
        <v>460</v>
      </c>
      <c r="G337" s="5" t="s">
        <v>108</v>
      </c>
      <c r="H337" s="5" t="s">
        <v>226</v>
      </c>
      <c r="I337" s="8">
        <v>1</v>
      </c>
      <c r="K337" s="7">
        <v>11500000</v>
      </c>
      <c r="L337" s="5">
        <v>5</v>
      </c>
      <c r="M337" s="5" t="s">
        <v>38</v>
      </c>
      <c r="N337" s="5" t="s">
        <v>109</v>
      </c>
      <c r="O337" s="8">
        <v>0</v>
      </c>
    </row>
    <row r="338" spans="1:15" x14ac:dyDescent="0.25">
      <c r="A338" s="7" t="s">
        <v>459</v>
      </c>
      <c r="B338" s="60">
        <v>25000000</v>
      </c>
      <c r="C338" s="5">
        <v>0.83805296829980802</v>
      </c>
      <c r="D338" s="8">
        <v>1</v>
      </c>
      <c r="F338" s="7" t="s">
        <v>433</v>
      </c>
      <c r="G338" s="5" t="s">
        <v>108</v>
      </c>
      <c r="H338" s="5" t="s">
        <v>226</v>
      </c>
      <c r="I338" s="8">
        <v>5</v>
      </c>
      <c r="K338" s="7">
        <v>12500000</v>
      </c>
      <c r="L338" s="5">
        <v>5</v>
      </c>
      <c r="M338" s="5" t="s">
        <v>38</v>
      </c>
      <c r="N338" s="5" t="s">
        <v>109</v>
      </c>
      <c r="O338" s="8">
        <v>0.73529411764705899</v>
      </c>
    </row>
    <row r="339" spans="1:15" x14ac:dyDescent="0.25">
      <c r="A339" s="7" t="s">
        <v>459</v>
      </c>
      <c r="B339" s="60">
        <v>30000000</v>
      </c>
      <c r="C339" s="5">
        <v>1.00237707973114</v>
      </c>
      <c r="D339" s="8">
        <v>1</v>
      </c>
      <c r="F339" s="7" t="s">
        <v>435</v>
      </c>
      <c r="G339" s="5" t="s">
        <v>108</v>
      </c>
      <c r="H339" s="5" t="s">
        <v>226</v>
      </c>
      <c r="I339" s="8">
        <v>3</v>
      </c>
      <c r="K339" s="7">
        <v>13500000</v>
      </c>
      <c r="L339" s="5">
        <v>5</v>
      </c>
      <c r="M339" s="5" t="s">
        <v>38</v>
      </c>
      <c r="N339" s="5" t="s">
        <v>109</v>
      </c>
      <c r="O339" s="8">
        <v>1.47058823529412</v>
      </c>
    </row>
    <row r="340" spans="1:15" x14ac:dyDescent="0.25">
      <c r="A340" s="7" t="s">
        <v>461</v>
      </c>
      <c r="B340" s="60">
        <v>3000000</v>
      </c>
      <c r="C340" s="5">
        <v>0.11502687800193399</v>
      </c>
      <c r="D340" s="8">
        <v>1</v>
      </c>
      <c r="F340" s="7" t="s">
        <v>436</v>
      </c>
      <c r="G340" s="5" t="s">
        <v>108</v>
      </c>
      <c r="H340" s="5" t="s">
        <v>226</v>
      </c>
      <c r="I340" s="8">
        <v>4</v>
      </c>
      <c r="K340" s="7">
        <v>14500000</v>
      </c>
      <c r="L340" s="5">
        <v>5</v>
      </c>
      <c r="M340" s="5" t="s">
        <v>38</v>
      </c>
      <c r="N340" s="5" t="s">
        <v>109</v>
      </c>
      <c r="O340" s="8">
        <v>1.47058823529412</v>
      </c>
    </row>
    <row r="341" spans="1:15" x14ac:dyDescent="0.25">
      <c r="A341" s="7" t="s">
        <v>461</v>
      </c>
      <c r="B341" s="60">
        <v>22000000</v>
      </c>
      <c r="C341" s="5">
        <v>0.739458501441007</v>
      </c>
      <c r="D341" s="8">
        <v>1</v>
      </c>
      <c r="F341" s="7" t="s">
        <v>437</v>
      </c>
      <c r="G341" s="5" t="s">
        <v>108</v>
      </c>
      <c r="H341" s="5" t="s">
        <v>226</v>
      </c>
      <c r="I341" s="8">
        <v>2</v>
      </c>
      <c r="K341" s="7">
        <v>15500000</v>
      </c>
      <c r="L341" s="5">
        <v>5</v>
      </c>
      <c r="M341" s="5" t="s">
        <v>38</v>
      </c>
      <c r="N341" s="5" t="s">
        <v>109</v>
      </c>
      <c r="O341" s="8">
        <v>2.9411764705882399</v>
      </c>
    </row>
    <row r="342" spans="1:15" x14ac:dyDescent="0.25">
      <c r="A342" s="7" t="s">
        <v>462</v>
      </c>
      <c r="B342" s="60">
        <v>7000000</v>
      </c>
      <c r="C342" s="5">
        <v>0.246486167147002</v>
      </c>
      <c r="D342" s="8">
        <v>1</v>
      </c>
      <c r="F342" s="7" t="s">
        <v>439</v>
      </c>
      <c r="G342" s="5" t="s">
        <v>108</v>
      </c>
      <c r="H342" s="5" t="s">
        <v>226</v>
      </c>
      <c r="I342" s="8">
        <v>2</v>
      </c>
      <c r="K342" s="7">
        <v>16500000</v>
      </c>
      <c r="L342" s="5">
        <v>5</v>
      </c>
      <c r="M342" s="5" t="s">
        <v>38</v>
      </c>
      <c r="N342" s="5" t="s">
        <v>109</v>
      </c>
      <c r="O342" s="8">
        <v>8.8235294117647101</v>
      </c>
    </row>
    <row r="343" spans="1:15" x14ac:dyDescent="0.25">
      <c r="A343" s="7" t="s">
        <v>462</v>
      </c>
      <c r="B343" s="60">
        <v>11000000</v>
      </c>
      <c r="C343" s="5">
        <v>0.37794545629206999</v>
      </c>
      <c r="D343" s="8">
        <v>1</v>
      </c>
      <c r="F343" s="7" t="s">
        <v>440</v>
      </c>
      <c r="G343" s="5" t="s">
        <v>108</v>
      </c>
      <c r="H343" s="5" t="s">
        <v>226</v>
      </c>
      <c r="I343" s="8">
        <v>4</v>
      </c>
      <c r="K343" s="7">
        <v>17500000</v>
      </c>
      <c r="L343" s="5">
        <v>5</v>
      </c>
      <c r="M343" s="5" t="s">
        <v>38</v>
      </c>
      <c r="N343" s="5" t="s">
        <v>109</v>
      </c>
      <c r="O343" s="8">
        <v>7.3529411764705896</v>
      </c>
    </row>
    <row r="344" spans="1:15" x14ac:dyDescent="0.25">
      <c r="A344" s="7" t="s">
        <v>462</v>
      </c>
      <c r="B344" s="60">
        <v>19000000</v>
      </c>
      <c r="C344" s="5">
        <v>0.64086403458220598</v>
      </c>
      <c r="D344" s="8">
        <v>1</v>
      </c>
      <c r="F344" s="7" t="s">
        <v>463</v>
      </c>
      <c r="G344" s="5" t="s">
        <v>108</v>
      </c>
      <c r="H344" s="5" t="s">
        <v>226</v>
      </c>
      <c r="I344" s="8">
        <v>4</v>
      </c>
      <c r="K344" s="7">
        <v>18500000</v>
      </c>
      <c r="L344" s="5">
        <v>5</v>
      </c>
      <c r="M344" s="5" t="s">
        <v>38</v>
      </c>
      <c r="N344" s="5" t="s">
        <v>109</v>
      </c>
      <c r="O344" s="8">
        <v>8.8235294117647101</v>
      </c>
    </row>
    <row r="345" spans="1:15" x14ac:dyDescent="0.25">
      <c r="A345" s="7" t="s">
        <v>462</v>
      </c>
      <c r="B345" s="60">
        <v>30000000</v>
      </c>
      <c r="C345" s="5">
        <v>1.00237707973114</v>
      </c>
      <c r="D345" s="8">
        <v>1</v>
      </c>
      <c r="F345" s="7" t="s">
        <v>464</v>
      </c>
      <c r="G345" s="5" t="s">
        <v>108</v>
      </c>
      <c r="H345" s="5" t="s">
        <v>226</v>
      </c>
      <c r="I345" s="8">
        <v>4</v>
      </c>
      <c r="K345" s="7">
        <v>19500000</v>
      </c>
      <c r="L345" s="5">
        <v>5</v>
      </c>
      <c r="M345" s="5" t="s">
        <v>38</v>
      </c>
      <c r="N345" s="5" t="s">
        <v>109</v>
      </c>
      <c r="O345" s="8">
        <v>8.8235294117647101</v>
      </c>
    </row>
    <row r="346" spans="1:15" x14ac:dyDescent="0.25">
      <c r="A346" s="7" t="s">
        <v>465</v>
      </c>
      <c r="B346" s="60">
        <v>13000000</v>
      </c>
      <c r="C346" s="5">
        <v>0.44367510086460399</v>
      </c>
      <c r="D346" s="8">
        <v>1</v>
      </c>
      <c r="F346" s="7" t="s">
        <v>441</v>
      </c>
      <c r="G346" s="5" t="s">
        <v>108</v>
      </c>
      <c r="H346" s="5" t="s">
        <v>226</v>
      </c>
      <c r="I346" s="8">
        <v>4</v>
      </c>
      <c r="K346" s="7">
        <v>20500000</v>
      </c>
      <c r="L346" s="5">
        <v>5</v>
      </c>
      <c r="M346" s="5" t="s">
        <v>38</v>
      </c>
      <c r="N346" s="5" t="s">
        <v>109</v>
      </c>
      <c r="O346" s="8">
        <v>2.2058823529411802</v>
      </c>
    </row>
    <row r="347" spans="1:15" x14ac:dyDescent="0.25">
      <c r="A347" s="7" t="s">
        <v>465</v>
      </c>
      <c r="B347" s="60">
        <v>17000000</v>
      </c>
      <c r="C347" s="5">
        <v>0.57513439000967204</v>
      </c>
      <c r="D347" s="8">
        <v>1</v>
      </c>
      <c r="F347" s="7" t="s">
        <v>442</v>
      </c>
      <c r="G347" s="5" t="s">
        <v>108</v>
      </c>
      <c r="H347" s="5" t="s">
        <v>226</v>
      </c>
      <c r="I347" s="8">
        <v>2</v>
      </c>
      <c r="K347" s="7">
        <v>21500000</v>
      </c>
      <c r="L347" s="5">
        <v>5</v>
      </c>
      <c r="M347" s="5" t="s">
        <v>38</v>
      </c>
      <c r="N347" s="5" t="s">
        <v>109</v>
      </c>
      <c r="O347" s="8">
        <v>2.9411764705882399</v>
      </c>
    </row>
    <row r="348" spans="1:15" x14ac:dyDescent="0.25">
      <c r="A348" s="7" t="s">
        <v>466</v>
      </c>
      <c r="B348" s="60">
        <v>5000000</v>
      </c>
      <c r="C348" s="5">
        <v>0.180756522574468</v>
      </c>
      <c r="D348" s="8">
        <v>1</v>
      </c>
      <c r="F348" s="7" t="s">
        <v>467</v>
      </c>
      <c r="G348" s="5" t="s">
        <v>108</v>
      </c>
      <c r="H348" s="5" t="s">
        <v>226</v>
      </c>
      <c r="I348" s="8">
        <v>0</v>
      </c>
      <c r="K348" s="7">
        <v>22500000</v>
      </c>
      <c r="L348" s="5">
        <v>5</v>
      </c>
      <c r="M348" s="5" t="s">
        <v>38</v>
      </c>
      <c r="N348" s="5" t="s">
        <v>109</v>
      </c>
      <c r="O348" s="8">
        <v>2.9411764705882399</v>
      </c>
    </row>
    <row r="349" spans="1:15" x14ac:dyDescent="0.25">
      <c r="A349" s="7" t="s">
        <v>466</v>
      </c>
      <c r="B349" s="60">
        <v>17000000</v>
      </c>
      <c r="C349" s="5">
        <v>0.57513439000967204</v>
      </c>
      <c r="D349" s="8">
        <v>1</v>
      </c>
      <c r="F349" s="7" t="s">
        <v>468</v>
      </c>
      <c r="G349" s="5" t="s">
        <v>108</v>
      </c>
      <c r="H349" s="5" t="s">
        <v>226</v>
      </c>
      <c r="I349" s="8">
        <v>1</v>
      </c>
      <c r="K349" s="7">
        <v>23500000</v>
      </c>
      <c r="L349" s="5">
        <v>5</v>
      </c>
      <c r="M349" s="5" t="s">
        <v>38</v>
      </c>
      <c r="N349" s="5" t="s">
        <v>109</v>
      </c>
      <c r="O349" s="8">
        <v>11.0294117647059</v>
      </c>
    </row>
    <row r="350" spans="1:15" x14ac:dyDescent="0.25">
      <c r="A350" s="7" t="s">
        <v>466</v>
      </c>
      <c r="B350" s="60">
        <v>24000000</v>
      </c>
      <c r="C350" s="5">
        <v>0.80518814601354105</v>
      </c>
      <c r="D350" s="8">
        <v>1</v>
      </c>
      <c r="F350" s="7" t="s">
        <v>444</v>
      </c>
      <c r="G350" s="5" t="s">
        <v>108</v>
      </c>
      <c r="H350" s="5" t="s">
        <v>226</v>
      </c>
      <c r="I350" s="8">
        <v>5</v>
      </c>
      <c r="K350" s="7">
        <v>24500000</v>
      </c>
      <c r="L350" s="5">
        <v>5</v>
      </c>
      <c r="M350" s="5" t="s">
        <v>38</v>
      </c>
      <c r="N350" s="5" t="s">
        <v>109</v>
      </c>
      <c r="O350" s="8">
        <v>6.6176470588235299</v>
      </c>
    </row>
    <row r="351" spans="1:15" x14ac:dyDescent="0.25">
      <c r="A351" s="7" t="s">
        <v>466</v>
      </c>
      <c r="B351" s="60">
        <v>26000000</v>
      </c>
      <c r="C351" s="5">
        <v>0.87091779058607499</v>
      </c>
      <c r="D351" s="8">
        <v>1</v>
      </c>
      <c r="F351" s="7" t="s">
        <v>446</v>
      </c>
      <c r="G351" s="5" t="s">
        <v>108</v>
      </c>
      <c r="H351" s="5" t="s">
        <v>226</v>
      </c>
      <c r="I351" s="8">
        <v>3</v>
      </c>
      <c r="K351" s="7">
        <v>25500000</v>
      </c>
      <c r="L351" s="5">
        <v>5</v>
      </c>
      <c r="M351" s="5" t="s">
        <v>38</v>
      </c>
      <c r="N351" s="5" t="s">
        <v>109</v>
      </c>
      <c r="O351" s="8">
        <v>5.8823529411764701</v>
      </c>
    </row>
    <row r="352" spans="1:15" x14ac:dyDescent="0.25">
      <c r="A352" s="7" t="s">
        <v>469</v>
      </c>
      <c r="B352" s="60">
        <v>17000000</v>
      </c>
      <c r="C352" s="5">
        <v>0.57513439000967204</v>
      </c>
      <c r="D352" s="8">
        <v>1</v>
      </c>
      <c r="F352" s="7" t="s">
        <v>448</v>
      </c>
      <c r="G352" s="5" t="s">
        <v>38</v>
      </c>
      <c r="H352" s="5" t="s">
        <v>109</v>
      </c>
      <c r="I352" s="8">
        <v>11</v>
      </c>
      <c r="K352" s="7">
        <v>26500000</v>
      </c>
      <c r="L352" s="5">
        <v>5</v>
      </c>
      <c r="M352" s="5" t="s">
        <v>38</v>
      </c>
      <c r="N352" s="5" t="s">
        <v>109</v>
      </c>
      <c r="O352" s="8">
        <v>6.6176470588235299</v>
      </c>
    </row>
    <row r="353" spans="1:15" x14ac:dyDescent="0.25">
      <c r="A353" s="7" t="s">
        <v>469</v>
      </c>
      <c r="B353" s="60">
        <v>29000000</v>
      </c>
      <c r="C353" s="5">
        <v>0.96951225744487601</v>
      </c>
      <c r="D353" s="8">
        <v>1</v>
      </c>
      <c r="F353" s="7" t="s">
        <v>470</v>
      </c>
      <c r="G353" s="5" t="s">
        <v>38</v>
      </c>
      <c r="H353" s="5" t="s">
        <v>109</v>
      </c>
      <c r="I353" s="8">
        <v>5</v>
      </c>
      <c r="K353" s="7">
        <v>1500000</v>
      </c>
      <c r="L353" s="5">
        <v>1</v>
      </c>
      <c r="M353" s="5" t="s">
        <v>38</v>
      </c>
      <c r="N353" s="5" t="s">
        <v>226</v>
      </c>
      <c r="O353" s="8">
        <v>4.4776119402985097</v>
      </c>
    </row>
    <row r="354" spans="1:15" x14ac:dyDescent="0.25">
      <c r="A354" s="7" t="s">
        <v>471</v>
      </c>
      <c r="B354" s="60">
        <v>10000000</v>
      </c>
      <c r="C354" s="5">
        <v>0.34508063400580302</v>
      </c>
      <c r="D354" s="8">
        <v>1</v>
      </c>
      <c r="F354" s="7" t="s">
        <v>450</v>
      </c>
      <c r="G354" s="5" t="s">
        <v>38</v>
      </c>
      <c r="H354" s="5" t="s">
        <v>109</v>
      </c>
      <c r="I354" s="8">
        <v>5</v>
      </c>
      <c r="K354" s="7">
        <v>2500000</v>
      </c>
      <c r="L354" s="5">
        <v>1</v>
      </c>
      <c r="M354" s="5" t="s">
        <v>38</v>
      </c>
      <c r="N354" s="5" t="s">
        <v>226</v>
      </c>
      <c r="O354" s="8">
        <v>3.4825870646766202</v>
      </c>
    </row>
    <row r="355" spans="1:15" x14ac:dyDescent="0.25">
      <c r="A355" s="7" t="s">
        <v>472</v>
      </c>
      <c r="B355" s="60">
        <v>18000000</v>
      </c>
      <c r="C355" s="5">
        <v>0.60799921229593901</v>
      </c>
      <c r="D355" s="8">
        <v>1</v>
      </c>
      <c r="F355" s="7" t="s">
        <v>451</v>
      </c>
      <c r="G355" s="5" t="s">
        <v>38</v>
      </c>
      <c r="H355" s="5" t="s">
        <v>109</v>
      </c>
      <c r="I355" s="8">
        <v>7</v>
      </c>
      <c r="K355" s="7">
        <v>3500000</v>
      </c>
      <c r="L355" s="5">
        <v>1</v>
      </c>
      <c r="M355" s="5" t="s">
        <v>38</v>
      </c>
      <c r="N355" s="5" t="s">
        <v>226</v>
      </c>
      <c r="O355" s="8">
        <v>4.9751243781094496</v>
      </c>
    </row>
    <row r="356" spans="1:15" x14ac:dyDescent="0.25">
      <c r="A356" s="7" t="s">
        <v>472</v>
      </c>
      <c r="B356" s="60">
        <v>21000000</v>
      </c>
      <c r="C356" s="5">
        <v>0.70659367915474003</v>
      </c>
      <c r="D356" s="8">
        <v>1</v>
      </c>
      <c r="F356" s="7" t="s">
        <v>473</v>
      </c>
      <c r="G356" s="5" t="s">
        <v>38</v>
      </c>
      <c r="H356" s="5" t="s">
        <v>109</v>
      </c>
      <c r="I356" s="8">
        <v>6</v>
      </c>
      <c r="K356" s="7">
        <v>4500000</v>
      </c>
      <c r="L356" s="5">
        <v>1</v>
      </c>
      <c r="M356" s="5" t="s">
        <v>38</v>
      </c>
      <c r="N356" s="5" t="s">
        <v>226</v>
      </c>
      <c r="O356" s="8">
        <v>9.9502487562189099</v>
      </c>
    </row>
    <row r="357" spans="1:15" x14ac:dyDescent="0.25">
      <c r="A357" s="7" t="s">
        <v>474</v>
      </c>
      <c r="B357" s="60">
        <v>3000000</v>
      </c>
      <c r="C357" s="5">
        <v>0.11502687800193399</v>
      </c>
      <c r="D357" s="8">
        <v>1</v>
      </c>
      <c r="F357" s="7" t="s">
        <v>452</v>
      </c>
      <c r="G357" s="5" t="s">
        <v>38</v>
      </c>
      <c r="H357" s="5" t="s">
        <v>109</v>
      </c>
      <c r="I357" s="8">
        <v>10</v>
      </c>
      <c r="K357" s="7">
        <v>5500000</v>
      </c>
      <c r="L357" s="5">
        <v>1</v>
      </c>
      <c r="M357" s="5" t="s">
        <v>38</v>
      </c>
      <c r="N357" s="5" t="s">
        <v>226</v>
      </c>
      <c r="O357" s="8">
        <v>11.442786069651699</v>
      </c>
    </row>
    <row r="358" spans="1:15" x14ac:dyDescent="0.25">
      <c r="A358" s="7" t="s">
        <v>475</v>
      </c>
      <c r="B358" s="60">
        <v>17000000</v>
      </c>
      <c r="C358" s="5">
        <v>0.57513439000967204</v>
      </c>
      <c r="D358" s="8">
        <v>1</v>
      </c>
      <c r="F358" s="7" t="s">
        <v>455</v>
      </c>
      <c r="G358" s="5" t="s">
        <v>38</v>
      </c>
      <c r="H358" s="5" t="s">
        <v>109</v>
      </c>
      <c r="I358" s="8">
        <v>2</v>
      </c>
      <c r="K358" s="7">
        <v>6500000</v>
      </c>
      <c r="L358" s="5">
        <v>1</v>
      </c>
      <c r="M358" s="5" t="s">
        <v>38</v>
      </c>
      <c r="N358" s="5" t="s">
        <v>226</v>
      </c>
      <c r="O358" s="8">
        <v>5.4726368159204002</v>
      </c>
    </row>
    <row r="359" spans="1:15" x14ac:dyDescent="0.25">
      <c r="A359" s="7" t="s">
        <v>476</v>
      </c>
      <c r="B359" s="60">
        <v>9000000</v>
      </c>
      <c r="C359" s="5">
        <v>0.312215811719536</v>
      </c>
      <c r="D359" s="8">
        <v>1</v>
      </c>
      <c r="F359" s="7" t="s">
        <v>456</v>
      </c>
      <c r="G359" s="5" t="s">
        <v>38</v>
      </c>
      <c r="H359" s="5" t="s">
        <v>109</v>
      </c>
      <c r="I359" s="8">
        <v>5</v>
      </c>
      <c r="K359" s="7">
        <v>7500000</v>
      </c>
      <c r="L359" s="5">
        <v>1</v>
      </c>
      <c r="M359" s="5" t="s">
        <v>38</v>
      </c>
      <c r="N359" s="5" t="s">
        <v>226</v>
      </c>
      <c r="O359" s="8">
        <v>6.9651741293532297</v>
      </c>
    </row>
    <row r="360" spans="1:15" x14ac:dyDescent="0.25">
      <c r="A360" s="7" t="s">
        <v>476</v>
      </c>
      <c r="B360" s="60">
        <v>17000000</v>
      </c>
      <c r="C360" s="5">
        <v>0.57513439000967204</v>
      </c>
      <c r="D360" s="8">
        <v>1</v>
      </c>
      <c r="F360" s="7" t="s">
        <v>457</v>
      </c>
      <c r="G360" s="5" t="s">
        <v>38</v>
      </c>
      <c r="H360" s="5" t="s">
        <v>109</v>
      </c>
      <c r="I360" s="8">
        <v>5</v>
      </c>
      <c r="K360" s="7">
        <v>8500000</v>
      </c>
      <c r="L360" s="5">
        <v>1</v>
      </c>
      <c r="M360" s="5" t="s">
        <v>38</v>
      </c>
      <c r="N360" s="5" t="s">
        <v>226</v>
      </c>
      <c r="O360" s="8">
        <v>4.9751243781094496</v>
      </c>
    </row>
    <row r="361" spans="1:15" x14ac:dyDescent="0.25">
      <c r="A361" s="7" t="s">
        <v>476</v>
      </c>
      <c r="B361" s="60">
        <v>23000000</v>
      </c>
      <c r="C361" s="5">
        <v>0.77232332372727397</v>
      </c>
      <c r="D361" s="8">
        <v>1</v>
      </c>
      <c r="F361" s="7" t="s">
        <v>459</v>
      </c>
      <c r="G361" s="5" t="s">
        <v>38</v>
      </c>
      <c r="H361" s="5" t="s">
        <v>109</v>
      </c>
      <c r="I361" s="8">
        <v>6</v>
      </c>
      <c r="K361" s="7">
        <v>9500000</v>
      </c>
      <c r="L361" s="5">
        <v>1</v>
      </c>
      <c r="M361" s="5" t="s">
        <v>38</v>
      </c>
      <c r="N361" s="5" t="s">
        <v>226</v>
      </c>
      <c r="O361" s="8">
        <v>3.4825870646766202</v>
      </c>
    </row>
    <row r="362" spans="1:15" x14ac:dyDescent="0.25">
      <c r="A362" s="7" t="s">
        <v>476</v>
      </c>
      <c r="B362" s="60">
        <v>26000000</v>
      </c>
      <c r="C362" s="5">
        <v>0.87091779058607499</v>
      </c>
      <c r="D362" s="8">
        <v>1</v>
      </c>
      <c r="F362" s="7" t="s">
        <v>461</v>
      </c>
      <c r="G362" s="5" t="s">
        <v>38</v>
      </c>
      <c r="H362" s="5" t="s">
        <v>109</v>
      </c>
      <c r="I362" s="8">
        <v>5</v>
      </c>
      <c r="K362" s="7">
        <v>10500000</v>
      </c>
      <c r="L362" s="5">
        <v>1</v>
      </c>
      <c r="M362" s="5" t="s">
        <v>38</v>
      </c>
      <c r="N362" s="5" t="s">
        <v>226</v>
      </c>
      <c r="O362" s="8">
        <v>5.4726368159204002</v>
      </c>
    </row>
    <row r="363" spans="1:15" x14ac:dyDescent="0.25">
      <c r="A363" s="7" t="s">
        <v>477</v>
      </c>
      <c r="B363" s="60">
        <v>29000000</v>
      </c>
      <c r="C363" s="5">
        <v>0.96951225744487601</v>
      </c>
      <c r="D363" s="8">
        <v>1</v>
      </c>
      <c r="F363" s="7" t="s">
        <v>462</v>
      </c>
      <c r="G363" s="5" t="s">
        <v>38</v>
      </c>
      <c r="H363" s="5" t="s">
        <v>109</v>
      </c>
      <c r="I363" s="8">
        <v>8</v>
      </c>
      <c r="K363" s="7">
        <v>11500000</v>
      </c>
      <c r="L363" s="5">
        <v>1</v>
      </c>
      <c r="M363" s="5" t="s">
        <v>38</v>
      </c>
      <c r="N363" s="5" t="s">
        <v>226</v>
      </c>
      <c r="O363" s="8">
        <v>3.4825870646766202</v>
      </c>
    </row>
    <row r="364" spans="1:15" x14ac:dyDescent="0.25">
      <c r="A364" s="7" t="s">
        <v>478</v>
      </c>
      <c r="B364" s="60">
        <v>4000000</v>
      </c>
      <c r="C364" s="5">
        <v>0.14789170028820101</v>
      </c>
      <c r="D364" s="8">
        <v>1</v>
      </c>
      <c r="F364" s="7" t="s">
        <v>465</v>
      </c>
      <c r="G364" s="5" t="s">
        <v>38</v>
      </c>
      <c r="H364" s="5" t="s">
        <v>109</v>
      </c>
      <c r="I364" s="8">
        <v>3</v>
      </c>
      <c r="K364" s="7">
        <v>12500000</v>
      </c>
      <c r="L364" s="5">
        <v>1</v>
      </c>
      <c r="M364" s="5" t="s">
        <v>38</v>
      </c>
      <c r="N364" s="5" t="s">
        <v>226</v>
      </c>
      <c r="O364" s="8">
        <v>3.4825870646766202</v>
      </c>
    </row>
    <row r="365" spans="1:15" x14ac:dyDescent="0.25">
      <c r="A365" s="7" t="s">
        <v>478</v>
      </c>
      <c r="B365" s="60">
        <v>11000000</v>
      </c>
      <c r="C365" s="5">
        <v>0.37794545629206999</v>
      </c>
      <c r="D365" s="8">
        <v>1</v>
      </c>
      <c r="F365" s="7" t="s">
        <v>466</v>
      </c>
      <c r="G365" s="5" t="s">
        <v>38</v>
      </c>
      <c r="H365" s="5" t="s">
        <v>109</v>
      </c>
      <c r="I365" s="8">
        <v>7</v>
      </c>
      <c r="K365" s="7">
        <v>13500000</v>
      </c>
      <c r="L365" s="5">
        <v>1</v>
      </c>
      <c r="M365" s="5" t="s">
        <v>38</v>
      </c>
      <c r="N365" s="5" t="s">
        <v>226</v>
      </c>
      <c r="O365" s="8">
        <v>1.4925373134328399</v>
      </c>
    </row>
    <row r="366" spans="1:15" x14ac:dyDescent="0.25">
      <c r="A366" s="7" t="s">
        <v>478</v>
      </c>
      <c r="B366" s="60">
        <v>24000000</v>
      </c>
      <c r="C366" s="5">
        <v>0.80518814601354105</v>
      </c>
      <c r="D366" s="8">
        <v>1</v>
      </c>
      <c r="F366" s="7" t="s">
        <v>469</v>
      </c>
      <c r="G366" s="5" t="s">
        <v>38</v>
      </c>
      <c r="H366" s="5" t="s">
        <v>109</v>
      </c>
      <c r="I366" s="8">
        <v>5</v>
      </c>
      <c r="K366" s="7">
        <v>14500000</v>
      </c>
      <c r="L366" s="5">
        <v>1</v>
      </c>
      <c r="M366" s="5" t="s">
        <v>38</v>
      </c>
      <c r="N366" s="5" t="s">
        <v>226</v>
      </c>
      <c r="O366" s="8">
        <v>4.4776119402985097</v>
      </c>
    </row>
    <row r="367" spans="1:15" x14ac:dyDescent="0.25">
      <c r="A367" s="7" t="s">
        <v>479</v>
      </c>
      <c r="B367" s="60">
        <v>20000000</v>
      </c>
      <c r="C367" s="5">
        <v>0.67372885686847295</v>
      </c>
      <c r="D367" s="8">
        <v>1</v>
      </c>
      <c r="F367" s="7" t="s">
        <v>471</v>
      </c>
      <c r="G367" s="5" t="s">
        <v>38</v>
      </c>
      <c r="H367" s="5" t="s">
        <v>109</v>
      </c>
      <c r="I367" s="8">
        <v>6</v>
      </c>
      <c r="K367" s="7">
        <v>15500000</v>
      </c>
      <c r="L367" s="5">
        <v>1</v>
      </c>
      <c r="M367" s="5" t="s">
        <v>38</v>
      </c>
      <c r="N367" s="5" t="s">
        <v>226</v>
      </c>
      <c r="O367" s="8">
        <v>3.9800995024875601</v>
      </c>
    </row>
    <row r="368" spans="1:15" x14ac:dyDescent="0.25">
      <c r="A368" s="7" t="s">
        <v>480</v>
      </c>
      <c r="B368" s="60">
        <v>5000000</v>
      </c>
      <c r="C368" s="5">
        <v>0.180756522574468</v>
      </c>
      <c r="D368" s="8">
        <v>1</v>
      </c>
      <c r="F368" s="7" t="s">
        <v>472</v>
      </c>
      <c r="G368" s="5" t="s">
        <v>38</v>
      </c>
      <c r="H368" s="5" t="s">
        <v>109</v>
      </c>
      <c r="I368" s="8">
        <v>8</v>
      </c>
      <c r="K368" s="7">
        <v>16500000</v>
      </c>
      <c r="L368" s="5">
        <v>1</v>
      </c>
      <c r="M368" s="5" t="s">
        <v>38</v>
      </c>
      <c r="N368" s="5" t="s">
        <v>226</v>
      </c>
      <c r="O368" s="8">
        <v>1.4925373134328399</v>
      </c>
    </row>
    <row r="369" spans="1:15" x14ac:dyDescent="0.25">
      <c r="A369" s="7" t="s">
        <v>480</v>
      </c>
      <c r="B369" s="60">
        <v>20000000</v>
      </c>
      <c r="C369" s="5">
        <v>0.67372885686847295</v>
      </c>
      <c r="D369" s="8">
        <v>1</v>
      </c>
      <c r="F369" s="7" t="s">
        <v>481</v>
      </c>
      <c r="G369" s="5" t="s">
        <v>38</v>
      </c>
      <c r="H369" s="5" t="s">
        <v>109</v>
      </c>
      <c r="I369" s="8">
        <v>6</v>
      </c>
      <c r="K369" s="7">
        <v>17500000</v>
      </c>
      <c r="L369" s="5">
        <v>1</v>
      </c>
      <c r="M369" s="5" t="s">
        <v>38</v>
      </c>
      <c r="N369" s="5" t="s">
        <v>226</v>
      </c>
      <c r="O369" s="8">
        <v>3.4825870646766202</v>
      </c>
    </row>
    <row r="370" spans="1:15" x14ac:dyDescent="0.25">
      <c r="A370" s="7" t="s">
        <v>480</v>
      </c>
      <c r="B370" s="60">
        <v>28000000</v>
      </c>
      <c r="C370" s="5">
        <v>0.93664743515860904</v>
      </c>
      <c r="D370" s="8">
        <v>1</v>
      </c>
      <c r="F370" s="7" t="s">
        <v>474</v>
      </c>
      <c r="G370" s="5" t="s">
        <v>38</v>
      </c>
      <c r="H370" s="5" t="s">
        <v>109</v>
      </c>
      <c r="I370" s="8">
        <v>4</v>
      </c>
      <c r="K370" s="7">
        <v>18500000</v>
      </c>
      <c r="L370" s="5">
        <v>1</v>
      </c>
      <c r="M370" s="5" t="s">
        <v>38</v>
      </c>
      <c r="N370" s="5" t="s">
        <v>226</v>
      </c>
      <c r="O370" s="8">
        <v>7.4626865671641802</v>
      </c>
    </row>
    <row r="371" spans="1:15" x14ac:dyDescent="0.25">
      <c r="A371" s="7" t="s">
        <v>480</v>
      </c>
      <c r="B371" s="60">
        <v>30000000</v>
      </c>
      <c r="C371" s="5">
        <v>1.00237707973114</v>
      </c>
      <c r="D371" s="8">
        <v>1</v>
      </c>
      <c r="F371" s="7" t="s">
        <v>482</v>
      </c>
      <c r="G371" s="5" t="s">
        <v>38</v>
      </c>
      <c r="H371" s="5" t="s">
        <v>109</v>
      </c>
      <c r="I371" s="8">
        <v>4</v>
      </c>
      <c r="K371" s="7">
        <v>19500000</v>
      </c>
      <c r="L371" s="5">
        <v>1</v>
      </c>
      <c r="M371" s="5" t="s">
        <v>38</v>
      </c>
      <c r="N371" s="5" t="s">
        <v>226</v>
      </c>
      <c r="O371" s="8">
        <v>6.9651741293532297</v>
      </c>
    </row>
    <row r="372" spans="1:15" x14ac:dyDescent="0.25">
      <c r="A372" s="7" t="s">
        <v>483</v>
      </c>
      <c r="B372" s="60">
        <v>12000000</v>
      </c>
      <c r="C372" s="5">
        <v>0.41081027857833702</v>
      </c>
      <c r="D372" s="8">
        <v>1</v>
      </c>
      <c r="F372" s="7" t="s">
        <v>475</v>
      </c>
      <c r="G372" s="5" t="s">
        <v>38</v>
      </c>
      <c r="H372" s="5" t="s">
        <v>109</v>
      </c>
      <c r="I372" s="8">
        <v>2</v>
      </c>
      <c r="K372" s="7">
        <v>20500000</v>
      </c>
      <c r="L372" s="5">
        <v>1</v>
      </c>
      <c r="M372" s="5" t="s">
        <v>38</v>
      </c>
      <c r="N372" s="5" t="s">
        <v>226</v>
      </c>
      <c r="O372" s="8">
        <v>7.9601990049751201</v>
      </c>
    </row>
    <row r="373" spans="1:15" x14ac:dyDescent="0.25">
      <c r="A373" s="7" t="s">
        <v>483</v>
      </c>
      <c r="B373" s="60">
        <v>26000000</v>
      </c>
      <c r="C373" s="5">
        <v>0.87091779058607499</v>
      </c>
      <c r="D373" s="8">
        <v>1</v>
      </c>
      <c r="F373" s="7" t="s">
        <v>476</v>
      </c>
      <c r="G373" s="5" t="s">
        <v>38</v>
      </c>
      <c r="H373" s="5" t="s">
        <v>109</v>
      </c>
      <c r="I373" s="8">
        <v>5</v>
      </c>
      <c r="K373" s="7">
        <v>21500000</v>
      </c>
      <c r="L373" s="5">
        <v>1</v>
      </c>
      <c r="M373" s="5" t="s">
        <v>38</v>
      </c>
      <c r="N373" s="5" t="s">
        <v>226</v>
      </c>
      <c r="O373" s="8">
        <v>4.9751243781094496</v>
      </c>
    </row>
    <row r="374" spans="1:15" x14ac:dyDescent="0.25">
      <c r="A374" s="7" t="s">
        <v>483</v>
      </c>
      <c r="B374" s="60">
        <v>29000000</v>
      </c>
      <c r="C374" s="5">
        <v>0.96951225744487601</v>
      </c>
      <c r="D374" s="8">
        <v>1</v>
      </c>
      <c r="F374" s="7" t="s">
        <v>484</v>
      </c>
      <c r="G374" s="5" t="s">
        <v>38</v>
      </c>
      <c r="H374" s="5" t="s">
        <v>109</v>
      </c>
      <c r="I374" s="8">
        <v>6</v>
      </c>
      <c r="K374" s="7">
        <v>22500000</v>
      </c>
      <c r="L374" s="5">
        <v>1</v>
      </c>
      <c r="M374" s="5" t="s">
        <v>38</v>
      </c>
      <c r="N374" s="5" t="s">
        <v>226</v>
      </c>
      <c r="O374" s="8">
        <v>3.4825870646766202</v>
      </c>
    </row>
    <row r="375" spans="1:15" x14ac:dyDescent="0.25">
      <c r="A375" s="7" t="s">
        <v>485</v>
      </c>
      <c r="B375" s="60">
        <v>9000000</v>
      </c>
      <c r="C375" s="5">
        <v>0.312215811719536</v>
      </c>
      <c r="D375" s="8">
        <v>1</v>
      </c>
      <c r="F375" s="7" t="s">
        <v>477</v>
      </c>
      <c r="G375" s="5" t="s">
        <v>38</v>
      </c>
      <c r="H375" s="5" t="s">
        <v>109</v>
      </c>
      <c r="I375" s="8">
        <v>2</v>
      </c>
      <c r="K375" s="7">
        <v>23500000</v>
      </c>
      <c r="L375" s="5">
        <v>1</v>
      </c>
      <c r="M375" s="5" t="s">
        <v>38</v>
      </c>
      <c r="N375" s="5" t="s">
        <v>226</v>
      </c>
      <c r="O375" s="8">
        <v>2.98507462686567</v>
      </c>
    </row>
    <row r="376" spans="1:15" x14ac:dyDescent="0.25">
      <c r="A376" s="7" t="s">
        <v>485</v>
      </c>
      <c r="B376" s="60">
        <v>18000000</v>
      </c>
      <c r="C376" s="5">
        <v>0.60799921229593901</v>
      </c>
      <c r="D376" s="8">
        <v>1</v>
      </c>
      <c r="F376" s="7" t="s">
        <v>478</v>
      </c>
      <c r="G376" s="5" t="s">
        <v>38</v>
      </c>
      <c r="H376" s="5" t="s">
        <v>109</v>
      </c>
      <c r="I376" s="8">
        <v>9</v>
      </c>
      <c r="K376" s="7">
        <v>24500000</v>
      </c>
      <c r="L376" s="5">
        <v>1</v>
      </c>
      <c r="M376" s="5" t="s">
        <v>38</v>
      </c>
      <c r="N376" s="5" t="s">
        <v>226</v>
      </c>
      <c r="O376" s="8">
        <v>7.9601990049751201</v>
      </c>
    </row>
    <row r="377" spans="1:15" x14ac:dyDescent="0.25">
      <c r="A377" s="7" t="s">
        <v>485</v>
      </c>
      <c r="B377" s="60">
        <v>23000000</v>
      </c>
      <c r="C377" s="5">
        <v>0.77232332372727397</v>
      </c>
      <c r="D377" s="8">
        <v>1</v>
      </c>
      <c r="F377" s="7" t="s">
        <v>479</v>
      </c>
      <c r="G377" s="5" t="s">
        <v>38</v>
      </c>
      <c r="H377" s="5" t="s">
        <v>109</v>
      </c>
      <c r="I377" s="8">
        <v>4</v>
      </c>
      <c r="K377" s="7">
        <v>25500000</v>
      </c>
      <c r="L377" s="5">
        <v>1</v>
      </c>
      <c r="M377" s="5" t="s">
        <v>38</v>
      </c>
      <c r="N377" s="5" t="s">
        <v>226</v>
      </c>
      <c r="O377" s="8">
        <v>8.4577114427860707</v>
      </c>
    </row>
    <row r="378" spans="1:15" x14ac:dyDescent="0.25">
      <c r="A378" s="7" t="s">
        <v>485</v>
      </c>
      <c r="B378" s="60">
        <v>24000000</v>
      </c>
      <c r="C378" s="5">
        <v>0.80518814601354105</v>
      </c>
      <c r="D378" s="8">
        <v>1</v>
      </c>
      <c r="F378" s="7" t="s">
        <v>486</v>
      </c>
      <c r="G378" s="5" t="s">
        <v>38</v>
      </c>
      <c r="H378" s="5" t="s">
        <v>109</v>
      </c>
      <c r="I378" s="8">
        <v>11</v>
      </c>
      <c r="K378" s="7">
        <v>26500000</v>
      </c>
      <c r="L378" s="5">
        <v>1</v>
      </c>
      <c r="M378" s="5" t="s">
        <v>38</v>
      </c>
      <c r="N378" s="5" t="s">
        <v>226</v>
      </c>
      <c r="O378" s="8">
        <v>5.9701492537313401</v>
      </c>
    </row>
    <row r="379" spans="1:15" x14ac:dyDescent="0.25">
      <c r="A379" s="7" t="s">
        <v>487</v>
      </c>
      <c r="B379" s="60">
        <v>11000000</v>
      </c>
      <c r="C379" s="5">
        <v>0.37794545629206999</v>
      </c>
      <c r="D379" s="8">
        <v>1</v>
      </c>
      <c r="F379" s="7" t="s">
        <v>480</v>
      </c>
      <c r="G379" s="5" t="s">
        <v>38</v>
      </c>
      <c r="H379" s="5" t="s">
        <v>109</v>
      </c>
      <c r="I379" s="8">
        <v>8</v>
      </c>
      <c r="K379" s="7">
        <v>27500000</v>
      </c>
      <c r="L379" s="5">
        <v>1</v>
      </c>
      <c r="M379" s="5" t="s">
        <v>38</v>
      </c>
      <c r="N379" s="5" t="s">
        <v>226</v>
      </c>
      <c r="O379" s="8">
        <v>6.9651741293532297</v>
      </c>
    </row>
    <row r="380" spans="1:15" x14ac:dyDescent="0.25">
      <c r="A380" s="7" t="s">
        <v>487</v>
      </c>
      <c r="B380" s="60">
        <v>25000000</v>
      </c>
      <c r="C380" s="5">
        <v>0.83805296829980802</v>
      </c>
      <c r="D380" s="8">
        <v>1</v>
      </c>
      <c r="F380" s="7" t="s">
        <v>483</v>
      </c>
      <c r="G380" s="5" t="s">
        <v>38</v>
      </c>
      <c r="H380" s="5" t="s">
        <v>109</v>
      </c>
      <c r="I380" s="8">
        <v>6</v>
      </c>
      <c r="K380" s="7">
        <v>28500000</v>
      </c>
      <c r="L380" s="5">
        <v>1</v>
      </c>
      <c r="M380" s="5" t="s">
        <v>38</v>
      </c>
      <c r="N380" s="5" t="s">
        <v>226</v>
      </c>
      <c r="O380" s="8">
        <v>7.4626865671641802</v>
      </c>
    </row>
    <row r="381" spans="1:15" x14ac:dyDescent="0.25">
      <c r="A381" s="7" t="s">
        <v>488</v>
      </c>
      <c r="B381" s="60">
        <v>11000000</v>
      </c>
      <c r="C381" s="5">
        <v>0.37794545629206999</v>
      </c>
      <c r="D381" s="8">
        <v>1</v>
      </c>
      <c r="F381" s="7" t="s">
        <v>485</v>
      </c>
      <c r="G381" s="5" t="s">
        <v>38</v>
      </c>
      <c r="H381" s="5" t="s">
        <v>109</v>
      </c>
      <c r="I381" s="8">
        <v>6</v>
      </c>
      <c r="K381" s="7">
        <v>29500000</v>
      </c>
      <c r="L381" s="5">
        <v>1</v>
      </c>
      <c r="M381" s="5" t="s">
        <v>38</v>
      </c>
      <c r="N381" s="5" t="s">
        <v>226</v>
      </c>
      <c r="O381" s="8">
        <v>10.9452736318408</v>
      </c>
    </row>
    <row r="382" spans="1:15" x14ac:dyDescent="0.25">
      <c r="A382" s="7" t="s">
        <v>488</v>
      </c>
      <c r="B382" s="60">
        <v>29000000</v>
      </c>
      <c r="C382" s="5">
        <v>0.96951225744487601</v>
      </c>
      <c r="D382" s="8">
        <v>1</v>
      </c>
      <c r="F382" s="7" t="s">
        <v>489</v>
      </c>
      <c r="G382" s="5" t="s">
        <v>38</v>
      </c>
      <c r="H382" s="5" t="s">
        <v>109</v>
      </c>
      <c r="I382" s="8">
        <v>5</v>
      </c>
      <c r="K382" s="7">
        <v>30500000</v>
      </c>
      <c r="L382" s="5">
        <v>1</v>
      </c>
      <c r="M382" s="5" t="s">
        <v>38</v>
      </c>
      <c r="N382" s="5" t="s">
        <v>226</v>
      </c>
      <c r="O382" s="8">
        <v>3.9800995024875601</v>
      </c>
    </row>
    <row r="383" spans="1:15" x14ac:dyDescent="0.25">
      <c r="A383" s="7" t="s">
        <v>490</v>
      </c>
      <c r="B383" s="60">
        <v>20000000</v>
      </c>
      <c r="C383" s="5">
        <v>0.67372885686847295</v>
      </c>
      <c r="D383" s="8">
        <v>1</v>
      </c>
      <c r="F383" s="7" t="s">
        <v>487</v>
      </c>
      <c r="G383" s="5" t="s">
        <v>38</v>
      </c>
      <c r="H383" s="5" t="s">
        <v>109</v>
      </c>
      <c r="I383" s="8">
        <v>5</v>
      </c>
      <c r="K383" s="7">
        <v>1500000</v>
      </c>
      <c r="L383" s="5">
        <v>2</v>
      </c>
      <c r="M383" s="5" t="s">
        <v>38</v>
      </c>
      <c r="N383" s="5" t="s">
        <v>226</v>
      </c>
      <c r="O383" s="8">
        <v>6.4676616915422898</v>
      </c>
    </row>
    <row r="384" spans="1:15" x14ac:dyDescent="0.25">
      <c r="A384" s="7" t="s">
        <v>490</v>
      </c>
      <c r="B384" s="60">
        <v>25000000</v>
      </c>
      <c r="C384" s="5">
        <v>0.83805296829980802</v>
      </c>
      <c r="D384" s="8">
        <v>1</v>
      </c>
      <c r="F384" s="7" t="s">
        <v>491</v>
      </c>
      <c r="G384" s="5" t="s">
        <v>38</v>
      </c>
      <c r="H384" s="5" t="s">
        <v>109</v>
      </c>
      <c r="I384" s="8">
        <v>3</v>
      </c>
      <c r="K384" s="7">
        <v>2500000</v>
      </c>
      <c r="L384" s="5">
        <v>2</v>
      </c>
      <c r="M384" s="5" t="s">
        <v>38</v>
      </c>
      <c r="N384" s="5" t="s">
        <v>226</v>
      </c>
      <c r="O384" s="8">
        <v>1.4925373134328399</v>
      </c>
    </row>
    <row r="385" spans="1:15" x14ac:dyDescent="0.25">
      <c r="A385" s="7" t="s">
        <v>492</v>
      </c>
      <c r="B385" s="60">
        <v>20000000</v>
      </c>
      <c r="C385" s="5">
        <v>0.67372885686847295</v>
      </c>
      <c r="D385" s="8">
        <v>1</v>
      </c>
      <c r="F385" s="7" t="s">
        <v>488</v>
      </c>
      <c r="G385" s="5" t="s">
        <v>38</v>
      </c>
      <c r="H385" s="5" t="s">
        <v>109</v>
      </c>
      <c r="I385" s="8">
        <v>7</v>
      </c>
      <c r="K385" s="7">
        <v>3500000</v>
      </c>
      <c r="L385" s="5">
        <v>2</v>
      </c>
      <c r="M385" s="5" t="s">
        <v>38</v>
      </c>
      <c r="N385" s="5" t="s">
        <v>226</v>
      </c>
      <c r="O385" s="8">
        <v>0.99502487562189101</v>
      </c>
    </row>
    <row r="386" spans="1:15" x14ac:dyDescent="0.25">
      <c r="A386" s="7" t="s">
        <v>492</v>
      </c>
      <c r="B386" s="60">
        <v>24000000</v>
      </c>
      <c r="C386" s="5">
        <v>0.80518814601354105</v>
      </c>
      <c r="D386" s="8">
        <v>1</v>
      </c>
      <c r="F386" s="7" t="s">
        <v>490</v>
      </c>
      <c r="G386" s="5" t="s">
        <v>38</v>
      </c>
      <c r="H386" s="5" t="s">
        <v>109</v>
      </c>
      <c r="I386" s="8">
        <v>8</v>
      </c>
      <c r="K386" s="7">
        <v>4500000</v>
      </c>
      <c r="L386" s="5">
        <v>2</v>
      </c>
      <c r="M386" s="5" t="s">
        <v>38</v>
      </c>
      <c r="N386" s="5" t="s">
        <v>226</v>
      </c>
      <c r="O386" s="8">
        <v>0</v>
      </c>
    </row>
    <row r="387" spans="1:15" x14ac:dyDescent="0.25">
      <c r="A387" s="7" t="s">
        <v>493</v>
      </c>
      <c r="B387" s="60">
        <v>1000000</v>
      </c>
      <c r="C387" s="5">
        <v>4.9297233429400497E-2</v>
      </c>
      <c r="D387" s="8">
        <v>1</v>
      </c>
      <c r="F387" s="7" t="s">
        <v>492</v>
      </c>
      <c r="G387" s="5" t="s">
        <v>38</v>
      </c>
      <c r="H387" s="5" t="s">
        <v>109</v>
      </c>
      <c r="I387" s="8">
        <v>4</v>
      </c>
      <c r="K387" s="7">
        <v>5500000</v>
      </c>
      <c r="L387" s="5">
        <v>2</v>
      </c>
      <c r="M387" s="5" t="s">
        <v>38</v>
      </c>
      <c r="N387" s="5" t="s">
        <v>226</v>
      </c>
      <c r="O387" s="8">
        <v>0</v>
      </c>
    </row>
    <row r="388" spans="1:15" x14ac:dyDescent="0.25">
      <c r="A388" s="7" t="s">
        <v>494</v>
      </c>
      <c r="B388" s="60">
        <v>18000000</v>
      </c>
      <c r="C388" s="5">
        <v>0.60799921229593901</v>
      </c>
      <c r="D388" s="8">
        <v>1</v>
      </c>
      <c r="F388" s="7" t="s">
        <v>493</v>
      </c>
      <c r="G388" s="5" t="s">
        <v>38</v>
      </c>
      <c r="H388" s="5" t="s">
        <v>109</v>
      </c>
      <c r="I388" s="8">
        <v>6</v>
      </c>
      <c r="K388" s="7">
        <v>6500000</v>
      </c>
      <c r="L388" s="5">
        <v>2</v>
      </c>
      <c r="M388" s="5" t="s">
        <v>38</v>
      </c>
      <c r="N388" s="5" t="s">
        <v>226</v>
      </c>
      <c r="O388" s="8">
        <v>0.99502487562189101</v>
      </c>
    </row>
    <row r="389" spans="1:15" x14ac:dyDescent="0.25">
      <c r="A389" s="7" t="s">
        <v>495</v>
      </c>
      <c r="B389" s="60">
        <v>8000000</v>
      </c>
      <c r="C389" s="5">
        <v>0.27935098943326903</v>
      </c>
      <c r="D389" s="8">
        <v>1</v>
      </c>
      <c r="F389" s="7" t="s">
        <v>496</v>
      </c>
      <c r="G389" s="5" t="s">
        <v>38</v>
      </c>
      <c r="H389" s="5" t="s">
        <v>109</v>
      </c>
      <c r="I389" s="8">
        <v>5</v>
      </c>
      <c r="K389" s="7">
        <v>7500000</v>
      </c>
      <c r="L389" s="5">
        <v>2</v>
      </c>
      <c r="M389" s="5" t="s">
        <v>38</v>
      </c>
      <c r="N389" s="5" t="s">
        <v>226</v>
      </c>
      <c r="O389" s="8">
        <v>5.9701492537313401</v>
      </c>
    </row>
    <row r="390" spans="1:15" x14ac:dyDescent="0.25">
      <c r="A390" s="7" t="s">
        <v>497</v>
      </c>
      <c r="B390" s="60">
        <v>29000000</v>
      </c>
      <c r="C390" s="5">
        <v>0.96951225744487601</v>
      </c>
      <c r="D390" s="8">
        <v>1</v>
      </c>
      <c r="F390" s="7" t="s">
        <v>494</v>
      </c>
      <c r="G390" s="5" t="s">
        <v>38</v>
      </c>
      <c r="H390" s="5" t="s">
        <v>109</v>
      </c>
      <c r="I390" s="8">
        <v>6</v>
      </c>
      <c r="K390" s="7">
        <v>8500000</v>
      </c>
      <c r="L390" s="5">
        <v>2</v>
      </c>
      <c r="M390" s="5" t="s">
        <v>38</v>
      </c>
      <c r="N390" s="5" t="s">
        <v>226</v>
      </c>
      <c r="O390" s="8">
        <v>9.4527363184079594</v>
      </c>
    </row>
    <row r="391" spans="1:15" x14ac:dyDescent="0.25">
      <c r="A391" s="7" t="s">
        <v>498</v>
      </c>
      <c r="B391" s="60">
        <v>10000000</v>
      </c>
      <c r="C391" s="5">
        <v>0.34508063400580302</v>
      </c>
      <c r="D391" s="8">
        <v>1</v>
      </c>
      <c r="F391" s="7" t="s">
        <v>495</v>
      </c>
      <c r="G391" s="5" t="s">
        <v>38</v>
      </c>
      <c r="H391" s="5" t="s">
        <v>109</v>
      </c>
      <c r="I391" s="8">
        <v>5</v>
      </c>
      <c r="K391" s="7">
        <v>9500000</v>
      </c>
      <c r="L391" s="5">
        <v>2</v>
      </c>
      <c r="M391" s="5" t="s">
        <v>38</v>
      </c>
      <c r="N391" s="5" t="s">
        <v>226</v>
      </c>
      <c r="O391" s="8">
        <v>3.4825870646766202</v>
      </c>
    </row>
    <row r="392" spans="1:15" x14ac:dyDescent="0.25">
      <c r="A392" s="7" t="s">
        <v>499</v>
      </c>
      <c r="B392" s="60">
        <v>29000000</v>
      </c>
      <c r="C392" s="5">
        <v>0.96951225744487601</v>
      </c>
      <c r="D392" s="8">
        <v>1</v>
      </c>
      <c r="F392" s="7" t="s">
        <v>497</v>
      </c>
      <c r="G392" s="5" t="s">
        <v>38</v>
      </c>
      <c r="H392" s="5" t="s">
        <v>109</v>
      </c>
      <c r="I392" s="8">
        <v>6</v>
      </c>
      <c r="K392" s="7">
        <v>10500000</v>
      </c>
      <c r="L392" s="5">
        <v>2</v>
      </c>
      <c r="M392" s="5" t="s">
        <v>38</v>
      </c>
      <c r="N392" s="5" t="s">
        <v>226</v>
      </c>
      <c r="O392" s="8">
        <v>6.9651741293532297</v>
      </c>
    </row>
    <row r="393" spans="1:15" x14ac:dyDescent="0.25">
      <c r="A393" s="7" t="s">
        <v>500</v>
      </c>
      <c r="B393" s="60">
        <v>20000000</v>
      </c>
      <c r="C393" s="5">
        <v>0.67372885686847295</v>
      </c>
      <c r="D393" s="8">
        <v>1</v>
      </c>
      <c r="F393" s="7" t="s">
        <v>498</v>
      </c>
      <c r="G393" s="5" t="s">
        <v>38</v>
      </c>
      <c r="H393" s="5" t="s">
        <v>109</v>
      </c>
      <c r="I393" s="8">
        <v>3</v>
      </c>
      <c r="K393" s="7">
        <v>11500000</v>
      </c>
      <c r="L393" s="5">
        <v>2</v>
      </c>
      <c r="M393" s="5" t="s">
        <v>38</v>
      </c>
      <c r="N393" s="5" t="s">
        <v>226</v>
      </c>
      <c r="O393" s="8">
        <v>3.9800995024875601</v>
      </c>
    </row>
    <row r="394" spans="1:15" x14ac:dyDescent="0.25">
      <c r="A394" s="7" t="s">
        <v>500</v>
      </c>
      <c r="B394" s="60">
        <v>25000000</v>
      </c>
      <c r="C394" s="5">
        <v>0.83805296829980802</v>
      </c>
      <c r="D394" s="8">
        <v>1</v>
      </c>
      <c r="F394" s="7" t="s">
        <v>499</v>
      </c>
      <c r="G394" s="5" t="s">
        <v>38</v>
      </c>
      <c r="H394" s="5" t="s">
        <v>109</v>
      </c>
      <c r="I394" s="8">
        <v>4</v>
      </c>
      <c r="K394" s="7">
        <v>12500000</v>
      </c>
      <c r="L394" s="5">
        <v>2</v>
      </c>
      <c r="M394" s="5" t="s">
        <v>38</v>
      </c>
      <c r="N394" s="5" t="s">
        <v>226</v>
      </c>
      <c r="O394" s="8">
        <v>4.9751243781094496</v>
      </c>
    </row>
    <row r="395" spans="1:15" x14ac:dyDescent="0.25">
      <c r="A395" s="7" t="s">
        <v>500</v>
      </c>
      <c r="B395" s="60">
        <v>29000000</v>
      </c>
      <c r="C395" s="5">
        <v>0.96951225744487601</v>
      </c>
      <c r="D395" s="8">
        <v>1</v>
      </c>
      <c r="F395" s="7" t="s">
        <v>500</v>
      </c>
      <c r="G395" s="5" t="s">
        <v>38</v>
      </c>
      <c r="H395" s="5" t="s">
        <v>109</v>
      </c>
      <c r="I395" s="8">
        <v>5</v>
      </c>
      <c r="K395" s="7">
        <v>13500000</v>
      </c>
      <c r="L395" s="5">
        <v>2</v>
      </c>
      <c r="M395" s="5" t="s">
        <v>38</v>
      </c>
      <c r="N395" s="5" t="s">
        <v>226</v>
      </c>
      <c r="O395" s="8">
        <v>4.9751243781094496</v>
      </c>
    </row>
    <row r="396" spans="1:15" x14ac:dyDescent="0.25">
      <c r="A396" s="7" t="s">
        <v>501</v>
      </c>
      <c r="B396" s="60">
        <v>18000000</v>
      </c>
      <c r="C396" s="5">
        <v>0.60799921229593901</v>
      </c>
      <c r="D396" s="8">
        <v>1</v>
      </c>
      <c r="F396" s="7" t="s">
        <v>501</v>
      </c>
      <c r="G396" s="5" t="s">
        <v>38</v>
      </c>
      <c r="H396" s="5" t="s">
        <v>109</v>
      </c>
      <c r="I396" s="8">
        <v>9</v>
      </c>
      <c r="K396" s="7">
        <v>14500000</v>
      </c>
      <c r="L396" s="5">
        <v>2</v>
      </c>
      <c r="M396" s="5" t="s">
        <v>38</v>
      </c>
      <c r="N396" s="5" t="s">
        <v>226</v>
      </c>
      <c r="O396" s="8">
        <v>6.4676616915422898</v>
      </c>
    </row>
    <row r="397" spans="1:15" x14ac:dyDescent="0.25">
      <c r="A397" s="7" t="s">
        <v>501</v>
      </c>
      <c r="B397" s="60">
        <v>24000000</v>
      </c>
      <c r="C397" s="5">
        <v>0.80518814601354105</v>
      </c>
      <c r="D397" s="8">
        <v>1</v>
      </c>
      <c r="F397" s="7" t="s">
        <v>502</v>
      </c>
      <c r="G397" s="5" t="s">
        <v>38</v>
      </c>
      <c r="H397" s="5" t="s">
        <v>109</v>
      </c>
      <c r="I397" s="8">
        <v>4</v>
      </c>
      <c r="K397" s="7">
        <v>15500000</v>
      </c>
      <c r="L397" s="5">
        <v>2</v>
      </c>
      <c r="M397" s="5" t="s">
        <v>38</v>
      </c>
      <c r="N397" s="5" t="s">
        <v>226</v>
      </c>
      <c r="O397" s="8">
        <v>4.9751243781094496</v>
      </c>
    </row>
    <row r="398" spans="1:15" x14ac:dyDescent="0.25">
      <c r="A398" s="7" t="s">
        <v>501</v>
      </c>
      <c r="B398" s="60">
        <v>30000000</v>
      </c>
      <c r="C398" s="5">
        <v>1.00237707973114</v>
      </c>
      <c r="D398" s="8">
        <v>1</v>
      </c>
      <c r="F398" s="7" t="s">
        <v>503</v>
      </c>
      <c r="G398" s="5" t="s">
        <v>38</v>
      </c>
      <c r="H398" s="5" t="s">
        <v>109</v>
      </c>
      <c r="I398" s="8">
        <v>7</v>
      </c>
      <c r="K398" s="7">
        <v>16500000</v>
      </c>
      <c r="L398" s="5">
        <v>2</v>
      </c>
      <c r="M398" s="5" t="s">
        <v>38</v>
      </c>
      <c r="N398" s="5" t="s">
        <v>226</v>
      </c>
      <c r="O398" s="8">
        <v>5.4726368159204002</v>
      </c>
    </row>
    <row r="399" spans="1:15" x14ac:dyDescent="0.25">
      <c r="A399" s="7" t="s">
        <v>502</v>
      </c>
      <c r="B399" s="60">
        <v>19000000</v>
      </c>
      <c r="C399" s="5">
        <v>0.64086403458220598</v>
      </c>
      <c r="D399" s="8">
        <v>1</v>
      </c>
      <c r="F399" s="7" t="s">
        <v>504</v>
      </c>
      <c r="G399" s="5" t="s">
        <v>38</v>
      </c>
      <c r="H399" s="5" t="s">
        <v>109</v>
      </c>
      <c r="I399" s="8">
        <v>4</v>
      </c>
      <c r="K399" s="7">
        <v>17500000</v>
      </c>
      <c r="L399" s="5">
        <v>2</v>
      </c>
      <c r="M399" s="5" t="s">
        <v>38</v>
      </c>
      <c r="N399" s="5" t="s">
        <v>226</v>
      </c>
      <c r="O399" s="8">
        <v>5.4726368159204002</v>
      </c>
    </row>
    <row r="400" spans="1:15" x14ac:dyDescent="0.25">
      <c r="A400" s="7" t="s">
        <v>503</v>
      </c>
      <c r="B400" s="60">
        <v>2000000</v>
      </c>
      <c r="C400" s="5">
        <v>8.2162055715667495E-2</v>
      </c>
      <c r="D400" s="8">
        <v>1</v>
      </c>
      <c r="F400" s="7" t="s">
        <v>505</v>
      </c>
      <c r="G400" s="5" t="s">
        <v>38</v>
      </c>
      <c r="H400" s="5" t="s">
        <v>109</v>
      </c>
      <c r="I400" s="8">
        <v>9</v>
      </c>
      <c r="K400" s="7">
        <v>18500000</v>
      </c>
      <c r="L400" s="5">
        <v>2</v>
      </c>
      <c r="M400" s="5" t="s">
        <v>38</v>
      </c>
      <c r="N400" s="5" t="s">
        <v>226</v>
      </c>
      <c r="O400" s="8">
        <v>6.4676616915422898</v>
      </c>
    </row>
    <row r="401" spans="1:15" x14ac:dyDescent="0.25">
      <c r="A401" s="7" t="s">
        <v>503</v>
      </c>
      <c r="B401" s="60">
        <v>19000000</v>
      </c>
      <c r="C401" s="5">
        <v>0.64086403458220598</v>
      </c>
      <c r="D401" s="8">
        <v>1</v>
      </c>
      <c r="F401" s="7" t="s">
        <v>506</v>
      </c>
      <c r="G401" s="5" t="s">
        <v>38</v>
      </c>
      <c r="H401" s="5" t="s">
        <v>109</v>
      </c>
      <c r="I401" s="8">
        <v>8</v>
      </c>
      <c r="K401" s="7">
        <v>19500000</v>
      </c>
      <c r="L401" s="5">
        <v>2</v>
      </c>
      <c r="M401" s="5" t="s">
        <v>38</v>
      </c>
      <c r="N401" s="5" t="s">
        <v>226</v>
      </c>
      <c r="O401" s="8">
        <v>4.9751243781094496</v>
      </c>
    </row>
    <row r="402" spans="1:15" x14ac:dyDescent="0.25">
      <c r="A402" s="7" t="s">
        <v>503</v>
      </c>
      <c r="B402" s="60">
        <v>28000000</v>
      </c>
      <c r="C402" s="5">
        <v>0.93664743515860904</v>
      </c>
      <c r="D402" s="8">
        <v>1</v>
      </c>
      <c r="F402" s="7" t="s">
        <v>507</v>
      </c>
      <c r="G402" s="5" t="s">
        <v>38</v>
      </c>
      <c r="H402" s="5" t="s">
        <v>109</v>
      </c>
      <c r="I402" s="8">
        <v>7</v>
      </c>
      <c r="K402" s="7">
        <v>1500000</v>
      </c>
      <c r="L402" s="5">
        <v>3</v>
      </c>
      <c r="M402" s="5" t="s">
        <v>38</v>
      </c>
      <c r="N402" s="5" t="s">
        <v>226</v>
      </c>
      <c r="O402" s="8">
        <v>4.9751243781094496</v>
      </c>
    </row>
    <row r="403" spans="1:15" x14ac:dyDescent="0.25">
      <c r="A403" s="7" t="s">
        <v>503</v>
      </c>
      <c r="B403" s="60">
        <v>30000000</v>
      </c>
      <c r="C403" s="5">
        <v>1.00237707973114</v>
      </c>
      <c r="D403" s="8">
        <v>1</v>
      </c>
      <c r="F403" s="7" t="s">
        <v>508</v>
      </c>
      <c r="G403" s="5" t="s">
        <v>38</v>
      </c>
      <c r="H403" s="5" t="s">
        <v>109</v>
      </c>
      <c r="I403" s="8">
        <v>9</v>
      </c>
      <c r="K403" s="7">
        <v>2500000</v>
      </c>
      <c r="L403" s="5">
        <v>3</v>
      </c>
      <c r="M403" s="5" t="s">
        <v>38</v>
      </c>
      <c r="N403" s="5" t="s">
        <v>226</v>
      </c>
      <c r="O403" s="8">
        <v>5.4726368159204002</v>
      </c>
    </row>
    <row r="404" spans="1:15" x14ac:dyDescent="0.25">
      <c r="A404" s="7" t="s">
        <v>504</v>
      </c>
      <c r="B404" s="60">
        <v>3000000</v>
      </c>
      <c r="C404" s="5">
        <v>0.11502687800193399</v>
      </c>
      <c r="D404" s="8">
        <v>1</v>
      </c>
      <c r="F404" s="7" t="s">
        <v>509</v>
      </c>
      <c r="G404" s="5" t="s">
        <v>38</v>
      </c>
      <c r="H404" s="5" t="s">
        <v>109</v>
      </c>
      <c r="I404" s="8">
        <v>6</v>
      </c>
      <c r="K404" s="7">
        <v>3500000</v>
      </c>
      <c r="L404" s="5">
        <v>3</v>
      </c>
      <c r="M404" s="5" t="s">
        <v>38</v>
      </c>
      <c r="N404" s="5" t="s">
        <v>226</v>
      </c>
      <c r="O404" s="8">
        <v>4.9751243781094496</v>
      </c>
    </row>
    <row r="405" spans="1:15" x14ac:dyDescent="0.25">
      <c r="A405" s="7" t="s">
        <v>504</v>
      </c>
      <c r="B405" s="60">
        <v>21000000</v>
      </c>
      <c r="C405" s="5">
        <v>0.70659367915474003</v>
      </c>
      <c r="D405" s="8">
        <v>1</v>
      </c>
      <c r="F405" s="7" t="s">
        <v>510</v>
      </c>
      <c r="G405" s="5" t="s">
        <v>38</v>
      </c>
      <c r="H405" s="5" t="s">
        <v>109</v>
      </c>
      <c r="I405" s="8">
        <v>5</v>
      </c>
      <c r="K405" s="7">
        <v>4500000</v>
      </c>
      <c r="L405" s="5">
        <v>3</v>
      </c>
      <c r="M405" s="5" t="s">
        <v>38</v>
      </c>
      <c r="N405" s="5" t="s">
        <v>226</v>
      </c>
      <c r="O405" s="8">
        <v>9.4527363184079594</v>
      </c>
    </row>
    <row r="406" spans="1:15" x14ac:dyDescent="0.25">
      <c r="A406" s="7" t="s">
        <v>505</v>
      </c>
      <c r="B406" s="60">
        <v>5000000</v>
      </c>
      <c r="C406" s="5">
        <v>0.180756522574468</v>
      </c>
      <c r="D406" s="8">
        <v>1</v>
      </c>
      <c r="F406" s="7" t="s">
        <v>511</v>
      </c>
      <c r="G406" s="5" t="s">
        <v>38</v>
      </c>
      <c r="H406" s="5" t="s">
        <v>109</v>
      </c>
      <c r="I406" s="8">
        <v>3</v>
      </c>
      <c r="K406" s="7">
        <v>5500000</v>
      </c>
      <c r="L406" s="5">
        <v>3</v>
      </c>
      <c r="M406" s="5" t="s">
        <v>38</v>
      </c>
      <c r="N406" s="5" t="s">
        <v>226</v>
      </c>
      <c r="O406" s="8">
        <v>8.4577114427860707</v>
      </c>
    </row>
    <row r="407" spans="1:15" x14ac:dyDescent="0.25">
      <c r="A407" s="7" t="s">
        <v>505</v>
      </c>
      <c r="B407" s="60">
        <v>10000000</v>
      </c>
      <c r="C407" s="5">
        <v>0.34508063400580302</v>
      </c>
      <c r="D407" s="8">
        <v>1</v>
      </c>
      <c r="F407" s="7" t="s">
        <v>512</v>
      </c>
      <c r="G407" s="5" t="s">
        <v>38</v>
      </c>
      <c r="H407" s="5" t="s">
        <v>109</v>
      </c>
      <c r="I407" s="8">
        <v>5</v>
      </c>
      <c r="K407" s="7">
        <v>6500000</v>
      </c>
      <c r="L407" s="5">
        <v>3</v>
      </c>
      <c r="M407" s="5" t="s">
        <v>38</v>
      </c>
      <c r="N407" s="5" t="s">
        <v>226</v>
      </c>
      <c r="O407" s="8">
        <v>6.9651741293532297</v>
      </c>
    </row>
    <row r="408" spans="1:15" x14ac:dyDescent="0.25">
      <c r="A408" s="7" t="s">
        <v>505</v>
      </c>
      <c r="B408" s="60">
        <v>12000000</v>
      </c>
      <c r="C408" s="5">
        <v>0.41081027857833702</v>
      </c>
      <c r="D408" s="8">
        <v>1</v>
      </c>
      <c r="F408" s="7" t="s">
        <v>513</v>
      </c>
      <c r="G408" s="5" t="s">
        <v>38</v>
      </c>
      <c r="H408" s="5" t="s">
        <v>109</v>
      </c>
      <c r="I408" s="8">
        <v>7</v>
      </c>
      <c r="K408" s="7">
        <v>7500000</v>
      </c>
      <c r="L408" s="5">
        <v>3</v>
      </c>
      <c r="M408" s="5" t="s">
        <v>38</v>
      </c>
      <c r="N408" s="5" t="s">
        <v>226</v>
      </c>
      <c r="O408" s="8">
        <v>6.9651741293532297</v>
      </c>
    </row>
    <row r="409" spans="1:15" x14ac:dyDescent="0.25">
      <c r="A409" s="7" t="s">
        <v>506</v>
      </c>
      <c r="B409" s="60">
        <v>24000000</v>
      </c>
      <c r="C409" s="5">
        <v>0.80518814601354105</v>
      </c>
      <c r="D409" s="8">
        <v>1</v>
      </c>
      <c r="F409" s="7" t="s">
        <v>514</v>
      </c>
      <c r="G409" s="5" t="s">
        <v>38</v>
      </c>
      <c r="H409" s="5" t="s">
        <v>109</v>
      </c>
      <c r="I409" s="8">
        <v>6</v>
      </c>
      <c r="K409" s="7">
        <v>8500000</v>
      </c>
      <c r="L409" s="5">
        <v>3</v>
      </c>
      <c r="M409" s="5" t="s">
        <v>38</v>
      </c>
      <c r="N409" s="5" t="s">
        <v>226</v>
      </c>
      <c r="O409" s="8">
        <v>6.9651741293532297</v>
      </c>
    </row>
    <row r="410" spans="1:15" x14ac:dyDescent="0.25">
      <c r="A410" s="7" t="s">
        <v>506</v>
      </c>
      <c r="B410" s="60">
        <v>25000000</v>
      </c>
      <c r="C410" s="5">
        <v>0.83805296829980802</v>
      </c>
      <c r="D410" s="8">
        <v>1</v>
      </c>
      <c r="F410" s="7" t="s">
        <v>515</v>
      </c>
      <c r="G410" s="5" t="s">
        <v>38</v>
      </c>
      <c r="H410" s="5" t="s">
        <v>109</v>
      </c>
      <c r="I410" s="8">
        <v>4</v>
      </c>
      <c r="K410" s="7">
        <v>9500000</v>
      </c>
      <c r="L410" s="5">
        <v>3</v>
      </c>
      <c r="M410" s="5" t="s">
        <v>38</v>
      </c>
      <c r="N410" s="5" t="s">
        <v>226</v>
      </c>
      <c r="O410" s="8">
        <v>7.4626865671641802</v>
      </c>
    </row>
    <row r="411" spans="1:15" x14ac:dyDescent="0.25">
      <c r="A411" s="7" t="s">
        <v>507</v>
      </c>
      <c r="B411" s="60">
        <v>20000000</v>
      </c>
      <c r="C411" s="5">
        <v>0.67372885686847295</v>
      </c>
      <c r="D411" s="8">
        <v>1</v>
      </c>
      <c r="F411" s="7" t="s">
        <v>516</v>
      </c>
      <c r="G411" s="5" t="s">
        <v>38</v>
      </c>
      <c r="H411" s="5" t="s">
        <v>109</v>
      </c>
      <c r="I411" s="8">
        <v>8</v>
      </c>
      <c r="K411" s="7">
        <v>10500000</v>
      </c>
      <c r="L411" s="5">
        <v>3</v>
      </c>
      <c r="M411" s="5" t="s">
        <v>38</v>
      </c>
      <c r="N411" s="5" t="s">
        <v>226</v>
      </c>
      <c r="O411" s="8">
        <v>7.9601990049751201</v>
      </c>
    </row>
    <row r="412" spans="1:15" x14ac:dyDescent="0.25">
      <c r="A412" s="7" t="s">
        <v>507</v>
      </c>
      <c r="B412" s="60">
        <v>24000000</v>
      </c>
      <c r="C412" s="5">
        <v>0.80518814601354105</v>
      </c>
      <c r="D412" s="8">
        <v>1</v>
      </c>
      <c r="F412" s="7" t="s">
        <v>517</v>
      </c>
      <c r="G412" s="5" t="s">
        <v>38</v>
      </c>
      <c r="H412" s="5" t="s">
        <v>109</v>
      </c>
      <c r="I412" s="8">
        <v>4</v>
      </c>
      <c r="K412" s="7">
        <v>11500000</v>
      </c>
      <c r="L412" s="5">
        <v>3</v>
      </c>
      <c r="M412" s="5" t="s">
        <v>38</v>
      </c>
      <c r="N412" s="5" t="s">
        <v>226</v>
      </c>
      <c r="O412" s="8">
        <v>0.99502487562189101</v>
      </c>
    </row>
    <row r="413" spans="1:15" x14ac:dyDescent="0.25">
      <c r="A413" s="7" t="s">
        <v>508</v>
      </c>
      <c r="B413" s="60">
        <v>9000000</v>
      </c>
      <c r="C413" s="5">
        <v>0.312215811719536</v>
      </c>
      <c r="D413" s="8">
        <v>1</v>
      </c>
      <c r="F413" s="7" t="s">
        <v>518</v>
      </c>
      <c r="G413" s="5" t="s">
        <v>38</v>
      </c>
      <c r="H413" s="5" t="s">
        <v>109</v>
      </c>
      <c r="I413" s="8">
        <v>7</v>
      </c>
      <c r="K413" s="7">
        <v>12500000</v>
      </c>
      <c r="L413" s="5">
        <v>3</v>
      </c>
      <c r="M413" s="5" t="s">
        <v>38</v>
      </c>
      <c r="N413" s="5" t="s">
        <v>226</v>
      </c>
      <c r="O413" s="8">
        <v>0</v>
      </c>
    </row>
    <row r="414" spans="1:15" x14ac:dyDescent="0.25">
      <c r="A414" s="7" t="s">
        <v>508</v>
      </c>
      <c r="B414" s="60">
        <v>23000000</v>
      </c>
      <c r="C414" s="5">
        <v>0.77232332372727397</v>
      </c>
      <c r="D414" s="8">
        <v>1</v>
      </c>
      <c r="F414" s="7" t="s">
        <v>519</v>
      </c>
      <c r="G414" s="5" t="s">
        <v>38</v>
      </c>
      <c r="H414" s="5" t="s">
        <v>109</v>
      </c>
      <c r="I414" s="8">
        <v>10</v>
      </c>
      <c r="K414" s="7">
        <v>13500000</v>
      </c>
      <c r="L414" s="5">
        <v>3</v>
      </c>
      <c r="M414" s="5" t="s">
        <v>38</v>
      </c>
      <c r="N414" s="5" t="s">
        <v>226</v>
      </c>
      <c r="O414" s="8">
        <v>0.49751243781094501</v>
      </c>
    </row>
    <row r="415" spans="1:15" x14ac:dyDescent="0.25">
      <c r="A415" s="7" t="s">
        <v>508</v>
      </c>
      <c r="B415" s="60">
        <v>30000000</v>
      </c>
      <c r="C415" s="5">
        <v>1.00237707973114</v>
      </c>
      <c r="D415" s="8">
        <v>1</v>
      </c>
      <c r="F415" s="7" t="s">
        <v>520</v>
      </c>
      <c r="G415" s="5" t="s">
        <v>38</v>
      </c>
      <c r="H415" s="5" t="s">
        <v>109</v>
      </c>
      <c r="I415" s="8">
        <v>8</v>
      </c>
      <c r="K415" s="7">
        <v>14500000</v>
      </c>
      <c r="L415" s="5">
        <v>3</v>
      </c>
      <c r="M415" s="5" t="s">
        <v>38</v>
      </c>
      <c r="N415" s="5" t="s">
        <v>226</v>
      </c>
      <c r="O415" s="8">
        <v>0.99502487562189101</v>
      </c>
    </row>
    <row r="416" spans="1:15" x14ac:dyDescent="0.25">
      <c r="A416" s="7" t="s">
        <v>509</v>
      </c>
      <c r="B416" s="60">
        <v>7000000</v>
      </c>
      <c r="C416" s="5">
        <v>0.246486167147002</v>
      </c>
      <c r="D416" s="8">
        <v>1</v>
      </c>
      <c r="F416" s="7" t="s">
        <v>521</v>
      </c>
      <c r="G416" s="5" t="s">
        <v>38</v>
      </c>
      <c r="H416" s="5" t="s">
        <v>109</v>
      </c>
      <c r="I416" s="8">
        <v>3</v>
      </c>
      <c r="K416" s="7">
        <v>15500000</v>
      </c>
      <c r="L416" s="5">
        <v>3</v>
      </c>
      <c r="M416" s="5" t="s">
        <v>38</v>
      </c>
      <c r="N416" s="5" t="s">
        <v>226</v>
      </c>
      <c r="O416" s="8">
        <v>0</v>
      </c>
    </row>
    <row r="417" spans="1:15" x14ac:dyDescent="0.25">
      <c r="A417" s="7" t="s">
        <v>510</v>
      </c>
      <c r="B417" s="60">
        <v>7000000</v>
      </c>
      <c r="C417" s="5">
        <v>0.246486167147002</v>
      </c>
      <c r="D417" s="8">
        <v>1</v>
      </c>
      <c r="F417" s="7" t="s">
        <v>522</v>
      </c>
      <c r="G417" s="5" t="s">
        <v>38</v>
      </c>
      <c r="H417" s="5" t="s">
        <v>109</v>
      </c>
      <c r="I417" s="8">
        <v>6</v>
      </c>
      <c r="K417" s="7">
        <v>16500000</v>
      </c>
      <c r="L417" s="5">
        <v>3</v>
      </c>
      <c r="M417" s="5" t="s">
        <v>38</v>
      </c>
      <c r="N417" s="5" t="s">
        <v>226</v>
      </c>
      <c r="O417" s="8">
        <v>0.99502487562189101</v>
      </c>
    </row>
    <row r="418" spans="1:15" x14ac:dyDescent="0.25">
      <c r="A418" s="7" t="s">
        <v>510</v>
      </c>
      <c r="B418" s="60">
        <v>13000000</v>
      </c>
      <c r="C418" s="5">
        <v>0.44367510086460399</v>
      </c>
      <c r="D418" s="8">
        <v>1</v>
      </c>
      <c r="F418" s="7" t="s">
        <v>523</v>
      </c>
      <c r="G418" s="5" t="s">
        <v>38</v>
      </c>
      <c r="H418" s="5" t="s">
        <v>109</v>
      </c>
      <c r="I418" s="8">
        <v>5</v>
      </c>
      <c r="K418" s="7">
        <v>17500000</v>
      </c>
      <c r="L418" s="5">
        <v>3</v>
      </c>
      <c r="M418" s="5" t="s">
        <v>38</v>
      </c>
      <c r="N418" s="5" t="s">
        <v>226</v>
      </c>
      <c r="O418" s="8">
        <v>3.9800995024875601</v>
      </c>
    </row>
    <row r="419" spans="1:15" x14ac:dyDescent="0.25">
      <c r="A419" s="7" t="s">
        <v>512</v>
      </c>
      <c r="B419" s="60">
        <v>25000000</v>
      </c>
      <c r="C419" s="5">
        <v>0.83805296829980802</v>
      </c>
      <c r="D419" s="8">
        <v>1</v>
      </c>
      <c r="F419" s="7" t="s">
        <v>524</v>
      </c>
      <c r="G419" s="5" t="s">
        <v>38</v>
      </c>
      <c r="H419" s="5" t="s">
        <v>109</v>
      </c>
      <c r="I419" s="8">
        <v>7</v>
      </c>
      <c r="K419" s="7">
        <v>18500000</v>
      </c>
      <c r="L419" s="5">
        <v>3</v>
      </c>
      <c r="M419" s="5" t="s">
        <v>38</v>
      </c>
      <c r="N419" s="5" t="s">
        <v>226</v>
      </c>
      <c r="O419" s="8">
        <v>11.9402985074627</v>
      </c>
    </row>
    <row r="420" spans="1:15" x14ac:dyDescent="0.25">
      <c r="A420" s="7" t="s">
        <v>513</v>
      </c>
      <c r="B420" s="60">
        <v>7000000</v>
      </c>
      <c r="C420" s="5">
        <v>0.246486167147002</v>
      </c>
      <c r="D420" s="8">
        <v>1</v>
      </c>
      <c r="F420" s="7" t="s">
        <v>525</v>
      </c>
      <c r="G420" s="5" t="s">
        <v>38</v>
      </c>
      <c r="H420" s="5" t="s">
        <v>109</v>
      </c>
      <c r="I420" s="8">
        <v>2</v>
      </c>
      <c r="K420" s="7">
        <v>19500000</v>
      </c>
      <c r="L420" s="5">
        <v>3</v>
      </c>
      <c r="M420" s="5" t="s">
        <v>38</v>
      </c>
      <c r="N420" s="5" t="s">
        <v>226</v>
      </c>
      <c r="O420" s="8">
        <v>8.4577114427860707</v>
      </c>
    </row>
    <row r="421" spans="1:15" x14ac:dyDescent="0.25">
      <c r="A421" s="7" t="s">
        <v>513</v>
      </c>
      <c r="B421" s="60">
        <v>10000000</v>
      </c>
      <c r="C421" s="5">
        <v>0.34508063400580302</v>
      </c>
      <c r="D421" s="8">
        <v>1</v>
      </c>
      <c r="F421" s="7" t="s">
        <v>526</v>
      </c>
      <c r="G421" s="5" t="s">
        <v>38</v>
      </c>
      <c r="H421" s="5" t="s">
        <v>109</v>
      </c>
      <c r="I421" s="8">
        <v>6</v>
      </c>
      <c r="K421" s="7">
        <v>20500000</v>
      </c>
      <c r="L421" s="5">
        <v>3</v>
      </c>
      <c r="M421" s="5" t="s">
        <v>38</v>
      </c>
      <c r="N421" s="5" t="s">
        <v>226</v>
      </c>
      <c r="O421" s="8">
        <v>8.9552238805970106</v>
      </c>
    </row>
    <row r="422" spans="1:15" x14ac:dyDescent="0.25">
      <c r="A422" s="7" t="s">
        <v>513</v>
      </c>
      <c r="B422" s="60">
        <v>11000000</v>
      </c>
      <c r="C422" s="5">
        <v>0.37794545629206999</v>
      </c>
      <c r="D422" s="8">
        <v>1</v>
      </c>
      <c r="F422" s="7" t="s">
        <v>527</v>
      </c>
      <c r="G422" s="5" t="s">
        <v>38</v>
      </c>
      <c r="H422" s="5" t="s">
        <v>109</v>
      </c>
      <c r="I422" s="8">
        <v>6</v>
      </c>
      <c r="K422" s="7">
        <v>21500000</v>
      </c>
      <c r="L422" s="5">
        <v>3</v>
      </c>
      <c r="M422" s="5" t="s">
        <v>38</v>
      </c>
      <c r="N422" s="5" t="s">
        <v>226</v>
      </c>
      <c r="O422" s="8">
        <v>8.9552238805970106</v>
      </c>
    </row>
    <row r="423" spans="1:15" x14ac:dyDescent="0.25">
      <c r="A423" s="7" t="s">
        <v>514</v>
      </c>
      <c r="B423" s="60">
        <v>19000000</v>
      </c>
      <c r="C423" s="5">
        <v>0.64086403458220598</v>
      </c>
      <c r="D423" s="8">
        <v>1</v>
      </c>
      <c r="F423" s="7" t="s">
        <v>528</v>
      </c>
      <c r="G423" s="5" t="s">
        <v>38</v>
      </c>
      <c r="H423" s="5" t="s">
        <v>109</v>
      </c>
      <c r="I423" s="8">
        <v>5</v>
      </c>
      <c r="K423" s="7">
        <v>22500000</v>
      </c>
      <c r="L423" s="5">
        <v>3</v>
      </c>
      <c r="M423" s="5" t="s">
        <v>38</v>
      </c>
      <c r="N423" s="5" t="s">
        <v>226</v>
      </c>
      <c r="O423" s="8">
        <v>3.4825870646766202</v>
      </c>
    </row>
    <row r="424" spans="1:15" x14ac:dyDescent="0.25">
      <c r="A424" s="7" t="s">
        <v>516</v>
      </c>
      <c r="B424" s="60">
        <v>1000000</v>
      </c>
      <c r="C424" s="5">
        <v>4.9297233429400497E-2</v>
      </c>
      <c r="D424" s="8">
        <v>1</v>
      </c>
      <c r="F424" s="7" t="s">
        <v>529</v>
      </c>
      <c r="G424" s="5" t="s">
        <v>38</v>
      </c>
      <c r="H424" s="5" t="s">
        <v>109</v>
      </c>
      <c r="I424" s="8">
        <v>4</v>
      </c>
      <c r="K424" s="7">
        <v>23500000</v>
      </c>
      <c r="L424" s="5">
        <v>3</v>
      </c>
      <c r="M424" s="5" t="s">
        <v>38</v>
      </c>
      <c r="N424" s="5" t="s">
        <v>226</v>
      </c>
      <c r="O424" s="8">
        <v>5.9701492537313401</v>
      </c>
    </row>
    <row r="425" spans="1:15" x14ac:dyDescent="0.25">
      <c r="A425" s="7" t="s">
        <v>517</v>
      </c>
      <c r="B425" s="60">
        <v>12000000</v>
      </c>
      <c r="C425" s="5">
        <v>0.41081027857833702</v>
      </c>
      <c r="D425" s="8">
        <v>1</v>
      </c>
      <c r="F425" s="7" t="s">
        <v>530</v>
      </c>
      <c r="G425" s="5" t="s">
        <v>38</v>
      </c>
      <c r="H425" s="5" t="s">
        <v>109</v>
      </c>
      <c r="I425" s="8">
        <v>7</v>
      </c>
      <c r="K425" s="7">
        <v>1500000</v>
      </c>
      <c r="L425" s="5">
        <v>4</v>
      </c>
      <c r="M425" s="5" t="s">
        <v>38</v>
      </c>
      <c r="N425" s="5" t="s">
        <v>226</v>
      </c>
      <c r="O425" s="8">
        <v>8.9552238805970106</v>
      </c>
    </row>
    <row r="426" spans="1:15" x14ac:dyDescent="0.25">
      <c r="A426" s="7" t="s">
        <v>518</v>
      </c>
      <c r="B426" s="60">
        <v>8000000</v>
      </c>
      <c r="C426" s="5">
        <v>0.27935098943326903</v>
      </c>
      <c r="D426" s="8">
        <v>1</v>
      </c>
      <c r="F426" s="7" t="s">
        <v>531</v>
      </c>
      <c r="G426" s="5" t="s">
        <v>38</v>
      </c>
      <c r="H426" s="5" t="s">
        <v>109</v>
      </c>
      <c r="I426" s="8">
        <v>21</v>
      </c>
      <c r="K426" s="7">
        <v>2500000</v>
      </c>
      <c r="L426" s="5">
        <v>4</v>
      </c>
      <c r="M426" s="5" t="s">
        <v>38</v>
      </c>
      <c r="N426" s="5" t="s">
        <v>226</v>
      </c>
      <c r="O426" s="8">
        <v>1.99004975124378</v>
      </c>
    </row>
    <row r="427" spans="1:15" x14ac:dyDescent="0.25">
      <c r="A427" s="7" t="s">
        <v>518</v>
      </c>
      <c r="B427" s="60">
        <v>13000000</v>
      </c>
      <c r="C427" s="5">
        <v>0.44367510086460399</v>
      </c>
      <c r="D427" s="8">
        <v>1</v>
      </c>
      <c r="F427" s="7" t="s">
        <v>532</v>
      </c>
      <c r="G427" s="5" t="s">
        <v>38</v>
      </c>
      <c r="H427" s="5" t="s">
        <v>109</v>
      </c>
      <c r="I427" s="8">
        <v>7</v>
      </c>
      <c r="K427" s="7">
        <v>3500000</v>
      </c>
      <c r="L427" s="5">
        <v>4</v>
      </c>
      <c r="M427" s="5" t="s">
        <v>38</v>
      </c>
      <c r="N427" s="5" t="s">
        <v>226</v>
      </c>
      <c r="O427" s="8">
        <v>0.99502487562189101</v>
      </c>
    </row>
    <row r="428" spans="1:15" x14ac:dyDescent="0.25">
      <c r="A428" s="7" t="s">
        <v>519</v>
      </c>
      <c r="B428" s="60">
        <v>1000000</v>
      </c>
      <c r="C428" s="5">
        <v>4.9297233429400497E-2</v>
      </c>
      <c r="D428" s="8">
        <v>1</v>
      </c>
      <c r="F428" s="7" t="s">
        <v>533</v>
      </c>
      <c r="G428" s="5" t="s">
        <v>38</v>
      </c>
      <c r="H428" s="5" t="s">
        <v>109</v>
      </c>
      <c r="I428" s="8">
        <v>8</v>
      </c>
      <c r="K428" s="7">
        <v>4500000</v>
      </c>
      <c r="L428" s="5">
        <v>4</v>
      </c>
      <c r="M428" s="5" t="s">
        <v>38</v>
      </c>
      <c r="N428" s="5" t="s">
        <v>226</v>
      </c>
      <c r="O428" s="8">
        <v>0.49751243781094501</v>
      </c>
    </row>
    <row r="429" spans="1:15" x14ac:dyDescent="0.25">
      <c r="A429" s="7" t="s">
        <v>519</v>
      </c>
      <c r="B429" s="60">
        <v>6000000</v>
      </c>
      <c r="C429" s="5">
        <v>0.213621344860735</v>
      </c>
      <c r="D429" s="8">
        <v>1</v>
      </c>
      <c r="F429" s="7" t="s">
        <v>534</v>
      </c>
      <c r="G429" s="5" t="s">
        <v>38</v>
      </c>
      <c r="H429" s="5" t="s">
        <v>109</v>
      </c>
      <c r="I429" s="8">
        <v>5</v>
      </c>
      <c r="K429" s="7">
        <v>5500000</v>
      </c>
      <c r="L429" s="5">
        <v>4</v>
      </c>
      <c r="M429" s="5" t="s">
        <v>38</v>
      </c>
      <c r="N429" s="5" t="s">
        <v>226</v>
      </c>
      <c r="O429" s="8">
        <v>0.49751243781094501</v>
      </c>
    </row>
    <row r="430" spans="1:15" x14ac:dyDescent="0.25">
      <c r="A430" s="7" t="s">
        <v>519</v>
      </c>
      <c r="B430" s="60">
        <v>10000000</v>
      </c>
      <c r="C430" s="5">
        <v>0.34508063400580302</v>
      </c>
      <c r="D430" s="8">
        <v>1</v>
      </c>
      <c r="F430" s="7" t="s">
        <v>535</v>
      </c>
      <c r="G430" s="5" t="s">
        <v>38</v>
      </c>
      <c r="H430" s="5" t="s">
        <v>109</v>
      </c>
      <c r="I430" s="8">
        <v>5</v>
      </c>
      <c r="K430" s="7">
        <v>6500000</v>
      </c>
      <c r="L430" s="5">
        <v>4</v>
      </c>
      <c r="M430" s="5" t="s">
        <v>38</v>
      </c>
      <c r="N430" s="5" t="s">
        <v>226</v>
      </c>
      <c r="O430" s="8">
        <v>0.49751243781094501</v>
      </c>
    </row>
    <row r="431" spans="1:15" x14ac:dyDescent="0.25">
      <c r="A431" s="7" t="s">
        <v>520</v>
      </c>
      <c r="B431" s="60">
        <v>28000000</v>
      </c>
      <c r="C431" s="5">
        <v>0.93664743515860904</v>
      </c>
      <c r="D431" s="8">
        <v>1</v>
      </c>
      <c r="F431" s="7" t="s">
        <v>536</v>
      </c>
      <c r="G431" s="5" t="s">
        <v>38</v>
      </c>
      <c r="H431" s="5" t="s">
        <v>109</v>
      </c>
      <c r="I431" s="8">
        <v>8</v>
      </c>
      <c r="K431" s="7">
        <v>7500000</v>
      </c>
      <c r="L431" s="5">
        <v>4</v>
      </c>
      <c r="M431" s="5" t="s">
        <v>38</v>
      </c>
      <c r="N431" s="5" t="s">
        <v>226</v>
      </c>
      <c r="O431" s="8">
        <v>5.9701492537313401</v>
      </c>
    </row>
    <row r="432" spans="1:15" x14ac:dyDescent="0.25">
      <c r="A432" s="7" t="s">
        <v>523</v>
      </c>
      <c r="B432" s="60">
        <v>12000000</v>
      </c>
      <c r="C432" s="5">
        <v>0.41081027857833702</v>
      </c>
      <c r="D432" s="8">
        <v>1</v>
      </c>
      <c r="F432" s="7" t="s">
        <v>537</v>
      </c>
      <c r="G432" s="5" t="s">
        <v>38</v>
      </c>
      <c r="H432" s="5" t="s">
        <v>109</v>
      </c>
      <c r="I432" s="8">
        <v>3</v>
      </c>
      <c r="K432" s="7">
        <v>8500000</v>
      </c>
      <c r="L432" s="5">
        <v>4</v>
      </c>
      <c r="M432" s="5" t="s">
        <v>38</v>
      </c>
      <c r="N432" s="5" t="s">
        <v>226</v>
      </c>
      <c r="O432" s="8">
        <v>6.4676616915422898</v>
      </c>
    </row>
    <row r="433" spans="1:15" x14ac:dyDescent="0.25">
      <c r="A433" s="7" t="s">
        <v>523</v>
      </c>
      <c r="B433" s="60">
        <v>28000000</v>
      </c>
      <c r="C433" s="5">
        <v>0.93664743515860904</v>
      </c>
      <c r="D433" s="8">
        <v>1</v>
      </c>
      <c r="F433" s="7" t="s">
        <v>538</v>
      </c>
      <c r="G433" s="5" t="s">
        <v>38</v>
      </c>
      <c r="H433" s="5" t="s">
        <v>109</v>
      </c>
      <c r="I433" s="8">
        <v>8</v>
      </c>
      <c r="K433" s="7">
        <v>9500000</v>
      </c>
      <c r="L433" s="5">
        <v>4</v>
      </c>
      <c r="M433" s="5" t="s">
        <v>38</v>
      </c>
      <c r="N433" s="5" t="s">
        <v>226</v>
      </c>
      <c r="O433" s="8">
        <v>4.9751243781094496</v>
      </c>
    </row>
    <row r="434" spans="1:15" x14ac:dyDescent="0.25">
      <c r="A434" s="7" t="s">
        <v>523</v>
      </c>
      <c r="B434" s="60">
        <v>30000000</v>
      </c>
      <c r="C434" s="5">
        <v>1.00237707973114</v>
      </c>
      <c r="D434" s="8">
        <v>1</v>
      </c>
      <c r="F434" s="7" t="s">
        <v>539</v>
      </c>
      <c r="G434" s="5" t="s">
        <v>38</v>
      </c>
      <c r="H434" s="5" t="s">
        <v>109</v>
      </c>
      <c r="I434" s="8">
        <v>4</v>
      </c>
      <c r="K434" s="7">
        <v>10500000</v>
      </c>
      <c r="L434" s="5">
        <v>4</v>
      </c>
      <c r="M434" s="5" t="s">
        <v>38</v>
      </c>
      <c r="N434" s="5" t="s">
        <v>226</v>
      </c>
      <c r="O434" s="8">
        <v>8.4577114427860707</v>
      </c>
    </row>
    <row r="435" spans="1:15" x14ac:dyDescent="0.25">
      <c r="A435" s="7" t="s">
        <v>526</v>
      </c>
      <c r="B435" s="60">
        <v>17000000</v>
      </c>
      <c r="C435" s="5">
        <v>0.57513439000967204</v>
      </c>
      <c r="D435" s="8">
        <v>1</v>
      </c>
      <c r="F435" s="7" t="s">
        <v>540</v>
      </c>
      <c r="G435" s="5" t="s">
        <v>38</v>
      </c>
      <c r="H435" s="5" t="s">
        <v>109</v>
      </c>
      <c r="I435" s="8">
        <v>10</v>
      </c>
      <c r="K435" s="7">
        <v>11500000</v>
      </c>
      <c r="L435" s="5">
        <v>4</v>
      </c>
      <c r="M435" s="5" t="s">
        <v>38</v>
      </c>
      <c r="N435" s="5" t="s">
        <v>226</v>
      </c>
      <c r="O435" s="8">
        <v>4.4776119402985097</v>
      </c>
    </row>
    <row r="436" spans="1:15" x14ac:dyDescent="0.25">
      <c r="A436" s="7" t="s">
        <v>527</v>
      </c>
      <c r="B436" s="60">
        <v>4000000</v>
      </c>
      <c r="C436" s="5">
        <v>0.14789170028820101</v>
      </c>
      <c r="D436" s="8">
        <v>1</v>
      </c>
      <c r="F436" s="7" t="s">
        <v>541</v>
      </c>
      <c r="G436" s="5" t="s">
        <v>38</v>
      </c>
      <c r="H436" s="5" t="s">
        <v>109</v>
      </c>
      <c r="I436" s="8">
        <v>4</v>
      </c>
      <c r="K436" s="7">
        <v>12500000</v>
      </c>
      <c r="L436" s="5">
        <v>4</v>
      </c>
      <c r="M436" s="5" t="s">
        <v>38</v>
      </c>
      <c r="N436" s="5" t="s">
        <v>226</v>
      </c>
      <c r="O436" s="8">
        <v>9.4527363184079594</v>
      </c>
    </row>
    <row r="437" spans="1:15" x14ac:dyDescent="0.25">
      <c r="A437" s="7" t="s">
        <v>527</v>
      </c>
      <c r="B437" s="60">
        <v>21000000</v>
      </c>
      <c r="C437" s="5">
        <v>0.70659367915474003</v>
      </c>
      <c r="D437" s="8">
        <v>1</v>
      </c>
      <c r="F437" s="7" t="s">
        <v>542</v>
      </c>
      <c r="G437" s="5" t="s">
        <v>38</v>
      </c>
      <c r="H437" s="5" t="s">
        <v>109</v>
      </c>
      <c r="I437" s="8">
        <v>8</v>
      </c>
      <c r="K437" s="7">
        <v>13500000</v>
      </c>
      <c r="L437" s="5">
        <v>4</v>
      </c>
      <c r="M437" s="5" t="s">
        <v>38</v>
      </c>
      <c r="N437" s="5" t="s">
        <v>226</v>
      </c>
      <c r="O437" s="8">
        <v>7.9601990049751201</v>
      </c>
    </row>
    <row r="438" spans="1:15" x14ac:dyDescent="0.25">
      <c r="A438" s="7" t="s">
        <v>528</v>
      </c>
      <c r="B438" s="60">
        <v>27000000</v>
      </c>
      <c r="C438" s="5">
        <v>0.90378261287234196</v>
      </c>
      <c r="D438" s="8">
        <v>1</v>
      </c>
      <c r="F438" s="7" t="s">
        <v>543</v>
      </c>
      <c r="G438" s="5" t="s">
        <v>38</v>
      </c>
      <c r="H438" s="5" t="s">
        <v>109</v>
      </c>
      <c r="I438" s="8">
        <v>6</v>
      </c>
      <c r="K438" s="7">
        <v>14500000</v>
      </c>
      <c r="L438" s="5">
        <v>4</v>
      </c>
      <c r="M438" s="5" t="s">
        <v>38</v>
      </c>
      <c r="N438" s="5" t="s">
        <v>226</v>
      </c>
      <c r="O438" s="8">
        <v>7.9601990049751201</v>
      </c>
    </row>
    <row r="439" spans="1:15" x14ac:dyDescent="0.25">
      <c r="A439" s="7" t="s">
        <v>530</v>
      </c>
      <c r="B439" s="60">
        <v>27000000</v>
      </c>
      <c r="C439" s="5">
        <v>0.90378261287234196</v>
      </c>
      <c r="D439" s="8">
        <v>1</v>
      </c>
      <c r="F439" s="7" t="s">
        <v>544</v>
      </c>
      <c r="G439" s="5" t="s">
        <v>38</v>
      </c>
      <c r="H439" s="5" t="s">
        <v>109</v>
      </c>
      <c r="I439" s="8">
        <v>11</v>
      </c>
      <c r="K439" s="7">
        <v>15500000</v>
      </c>
      <c r="L439" s="5">
        <v>4</v>
      </c>
      <c r="M439" s="5" t="s">
        <v>38</v>
      </c>
      <c r="N439" s="5" t="s">
        <v>226</v>
      </c>
      <c r="O439" s="8">
        <v>4.9751243781094496</v>
      </c>
    </row>
    <row r="440" spans="1:15" x14ac:dyDescent="0.25">
      <c r="A440" s="7" t="s">
        <v>531</v>
      </c>
      <c r="B440" s="60">
        <v>10000000</v>
      </c>
      <c r="C440" s="5">
        <v>0.34508063400580302</v>
      </c>
      <c r="D440" s="8">
        <v>1</v>
      </c>
      <c r="F440" s="7" t="s">
        <v>545</v>
      </c>
      <c r="G440" s="5" t="s">
        <v>38</v>
      </c>
      <c r="H440" s="5" t="s">
        <v>109</v>
      </c>
      <c r="I440" s="8">
        <v>8</v>
      </c>
      <c r="K440" s="7">
        <v>16500000</v>
      </c>
      <c r="L440" s="5">
        <v>4</v>
      </c>
      <c r="M440" s="5" t="s">
        <v>38</v>
      </c>
      <c r="N440" s="5" t="s">
        <v>226</v>
      </c>
      <c r="O440" s="8">
        <v>3.9800995024875601</v>
      </c>
    </row>
    <row r="441" spans="1:15" x14ac:dyDescent="0.25">
      <c r="A441" s="7" t="s">
        <v>531</v>
      </c>
      <c r="B441" s="60">
        <v>11000000</v>
      </c>
      <c r="C441" s="5">
        <v>0.37794545629206999</v>
      </c>
      <c r="D441" s="8">
        <v>1</v>
      </c>
      <c r="F441" s="7" t="s">
        <v>546</v>
      </c>
      <c r="G441" s="5" t="s">
        <v>38</v>
      </c>
      <c r="H441" s="5" t="s">
        <v>109</v>
      </c>
      <c r="I441" s="8">
        <v>6</v>
      </c>
      <c r="K441" s="7">
        <v>17500000</v>
      </c>
      <c r="L441" s="5">
        <v>4</v>
      </c>
      <c r="M441" s="5" t="s">
        <v>38</v>
      </c>
      <c r="N441" s="5" t="s">
        <v>226</v>
      </c>
      <c r="O441" s="8">
        <v>7.9601990049751201</v>
      </c>
    </row>
    <row r="442" spans="1:15" x14ac:dyDescent="0.25">
      <c r="A442" s="7" t="s">
        <v>531</v>
      </c>
      <c r="B442" s="60">
        <v>19000000</v>
      </c>
      <c r="C442" s="5">
        <v>0.64086403458220598</v>
      </c>
      <c r="D442" s="8">
        <v>1</v>
      </c>
      <c r="F442" s="7" t="s">
        <v>547</v>
      </c>
      <c r="G442" s="5" t="s">
        <v>38</v>
      </c>
      <c r="H442" s="5" t="s">
        <v>109</v>
      </c>
      <c r="I442" s="8">
        <v>6</v>
      </c>
      <c r="K442" s="7">
        <v>18500000</v>
      </c>
      <c r="L442" s="5">
        <v>4</v>
      </c>
      <c r="M442" s="5" t="s">
        <v>38</v>
      </c>
      <c r="N442" s="5" t="s">
        <v>226</v>
      </c>
      <c r="O442" s="8">
        <v>3.4825870646766202</v>
      </c>
    </row>
    <row r="443" spans="1:15" x14ac:dyDescent="0.25">
      <c r="A443" s="7" t="s">
        <v>531</v>
      </c>
      <c r="B443" s="60">
        <v>29000000</v>
      </c>
      <c r="C443" s="5">
        <v>0.96951225744487601</v>
      </c>
      <c r="D443" s="8">
        <v>1</v>
      </c>
      <c r="F443" s="7" t="s">
        <v>548</v>
      </c>
      <c r="G443" s="5" t="s">
        <v>38</v>
      </c>
      <c r="H443" s="5" t="s">
        <v>109</v>
      </c>
      <c r="I443" s="8">
        <v>4</v>
      </c>
      <c r="K443" s="7">
        <v>1500000</v>
      </c>
      <c r="L443" s="5">
        <v>5</v>
      </c>
      <c r="M443" s="5" t="s">
        <v>38</v>
      </c>
      <c r="N443" s="5" t="s">
        <v>226</v>
      </c>
      <c r="O443" s="8">
        <v>8.9552238805970106</v>
      </c>
    </row>
    <row r="444" spans="1:15" x14ac:dyDescent="0.25">
      <c r="A444" s="7" t="s">
        <v>532</v>
      </c>
      <c r="B444" s="60">
        <v>18000000</v>
      </c>
      <c r="C444" s="5">
        <v>0.60799921229593901</v>
      </c>
      <c r="D444" s="8">
        <v>1</v>
      </c>
      <c r="F444" s="7" t="s">
        <v>549</v>
      </c>
      <c r="G444" s="5" t="s">
        <v>38</v>
      </c>
      <c r="H444" s="5" t="s">
        <v>109</v>
      </c>
      <c r="I444" s="8">
        <v>7</v>
      </c>
      <c r="K444" s="7">
        <v>2500000</v>
      </c>
      <c r="L444" s="5">
        <v>5</v>
      </c>
      <c r="M444" s="5" t="s">
        <v>38</v>
      </c>
      <c r="N444" s="5" t="s">
        <v>226</v>
      </c>
      <c r="O444" s="8">
        <v>5.4726368159204002</v>
      </c>
    </row>
    <row r="445" spans="1:15" x14ac:dyDescent="0.25">
      <c r="A445" s="7" t="s">
        <v>532</v>
      </c>
      <c r="B445" s="60">
        <v>23000000</v>
      </c>
      <c r="C445" s="5">
        <v>0.77232332372727397</v>
      </c>
      <c r="D445" s="8">
        <v>1</v>
      </c>
      <c r="F445" s="7" t="s">
        <v>550</v>
      </c>
      <c r="G445" s="5" t="s">
        <v>38</v>
      </c>
      <c r="H445" s="5" t="s">
        <v>109</v>
      </c>
      <c r="I445" s="8">
        <v>2</v>
      </c>
      <c r="K445" s="7">
        <v>3500000</v>
      </c>
      <c r="L445" s="5">
        <v>5</v>
      </c>
      <c r="M445" s="5" t="s">
        <v>38</v>
      </c>
      <c r="N445" s="5" t="s">
        <v>226</v>
      </c>
      <c r="O445" s="8">
        <v>9.9502487562189099</v>
      </c>
    </row>
    <row r="446" spans="1:15" x14ac:dyDescent="0.25">
      <c r="A446" s="7" t="s">
        <v>532</v>
      </c>
      <c r="B446" s="60">
        <v>26000000</v>
      </c>
      <c r="C446" s="5">
        <v>0.87091779058607499</v>
      </c>
      <c r="D446" s="8">
        <v>1</v>
      </c>
      <c r="F446" s="7" t="s">
        <v>551</v>
      </c>
      <c r="G446" s="5" t="s">
        <v>38</v>
      </c>
      <c r="H446" s="5" t="s">
        <v>109</v>
      </c>
      <c r="I446" s="8">
        <v>5</v>
      </c>
      <c r="K446" s="7">
        <v>4500000</v>
      </c>
      <c r="L446" s="5">
        <v>5</v>
      </c>
      <c r="M446" s="5" t="s">
        <v>38</v>
      </c>
      <c r="N446" s="5" t="s">
        <v>226</v>
      </c>
      <c r="O446" s="8">
        <v>3.9800995024875601</v>
      </c>
    </row>
    <row r="447" spans="1:15" x14ac:dyDescent="0.25">
      <c r="A447" s="7" t="s">
        <v>532</v>
      </c>
      <c r="B447" s="60">
        <v>29000000</v>
      </c>
      <c r="C447" s="5">
        <v>0.96951225744487601</v>
      </c>
      <c r="D447" s="8">
        <v>1</v>
      </c>
      <c r="F447" s="7" t="s">
        <v>552</v>
      </c>
      <c r="G447" s="5" t="s">
        <v>38</v>
      </c>
      <c r="H447" s="5" t="s">
        <v>109</v>
      </c>
      <c r="I447" s="8">
        <v>3</v>
      </c>
      <c r="K447" s="7">
        <v>5500000</v>
      </c>
      <c r="L447" s="5">
        <v>5</v>
      </c>
      <c r="M447" s="5" t="s">
        <v>38</v>
      </c>
      <c r="N447" s="5" t="s">
        <v>226</v>
      </c>
      <c r="O447" s="8">
        <v>9.4527363184079594</v>
      </c>
    </row>
    <row r="448" spans="1:15" x14ac:dyDescent="0.25">
      <c r="A448" s="7" t="s">
        <v>533</v>
      </c>
      <c r="B448" s="60">
        <v>23000000</v>
      </c>
      <c r="C448" s="5">
        <v>0.77232332372727397</v>
      </c>
      <c r="D448" s="8">
        <v>1</v>
      </c>
      <c r="F448" s="7" t="s">
        <v>553</v>
      </c>
      <c r="G448" s="5" t="s">
        <v>38</v>
      </c>
      <c r="H448" s="5" t="s">
        <v>109</v>
      </c>
      <c r="I448" s="8">
        <v>5</v>
      </c>
      <c r="K448" s="7">
        <v>6500000</v>
      </c>
      <c r="L448" s="5">
        <v>5</v>
      </c>
      <c r="M448" s="5" t="s">
        <v>38</v>
      </c>
      <c r="N448" s="5" t="s">
        <v>226</v>
      </c>
      <c r="O448" s="8">
        <v>4.4776119402985097</v>
      </c>
    </row>
    <row r="449" spans="1:15" x14ac:dyDescent="0.25">
      <c r="A449" s="7" t="s">
        <v>533</v>
      </c>
      <c r="B449" s="60">
        <v>26000000</v>
      </c>
      <c r="C449" s="5">
        <v>0.87091779058607499</v>
      </c>
      <c r="D449" s="8">
        <v>1</v>
      </c>
      <c r="F449" s="7" t="s">
        <v>554</v>
      </c>
      <c r="G449" s="5" t="s">
        <v>38</v>
      </c>
      <c r="H449" s="5" t="s">
        <v>109</v>
      </c>
      <c r="I449" s="8">
        <v>9</v>
      </c>
      <c r="K449" s="7">
        <v>7500000</v>
      </c>
      <c r="L449" s="5">
        <v>5</v>
      </c>
      <c r="M449" s="5" t="s">
        <v>38</v>
      </c>
      <c r="N449" s="5" t="s">
        <v>226</v>
      </c>
      <c r="O449" s="8">
        <v>5.9701492537313401</v>
      </c>
    </row>
    <row r="450" spans="1:15" x14ac:dyDescent="0.25">
      <c r="A450" s="7" t="s">
        <v>534</v>
      </c>
      <c r="B450" s="60">
        <v>17000000</v>
      </c>
      <c r="C450" s="5">
        <v>0.57513439000967204</v>
      </c>
      <c r="D450" s="8">
        <v>1</v>
      </c>
      <c r="F450" s="7" t="s">
        <v>555</v>
      </c>
      <c r="G450" s="5" t="s">
        <v>38</v>
      </c>
      <c r="H450" s="5" t="s">
        <v>109</v>
      </c>
      <c r="I450" s="8">
        <v>9</v>
      </c>
      <c r="K450" s="7">
        <v>8500000</v>
      </c>
      <c r="L450" s="5">
        <v>5</v>
      </c>
      <c r="M450" s="5" t="s">
        <v>38</v>
      </c>
      <c r="N450" s="5" t="s">
        <v>226</v>
      </c>
      <c r="O450" s="8">
        <v>3.4825870646766202</v>
      </c>
    </row>
    <row r="451" spans="1:15" x14ac:dyDescent="0.25">
      <c r="A451" s="7" t="s">
        <v>535</v>
      </c>
      <c r="B451" s="60">
        <v>6000000</v>
      </c>
      <c r="C451" s="5">
        <v>0.213621344860735</v>
      </c>
      <c r="D451" s="8">
        <v>1</v>
      </c>
      <c r="F451" s="7" t="s">
        <v>556</v>
      </c>
      <c r="G451" s="5" t="s">
        <v>38</v>
      </c>
      <c r="H451" s="5" t="s">
        <v>109</v>
      </c>
      <c r="I451" s="8">
        <v>4</v>
      </c>
      <c r="K451" s="7">
        <v>9500000</v>
      </c>
      <c r="L451" s="5">
        <v>5</v>
      </c>
      <c r="M451" s="5" t="s">
        <v>38</v>
      </c>
      <c r="N451" s="5" t="s">
        <v>226</v>
      </c>
      <c r="O451" s="8">
        <v>5.4726368159204002</v>
      </c>
    </row>
    <row r="452" spans="1:15" x14ac:dyDescent="0.25">
      <c r="A452" s="7" t="s">
        <v>535</v>
      </c>
      <c r="B452" s="60">
        <v>10000000</v>
      </c>
      <c r="C452" s="5">
        <v>0.34508063400580302</v>
      </c>
      <c r="D452" s="8">
        <v>1</v>
      </c>
      <c r="F452" s="7" t="s">
        <v>557</v>
      </c>
      <c r="G452" s="5" t="s">
        <v>38</v>
      </c>
      <c r="H452" s="5" t="s">
        <v>109</v>
      </c>
      <c r="I452" s="8">
        <v>7</v>
      </c>
      <c r="K452" s="7">
        <v>10500000</v>
      </c>
      <c r="L452" s="5">
        <v>5</v>
      </c>
      <c r="M452" s="5" t="s">
        <v>38</v>
      </c>
      <c r="N452" s="5" t="s">
        <v>226</v>
      </c>
      <c r="O452" s="8">
        <v>2.4875621890547301</v>
      </c>
    </row>
    <row r="453" spans="1:15" x14ac:dyDescent="0.25">
      <c r="A453" s="7" t="s">
        <v>536</v>
      </c>
      <c r="B453" s="60">
        <v>1000000</v>
      </c>
      <c r="C453" s="5">
        <v>4.9297233429400497E-2</v>
      </c>
      <c r="D453" s="8">
        <v>1</v>
      </c>
      <c r="F453" s="7" t="s">
        <v>558</v>
      </c>
      <c r="G453" s="5" t="s">
        <v>38</v>
      </c>
      <c r="H453" s="5" t="s">
        <v>109</v>
      </c>
      <c r="I453" s="8">
        <v>2</v>
      </c>
      <c r="K453" s="7">
        <v>11500000</v>
      </c>
      <c r="L453" s="5">
        <v>5</v>
      </c>
      <c r="M453" s="5" t="s">
        <v>38</v>
      </c>
      <c r="N453" s="5" t="s">
        <v>226</v>
      </c>
      <c r="O453" s="8">
        <v>0.49751243781094501</v>
      </c>
    </row>
    <row r="454" spans="1:15" x14ac:dyDescent="0.25">
      <c r="A454" s="7" t="s">
        <v>536</v>
      </c>
      <c r="B454" s="60">
        <v>4000000</v>
      </c>
      <c r="C454" s="5">
        <v>0.14789170028820101</v>
      </c>
      <c r="D454" s="8">
        <v>1</v>
      </c>
      <c r="F454" s="7" t="s">
        <v>559</v>
      </c>
      <c r="G454" s="5" t="s">
        <v>38</v>
      </c>
      <c r="H454" s="5" t="s">
        <v>109</v>
      </c>
      <c r="I454" s="8">
        <v>5</v>
      </c>
      <c r="K454" s="7">
        <v>12500000</v>
      </c>
      <c r="L454" s="5">
        <v>5</v>
      </c>
      <c r="M454" s="5" t="s">
        <v>38</v>
      </c>
      <c r="N454" s="5" t="s">
        <v>226</v>
      </c>
      <c r="O454" s="8">
        <v>0</v>
      </c>
    </row>
    <row r="455" spans="1:15" x14ac:dyDescent="0.25">
      <c r="A455" s="7" t="s">
        <v>536</v>
      </c>
      <c r="B455" s="60">
        <v>26000000</v>
      </c>
      <c r="C455" s="5">
        <v>0.87091779058607499</v>
      </c>
      <c r="D455" s="8">
        <v>1</v>
      </c>
      <c r="F455" s="7" t="s">
        <v>560</v>
      </c>
      <c r="G455" s="5" t="s">
        <v>38</v>
      </c>
      <c r="H455" s="5" t="s">
        <v>109</v>
      </c>
      <c r="I455" s="8">
        <v>5</v>
      </c>
      <c r="K455" s="7">
        <v>13500000</v>
      </c>
      <c r="L455" s="5">
        <v>5</v>
      </c>
      <c r="M455" s="5" t="s">
        <v>38</v>
      </c>
      <c r="N455" s="5" t="s">
        <v>226</v>
      </c>
      <c r="O455" s="8">
        <v>0</v>
      </c>
    </row>
    <row r="456" spans="1:15" x14ac:dyDescent="0.25">
      <c r="A456" s="7" t="s">
        <v>537</v>
      </c>
      <c r="B456" s="60">
        <v>5000000</v>
      </c>
      <c r="C456" s="5">
        <v>0.180756522574468</v>
      </c>
      <c r="D456" s="8">
        <v>1</v>
      </c>
      <c r="F456" s="7" t="s">
        <v>561</v>
      </c>
      <c r="G456" s="5" t="s">
        <v>38</v>
      </c>
      <c r="H456" s="5" t="s">
        <v>109</v>
      </c>
      <c r="I456" s="8">
        <v>5</v>
      </c>
      <c r="K456" s="7">
        <v>14500000</v>
      </c>
      <c r="L456" s="5">
        <v>5</v>
      </c>
      <c r="M456" s="5" t="s">
        <v>38</v>
      </c>
      <c r="N456" s="5" t="s">
        <v>226</v>
      </c>
      <c r="O456" s="8">
        <v>2.98507462686567</v>
      </c>
    </row>
    <row r="457" spans="1:15" x14ac:dyDescent="0.25">
      <c r="A457" s="7" t="s">
        <v>538</v>
      </c>
      <c r="B457" s="60">
        <v>19000000</v>
      </c>
      <c r="C457" s="5">
        <v>0.64086403458220598</v>
      </c>
      <c r="D457" s="8">
        <v>1</v>
      </c>
      <c r="F457" s="7" t="s">
        <v>562</v>
      </c>
      <c r="G457" s="5" t="s">
        <v>38</v>
      </c>
      <c r="H457" s="5" t="s">
        <v>109</v>
      </c>
      <c r="I457" s="8">
        <v>8</v>
      </c>
      <c r="K457" s="7">
        <v>15500000</v>
      </c>
      <c r="L457" s="5">
        <v>5</v>
      </c>
      <c r="M457" s="5" t="s">
        <v>38</v>
      </c>
      <c r="N457" s="5" t="s">
        <v>226</v>
      </c>
      <c r="O457" s="8">
        <v>2.4875621890547301</v>
      </c>
    </row>
    <row r="458" spans="1:15" x14ac:dyDescent="0.25">
      <c r="A458" s="7" t="s">
        <v>538</v>
      </c>
      <c r="B458" s="60">
        <v>30000000</v>
      </c>
      <c r="C458" s="5">
        <v>1.00237707973114</v>
      </c>
      <c r="D458" s="8">
        <v>1</v>
      </c>
      <c r="F458" s="7" t="s">
        <v>563</v>
      </c>
      <c r="G458" s="5" t="s">
        <v>38</v>
      </c>
      <c r="H458" s="5" t="s">
        <v>109</v>
      </c>
      <c r="I458" s="8">
        <v>5</v>
      </c>
      <c r="K458" s="7">
        <v>16500000</v>
      </c>
      <c r="L458" s="5">
        <v>5</v>
      </c>
      <c r="M458" s="5" t="s">
        <v>38</v>
      </c>
      <c r="N458" s="5" t="s">
        <v>226</v>
      </c>
      <c r="O458" s="8">
        <v>5.4726368159204002</v>
      </c>
    </row>
    <row r="459" spans="1:15" x14ac:dyDescent="0.25">
      <c r="A459" s="7" t="s">
        <v>539</v>
      </c>
      <c r="B459" s="60">
        <v>8000000</v>
      </c>
      <c r="C459" s="5">
        <v>0.27935098943326903</v>
      </c>
      <c r="D459" s="8">
        <v>1</v>
      </c>
      <c r="F459" s="7" t="s">
        <v>564</v>
      </c>
      <c r="G459" s="5" t="s">
        <v>38</v>
      </c>
      <c r="H459" s="5" t="s">
        <v>109</v>
      </c>
      <c r="I459" s="8">
        <v>7</v>
      </c>
      <c r="K459" s="7">
        <v>17500000</v>
      </c>
      <c r="L459" s="5">
        <v>5</v>
      </c>
      <c r="M459" s="5" t="s">
        <v>38</v>
      </c>
      <c r="N459" s="5" t="s">
        <v>226</v>
      </c>
      <c r="O459" s="8">
        <v>6.9651741293532297</v>
      </c>
    </row>
    <row r="460" spans="1:15" x14ac:dyDescent="0.25">
      <c r="A460" s="7" t="s">
        <v>540</v>
      </c>
      <c r="B460" s="60">
        <v>19000000</v>
      </c>
      <c r="C460" s="5">
        <v>0.64086403458220598</v>
      </c>
      <c r="D460" s="8">
        <v>1</v>
      </c>
      <c r="F460" s="7" t="s">
        <v>565</v>
      </c>
      <c r="G460" s="5" t="s">
        <v>38</v>
      </c>
      <c r="H460" s="5" t="s">
        <v>109</v>
      </c>
      <c r="I460" s="8">
        <v>1</v>
      </c>
      <c r="K460" s="7">
        <v>18500000</v>
      </c>
      <c r="L460" s="5">
        <v>5</v>
      </c>
      <c r="M460" s="5" t="s">
        <v>38</v>
      </c>
      <c r="N460" s="5" t="s">
        <v>226</v>
      </c>
      <c r="O460" s="8">
        <v>6.9651741293532297</v>
      </c>
    </row>
    <row r="461" spans="1:15" x14ac:dyDescent="0.25">
      <c r="A461" s="7" t="s">
        <v>540</v>
      </c>
      <c r="B461" s="60">
        <v>20000000</v>
      </c>
      <c r="C461" s="5">
        <v>0.67372885686847295</v>
      </c>
      <c r="D461" s="8">
        <v>1</v>
      </c>
      <c r="F461" s="7" t="s">
        <v>566</v>
      </c>
      <c r="G461" s="5" t="s">
        <v>38</v>
      </c>
      <c r="H461" s="5" t="s">
        <v>109</v>
      </c>
      <c r="I461" s="8">
        <v>10</v>
      </c>
      <c r="K461" s="7">
        <v>19500000</v>
      </c>
      <c r="L461" s="5">
        <v>5</v>
      </c>
      <c r="M461" s="5" t="s">
        <v>38</v>
      </c>
      <c r="N461" s="5" t="s">
        <v>226</v>
      </c>
      <c r="O461" s="8">
        <v>5.9701492537313401</v>
      </c>
    </row>
    <row r="462" spans="1:15" x14ac:dyDescent="0.25">
      <c r="A462" s="7" t="s">
        <v>540</v>
      </c>
      <c r="B462" s="60">
        <v>25000000</v>
      </c>
      <c r="C462" s="5">
        <v>0.83805296829980802</v>
      </c>
      <c r="D462" s="8">
        <v>1</v>
      </c>
      <c r="F462" s="7" t="s">
        <v>567</v>
      </c>
      <c r="G462" s="5" t="s">
        <v>38</v>
      </c>
      <c r="H462" s="5" t="s">
        <v>109</v>
      </c>
      <c r="I462" s="8">
        <v>6</v>
      </c>
      <c r="K462" s="7">
        <v>20500000</v>
      </c>
      <c r="L462" s="5">
        <v>5</v>
      </c>
      <c r="M462" s="5" t="s">
        <v>38</v>
      </c>
      <c r="N462" s="5" t="s">
        <v>226</v>
      </c>
      <c r="O462" s="8">
        <v>5.4726368159204002</v>
      </c>
    </row>
    <row r="463" spans="1:15" x14ac:dyDescent="0.25">
      <c r="A463" s="7" t="s">
        <v>541</v>
      </c>
      <c r="B463" s="60">
        <v>24000000</v>
      </c>
      <c r="C463" s="5">
        <v>0.80518814601354105</v>
      </c>
      <c r="D463" s="8">
        <v>1</v>
      </c>
      <c r="F463" s="7" t="s">
        <v>568</v>
      </c>
      <c r="G463" s="5" t="s">
        <v>38</v>
      </c>
      <c r="H463" s="5" t="s">
        <v>109</v>
      </c>
      <c r="I463" s="8">
        <v>6</v>
      </c>
      <c r="K463" s="7">
        <v>21500000</v>
      </c>
      <c r="L463" s="5">
        <v>5</v>
      </c>
      <c r="M463" s="5" t="s">
        <v>38</v>
      </c>
      <c r="N463" s="5" t="s">
        <v>226</v>
      </c>
      <c r="O463" s="8">
        <v>7.4626865671641802</v>
      </c>
    </row>
    <row r="464" spans="1:15" x14ac:dyDescent="0.25">
      <c r="A464" s="7" t="s">
        <v>541</v>
      </c>
      <c r="B464" s="60">
        <v>27000000</v>
      </c>
      <c r="C464" s="5">
        <v>0.90378261287234196</v>
      </c>
      <c r="D464" s="8">
        <v>1</v>
      </c>
      <c r="F464" s="7" t="s">
        <v>569</v>
      </c>
      <c r="G464" s="5" t="s">
        <v>38</v>
      </c>
      <c r="H464" s="5" t="s">
        <v>109</v>
      </c>
      <c r="I464" s="8">
        <v>7</v>
      </c>
      <c r="K464" s="7">
        <v>22500000</v>
      </c>
      <c r="L464" s="5">
        <v>5</v>
      </c>
      <c r="M464" s="5" t="s">
        <v>38</v>
      </c>
      <c r="N464" s="5" t="s">
        <v>226</v>
      </c>
      <c r="O464" s="8">
        <v>6.4676616915422898</v>
      </c>
    </row>
    <row r="465" spans="1:15" x14ac:dyDescent="0.25">
      <c r="A465" s="7" t="s">
        <v>542</v>
      </c>
      <c r="B465" s="60">
        <v>1000000</v>
      </c>
      <c r="C465" s="5">
        <v>4.9297233429400497E-2</v>
      </c>
      <c r="D465" s="8">
        <v>1</v>
      </c>
      <c r="F465" s="7" t="s">
        <v>570</v>
      </c>
      <c r="G465" s="5" t="s">
        <v>38</v>
      </c>
      <c r="H465" s="5" t="s">
        <v>109</v>
      </c>
      <c r="I465" s="8">
        <v>5</v>
      </c>
      <c r="K465" s="7">
        <v>23500000</v>
      </c>
      <c r="L465" s="5">
        <v>5</v>
      </c>
      <c r="M465" s="5" t="s">
        <v>38</v>
      </c>
      <c r="N465" s="5" t="s">
        <v>226</v>
      </c>
      <c r="O465" s="8">
        <v>9.9502487562189099</v>
      </c>
    </row>
    <row r="466" spans="1:15" x14ac:dyDescent="0.25">
      <c r="A466" s="7" t="s">
        <v>542</v>
      </c>
      <c r="B466" s="60">
        <v>4000000</v>
      </c>
      <c r="C466" s="5">
        <v>0.14789170028820101</v>
      </c>
      <c r="D466" s="8">
        <v>1</v>
      </c>
      <c r="F466" s="7" t="s">
        <v>571</v>
      </c>
      <c r="G466" s="5" t="s">
        <v>38</v>
      </c>
      <c r="H466" s="5" t="s">
        <v>109</v>
      </c>
      <c r="I466" s="8">
        <v>5</v>
      </c>
      <c r="K466" s="7">
        <v>24500000</v>
      </c>
      <c r="L466" s="5">
        <v>5</v>
      </c>
      <c r="M466" s="5" t="s">
        <v>38</v>
      </c>
      <c r="N466" s="5" t="s">
        <v>226</v>
      </c>
      <c r="O466" s="8">
        <v>9.9502487562189099</v>
      </c>
    </row>
    <row r="467" spans="1:15" x14ac:dyDescent="0.25">
      <c r="A467" s="7" t="s">
        <v>542</v>
      </c>
      <c r="B467" s="60">
        <v>8000000</v>
      </c>
      <c r="C467" s="5">
        <v>0.27935098943326903</v>
      </c>
      <c r="D467" s="8">
        <v>1</v>
      </c>
      <c r="F467" s="7" t="s">
        <v>572</v>
      </c>
      <c r="G467" s="5" t="s">
        <v>38</v>
      </c>
      <c r="H467" s="5" t="s">
        <v>109</v>
      </c>
      <c r="I467" s="8">
        <v>12</v>
      </c>
      <c r="K467" s="7">
        <v>25500000</v>
      </c>
      <c r="L467" s="5">
        <v>5</v>
      </c>
      <c r="M467" s="5" t="s">
        <v>38</v>
      </c>
      <c r="N467" s="5" t="s">
        <v>226</v>
      </c>
      <c r="O467" s="8">
        <v>11.9402985074627</v>
      </c>
    </row>
    <row r="468" spans="1:15" ht="15.75" thickBot="1" x14ac:dyDescent="0.3">
      <c r="A468" s="7" t="s">
        <v>542</v>
      </c>
      <c r="B468" s="60">
        <v>20000000</v>
      </c>
      <c r="C468" s="5">
        <v>0.67372885686847295</v>
      </c>
      <c r="D468" s="8">
        <v>1</v>
      </c>
      <c r="F468" s="7" t="s">
        <v>573</v>
      </c>
      <c r="G468" s="5" t="s">
        <v>38</v>
      </c>
      <c r="H468" s="5" t="s">
        <v>109</v>
      </c>
      <c r="I468" s="8">
        <v>2</v>
      </c>
      <c r="K468" s="9">
        <v>26500000</v>
      </c>
      <c r="L468" s="10">
        <v>5</v>
      </c>
      <c r="M468" s="10" t="s">
        <v>38</v>
      </c>
      <c r="N468" s="10" t="s">
        <v>226</v>
      </c>
      <c r="O468" s="11">
        <v>6.9651741293532297</v>
      </c>
    </row>
    <row r="469" spans="1:15" x14ac:dyDescent="0.25">
      <c r="A469" s="7" t="s">
        <v>542</v>
      </c>
      <c r="B469" s="60">
        <v>29000000</v>
      </c>
      <c r="C469" s="5">
        <v>0.96951225744487601</v>
      </c>
      <c r="D469" s="8">
        <v>1</v>
      </c>
      <c r="F469" s="7" t="s">
        <v>574</v>
      </c>
      <c r="G469" s="5" t="s">
        <v>38</v>
      </c>
      <c r="H469" s="5" t="s">
        <v>109</v>
      </c>
      <c r="I469" s="8">
        <v>4</v>
      </c>
    </row>
    <row r="470" spans="1:15" x14ac:dyDescent="0.25">
      <c r="A470" s="7" t="s">
        <v>543</v>
      </c>
      <c r="B470" s="60">
        <v>17000000</v>
      </c>
      <c r="C470" s="5">
        <v>0.57513439000967204</v>
      </c>
      <c r="D470" s="8">
        <v>1</v>
      </c>
      <c r="F470" s="7" t="s">
        <v>575</v>
      </c>
      <c r="G470" s="5" t="s">
        <v>38</v>
      </c>
      <c r="H470" s="5" t="s">
        <v>109</v>
      </c>
      <c r="I470" s="8">
        <v>5</v>
      </c>
    </row>
    <row r="471" spans="1:15" x14ac:dyDescent="0.25">
      <c r="A471" s="7" t="s">
        <v>544</v>
      </c>
      <c r="B471" s="60">
        <v>9000000</v>
      </c>
      <c r="C471" s="5">
        <v>0.312215811719536</v>
      </c>
      <c r="D471" s="8">
        <v>1</v>
      </c>
      <c r="F471" s="7" t="s">
        <v>576</v>
      </c>
      <c r="G471" s="5" t="s">
        <v>38</v>
      </c>
      <c r="H471" s="5" t="s">
        <v>109</v>
      </c>
      <c r="I471" s="8">
        <v>9</v>
      </c>
    </row>
    <row r="472" spans="1:15" x14ac:dyDescent="0.25">
      <c r="A472" s="7" t="s">
        <v>544</v>
      </c>
      <c r="B472" s="60">
        <v>11000000</v>
      </c>
      <c r="C472" s="5">
        <v>0.37794545629206999</v>
      </c>
      <c r="D472" s="8">
        <v>1</v>
      </c>
      <c r="F472" s="7" t="s">
        <v>577</v>
      </c>
      <c r="G472" s="5" t="s">
        <v>38</v>
      </c>
      <c r="H472" s="5" t="s">
        <v>109</v>
      </c>
      <c r="I472" s="8">
        <v>3</v>
      </c>
    </row>
    <row r="473" spans="1:15" x14ac:dyDescent="0.25">
      <c r="A473" s="7" t="s">
        <v>544</v>
      </c>
      <c r="B473" s="60">
        <v>29000000</v>
      </c>
      <c r="C473" s="5">
        <v>0.96951225744487601</v>
      </c>
      <c r="D473" s="8">
        <v>1</v>
      </c>
      <c r="F473" s="7" t="s">
        <v>578</v>
      </c>
      <c r="G473" s="5" t="s">
        <v>38</v>
      </c>
      <c r="H473" s="5" t="s">
        <v>109</v>
      </c>
      <c r="I473" s="8">
        <v>5</v>
      </c>
    </row>
    <row r="474" spans="1:15" x14ac:dyDescent="0.25">
      <c r="A474" s="7" t="s">
        <v>545</v>
      </c>
      <c r="B474" s="60">
        <v>7000000</v>
      </c>
      <c r="C474" s="5">
        <v>0.246486167147002</v>
      </c>
      <c r="D474" s="8">
        <v>1</v>
      </c>
      <c r="F474" s="7" t="s">
        <v>579</v>
      </c>
      <c r="G474" s="5" t="s">
        <v>38</v>
      </c>
      <c r="H474" s="5" t="s">
        <v>109</v>
      </c>
      <c r="I474" s="8">
        <v>3</v>
      </c>
    </row>
    <row r="475" spans="1:15" x14ac:dyDescent="0.25">
      <c r="A475" s="7" t="s">
        <v>545</v>
      </c>
      <c r="B475" s="60">
        <v>11000000</v>
      </c>
      <c r="C475" s="5">
        <v>0.37794545629206999</v>
      </c>
      <c r="D475" s="8">
        <v>1</v>
      </c>
      <c r="F475" s="7" t="s">
        <v>580</v>
      </c>
      <c r="G475" s="5" t="s">
        <v>38</v>
      </c>
      <c r="H475" s="5" t="s">
        <v>109</v>
      </c>
      <c r="I475" s="8">
        <v>4</v>
      </c>
    </row>
    <row r="476" spans="1:15" x14ac:dyDescent="0.25">
      <c r="A476" s="7" t="s">
        <v>545</v>
      </c>
      <c r="B476" s="60">
        <v>12000000</v>
      </c>
      <c r="C476" s="5">
        <v>0.41081027857833702</v>
      </c>
      <c r="D476" s="8">
        <v>1</v>
      </c>
      <c r="F476" s="7" t="s">
        <v>581</v>
      </c>
      <c r="G476" s="5" t="s">
        <v>38</v>
      </c>
      <c r="H476" s="5" t="s">
        <v>109</v>
      </c>
      <c r="I476" s="8">
        <v>11</v>
      </c>
    </row>
    <row r="477" spans="1:15" x14ac:dyDescent="0.25">
      <c r="A477" s="7" t="s">
        <v>545</v>
      </c>
      <c r="B477" s="60">
        <v>29000000</v>
      </c>
      <c r="C477" s="5">
        <v>0.96951225744487601</v>
      </c>
      <c r="D477" s="8">
        <v>1</v>
      </c>
      <c r="F477" s="7" t="s">
        <v>582</v>
      </c>
      <c r="G477" s="5" t="s">
        <v>38</v>
      </c>
      <c r="H477" s="5" t="s">
        <v>109</v>
      </c>
      <c r="I477" s="8">
        <v>3</v>
      </c>
    </row>
    <row r="478" spans="1:15" x14ac:dyDescent="0.25">
      <c r="A478" s="7" t="s">
        <v>546</v>
      </c>
      <c r="B478" s="60">
        <v>30000000</v>
      </c>
      <c r="C478" s="5">
        <v>1.00237707973114</v>
      </c>
      <c r="D478" s="8">
        <v>1</v>
      </c>
      <c r="F478" s="7" t="s">
        <v>583</v>
      </c>
      <c r="G478" s="5" t="s">
        <v>38</v>
      </c>
      <c r="H478" s="5" t="s">
        <v>109</v>
      </c>
      <c r="I478" s="8">
        <v>6</v>
      </c>
    </row>
    <row r="479" spans="1:15" x14ac:dyDescent="0.25">
      <c r="A479" s="7" t="s">
        <v>547</v>
      </c>
      <c r="B479" s="60">
        <v>9000000</v>
      </c>
      <c r="C479" s="5">
        <v>0.312215811719536</v>
      </c>
      <c r="D479" s="8">
        <v>1</v>
      </c>
      <c r="F479" s="7" t="s">
        <v>584</v>
      </c>
      <c r="G479" s="5" t="s">
        <v>38</v>
      </c>
      <c r="H479" s="5" t="s">
        <v>109</v>
      </c>
      <c r="I479" s="8">
        <v>8</v>
      </c>
    </row>
    <row r="480" spans="1:15" x14ac:dyDescent="0.25">
      <c r="A480" s="7" t="s">
        <v>548</v>
      </c>
      <c r="B480" s="60">
        <v>11000000</v>
      </c>
      <c r="C480" s="5">
        <v>0.37794545629206999</v>
      </c>
      <c r="D480" s="8">
        <v>1</v>
      </c>
      <c r="F480" s="7" t="s">
        <v>585</v>
      </c>
      <c r="G480" s="5" t="s">
        <v>38</v>
      </c>
      <c r="H480" s="5" t="s">
        <v>109</v>
      </c>
      <c r="I480" s="8">
        <v>17</v>
      </c>
    </row>
    <row r="481" spans="1:9" x14ac:dyDescent="0.25">
      <c r="A481" s="7" t="s">
        <v>548</v>
      </c>
      <c r="B481" s="60">
        <v>17000000</v>
      </c>
      <c r="C481" s="5">
        <v>0.57513439000967204</v>
      </c>
      <c r="D481" s="8">
        <v>1</v>
      </c>
      <c r="F481" s="7" t="s">
        <v>586</v>
      </c>
      <c r="G481" s="5" t="s">
        <v>38</v>
      </c>
      <c r="H481" s="5" t="s">
        <v>109</v>
      </c>
      <c r="I481" s="8">
        <v>2</v>
      </c>
    </row>
    <row r="482" spans="1:9" x14ac:dyDescent="0.25">
      <c r="A482" s="7" t="s">
        <v>548</v>
      </c>
      <c r="B482" s="60">
        <v>29000000</v>
      </c>
      <c r="C482" s="5">
        <v>0.96951225744487601</v>
      </c>
      <c r="D482" s="8">
        <v>1</v>
      </c>
      <c r="F482" s="7" t="s">
        <v>587</v>
      </c>
      <c r="G482" s="5" t="s">
        <v>38</v>
      </c>
      <c r="H482" s="5" t="s">
        <v>109</v>
      </c>
      <c r="I482" s="8">
        <v>6</v>
      </c>
    </row>
    <row r="483" spans="1:9" x14ac:dyDescent="0.25">
      <c r="A483" s="7" t="s">
        <v>549</v>
      </c>
      <c r="B483" s="60">
        <v>9000000</v>
      </c>
      <c r="C483" s="5">
        <v>0.312215811719536</v>
      </c>
      <c r="D483" s="8">
        <v>1</v>
      </c>
      <c r="F483" s="7" t="s">
        <v>588</v>
      </c>
      <c r="G483" s="5" t="s">
        <v>38</v>
      </c>
      <c r="H483" s="5" t="s">
        <v>109</v>
      </c>
      <c r="I483" s="8">
        <v>7</v>
      </c>
    </row>
    <row r="484" spans="1:9" x14ac:dyDescent="0.25">
      <c r="A484" s="7" t="s">
        <v>549</v>
      </c>
      <c r="B484" s="60">
        <v>18000000</v>
      </c>
      <c r="C484" s="5">
        <v>0.60799921229593901</v>
      </c>
      <c r="D484" s="8">
        <v>1</v>
      </c>
      <c r="F484" s="7" t="s">
        <v>589</v>
      </c>
      <c r="G484" s="5" t="s">
        <v>38</v>
      </c>
      <c r="H484" s="5" t="s">
        <v>109</v>
      </c>
      <c r="I484" s="8">
        <v>5</v>
      </c>
    </row>
    <row r="485" spans="1:9" x14ac:dyDescent="0.25">
      <c r="A485" s="7" t="s">
        <v>551</v>
      </c>
      <c r="B485" s="60">
        <v>25000000</v>
      </c>
      <c r="C485" s="5">
        <v>0.83805296829980802</v>
      </c>
      <c r="D485" s="8">
        <v>1</v>
      </c>
      <c r="F485" s="7" t="s">
        <v>590</v>
      </c>
      <c r="G485" s="5" t="s">
        <v>38</v>
      </c>
      <c r="H485" s="5" t="s">
        <v>109</v>
      </c>
      <c r="I485" s="8">
        <v>5</v>
      </c>
    </row>
    <row r="486" spans="1:9" x14ac:dyDescent="0.25">
      <c r="A486" s="7" t="s">
        <v>551</v>
      </c>
      <c r="B486" s="60">
        <v>27000000</v>
      </c>
      <c r="C486" s="5">
        <v>0.90378261287234196</v>
      </c>
      <c r="D486" s="8">
        <v>1</v>
      </c>
      <c r="F486" s="7" t="s">
        <v>591</v>
      </c>
      <c r="G486" s="5" t="s">
        <v>38</v>
      </c>
      <c r="H486" s="5" t="s">
        <v>109</v>
      </c>
      <c r="I486" s="8">
        <v>5</v>
      </c>
    </row>
    <row r="487" spans="1:9" x14ac:dyDescent="0.25">
      <c r="A487" s="7" t="s">
        <v>552</v>
      </c>
      <c r="B487" s="60">
        <v>19000000</v>
      </c>
      <c r="C487" s="5">
        <v>0.64086403458220598</v>
      </c>
      <c r="D487" s="8">
        <v>1</v>
      </c>
      <c r="F487" s="7" t="s">
        <v>592</v>
      </c>
      <c r="G487" s="5" t="s">
        <v>38</v>
      </c>
      <c r="H487" s="5" t="s">
        <v>109</v>
      </c>
      <c r="I487" s="8">
        <v>4</v>
      </c>
    </row>
    <row r="488" spans="1:9" x14ac:dyDescent="0.25">
      <c r="A488" s="7" t="s">
        <v>554</v>
      </c>
      <c r="B488" s="60">
        <v>23000000</v>
      </c>
      <c r="C488" s="5">
        <v>0.77232332372727397</v>
      </c>
      <c r="D488" s="8">
        <v>1</v>
      </c>
      <c r="F488" s="7" t="s">
        <v>593</v>
      </c>
      <c r="G488" s="5" t="s">
        <v>38</v>
      </c>
      <c r="H488" s="5" t="s">
        <v>226</v>
      </c>
      <c r="I488" s="8">
        <v>3</v>
      </c>
    </row>
    <row r="489" spans="1:9" x14ac:dyDescent="0.25">
      <c r="A489" s="7" t="s">
        <v>555</v>
      </c>
      <c r="B489" s="60">
        <v>1000000</v>
      </c>
      <c r="C489" s="5">
        <v>4.9297233429400497E-2</v>
      </c>
      <c r="D489" s="8">
        <v>1</v>
      </c>
      <c r="F489" s="7" t="s">
        <v>594</v>
      </c>
      <c r="G489" s="5" t="s">
        <v>38</v>
      </c>
      <c r="H489" s="5" t="s">
        <v>226</v>
      </c>
      <c r="I489" s="8">
        <v>9</v>
      </c>
    </row>
    <row r="490" spans="1:9" x14ac:dyDescent="0.25">
      <c r="A490" s="7" t="s">
        <v>555</v>
      </c>
      <c r="B490" s="60">
        <v>3000000</v>
      </c>
      <c r="C490" s="5">
        <v>0.11502687800193399</v>
      </c>
      <c r="D490" s="8">
        <v>1</v>
      </c>
      <c r="F490" s="7" t="s">
        <v>595</v>
      </c>
      <c r="G490" s="5" t="s">
        <v>38</v>
      </c>
      <c r="H490" s="5" t="s">
        <v>226</v>
      </c>
      <c r="I490" s="8">
        <v>5</v>
      </c>
    </row>
    <row r="491" spans="1:9" x14ac:dyDescent="0.25">
      <c r="A491" s="7" t="s">
        <v>555</v>
      </c>
      <c r="B491" s="60">
        <v>29000000</v>
      </c>
      <c r="C491" s="5">
        <v>0.96951225744487601</v>
      </c>
      <c r="D491" s="8">
        <v>1</v>
      </c>
      <c r="F491" s="7" t="s">
        <v>596</v>
      </c>
      <c r="G491" s="5" t="s">
        <v>38</v>
      </c>
      <c r="H491" s="5" t="s">
        <v>226</v>
      </c>
      <c r="I491" s="8">
        <v>5</v>
      </c>
    </row>
    <row r="492" spans="1:9" x14ac:dyDescent="0.25">
      <c r="A492" s="7" t="s">
        <v>556</v>
      </c>
      <c r="B492" s="60">
        <v>5000000</v>
      </c>
      <c r="C492" s="5">
        <v>0.180756522574468</v>
      </c>
      <c r="D492" s="8">
        <v>1</v>
      </c>
      <c r="F492" s="7" t="s">
        <v>597</v>
      </c>
      <c r="G492" s="5" t="s">
        <v>38</v>
      </c>
      <c r="H492" s="5" t="s">
        <v>226</v>
      </c>
      <c r="I492" s="8">
        <v>4</v>
      </c>
    </row>
    <row r="493" spans="1:9" x14ac:dyDescent="0.25">
      <c r="A493" s="7" t="s">
        <v>556</v>
      </c>
      <c r="B493" s="60">
        <v>26000000</v>
      </c>
      <c r="C493" s="5">
        <v>0.87091779058607499</v>
      </c>
      <c r="D493" s="8">
        <v>1</v>
      </c>
      <c r="F493" s="7" t="s">
        <v>598</v>
      </c>
      <c r="G493" s="5" t="s">
        <v>38</v>
      </c>
      <c r="H493" s="5" t="s">
        <v>226</v>
      </c>
      <c r="I493" s="8">
        <v>6</v>
      </c>
    </row>
    <row r="494" spans="1:9" x14ac:dyDescent="0.25">
      <c r="A494" s="7" t="s">
        <v>557</v>
      </c>
      <c r="B494" s="60">
        <v>9000000</v>
      </c>
      <c r="C494" s="5">
        <v>0.312215811719536</v>
      </c>
      <c r="D494" s="8">
        <v>1</v>
      </c>
      <c r="F494" s="7" t="s">
        <v>599</v>
      </c>
      <c r="G494" s="5" t="s">
        <v>38</v>
      </c>
      <c r="H494" s="5" t="s">
        <v>226</v>
      </c>
      <c r="I494" s="8">
        <v>3</v>
      </c>
    </row>
    <row r="495" spans="1:9" x14ac:dyDescent="0.25">
      <c r="A495" s="7" t="s">
        <v>557</v>
      </c>
      <c r="B495" s="60">
        <v>18000000</v>
      </c>
      <c r="C495" s="5">
        <v>0.60799921229593901</v>
      </c>
      <c r="D495" s="8">
        <v>1</v>
      </c>
      <c r="F495" s="7" t="s">
        <v>600</v>
      </c>
      <c r="G495" s="5" t="s">
        <v>38</v>
      </c>
      <c r="H495" s="5" t="s">
        <v>226</v>
      </c>
      <c r="I495" s="8">
        <v>7</v>
      </c>
    </row>
    <row r="496" spans="1:9" x14ac:dyDescent="0.25">
      <c r="A496" s="7" t="s">
        <v>558</v>
      </c>
      <c r="B496" s="60">
        <v>4000000</v>
      </c>
      <c r="C496" s="5">
        <v>0.14789170028820101</v>
      </c>
      <c r="D496" s="8">
        <v>1</v>
      </c>
      <c r="F496" s="7" t="s">
        <v>601</v>
      </c>
      <c r="G496" s="5" t="s">
        <v>38</v>
      </c>
      <c r="H496" s="5" t="s">
        <v>226</v>
      </c>
      <c r="I496" s="8">
        <v>7</v>
      </c>
    </row>
    <row r="497" spans="1:9" x14ac:dyDescent="0.25">
      <c r="A497" s="7" t="s">
        <v>559</v>
      </c>
      <c r="B497" s="60">
        <v>12000000</v>
      </c>
      <c r="C497" s="5">
        <v>0.41081027857833702</v>
      </c>
      <c r="D497" s="8">
        <v>1</v>
      </c>
      <c r="F497" s="7" t="s">
        <v>602</v>
      </c>
      <c r="G497" s="5" t="s">
        <v>38</v>
      </c>
      <c r="H497" s="5" t="s">
        <v>226</v>
      </c>
      <c r="I497" s="8">
        <v>8</v>
      </c>
    </row>
    <row r="498" spans="1:9" x14ac:dyDescent="0.25">
      <c r="A498" s="7" t="s">
        <v>561</v>
      </c>
      <c r="B498" s="60">
        <v>20000000</v>
      </c>
      <c r="C498" s="5">
        <v>0.67372885686847295</v>
      </c>
      <c r="D498" s="8">
        <v>1</v>
      </c>
      <c r="F498" s="7" t="s">
        <v>603</v>
      </c>
      <c r="G498" s="5" t="s">
        <v>38</v>
      </c>
      <c r="H498" s="5" t="s">
        <v>226</v>
      </c>
      <c r="I498" s="8">
        <v>4</v>
      </c>
    </row>
    <row r="499" spans="1:9" x14ac:dyDescent="0.25">
      <c r="A499" s="7" t="s">
        <v>561</v>
      </c>
      <c r="B499" s="60">
        <v>27000000</v>
      </c>
      <c r="C499" s="5">
        <v>0.90378261287234196</v>
      </c>
      <c r="D499" s="8">
        <v>1</v>
      </c>
      <c r="F499" s="7" t="s">
        <v>604</v>
      </c>
      <c r="G499" s="5" t="s">
        <v>38</v>
      </c>
      <c r="H499" s="5" t="s">
        <v>226</v>
      </c>
      <c r="I499" s="8">
        <v>3</v>
      </c>
    </row>
    <row r="500" spans="1:9" x14ac:dyDescent="0.25">
      <c r="A500" s="7" t="s">
        <v>562</v>
      </c>
      <c r="B500" s="60">
        <v>10000000</v>
      </c>
      <c r="C500" s="5">
        <v>0.34508063400580302</v>
      </c>
      <c r="D500" s="8">
        <v>1</v>
      </c>
      <c r="F500" s="7" t="s">
        <v>605</v>
      </c>
      <c r="G500" s="5" t="s">
        <v>38</v>
      </c>
      <c r="H500" s="5" t="s">
        <v>226</v>
      </c>
      <c r="I500" s="8">
        <v>9</v>
      </c>
    </row>
    <row r="501" spans="1:9" x14ac:dyDescent="0.25">
      <c r="A501" s="7" t="s">
        <v>562</v>
      </c>
      <c r="B501" s="60">
        <v>12000000</v>
      </c>
      <c r="C501" s="5">
        <v>0.41081027857833702</v>
      </c>
      <c r="D501" s="8">
        <v>1</v>
      </c>
      <c r="F501" s="7" t="s">
        <v>606</v>
      </c>
      <c r="G501" s="5" t="s">
        <v>38</v>
      </c>
      <c r="H501" s="5" t="s">
        <v>226</v>
      </c>
      <c r="I501" s="8">
        <v>8</v>
      </c>
    </row>
    <row r="502" spans="1:9" x14ac:dyDescent="0.25">
      <c r="A502" s="7" t="s">
        <v>562</v>
      </c>
      <c r="B502" s="60">
        <v>27000000</v>
      </c>
      <c r="C502" s="5">
        <v>0.90378261287234196</v>
      </c>
      <c r="D502" s="8">
        <v>1</v>
      </c>
      <c r="F502" s="7" t="s">
        <v>607</v>
      </c>
      <c r="G502" s="5" t="s">
        <v>38</v>
      </c>
      <c r="H502" s="5" t="s">
        <v>226</v>
      </c>
      <c r="I502" s="8">
        <v>4</v>
      </c>
    </row>
    <row r="503" spans="1:9" x14ac:dyDescent="0.25">
      <c r="A503" s="7" t="s">
        <v>564</v>
      </c>
      <c r="B503" s="60">
        <v>20000000</v>
      </c>
      <c r="C503" s="5">
        <v>0.67372885686847295</v>
      </c>
      <c r="D503" s="8">
        <v>1</v>
      </c>
      <c r="F503" s="7" t="s">
        <v>608</v>
      </c>
      <c r="G503" s="5" t="s">
        <v>38</v>
      </c>
      <c r="H503" s="5" t="s">
        <v>226</v>
      </c>
      <c r="I503" s="8">
        <v>8</v>
      </c>
    </row>
    <row r="504" spans="1:9" x14ac:dyDescent="0.25">
      <c r="A504" s="7" t="s">
        <v>564</v>
      </c>
      <c r="B504" s="60">
        <v>28000000</v>
      </c>
      <c r="C504" s="5">
        <v>0.93664743515860904</v>
      </c>
      <c r="D504" s="8">
        <v>1</v>
      </c>
      <c r="F504" s="7" t="s">
        <v>609</v>
      </c>
      <c r="G504" s="5" t="s">
        <v>38</v>
      </c>
      <c r="H504" s="5" t="s">
        <v>226</v>
      </c>
      <c r="I504" s="8">
        <v>6</v>
      </c>
    </row>
    <row r="505" spans="1:9" x14ac:dyDescent="0.25">
      <c r="A505" s="7" t="s">
        <v>566</v>
      </c>
      <c r="B505" s="60">
        <v>2000000</v>
      </c>
      <c r="C505" s="5">
        <v>8.2162055715667495E-2</v>
      </c>
      <c r="D505" s="8">
        <v>1</v>
      </c>
      <c r="F505" s="7" t="s">
        <v>610</v>
      </c>
      <c r="G505" s="5" t="s">
        <v>38</v>
      </c>
      <c r="H505" s="5" t="s">
        <v>226</v>
      </c>
      <c r="I505" s="8">
        <v>3</v>
      </c>
    </row>
    <row r="506" spans="1:9" x14ac:dyDescent="0.25">
      <c r="A506" s="7" t="s">
        <v>566</v>
      </c>
      <c r="B506" s="60">
        <v>18000000</v>
      </c>
      <c r="C506" s="5">
        <v>0.60799921229593901</v>
      </c>
      <c r="D506" s="8">
        <v>1</v>
      </c>
      <c r="F506" s="7" t="s">
        <v>611</v>
      </c>
      <c r="G506" s="5" t="s">
        <v>38</v>
      </c>
      <c r="H506" s="5" t="s">
        <v>226</v>
      </c>
      <c r="I506" s="8">
        <v>5</v>
      </c>
    </row>
    <row r="507" spans="1:9" x14ac:dyDescent="0.25">
      <c r="A507" s="7" t="s">
        <v>566</v>
      </c>
      <c r="B507" s="60">
        <v>23000000</v>
      </c>
      <c r="C507" s="5">
        <v>0.77232332372727397</v>
      </c>
      <c r="D507" s="8">
        <v>1</v>
      </c>
      <c r="F507" s="7" t="s">
        <v>612</v>
      </c>
      <c r="G507" s="5" t="s">
        <v>38</v>
      </c>
      <c r="H507" s="5" t="s">
        <v>226</v>
      </c>
      <c r="I507" s="8">
        <v>3</v>
      </c>
    </row>
    <row r="508" spans="1:9" x14ac:dyDescent="0.25">
      <c r="A508" s="7" t="s">
        <v>566</v>
      </c>
      <c r="B508" s="60">
        <v>28000000</v>
      </c>
      <c r="C508" s="5">
        <v>0.93664743515860904</v>
      </c>
      <c r="D508" s="8">
        <v>1</v>
      </c>
      <c r="F508" s="7" t="s">
        <v>613</v>
      </c>
      <c r="G508" s="5" t="s">
        <v>38</v>
      </c>
      <c r="H508" s="5" t="s">
        <v>226</v>
      </c>
      <c r="I508" s="8">
        <v>7</v>
      </c>
    </row>
    <row r="509" spans="1:9" x14ac:dyDescent="0.25">
      <c r="A509" s="7" t="s">
        <v>568</v>
      </c>
      <c r="B509" s="60">
        <v>8000000</v>
      </c>
      <c r="C509" s="5">
        <v>0.27935098943326903</v>
      </c>
      <c r="D509" s="8">
        <v>1</v>
      </c>
      <c r="F509" s="7" t="s">
        <v>614</v>
      </c>
      <c r="G509" s="5" t="s">
        <v>38</v>
      </c>
      <c r="H509" s="5" t="s">
        <v>226</v>
      </c>
      <c r="I509" s="8">
        <v>5</v>
      </c>
    </row>
    <row r="510" spans="1:9" x14ac:dyDescent="0.25">
      <c r="A510" s="7" t="s">
        <v>568</v>
      </c>
      <c r="B510" s="60">
        <v>17000000</v>
      </c>
      <c r="C510" s="5">
        <v>0.57513439000967204</v>
      </c>
      <c r="D510" s="8">
        <v>1</v>
      </c>
      <c r="F510" s="7" t="s">
        <v>615</v>
      </c>
      <c r="G510" s="5" t="s">
        <v>38</v>
      </c>
      <c r="H510" s="5" t="s">
        <v>226</v>
      </c>
      <c r="I510" s="8">
        <v>7</v>
      </c>
    </row>
    <row r="511" spans="1:9" x14ac:dyDescent="0.25">
      <c r="A511" s="7" t="s">
        <v>570</v>
      </c>
      <c r="B511" s="60">
        <v>18000000</v>
      </c>
      <c r="C511" s="5">
        <v>0.60799921229593901</v>
      </c>
      <c r="D511" s="8">
        <v>1</v>
      </c>
      <c r="F511" s="7" t="s">
        <v>616</v>
      </c>
      <c r="G511" s="5" t="s">
        <v>38</v>
      </c>
      <c r="H511" s="5" t="s">
        <v>226</v>
      </c>
      <c r="I511" s="8">
        <v>2</v>
      </c>
    </row>
    <row r="512" spans="1:9" x14ac:dyDescent="0.25">
      <c r="A512" s="7" t="s">
        <v>570</v>
      </c>
      <c r="B512" s="60">
        <v>23000000</v>
      </c>
      <c r="C512" s="5">
        <v>0.77232332372727397</v>
      </c>
      <c r="D512" s="8">
        <v>1</v>
      </c>
      <c r="F512" s="7" t="s">
        <v>617</v>
      </c>
      <c r="G512" s="5" t="s">
        <v>38</v>
      </c>
      <c r="H512" s="5" t="s">
        <v>226</v>
      </c>
      <c r="I512" s="8">
        <v>5</v>
      </c>
    </row>
    <row r="513" spans="1:9" x14ac:dyDescent="0.25">
      <c r="A513" s="7" t="s">
        <v>571</v>
      </c>
      <c r="B513" s="60">
        <v>10000000</v>
      </c>
      <c r="C513" s="5">
        <v>0.34508063400580302</v>
      </c>
      <c r="D513" s="8">
        <v>1</v>
      </c>
      <c r="F513" s="7" t="s">
        <v>618</v>
      </c>
      <c r="G513" s="5" t="s">
        <v>38</v>
      </c>
      <c r="H513" s="5" t="s">
        <v>226</v>
      </c>
      <c r="I513" s="8">
        <v>7</v>
      </c>
    </row>
    <row r="514" spans="1:9" x14ac:dyDescent="0.25">
      <c r="A514" s="7" t="s">
        <v>571</v>
      </c>
      <c r="B514" s="60">
        <v>18000000</v>
      </c>
      <c r="C514" s="5">
        <v>0.60799921229593901</v>
      </c>
      <c r="D514" s="8">
        <v>1</v>
      </c>
      <c r="F514" s="7" t="s">
        <v>619</v>
      </c>
      <c r="G514" s="5" t="s">
        <v>38</v>
      </c>
      <c r="H514" s="5" t="s">
        <v>226</v>
      </c>
      <c r="I514" s="8">
        <v>7</v>
      </c>
    </row>
    <row r="515" spans="1:9" x14ac:dyDescent="0.25">
      <c r="A515" s="7" t="s">
        <v>572</v>
      </c>
      <c r="B515" s="60">
        <v>1000000</v>
      </c>
      <c r="C515" s="5">
        <v>4.9297233429400497E-2</v>
      </c>
      <c r="D515" s="8">
        <v>1</v>
      </c>
      <c r="F515" s="7" t="s">
        <v>620</v>
      </c>
      <c r="G515" s="5" t="s">
        <v>38</v>
      </c>
      <c r="H515" s="5" t="s">
        <v>226</v>
      </c>
      <c r="I515" s="8">
        <v>7</v>
      </c>
    </row>
    <row r="516" spans="1:9" x14ac:dyDescent="0.25">
      <c r="A516" s="7" t="s">
        <v>572</v>
      </c>
      <c r="B516" s="60">
        <v>4000000</v>
      </c>
      <c r="C516" s="5">
        <v>0.14789170028820101</v>
      </c>
      <c r="D516" s="8">
        <v>1</v>
      </c>
      <c r="F516" s="7" t="s">
        <v>621</v>
      </c>
      <c r="G516" s="5" t="s">
        <v>38</v>
      </c>
      <c r="H516" s="5" t="s">
        <v>226</v>
      </c>
      <c r="I516" s="8">
        <v>6</v>
      </c>
    </row>
    <row r="517" spans="1:9" x14ac:dyDescent="0.25">
      <c r="A517" s="7" t="s">
        <v>572</v>
      </c>
      <c r="B517" s="60">
        <v>5000000</v>
      </c>
      <c r="C517" s="5">
        <v>0.180756522574468</v>
      </c>
      <c r="D517" s="8">
        <v>1</v>
      </c>
      <c r="F517" s="7" t="s">
        <v>622</v>
      </c>
      <c r="G517" s="5" t="s">
        <v>38</v>
      </c>
      <c r="H517" s="5" t="s">
        <v>226</v>
      </c>
      <c r="I517" s="8">
        <v>7</v>
      </c>
    </row>
    <row r="518" spans="1:9" x14ac:dyDescent="0.25">
      <c r="A518" s="7" t="s">
        <v>572</v>
      </c>
      <c r="B518" s="60">
        <v>17000000</v>
      </c>
      <c r="C518" s="5">
        <v>0.57513439000967204</v>
      </c>
      <c r="D518" s="8">
        <v>1</v>
      </c>
      <c r="F518" s="7" t="s">
        <v>623</v>
      </c>
      <c r="G518" s="5" t="s">
        <v>38</v>
      </c>
      <c r="H518" s="5" t="s">
        <v>226</v>
      </c>
      <c r="I518" s="8">
        <v>1</v>
      </c>
    </row>
    <row r="519" spans="1:9" x14ac:dyDescent="0.25">
      <c r="A519" s="7" t="s">
        <v>572</v>
      </c>
      <c r="B519" s="60">
        <v>29000000</v>
      </c>
      <c r="C519" s="5">
        <v>0.96951225744487601</v>
      </c>
      <c r="D519" s="8">
        <v>1</v>
      </c>
      <c r="F519" s="7" t="s">
        <v>624</v>
      </c>
      <c r="G519" s="5" t="s">
        <v>38</v>
      </c>
      <c r="H519" s="5" t="s">
        <v>226</v>
      </c>
      <c r="I519" s="8">
        <v>7</v>
      </c>
    </row>
    <row r="520" spans="1:9" x14ac:dyDescent="0.25">
      <c r="A520" s="7" t="s">
        <v>573</v>
      </c>
      <c r="B520" s="60">
        <v>19000000</v>
      </c>
      <c r="C520" s="5">
        <v>0.64086403458220598</v>
      </c>
      <c r="D520" s="8">
        <v>1</v>
      </c>
      <c r="F520" s="7" t="s">
        <v>625</v>
      </c>
      <c r="G520" s="5" t="s">
        <v>38</v>
      </c>
      <c r="H520" s="5" t="s">
        <v>226</v>
      </c>
      <c r="I520" s="8">
        <v>8</v>
      </c>
    </row>
    <row r="521" spans="1:9" x14ac:dyDescent="0.25">
      <c r="A521" s="7" t="s">
        <v>574</v>
      </c>
      <c r="B521" s="60">
        <v>20000000</v>
      </c>
      <c r="C521" s="5">
        <v>0.67372885686847295</v>
      </c>
      <c r="D521" s="8">
        <v>1</v>
      </c>
      <c r="F521" s="7" t="s">
        <v>626</v>
      </c>
      <c r="G521" s="5" t="s">
        <v>38</v>
      </c>
      <c r="H521" s="5" t="s">
        <v>226</v>
      </c>
      <c r="I521" s="8">
        <v>6</v>
      </c>
    </row>
    <row r="522" spans="1:9" x14ac:dyDescent="0.25">
      <c r="A522" s="7" t="s">
        <v>576</v>
      </c>
      <c r="B522" s="60">
        <v>8000000</v>
      </c>
      <c r="C522" s="5">
        <v>0.27935098943326903</v>
      </c>
      <c r="D522" s="8">
        <v>1</v>
      </c>
      <c r="F522" s="7" t="s">
        <v>627</v>
      </c>
      <c r="G522" s="5" t="s">
        <v>38</v>
      </c>
      <c r="H522" s="5" t="s">
        <v>226</v>
      </c>
      <c r="I522" s="8">
        <v>3</v>
      </c>
    </row>
    <row r="523" spans="1:9" x14ac:dyDescent="0.25">
      <c r="A523" s="7" t="s">
        <v>576</v>
      </c>
      <c r="B523" s="60">
        <v>11000000</v>
      </c>
      <c r="C523" s="5">
        <v>0.37794545629206999</v>
      </c>
      <c r="D523" s="8">
        <v>1</v>
      </c>
      <c r="F523" s="7" t="s">
        <v>628</v>
      </c>
      <c r="G523" s="5" t="s">
        <v>38</v>
      </c>
      <c r="H523" s="5" t="s">
        <v>226</v>
      </c>
      <c r="I523" s="8">
        <v>3</v>
      </c>
    </row>
    <row r="524" spans="1:9" x14ac:dyDescent="0.25">
      <c r="A524" s="7" t="s">
        <v>576</v>
      </c>
      <c r="B524" s="60">
        <v>12000000</v>
      </c>
      <c r="C524" s="5">
        <v>0.41081027857833702</v>
      </c>
      <c r="D524" s="8">
        <v>1</v>
      </c>
      <c r="F524" s="7" t="s">
        <v>629</v>
      </c>
      <c r="G524" s="5" t="s">
        <v>38</v>
      </c>
      <c r="H524" s="5" t="s">
        <v>226</v>
      </c>
      <c r="I524" s="8">
        <v>3</v>
      </c>
    </row>
    <row r="525" spans="1:9" x14ac:dyDescent="0.25">
      <c r="A525" s="7" t="s">
        <v>576</v>
      </c>
      <c r="B525" s="60">
        <v>28000000</v>
      </c>
      <c r="C525" s="5">
        <v>0.93664743515860904</v>
      </c>
      <c r="D525" s="8">
        <v>1</v>
      </c>
      <c r="F525" s="7" t="s">
        <v>630</v>
      </c>
      <c r="G525" s="5" t="s">
        <v>38</v>
      </c>
      <c r="H525" s="5" t="s">
        <v>226</v>
      </c>
      <c r="I525" s="8">
        <v>7</v>
      </c>
    </row>
    <row r="526" spans="1:9" x14ac:dyDescent="0.25">
      <c r="A526" s="7" t="s">
        <v>577</v>
      </c>
      <c r="B526" s="60">
        <v>20000000</v>
      </c>
      <c r="C526" s="5">
        <v>0.67372885686847295</v>
      </c>
      <c r="D526" s="8">
        <v>1</v>
      </c>
      <c r="F526" s="7" t="s">
        <v>631</v>
      </c>
      <c r="G526" s="5" t="s">
        <v>38</v>
      </c>
      <c r="H526" s="5" t="s">
        <v>226</v>
      </c>
      <c r="I526" s="8">
        <v>7</v>
      </c>
    </row>
    <row r="527" spans="1:9" x14ac:dyDescent="0.25">
      <c r="A527" s="7" t="s">
        <v>578</v>
      </c>
      <c r="B527" s="60">
        <v>19000000</v>
      </c>
      <c r="C527" s="5">
        <v>0.64086403458220598</v>
      </c>
      <c r="D527" s="8">
        <v>1</v>
      </c>
      <c r="F527" s="7" t="s">
        <v>632</v>
      </c>
      <c r="G527" s="5" t="s">
        <v>38</v>
      </c>
      <c r="H527" s="5" t="s">
        <v>226</v>
      </c>
      <c r="I527" s="8">
        <v>20</v>
      </c>
    </row>
    <row r="528" spans="1:9" x14ac:dyDescent="0.25">
      <c r="A528" s="7" t="s">
        <v>579</v>
      </c>
      <c r="B528" s="60">
        <v>27000000</v>
      </c>
      <c r="C528" s="5">
        <v>0.90378261287234196</v>
      </c>
      <c r="D528" s="8">
        <v>1</v>
      </c>
      <c r="F528" s="7" t="s">
        <v>633</v>
      </c>
      <c r="G528" s="5" t="s">
        <v>38</v>
      </c>
      <c r="H528" s="5" t="s">
        <v>226</v>
      </c>
      <c r="I528" s="8">
        <v>2</v>
      </c>
    </row>
    <row r="529" spans="1:9" x14ac:dyDescent="0.25">
      <c r="A529" s="7" t="s">
        <v>580</v>
      </c>
      <c r="B529" s="60">
        <v>23000000</v>
      </c>
      <c r="C529" s="5">
        <v>0.77232332372727397</v>
      </c>
      <c r="D529" s="8">
        <v>1</v>
      </c>
      <c r="F529" s="7" t="s">
        <v>634</v>
      </c>
      <c r="G529" s="5" t="s">
        <v>38</v>
      </c>
      <c r="H529" s="5" t="s">
        <v>226</v>
      </c>
      <c r="I529" s="8">
        <v>4</v>
      </c>
    </row>
    <row r="530" spans="1:9" x14ac:dyDescent="0.25">
      <c r="A530" s="7" t="s">
        <v>580</v>
      </c>
      <c r="B530" s="60">
        <v>30000000</v>
      </c>
      <c r="C530" s="5">
        <v>1.00237707973114</v>
      </c>
      <c r="D530" s="8">
        <v>1</v>
      </c>
      <c r="F530" s="7" t="s">
        <v>635</v>
      </c>
      <c r="G530" s="5" t="s">
        <v>38</v>
      </c>
      <c r="H530" s="5" t="s">
        <v>226</v>
      </c>
      <c r="I530" s="8">
        <v>7</v>
      </c>
    </row>
    <row r="531" spans="1:9" x14ac:dyDescent="0.25">
      <c r="A531" s="7" t="s">
        <v>581</v>
      </c>
      <c r="B531" s="60">
        <v>12000000</v>
      </c>
      <c r="C531" s="5">
        <v>0.41081027857833702</v>
      </c>
      <c r="D531" s="8">
        <v>1</v>
      </c>
      <c r="F531" s="7" t="s">
        <v>636</v>
      </c>
      <c r="G531" s="5" t="s">
        <v>38</v>
      </c>
      <c r="H531" s="5" t="s">
        <v>226</v>
      </c>
      <c r="I531" s="8">
        <v>8</v>
      </c>
    </row>
    <row r="532" spans="1:9" x14ac:dyDescent="0.25">
      <c r="A532" s="7" t="s">
        <v>581</v>
      </c>
      <c r="B532" s="60">
        <v>13000000</v>
      </c>
      <c r="C532" s="5">
        <v>0.44367510086460399</v>
      </c>
      <c r="D532" s="8">
        <v>1</v>
      </c>
      <c r="F532" s="7" t="s">
        <v>637</v>
      </c>
      <c r="G532" s="5" t="s">
        <v>38</v>
      </c>
      <c r="H532" s="5" t="s">
        <v>226</v>
      </c>
      <c r="I532" s="8">
        <v>5</v>
      </c>
    </row>
    <row r="533" spans="1:9" x14ac:dyDescent="0.25">
      <c r="A533" s="7" t="s">
        <v>581</v>
      </c>
      <c r="B533" s="60">
        <v>20000000</v>
      </c>
      <c r="C533" s="5">
        <v>0.67372885686847295</v>
      </c>
      <c r="D533" s="8">
        <v>1</v>
      </c>
      <c r="F533" s="7" t="s">
        <v>638</v>
      </c>
      <c r="G533" s="5" t="s">
        <v>38</v>
      </c>
      <c r="H533" s="5" t="s">
        <v>226</v>
      </c>
      <c r="I533" s="8">
        <v>7</v>
      </c>
    </row>
    <row r="534" spans="1:9" x14ac:dyDescent="0.25">
      <c r="A534" s="7" t="s">
        <v>582</v>
      </c>
      <c r="B534" s="60">
        <v>29000000</v>
      </c>
      <c r="C534" s="5">
        <v>0.96951225744487601</v>
      </c>
      <c r="D534" s="8">
        <v>1</v>
      </c>
      <c r="F534" s="7" t="s">
        <v>639</v>
      </c>
      <c r="G534" s="5" t="s">
        <v>38</v>
      </c>
      <c r="H534" s="5" t="s">
        <v>226</v>
      </c>
      <c r="I534" s="8">
        <v>5</v>
      </c>
    </row>
    <row r="535" spans="1:9" x14ac:dyDescent="0.25">
      <c r="A535" s="7" t="s">
        <v>583</v>
      </c>
      <c r="B535" s="60">
        <v>29000000</v>
      </c>
      <c r="C535" s="5">
        <v>0.96951225744487601</v>
      </c>
      <c r="D535" s="8">
        <v>1</v>
      </c>
      <c r="F535" s="7" t="s">
        <v>640</v>
      </c>
      <c r="G535" s="5" t="s">
        <v>38</v>
      </c>
      <c r="H535" s="5" t="s">
        <v>226</v>
      </c>
      <c r="I535" s="8">
        <v>12</v>
      </c>
    </row>
    <row r="536" spans="1:9" x14ac:dyDescent="0.25">
      <c r="A536" s="7" t="s">
        <v>584</v>
      </c>
      <c r="B536" s="60">
        <v>26000000</v>
      </c>
      <c r="C536" s="5">
        <v>0.87091779058607499</v>
      </c>
      <c r="D536" s="8">
        <v>1</v>
      </c>
      <c r="F536" s="7" t="s">
        <v>641</v>
      </c>
      <c r="G536" s="5" t="s">
        <v>38</v>
      </c>
      <c r="H536" s="5" t="s">
        <v>226</v>
      </c>
      <c r="I536" s="8">
        <v>21</v>
      </c>
    </row>
    <row r="537" spans="1:9" x14ac:dyDescent="0.25">
      <c r="A537" s="7" t="s">
        <v>584</v>
      </c>
      <c r="B537" s="60">
        <v>30000000</v>
      </c>
      <c r="C537" s="5">
        <v>1.00237707973114</v>
      </c>
      <c r="D537" s="8">
        <v>1</v>
      </c>
      <c r="F537" s="7" t="s">
        <v>642</v>
      </c>
      <c r="G537" s="5" t="s">
        <v>38</v>
      </c>
      <c r="H537" s="5" t="s">
        <v>226</v>
      </c>
      <c r="I537" s="8">
        <v>2</v>
      </c>
    </row>
    <row r="538" spans="1:9" x14ac:dyDescent="0.25">
      <c r="A538" s="7" t="s">
        <v>585</v>
      </c>
      <c r="B538" s="60">
        <v>1000000</v>
      </c>
      <c r="C538" s="5">
        <v>4.9297233429400497E-2</v>
      </c>
      <c r="D538" s="8">
        <v>1</v>
      </c>
      <c r="F538" s="7" t="s">
        <v>643</v>
      </c>
      <c r="G538" s="5" t="s">
        <v>38</v>
      </c>
      <c r="H538" s="5" t="s">
        <v>226</v>
      </c>
      <c r="I538" s="8">
        <v>6</v>
      </c>
    </row>
    <row r="539" spans="1:9" x14ac:dyDescent="0.25">
      <c r="A539" s="7" t="s">
        <v>587</v>
      </c>
      <c r="B539" s="60">
        <v>24000000</v>
      </c>
      <c r="C539" s="5">
        <v>0.80518814601354105</v>
      </c>
      <c r="D539" s="8">
        <v>1</v>
      </c>
      <c r="F539" s="7" t="s">
        <v>644</v>
      </c>
      <c r="G539" s="5" t="s">
        <v>38</v>
      </c>
      <c r="H539" s="5" t="s">
        <v>226</v>
      </c>
      <c r="I539" s="8">
        <v>7</v>
      </c>
    </row>
    <row r="540" spans="1:9" x14ac:dyDescent="0.25">
      <c r="A540" s="7" t="s">
        <v>588</v>
      </c>
      <c r="B540" s="60">
        <v>4000000</v>
      </c>
      <c r="C540" s="5">
        <v>0.14789170028820101</v>
      </c>
      <c r="D540" s="8">
        <v>1</v>
      </c>
      <c r="F540" s="7" t="s">
        <v>645</v>
      </c>
      <c r="G540" s="5" t="s">
        <v>38</v>
      </c>
      <c r="H540" s="5" t="s">
        <v>226</v>
      </c>
      <c r="I540" s="8">
        <v>4</v>
      </c>
    </row>
    <row r="541" spans="1:9" x14ac:dyDescent="0.25">
      <c r="A541" s="7" t="s">
        <v>588</v>
      </c>
      <c r="B541" s="60">
        <v>17000000</v>
      </c>
      <c r="C541" s="5">
        <v>0.57513439000967204</v>
      </c>
      <c r="D541" s="8">
        <v>1</v>
      </c>
      <c r="F541" s="7" t="s">
        <v>646</v>
      </c>
      <c r="G541" s="5" t="s">
        <v>38</v>
      </c>
      <c r="H541" s="5" t="s">
        <v>226</v>
      </c>
      <c r="I541" s="8">
        <v>5</v>
      </c>
    </row>
    <row r="542" spans="1:9" x14ac:dyDescent="0.25">
      <c r="A542" s="7" t="s">
        <v>588</v>
      </c>
      <c r="B542" s="60">
        <v>24000000</v>
      </c>
      <c r="C542" s="5">
        <v>0.80518814601354105</v>
      </c>
      <c r="D542" s="8">
        <v>1</v>
      </c>
      <c r="F542" s="7" t="s">
        <v>647</v>
      </c>
      <c r="G542" s="5" t="s">
        <v>38</v>
      </c>
      <c r="H542" s="5" t="s">
        <v>226</v>
      </c>
      <c r="I542" s="8">
        <v>7</v>
      </c>
    </row>
    <row r="543" spans="1:9" x14ac:dyDescent="0.25">
      <c r="A543" s="7" t="s">
        <v>588</v>
      </c>
      <c r="B543" s="60">
        <v>28000000</v>
      </c>
      <c r="C543" s="5">
        <v>0.93664743515860904</v>
      </c>
      <c r="D543" s="8">
        <v>1</v>
      </c>
      <c r="F543" s="7" t="s">
        <v>648</v>
      </c>
      <c r="G543" s="5" t="s">
        <v>38</v>
      </c>
      <c r="H543" s="5" t="s">
        <v>226</v>
      </c>
      <c r="I543" s="8">
        <v>7</v>
      </c>
    </row>
    <row r="544" spans="1:9" x14ac:dyDescent="0.25">
      <c r="A544" s="7" t="s">
        <v>589</v>
      </c>
      <c r="B544" s="60">
        <v>2000000</v>
      </c>
      <c r="C544" s="5">
        <v>8.2162055715667495E-2</v>
      </c>
      <c r="D544" s="8">
        <v>1</v>
      </c>
      <c r="F544" s="7" t="s">
        <v>649</v>
      </c>
      <c r="G544" s="5" t="s">
        <v>38</v>
      </c>
      <c r="H544" s="5" t="s">
        <v>226</v>
      </c>
      <c r="I544" s="8">
        <v>10</v>
      </c>
    </row>
    <row r="545" spans="1:9" x14ac:dyDescent="0.25">
      <c r="A545" s="7" t="s">
        <v>590</v>
      </c>
      <c r="B545" s="60">
        <v>18000000</v>
      </c>
      <c r="C545" s="5">
        <v>0.60799921229593901</v>
      </c>
      <c r="D545" s="8">
        <v>1</v>
      </c>
      <c r="F545" s="7" t="s">
        <v>650</v>
      </c>
      <c r="G545" s="5" t="s">
        <v>38</v>
      </c>
      <c r="H545" s="5" t="s">
        <v>226</v>
      </c>
      <c r="I545" s="8">
        <v>8</v>
      </c>
    </row>
    <row r="546" spans="1:9" x14ac:dyDescent="0.25">
      <c r="A546" s="7" t="s">
        <v>590</v>
      </c>
      <c r="B546" s="60">
        <v>23000000</v>
      </c>
      <c r="C546" s="5">
        <v>0.77232332372727397</v>
      </c>
      <c r="D546" s="8">
        <v>1</v>
      </c>
      <c r="F546" s="7" t="s">
        <v>651</v>
      </c>
      <c r="G546" s="5" t="s">
        <v>38</v>
      </c>
      <c r="H546" s="5" t="s">
        <v>226</v>
      </c>
      <c r="I546" s="8">
        <v>5</v>
      </c>
    </row>
    <row r="547" spans="1:9" x14ac:dyDescent="0.25">
      <c r="A547" s="7" t="s">
        <v>590</v>
      </c>
      <c r="B547" s="60">
        <v>24000000</v>
      </c>
      <c r="C547" s="5">
        <v>0.80518814601354105</v>
      </c>
      <c r="D547" s="8">
        <v>1</v>
      </c>
      <c r="F547" s="7" t="s">
        <v>652</v>
      </c>
      <c r="G547" s="5" t="s">
        <v>38</v>
      </c>
      <c r="H547" s="5" t="s">
        <v>226</v>
      </c>
      <c r="I547" s="8">
        <v>5</v>
      </c>
    </row>
    <row r="548" spans="1:9" x14ac:dyDescent="0.25">
      <c r="A548" s="7" t="s">
        <v>591</v>
      </c>
      <c r="B548" s="60">
        <v>1000000</v>
      </c>
      <c r="C548" s="5">
        <v>4.9297233429400497E-2</v>
      </c>
      <c r="D548" s="8">
        <v>1</v>
      </c>
      <c r="F548" s="7" t="s">
        <v>653</v>
      </c>
      <c r="G548" s="5" t="s">
        <v>38</v>
      </c>
      <c r="H548" s="5" t="s">
        <v>226</v>
      </c>
      <c r="I548" s="8">
        <v>5</v>
      </c>
    </row>
    <row r="549" spans="1:9" x14ac:dyDescent="0.25">
      <c r="A549" s="7" t="s">
        <v>591</v>
      </c>
      <c r="B549" s="60">
        <v>5000000</v>
      </c>
      <c r="C549" s="5">
        <v>0.180756522574468</v>
      </c>
      <c r="D549" s="8">
        <v>1</v>
      </c>
      <c r="F549" s="7" t="s">
        <v>654</v>
      </c>
      <c r="G549" s="5" t="s">
        <v>38</v>
      </c>
      <c r="H549" s="5" t="s">
        <v>226</v>
      </c>
      <c r="I549" s="8">
        <v>6</v>
      </c>
    </row>
    <row r="550" spans="1:9" x14ac:dyDescent="0.25">
      <c r="A550" s="7" t="s">
        <v>591</v>
      </c>
      <c r="B550" s="60">
        <v>27000000</v>
      </c>
      <c r="C550" s="5">
        <v>0.90378261287234196</v>
      </c>
      <c r="D550" s="8">
        <v>1</v>
      </c>
      <c r="F550" s="7" t="s">
        <v>655</v>
      </c>
      <c r="G550" s="5" t="s">
        <v>38</v>
      </c>
      <c r="H550" s="5" t="s">
        <v>226</v>
      </c>
      <c r="I550" s="8">
        <v>7</v>
      </c>
    </row>
    <row r="551" spans="1:9" x14ac:dyDescent="0.25">
      <c r="A551" s="7" t="s">
        <v>591</v>
      </c>
      <c r="B551" s="60">
        <v>28000000</v>
      </c>
      <c r="C551" s="5">
        <v>0.93664743515860904</v>
      </c>
      <c r="D551" s="8">
        <v>1</v>
      </c>
      <c r="F551" s="7" t="s">
        <v>656</v>
      </c>
      <c r="G551" s="5" t="s">
        <v>38</v>
      </c>
      <c r="H551" s="5" t="s">
        <v>226</v>
      </c>
      <c r="I551" s="8">
        <v>7</v>
      </c>
    </row>
    <row r="552" spans="1:9" x14ac:dyDescent="0.25">
      <c r="A552" s="7" t="s">
        <v>592</v>
      </c>
      <c r="B552" s="60">
        <v>17000000</v>
      </c>
      <c r="C552" s="5">
        <v>0.57513439000967204</v>
      </c>
      <c r="D552" s="8">
        <v>1</v>
      </c>
      <c r="F552" s="7" t="s">
        <v>657</v>
      </c>
      <c r="G552" s="5" t="s">
        <v>38</v>
      </c>
      <c r="H552" s="5" t="s">
        <v>226</v>
      </c>
      <c r="I552" s="8">
        <v>4</v>
      </c>
    </row>
    <row r="553" spans="1:9" x14ac:dyDescent="0.25">
      <c r="A553" s="7" t="s">
        <v>593</v>
      </c>
      <c r="B553" s="60">
        <v>22000000</v>
      </c>
      <c r="C553" s="5">
        <v>0.739458501441007</v>
      </c>
      <c r="D553" s="8">
        <v>1</v>
      </c>
      <c r="F553" s="7" t="s">
        <v>658</v>
      </c>
      <c r="G553" s="5" t="s">
        <v>38</v>
      </c>
      <c r="H553" s="5" t="s">
        <v>226</v>
      </c>
      <c r="I553" s="8">
        <v>5</v>
      </c>
    </row>
    <row r="554" spans="1:9" x14ac:dyDescent="0.25">
      <c r="A554" s="7" t="s">
        <v>594</v>
      </c>
      <c r="B554" s="60">
        <v>7000000</v>
      </c>
      <c r="C554" s="5">
        <v>0.246486167147002</v>
      </c>
      <c r="D554" s="8">
        <v>1</v>
      </c>
      <c r="F554" s="7" t="s">
        <v>659</v>
      </c>
      <c r="G554" s="5" t="s">
        <v>38</v>
      </c>
      <c r="H554" s="5" t="s">
        <v>226</v>
      </c>
      <c r="I554" s="8">
        <v>5</v>
      </c>
    </row>
    <row r="555" spans="1:9" x14ac:dyDescent="0.25">
      <c r="A555" s="7" t="s">
        <v>594</v>
      </c>
      <c r="B555" s="60">
        <v>8000000</v>
      </c>
      <c r="C555" s="5">
        <v>0.27935098943326903</v>
      </c>
      <c r="D555" s="8">
        <v>1</v>
      </c>
      <c r="F555" s="7" t="s">
        <v>660</v>
      </c>
      <c r="G555" s="5" t="s">
        <v>38</v>
      </c>
      <c r="H555" s="5" t="s">
        <v>226</v>
      </c>
      <c r="I555" s="8">
        <v>15</v>
      </c>
    </row>
    <row r="556" spans="1:9" x14ac:dyDescent="0.25">
      <c r="A556" s="7" t="s">
        <v>596</v>
      </c>
      <c r="B556" s="60">
        <v>5000000</v>
      </c>
      <c r="C556" s="5">
        <v>0.180756522574468</v>
      </c>
      <c r="D556" s="8">
        <v>1</v>
      </c>
      <c r="F556" s="7" t="s">
        <v>661</v>
      </c>
      <c r="G556" s="5" t="s">
        <v>38</v>
      </c>
      <c r="H556" s="5" t="s">
        <v>226</v>
      </c>
      <c r="I556" s="8">
        <v>5</v>
      </c>
    </row>
    <row r="557" spans="1:9" x14ac:dyDescent="0.25">
      <c r="A557" s="7" t="s">
        <v>596</v>
      </c>
      <c r="B557" s="60">
        <v>9000000</v>
      </c>
      <c r="C557" s="5">
        <v>0.312215811719536</v>
      </c>
      <c r="D557" s="8">
        <v>1</v>
      </c>
      <c r="F557" s="7" t="s">
        <v>662</v>
      </c>
      <c r="G557" s="5" t="s">
        <v>38</v>
      </c>
      <c r="H557" s="5" t="s">
        <v>226</v>
      </c>
      <c r="I557" s="8">
        <v>8</v>
      </c>
    </row>
    <row r="558" spans="1:9" x14ac:dyDescent="0.25">
      <c r="A558" s="7" t="s">
        <v>597</v>
      </c>
      <c r="B558" s="60">
        <v>25000000</v>
      </c>
      <c r="C558" s="5">
        <v>0.83805296829980802</v>
      </c>
      <c r="D558" s="8">
        <v>1</v>
      </c>
      <c r="F558" s="7" t="s">
        <v>663</v>
      </c>
      <c r="G558" s="5" t="s">
        <v>38</v>
      </c>
      <c r="H558" s="5" t="s">
        <v>226</v>
      </c>
      <c r="I558" s="8">
        <v>3</v>
      </c>
    </row>
    <row r="559" spans="1:9" x14ac:dyDescent="0.25">
      <c r="A559" s="7" t="s">
        <v>598</v>
      </c>
      <c r="B559" s="60">
        <v>5000000</v>
      </c>
      <c r="C559" s="5">
        <v>0.180756522574468</v>
      </c>
      <c r="D559" s="8">
        <v>1</v>
      </c>
      <c r="F559" s="7" t="s">
        <v>664</v>
      </c>
      <c r="G559" s="5" t="s">
        <v>38</v>
      </c>
      <c r="H559" s="5" t="s">
        <v>226</v>
      </c>
      <c r="I559" s="8">
        <v>5</v>
      </c>
    </row>
    <row r="560" spans="1:9" x14ac:dyDescent="0.25">
      <c r="A560" s="7" t="s">
        <v>599</v>
      </c>
      <c r="B560" s="60">
        <v>18000000</v>
      </c>
      <c r="C560" s="5">
        <v>0.60799921229593901</v>
      </c>
      <c r="D560" s="8">
        <v>1</v>
      </c>
      <c r="F560" s="7" t="s">
        <v>665</v>
      </c>
      <c r="G560" s="5" t="s">
        <v>38</v>
      </c>
      <c r="H560" s="5" t="s">
        <v>226</v>
      </c>
      <c r="I560" s="8">
        <v>5</v>
      </c>
    </row>
    <row r="561" spans="1:9" x14ac:dyDescent="0.25">
      <c r="A561" s="7" t="s">
        <v>599</v>
      </c>
      <c r="B561" s="60">
        <v>20000000</v>
      </c>
      <c r="C561" s="5">
        <v>0.67372885686847295</v>
      </c>
      <c r="D561" s="8">
        <v>1</v>
      </c>
      <c r="F561" s="7" t="s">
        <v>666</v>
      </c>
      <c r="G561" s="5" t="s">
        <v>38</v>
      </c>
      <c r="H561" s="5" t="s">
        <v>226</v>
      </c>
      <c r="I561" s="8">
        <v>5</v>
      </c>
    </row>
    <row r="562" spans="1:9" x14ac:dyDescent="0.25">
      <c r="A562" s="7" t="s">
        <v>599</v>
      </c>
      <c r="B562" s="60">
        <v>26000000</v>
      </c>
      <c r="C562" s="5">
        <v>0.87091779058607499</v>
      </c>
      <c r="D562" s="8">
        <v>1</v>
      </c>
      <c r="F562" s="7" t="s">
        <v>667</v>
      </c>
      <c r="G562" s="5" t="s">
        <v>38</v>
      </c>
      <c r="H562" s="5" t="s">
        <v>226</v>
      </c>
      <c r="I562" s="8">
        <v>11</v>
      </c>
    </row>
    <row r="563" spans="1:9" x14ac:dyDescent="0.25">
      <c r="A563" s="7" t="s">
        <v>600</v>
      </c>
      <c r="B563" s="60">
        <v>23000000</v>
      </c>
      <c r="C563" s="5">
        <v>0.77232332372727397</v>
      </c>
      <c r="D563" s="8">
        <v>1</v>
      </c>
      <c r="F563" s="7" t="s">
        <v>668</v>
      </c>
      <c r="G563" s="5" t="s">
        <v>38</v>
      </c>
      <c r="H563" s="5" t="s">
        <v>226</v>
      </c>
      <c r="I563" s="8">
        <v>7</v>
      </c>
    </row>
    <row r="564" spans="1:9" x14ac:dyDescent="0.25">
      <c r="A564" s="7" t="s">
        <v>601</v>
      </c>
      <c r="B564" s="60">
        <v>3000000</v>
      </c>
      <c r="C564" s="5">
        <v>0.11502687800193399</v>
      </c>
      <c r="D564" s="8">
        <v>1</v>
      </c>
      <c r="F564" s="7" t="s">
        <v>669</v>
      </c>
      <c r="G564" s="5" t="s">
        <v>38</v>
      </c>
      <c r="H564" s="5" t="s">
        <v>226</v>
      </c>
      <c r="I564" s="8">
        <v>4</v>
      </c>
    </row>
    <row r="565" spans="1:9" x14ac:dyDescent="0.25">
      <c r="A565" s="7" t="s">
        <v>601</v>
      </c>
      <c r="B565" s="60">
        <v>8000000</v>
      </c>
      <c r="C565" s="5">
        <v>0.27935098943326903</v>
      </c>
      <c r="D565" s="8">
        <v>1</v>
      </c>
      <c r="F565" s="7" t="s">
        <v>670</v>
      </c>
      <c r="G565" s="5" t="s">
        <v>38</v>
      </c>
      <c r="H565" s="5" t="s">
        <v>226</v>
      </c>
      <c r="I565" s="8">
        <v>5</v>
      </c>
    </row>
    <row r="566" spans="1:9" x14ac:dyDescent="0.25">
      <c r="A566" s="7" t="s">
        <v>602</v>
      </c>
      <c r="B566" s="60">
        <v>5000000</v>
      </c>
      <c r="C566" s="5">
        <v>0.180756522574468</v>
      </c>
      <c r="D566" s="8">
        <v>1</v>
      </c>
      <c r="F566" s="7" t="s">
        <v>671</v>
      </c>
      <c r="G566" s="5" t="s">
        <v>38</v>
      </c>
      <c r="H566" s="5" t="s">
        <v>226</v>
      </c>
      <c r="I566" s="8">
        <v>4</v>
      </c>
    </row>
    <row r="567" spans="1:9" x14ac:dyDescent="0.25">
      <c r="A567" s="7" t="s">
        <v>605</v>
      </c>
      <c r="B567" s="60">
        <v>20000000</v>
      </c>
      <c r="C567" s="5">
        <v>0.67372885686847295</v>
      </c>
      <c r="D567" s="8">
        <v>1</v>
      </c>
      <c r="F567" s="7" t="s">
        <v>672</v>
      </c>
      <c r="G567" s="5" t="s">
        <v>38</v>
      </c>
      <c r="H567" s="5" t="s">
        <v>226</v>
      </c>
      <c r="I567" s="8">
        <v>9</v>
      </c>
    </row>
    <row r="568" spans="1:9" x14ac:dyDescent="0.25">
      <c r="A568" s="7" t="s">
        <v>605</v>
      </c>
      <c r="B568" s="60">
        <v>24000000</v>
      </c>
      <c r="C568" s="5">
        <v>0.80518814601354105</v>
      </c>
      <c r="D568" s="8">
        <v>1</v>
      </c>
      <c r="F568" s="7" t="s">
        <v>673</v>
      </c>
      <c r="G568" s="5" t="s">
        <v>38</v>
      </c>
      <c r="H568" s="5" t="s">
        <v>226</v>
      </c>
      <c r="I568" s="8">
        <v>7</v>
      </c>
    </row>
    <row r="569" spans="1:9" x14ac:dyDescent="0.25">
      <c r="A569" s="7" t="s">
        <v>606</v>
      </c>
      <c r="B569" s="60">
        <v>27000000</v>
      </c>
      <c r="C569" s="5">
        <v>0.90378261287234196</v>
      </c>
      <c r="D569" s="8">
        <v>1</v>
      </c>
      <c r="F569" s="7" t="s">
        <v>674</v>
      </c>
      <c r="G569" s="5" t="s">
        <v>38</v>
      </c>
      <c r="H569" s="5" t="s">
        <v>226</v>
      </c>
      <c r="I569" s="8">
        <v>4</v>
      </c>
    </row>
    <row r="570" spans="1:9" x14ac:dyDescent="0.25">
      <c r="A570" s="7" t="s">
        <v>607</v>
      </c>
      <c r="B570" s="60">
        <v>4000000</v>
      </c>
      <c r="C570" s="5">
        <v>0.14789170028820101</v>
      </c>
      <c r="D570" s="8">
        <v>1</v>
      </c>
      <c r="F570" s="7" t="s">
        <v>675</v>
      </c>
      <c r="G570" s="5" t="s">
        <v>38</v>
      </c>
      <c r="H570" s="5" t="s">
        <v>226</v>
      </c>
      <c r="I570" s="8">
        <v>9</v>
      </c>
    </row>
    <row r="571" spans="1:9" x14ac:dyDescent="0.25">
      <c r="A571" s="7" t="s">
        <v>607</v>
      </c>
      <c r="B571" s="60">
        <v>27000000</v>
      </c>
      <c r="C571" s="5">
        <v>0.90378261287234196</v>
      </c>
      <c r="D571" s="8">
        <v>1</v>
      </c>
      <c r="F571" s="7" t="s">
        <v>676</v>
      </c>
      <c r="G571" s="5" t="s">
        <v>38</v>
      </c>
      <c r="H571" s="5" t="s">
        <v>226</v>
      </c>
      <c r="I571" s="8">
        <v>6</v>
      </c>
    </row>
    <row r="572" spans="1:9" x14ac:dyDescent="0.25">
      <c r="A572" s="7" t="s">
        <v>608</v>
      </c>
      <c r="B572" s="60">
        <v>1000000</v>
      </c>
      <c r="C572" s="5">
        <v>4.9297233429400497E-2</v>
      </c>
      <c r="D572" s="8">
        <v>1</v>
      </c>
      <c r="F572" s="7" t="s">
        <v>677</v>
      </c>
      <c r="G572" s="5" t="s">
        <v>38</v>
      </c>
      <c r="H572" s="5" t="s">
        <v>226</v>
      </c>
      <c r="I572" s="8">
        <v>4</v>
      </c>
    </row>
    <row r="573" spans="1:9" x14ac:dyDescent="0.25">
      <c r="A573" s="7" t="s">
        <v>608</v>
      </c>
      <c r="B573" s="60">
        <v>10000000</v>
      </c>
      <c r="C573" s="5">
        <v>0.34508063400580302</v>
      </c>
      <c r="D573" s="8">
        <v>1</v>
      </c>
      <c r="F573" s="7" t="s">
        <v>678</v>
      </c>
      <c r="G573" s="5" t="s">
        <v>38</v>
      </c>
      <c r="H573" s="5" t="s">
        <v>226</v>
      </c>
      <c r="I573" s="8">
        <v>2</v>
      </c>
    </row>
    <row r="574" spans="1:9" x14ac:dyDescent="0.25">
      <c r="A574" s="7" t="s">
        <v>608</v>
      </c>
      <c r="B574" s="60">
        <v>21000000</v>
      </c>
      <c r="C574" s="5">
        <v>0.70659367915474003</v>
      </c>
      <c r="D574" s="8">
        <v>1</v>
      </c>
      <c r="F574" s="7" t="s">
        <v>679</v>
      </c>
      <c r="G574" s="5" t="s">
        <v>38</v>
      </c>
      <c r="H574" s="5" t="s">
        <v>226</v>
      </c>
      <c r="I574" s="8">
        <v>7</v>
      </c>
    </row>
    <row r="575" spans="1:9" x14ac:dyDescent="0.25">
      <c r="A575" s="7" t="s">
        <v>609</v>
      </c>
      <c r="B575" s="60">
        <v>2000000</v>
      </c>
      <c r="C575" s="5">
        <v>8.2162055715667495E-2</v>
      </c>
      <c r="D575" s="8">
        <v>1</v>
      </c>
      <c r="F575" s="7" t="s">
        <v>680</v>
      </c>
      <c r="G575" s="5" t="s">
        <v>38</v>
      </c>
      <c r="H575" s="5" t="s">
        <v>226</v>
      </c>
      <c r="I575" s="8">
        <v>8</v>
      </c>
    </row>
    <row r="576" spans="1:9" x14ac:dyDescent="0.25">
      <c r="A576" s="7" t="s">
        <v>609</v>
      </c>
      <c r="B576" s="60">
        <v>19000000</v>
      </c>
      <c r="C576" s="5">
        <v>0.64086403458220598</v>
      </c>
      <c r="D576" s="8">
        <v>1</v>
      </c>
      <c r="F576" s="7" t="s">
        <v>681</v>
      </c>
      <c r="G576" s="5" t="s">
        <v>38</v>
      </c>
      <c r="H576" s="5" t="s">
        <v>226</v>
      </c>
      <c r="I576" s="8">
        <v>5</v>
      </c>
    </row>
    <row r="577" spans="1:9" x14ac:dyDescent="0.25">
      <c r="A577" s="7" t="s">
        <v>611</v>
      </c>
      <c r="B577" s="60">
        <v>27000000</v>
      </c>
      <c r="C577" s="5">
        <v>0.90378261287234196</v>
      </c>
      <c r="D577" s="8">
        <v>1</v>
      </c>
      <c r="F577" s="7" t="s">
        <v>682</v>
      </c>
      <c r="G577" s="5" t="s">
        <v>38</v>
      </c>
      <c r="H577" s="5" t="s">
        <v>226</v>
      </c>
      <c r="I577" s="8">
        <v>5</v>
      </c>
    </row>
    <row r="578" spans="1:9" x14ac:dyDescent="0.25">
      <c r="A578" s="7" t="s">
        <v>612</v>
      </c>
      <c r="B578" s="60">
        <v>25000000</v>
      </c>
      <c r="C578" s="5">
        <v>0.83805296829980802</v>
      </c>
      <c r="D578" s="8">
        <v>1</v>
      </c>
      <c r="F578" s="7" t="s">
        <v>683</v>
      </c>
      <c r="G578" s="5" t="s">
        <v>38</v>
      </c>
      <c r="H578" s="5" t="s">
        <v>226</v>
      </c>
      <c r="I578" s="8">
        <v>6</v>
      </c>
    </row>
    <row r="579" spans="1:9" x14ac:dyDescent="0.25">
      <c r="A579" s="7" t="s">
        <v>612</v>
      </c>
      <c r="B579" s="60">
        <v>28000000</v>
      </c>
      <c r="C579" s="5">
        <v>0.93664743515860904</v>
      </c>
      <c r="D579" s="8">
        <v>1</v>
      </c>
      <c r="F579" s="7" t="s">
        <v>684</v>
      </c>
      <c r="G579" s="5" t="s">
        <v>38</v>
      </c>
      <c r="H579" s="5" t="s">
        <v>226</v>
      </c>
      <c r="I579" s="8">
        <v>4</v>
      </c>
    </row>
    <row r="580" spans="1:9" x14ac:dyDescent="0.25">
      <c r="A580" s="7" t="s">
        <v>613</v>
      </c>
      <c r="B580" s="60">
        <v>5000000</v>
      </c>
      <c r="C580" s="5">
        <v>0.180756522574468</v>
      </c>
      <c r="D580" s="8">
        <v>1</v>
      </c>
      <c r="F580" s="7" t="s">
        <v>685</v>
      </c>
      <c r="G580" s="5" t="s">
        <v>38</v>
      </c>
      <c r="H580" s="5" t="s">
        <v>226</v>
      </c>
      <c r="I580" s="8">
        <v>2</v>
      </c>
    </row>
    <row r="581" spans="1:9" x14ac:dyDescent="0.25">
      <c r="A581" s="7" t="s">
        <v>614</v>
      </c>
      <c r="B581" s="60">
        <v>11000000</v>
      </c>
      <c r="C581" s="5">
        <v>0.37794545629206999</v>
      </c>
      <c r="D581" s="8">
        <v>1</v>
      </c>
      <c r="F581" s="7" t="s">
        <v>686</v>
      </c>
      <c r="G581" s="5" t="s">
        <v>38</v>
      </c>
      <c r="H581" s="5" t="s">
        <v>226</v>
      </c>
      <c r="I581" s="8">
        <v>2</v>
      </c>
    </row>
    <row r="582" spans="1:9" x14ac:dyDescent="0.25">
      <c r="A582" s="7" t="s">
        <v>616</v>
      </c>
      <c r="B582" s="60">
        <v>4000000</v>
      </c>
      <c r="C582" s="5">
        <v>0.14789170028820101</v>
      </c>
      <c r="D582" s="8">
        <v>1</v>
      </c>
      <c r="F582" s="7" t="s">
        <v>687</v>
      </c>
      <c r="G582" s="5" t="s">
        <v>38</v>
      </c>
      <c r="H582" s="5" t="s">
        <v>226</v>
      </c>
      <c r="I582" s="8">
        <v>5</v>
      </c>
    </row>
    <row r="583" spans="1:9" x14ac:dyDescent="0.25">
      <c r="A583" s="7" t="s">
        <v>617</v>
      </c>
      <c r="B583" s="60">
        <v>11000000</v>
      </c>
      <c r="C583" s="5">
        <v>0.37794545629206999</v>
      </c>
      <c r="D583" s="8">
        <v>1</v>
      </c>
      <c r="F583" s="7" t="s">
        <v>688</v>
      </c>
      <c r="G583" s="5" t="s">
        <v>38</v>
      </c>
      <c r="H583" s="5" t="s">
        <v>226</v>
      </c>
      <c r="I583" s="8">
        <v>5</v>
      </c>
    </row>
    <row r="584" spans="1:9" x14ac:dyDescent="0.25">
      <c r="A584" s="7" t="s">
        <v>617</v>
      </c>
      <c r="B584" s="60">
        <v>19000000</v>
      </c>
      <c r="C584" s="5">
        <v>0.64086403458220598</v>
      </c>
      <c r="D584" s="8">
        <v>1</v>
      </c>
      <c r="F584" s="7" t="s">
        <v>689</v>
      </c>
      <c r="G584" s="5" t="s">
        <v>38</v>
      </c>
      <c r="H584" s="5" t="s">
        <v>226</v>
      </c>
      <c r="I584" s="8">
        <v>5</v>
      </c>
    </row>
    <row r="585" spans="1:9" x14ac:dyDescent="0.25">
      <c r="A585" s="7" t="s">
        <v>617</v>
      </c>
      <c r="B585" s="60">
        <v>21000000</v>
      </c>
      <c r="C585" s="5">
        <v>0.70659367915474003</v>
      </c>
      <c r="D585" s="8">
        <v>1</v>
      </c>
      <c r="F585" s="7" t="s">
        <v>690</v>
      </c>
      <c r="G585" s="5" t="s">
        <v>38</v>
      </c>
      <c r="H585" s="5" t="s">
        <v>226</v>
      </c>
      <c r="I585" s="8">
        <v>6</v>
      </c>
    </row>
    <row r="586" spans="1:9" x14ac:dyDescent="0.25">
      <c r="A586" s="7" t="s">
        <v>618</v>
      </c>
      <c r="B586" s="60">
        <v>1000000</v>
      </c>
      <c r="C586" s="5">
        <v>4.9297233429400497E-2</v>
      </c>
      <c r="D586" s="8">
        <v>1</v>
      </c>
      <c r="F586" s="7" t="s">
        <v>691</v>
      </c>
      <c r="G586" s="5" t="s">
        <v>38</v>
      </c>
      <c r="H586" s="5" t="s">
        <v>226</v>
      </c>
      <c r="I586" s="8">
        <v>8</v>
      </c>
    </row>
    <row r="587" spans="1:9" x14ac:dyDescent="0.25">
      <c r="A587" s="7" t="s">
        <v>618</v>
      </c>
      <c r="B587" s="60">
        <v>20000000</v>
      </c>
      <c r="C587" s="5">
        <v>0.67372885686847295</v>
      </c>
      <c r="D587" s="8">
        <v>1</v>
      </c>
      <c r="F587" s="7" t="s">
        <v>692</v>
      </c>
      <c r="G587" s="5" t="s">
        <v>38</v>
      </c>
      <c r="H587" s="5" t="s">
        <v>226</v>
      </c>
      <c r="I587" s="8">
        <v>7</v>
      </c>
    </row>
    <row r="588" spans="1:9" x14ac:dyDescent="0.25">
      <c r="A588" s="7" t="s">
        <v>619</v>
      </c>
      <c r="B588" s="60">
        <v>12000000</v>
      </c>
      <c r="C588" s="5">
        <v>0.41081027857833702</v>
      </c>
      <c r="D588" s="8">
        <v>1</v>
      </c>
      <c r="F588" s="7" t="s">
        <v>693</v>
      </c>
      <c r="G588" s="5" t="s">
        <v>38</v>
      </c>
      <c r="H588" s="5" t="s">
        <v>226</v>
      </c>
      <c r="I588" s="8">
        <v>2</v>
      </c>
    </row>
    <row r="589" spans="1:9" x14ac:dyDescent="0.25">
      <c r="A589" s="7" t="s">
        <v>619</v>
      </c>
      <c r="B589" s="60">
        <v>28000000</v>
      </c>
      <c r="C589" s="5">
        <v>0.93664743515860904</v>
      </c>
      <c r="D589" s="8">
        <v>1</v>
      </c>
      <c r="F589" s="7" t="s">
        <v>694</v>
      </c>
      <c r="G589" s="5" t="s">
        <v>38</v>
      </c>
      <c r="H589" s="5" t="s">
        <v>226</v>
      </c>
      <c r="I589" s="8">
        <v>4</v>
      </c>
    </row>
    <row r="590" spans="1:9" x14ac:dyDescent="0.25">
      <c r="A590" s="7" t="s">
        <v>620</v>
      </c>
      <c r="B590" s="60">
        <v>17000000</v>
      </c>
      <c r="C590" s="5">
        <v>0.57513439000967204</v>
      </c>
      <c r="D590" s="8">
        <v>1</v>
      </c>
      <c r="F590" s="7" t="s">
        <v>695</v>
      </c>
      <c r="G590" s="5" t="s">
        <v>38</v>
      </c>
      <c r="H590" s="5" t="s">
        <v>226</v>
      </c>
      <c r="I590" s="8">
        <v>8</v>
      </c>
    </row>
    <row r="591" spans="1:9" x14ac:dyDescent="0.25">
      <c r="A591" s="7" t="s">
        <v>621</v>
      </c>
      <c r="B591" s="60">
        <v>1000000</v>
      </c>
      <c r="C591" s="5">
        <v>4.9297233429400497E-2</v>
      </c>
      <c r="D591" s="8">
        <v>1</v>
      </c>
      <c r="F591" s="7" t="s">
        <v>696</v>
      </c>
      <c r="G591" s="5" t="s">
        <v>38</v>
      </c>
      <c r="H591" s="5" t="s">
        <v>226</v>
      </c>
      <c r="I591" s="8">
        <v>3</v>
      </c>
    </row>
    <row r="592" spans="1:9" x14ac:dyDescent="0.25">
      <c r="A592" s="7" t="s">
        <v>621</v>
      </c>
      <c r="B592" s="60">
        <v>11000000</v>
      </c>
      <c r="C592" s="5">
        <v>0.37794545629206999</v>
      </c>
      <c r="D592" s="8">
        <v>1</v>
      </c>
      <c r="F592" s="7" t="s">
        <v>697</v>
      </c>
      <c r="G592" s="5" t="s">
        <v>38</v>
      </c>
      <c r="H592" s="5" t="s">
        <v>226</v>
      </c>
      <c r="I592" s="8">
        <v>2</v>
      </c>
    </row>
    <row r="593" spans="1:9" x14ac:dyDescent="0.25">
      <c r="A593" s="7" t="s">
        <v>622</v>
      </c>
      <c r="B593" s="60">
        <v>20000000</v>
      </c>
      <c r="C593" s="5">
        <v>0.67372885686847295</v>
      </c>
      <c r="D593" s="8">
        <v>1</v>
      </c>
      <c r="F593" s="7" t="s">
        <v>698</v>
      </c>
      <c r="G593" s="5" t="s">
        <v>38</v>
      </c>
      <c r="H593" s="5" t="s">
        <v>226</v>
      </c>
      <c r="I593" s="8">
        <v>8</v>
      </c>
    </row>
    <row r="594" spans="1:9" x14ac:dyDescent="0.25">
      <c r="A594" s="7" t="s">
        <v>624</v>
      </c>
      <c r="B594" s="60">
        <v>19000000</v>
      </c>
      <c r="C594" s="5">
        <v>0.64086403458220598</v>
      </c>
      <c r="D594" s="8">
        <v>1</v>
      </c>
      <c r="F594" s="7" t="s">
        <v>699</v>
      </c>
      <c r="G594" s="5" t="s">
        <v>38</v>
      </c>
      <c r="H594" s="5" t="s">
        <v>226</v>
      </c>
      <c r="I594" s="8">
        <v>6</v>
      </c>
    </row>
    <row r="595" spans="1:9" x14ac:dyDescent="0.25">
      <c r="A595" s="7" t="s">
        <v>624</v>
      </c>
      <c r="B595" s="60">
        <v>25000000</v>
      </c>
      <c r="C595" s="5">
        <v>0.83805296829980802</v>
      </c>
      <c r="D595" s="8">
        <v>1</v>
      </c>
      <c r="F595" s="7" t="s">
        <v>700</v>
      </c>
      <c r="G595" s="5" t="s">
        <v>38</v>
      </c>
      <c r="H595" s="5" t="s">
        <v>226</v>
      </c>
      <c r="I595" s="8">
        <v>8</v>
      </c>
    </row>
    <row r="596" spans="1:9" x14ac:dyDescent="0.25">
      <c r="A596" s="7" t="s">
        <v>624</v>
      </c>
      <c r="B596" s="60">
        <v>29000000</v>
      </c>
      <c r="C596" s="5">
        <v>0.96951225744487601</v>
      </c>
      <c r="D596" s="8">
        <v>1</v>
      </c>
      <c r="F596" s="7" t="s">
        <v>701</v>
      </c>
      <c r="G596" s="5" t="s">
        <v>38</v>
      </c>
      <c r="H596" s="5" t="s">
        <v>226</v>
      </c>
      <c r="I596" s="8">
        <v>9</v>
      </c>
    </row>
    <row r="597" spans="1:9" x14ac:dyDescent="0.25">
      <c r="A597" s="7" t="s">
        <v>625</v>
      </c>
      <c r="B597" s="60">
        <v>6000000</v>
      </c>
      <c r="C597" s="5">
        <v>0.213621344860735</v>
      </c>
      <c r="D597" s="8">
        <v>1</v>
      </c>
      <c r="F597" s="7" t="s">
        <v>702</v>
      </c>
      <c r="G597" s="5" t="s">
        <v>38</v>
      </c>
      <c r="H597" s="5" t="s">
        <v>226</v>
      </c>
      <c r="I597" s="8">
        <v>6</v>
      </c>
    </row>
    <row r="598" spans="1:9" x14ac:dyDescent="0.25">
      <c r="A598" s="7" t="s">
        <v>625</v>
      </c>
      <c r="B598" s="60">
        <v>10000000</v>
      </c>
      <c r="C598" s="5">
        <v>0.34508063400580302</v>
      </c>
      <c r="D598" s="8">
        <v>1</v>
      </c>
      <c r="F598" s="7" t="s">
        <v>703</v>
      </c>
      <c r="G598" s="5" t="s">
        <v>38</v>
      </c>
      <c r="H598" s="5" t="s">
        <v>226</v>
      </c>
      <c r="I598" s="8">
        <v>7</v>
      </c>
    </row>
    <row r="599" spans="1:9" x14ac:dyDescent="0.25">
      <c r="A599" s="7" t="s">
        <v>625</v>
      </c>
      <c r="B599" s="60">
        <v>20000000</v>
      </c>
      <c r="C599" s="5">
        <v>0.67372885686847295</v>
      </c>
      <c r="D599" s="8">
        <v>1</v>
      </c>
      <c r="F599" s="7" t="s">
        <v>704</v>
      </c>
      <c r="G599" s="5" t="s">
        <v>38</v>
      </c>
      <c r="H599" s="5" t="s">
        <v>226</v>
      </c>
      <c r="I599" s="8">
        <v>11</v>
      </c>
    </row>
    <row r="600" spans="1:9" x14ac:dyDescent="0.25">
      <c r="A600" s="7" t="s">
        <v>625</v>
      </c>
      <c r="B600" s="60">
        <v>24000000</v>
      </c>
      <c r="C600" s="5">
        <v>0.80518814601354105</v>
      </c>
      <c r="D600" s="8">
        <v>1</v>
      </c>
      <c r="F600" s="7" t="s">
        <v>705</v>
      </c>
      <c r="G600" s="5" t="s">
        <v>38</v>
      </c>
      <c r="H600" s="5" t="s">
        <v>226</v>
      </c>
      <c r="I600" s="8">
        <v>10</v>
      </c>
    </row>
    <row r="601" spans="1:9" x14ac:dyDescent="0.25">
      <c r="A601" s="7" t="s">
        <v>626</v>
      </c>
      <c r="B601" s="60">
        <v>3000000</v>
      </c>
      <c r="C601" s="5">
        <v>0.11502687800193399</v>
      </c>
      <c r="D601" s="8">
        <v>1</v>
      </c>
      <c r="F601" s="7" t="s">
        <v>706</v>
      </c>
      <c r="G601" s="5" t="s">
        <v>38</v>
      </c>
      <c r="H601" s="5" t="s">
        <v>226</v>
      </c>
      <c r="I601" s="8">
        <v>12</v>
      </c>
    </row>
    <row r="602" spans="1:9" x14ac:dyDescent="0.25">
      <c r="A602" s="7" t="s">
        <v>626</v>
      </c>
      <c r="B602" s="60">
        <v>18000000</v>
      </c>
      <c r="C602" s="5">
        <v>0.60799921229593901</v>
      </c>
      <c r="D602" s="8">
        <v>1</v>
      </c>
      <c r="F602" s="7" t="s">
        <v>707</v>
      </c>
      <c r="G602" s="5" t="s">
        <v>38</v>
      </c>
      <c r="H602" s="5" t="s">
        <v>226</v>
      </c>
      <c r="I602" s="8">
        <v>9</v>
      </c>
    </row>
    <row r="603" spans="1:9" x14ac:dyDescent="0.25">
      <c r="A603" s="7" t="s">
        <v>627</v>
      </c>
      <c r="B603" s="60">
        <v>25000000</v>
      </c>
      <c r="C603" s="5">
        <v>0.83805296829980802</v>
      </c>
      <c r="D603" s="8">
        <v>1</v>
      </c>
      <c r="F603" s="7" t="s">
        <v>708</v>
      </c>
      <c r="G603" s="5" t="s">
        <v>38</v>
      </c>
      <c r="H603" s="5" t="s">
        <v>226</v>
      </c>
      <c r="I603" s="8">
        <v>4</v>
      </c>
    </row>
    <row r="604" spans="1:9" x14ac:dyDescent="0.25">
      <c r="A604" s="7" t="s">
        <v>628</v>
      </c>
      <c r="B604" s="60">
        <v>7000000</v>
      </c>
      <c r="C604" s="5">
        <v>0.246486167147002</v>
      </c>
      <c r="D604" s="8">
        <v>1</v>
      </c>
      <c r="F604" s="7" t="s">
        <v>709</v>
      </c>
      <c r="G604" s="5" t="s">
        <v>38</v>
      </c>
      <c r="H604" s="5" t="s">
        <v>226</v>
      </c>
      <c r="I604" s="8">
        <v>6</v>
      </c>
    </row>
    <row r="605" spans="1:9" x14ac:dyDescent="0.25">
      <c r="A605" s="7" t="s">
        <v>630</v>
      </c>
      <c r="B605" s="60">
        <v>17000000</v>
      </c>
      <c r="C605" s="5">
        <v>0.57513439000967204</v>
      </c>
      <c r="D605" s="8">
        <v>1</v>
      </c>
      <c r="F605" s="7" t="s">
        <v>710</v>
      </c>
      <c r="G605" s="5" t="s">
        <v>38</v>
      </c>
      <c r="H605" s="5" t="s">
        <v>226</v>
      </c>
      <c r="I605" s="8">
        <v>10</v>
      </c>
    </row>
    <row r="606" spans="1:9" x14ac:dyDescent="0.25">
      <c r="A606" s="7" t="s">
        <v>632</v>
      </c>
      <c r="B606" s="60">
        <v>5000000</v>
      </c>
      <c r="C606" s="5">
        <v>0.180756522574468</v>
      </c>
      <c r="D606" s="8">
        <v>1</v>
      </c>
      <c r="F606" s="7" t="s">
        <v>711</v>
      </c>
      <c r="G606" s="5" t="s">
        <v>38</v>
      </c>
      <c r="H606" s="5" t="s">
        <v>226</v>
      </c>
      <c r="I606" s="8">
        <v>5</v>
      </c>
    </row>
    <row r="607" spans="1:9" x14ac:dyDescent="0.25">
      <c r="A607" s="7" t="s">
        <v>632</v>
      </c>
      <c r="B607" s="60">
        <v>6000000</v>
      </c>
      <c r="C607" s="5">
        <v>0.213621344860735</v>
      </c>
      <c r="D607" s="8">
        <v>1</v>
      </c>
      <c r="F607" s="7" t="s">
        <v>712</v>
      </c>
      <c r="G607" s="5" t="s">
        <v>38</v>
      </c>
      <c r="H607" s="5" t="s">
        <v>226</v>
      </c>
      <c r="I607" s="8">
        <v>5</v>
      </c>
    </row>
    <row r="608" spans="1:9" x14ac:dyDescent="0.25">
      <c r="A608" s="7" t="s">
        <v>632</v>
      </c>
      <c r="B608" s="60">
        <v>14000000</v>
      </c>
      <c r="C608" s="5">
        <v>0.47653992315087101</v>
      </c>
      <c r="D608" s="8">
        <v>1</v>
      </c>
      <c r="F608" s="7" t="s">
        <v>713</v>
      </c>
      <c r="G608" s="5" t="s">
        <v>38</v>
      </c>
      <c r="H608" s="5" t="s">
        <v>226</v>
      </c>
      <c r="I608" s="8">
        <v>8</v>
      </c>
    </row>
    <row r="609" spans="1:9" x14ac:dyDescent="0.25">
      <c r="A609" s="7" t="s">
        <v>632</v>
      </c>
      <c r="B609" s="60">
        <v>15000000</v>
      </c>
      <c r="C609" s="5">
        <v>0.50940474543713798</v>
      </c>
      <c r="D609" s="8">
        <v>1</v>
      </c>
      <c r="F609" s="7" t="s">
        <v>714</v>
      </c>
      <c r="G609" s="5" t="s">
        <v>38</v>
      </c>
      <c r="H609" s="5" t="s">
        <v>226</v>
      </c>
      <c r="I609" s="8">
        <v>3</v>
      </c>
    </row>
    <row r="610" spans="1:9" x14ac:dyDescent="0.25">
      <c r="A610" s="7" t="s">
        <v>632</v>
      </c>
      <c r="B610" s="60">
        <v>22000000</v>
      </c>
      <c r="C610" s="5">
        <v>0.739458501441007</v>
      </c>
      <c r="D610" s="8">
        <v>1</v>
      </c>
      <c r="F610" s="7" t="s">
        <v>715</v>
      </c>
      <c r="G610" s="5" t="s">
        <v>38</v>
      </c>
      <c r="H610" s="5" t="s">
        <v>226</v>
      </c>
      <c r="I610" s="8">
        <v>7</v>
      </c>
    </row>
    <row r="611" spans="1:9" x14ac:dyDescent="0.25">
      <c r="A611" s="7" t="s">
        <v>632</v>
      </c>
      <c r="B611" s="60">
        <v>29000000</v>
      </c>
      <c r="C611" s="5">
        <v>0.96951225744487601</v>
      </c>
      <c r="D611" s="8">
        <v>1</v>
      </c>
      <c r="F611" s="7" t="s">
        <v>716</v>
      </c>
      <c r="G611" s="5" t="s">
        <v>38</v>
      </c>
      <c r="H611" s="5" t="s">
        <v>226</v>
      </c>
      <c r="I611" s="8">
        <v>3</v>
      </c>
    </row>
    <row r="612" spans="1:9" x14ac:dyDescent="0.25">
      <c r="A612" s="7" t="s">
        <v>634</v>
      </c>
      <c r="B612" s="60">
        <v>28000000</v>
      </c>
      <c r="C612" s="5">
        <v>0.93664743515860904</v>
      </c>
      <c r="D612" s="8">
        <v>1</v>
      </c>
      <c r="F612" s="7" t="s">
        <v>717</v>
      </c>
      <c r="G612" s="5" t="s">
        <v>38</v>
      </c>
      <c r="H612" s="5" t="s">
        <v>226</v>
      </c>
      <c r="I612" s="8">
        <v>10</v>
      </c>
    </row>
    <row r="613" spans="1:9" x14ac:dyDescent="0.25">
      <c r="A613" s="7" t="s">
        <v>635</v>
      </c>
      <c r="B613" s="60">
        <v>25000000</v>
      </c>
      <c r="C613" s="5">
        <v>0.83805296829980802</v>
      </c>
      <c r="D613" s="8">
        <v>1</v>
      </c>
      <c r="F613" s="7" t="s">
        <v>718</v>
      </c>
      <c r="G613" s="5" t="s">
        <v>38</v>
      </c>
      <c r="H613" s="5" t="s">
        <v>226</v>
      </c>
      <c r="I613" s="8">
        <v>11</v>
      </c>
    </row>
    <row r="614" spans="1:9" x14ac:dyDescent="0.25">
      <c r="A614" s="7" t="s">
        <v>636</v>
      </c>
      <c r="B614" s="60">
        <v>4000000</v>
      </c>
      <c r="C614" s="5">
        <v>0.14789170028820101</v>
      </c>
      <c r="D614" s="8">
        <v>1</v>
      </c>
      <c r="F614" s="7" t="s">
        <v>719</v>
      </c>
      <c r="G614" s="5" t="s">
        <v>38</v>
      </c>
      <c r="H614" s="5" t="s">
        <v>226</v>
      </c>
      <c r="I614" s="8">
        <v>14</v>
      </c>
    </row>
    <row r="615" spans="1:9" x14ac:dyDescent="0.25">
      <c r="A615" s="7" t="s">
        <v>636</v>
      </c>
      <c r="B615" s="60">
        <v>7000000</v>
      </c>
      <c r="C615" s="5">
        <v>0.246486167147002</v>
      </c>
      <c r="D615" s="8">
        <v>1</v>
      </c>
      <c r="F615" s="7" t="s">
        <v>720</v>
      </c>
      <c r="G615" s="5" t="s">
        <v>38</v>
      </c>
      <c r="H615" s="5" t="s">
        <v>226</v>
      </c>
      <c r="I615" s="8">
        <v>10</v>
      </c>
    </row>
    <row r="616" spans="1:9" x14ac:dyDescent="0.25">
      <c r="A616" s="7" t="s">
        <v>636</v>
      </c>
      <c r="B616" s="60">
        <v>10000000</v>
      </c>
      <c r="C616" s="5">
        <v>0.34508063400580302</v>
      </c>
      <c r="D616" s="8">
        <v>1</v>
      </c>
      <c r="F616" s="7" t="s">
        <v>721</v>
      </c>
      <c r="G616" s="5" t="s">
        <v>38</v>
      </c>
      <c r="H616" s="5" t="s">
        <v>226</v>
      </c>
      <c r="I616" s="8">
        <v>16</v>
      </c>
    </row>
    <row r="617" spans="1:9" x14ac:dyDescent="0.25">
      <c r="A617" s="7" t="s">
        <v>636</v>
      </c>
      <c r="B617" s="60">
        <v>25000000</v>
      </c>
      <c r="C617" s="5">
        <v>0.83805296829980802</v>
      </c>
      <c r="D617" s="8">
        <v>1</v>
      </c>
      <c r="F617" s="7" t="s">
        <v>722</v>
      </c>
      <c r="G617" s="5" t="s">
        <v>38</v>
      </c>
      <c r="H617" s="5" t="s">
        <v>226</v>
      </c>
      <c r="I617" s="8">
        <v>21</v>
      </c>
    </row>
    <row r="618" spans="1:9" x14ac:dyDescent="0.25">
      <c r="A618" s="7" t="s">
        <v>636</v>
      </c>
      <c r="B618" s="60">
        <v>30000000</v>
      </c>
      <c r="C618" s="5">
        <v>1.00237707973114</v>
      </c>
      <c r="D618" s="8">
        <v>1</v>
      </c>
      <c r="F618" s="7" t="s">
        <v>723</v>
      </c>
      <c r="G618" s="5" t="s">
        <v>38</v>
      </c>
      <c r="H618" s="5" t="s">
        <v>226</v>
      </c>
      <c r="I618" s="8">
        <v>10</v>
      </c>
    </row>
    <row r="619" spans="1:9" x14ac:dyDescent="0.25">
      <c r="A619" s="7" t="s">
        <v>638</v>
      </c>
      <c r="B619" s="60">
        <v>4000000</v>
      </c>
      <c r="C619" s="5">
        <v>0.14789170028820101</v>
      </c>
      <c r="D619" s="8">
        <v>1</v>
      </c>
      <c r="F619" s="7" t="s">
        <v>724</v>
      </c>
      <c r="G619" s="5" t="s">
        <v>38</v>
      </c>
      <c r="H619" s="5" t="s">
        <v>226</v>
      </c>
      <c r="I619" s="8">
        <v>8</v>
      </c>
    </row>
    <row r="620" spans="1:9" x14ac:dyDescent="0.25">
      <c r="A620" s="7" t="s">
        <v>638</v>
      </c>
      <c r="B620" s="60">
        <v>23000000</v>
      </c>
      <c r="C620" s="5">
        <v>0.77232332372727397</v>
      </c>
      <c r="D620" s="8">
        <v>1</v>
      </c>
      <c r="F620" s="7" t="s">
        <v>725</v>
      </c>
      <c r="G620" s="5" t="s">
        <v>38</v>
      </c>
      <c r="H620" s="5" t="s">
        <v>226</v>
      </c>
      <c r="I620" s="8">
        <v>4</v>
      </c>
    </row>
    <row r="621" spans="1:9" x14ac:dyDescent="0.25">
      <c r="A621" s="7" t="s">
        <v>638</v>
      </c>
      <c r="B621" s="60">
        <v>28000000</v>
      </c>
      <c r="C621" s="5">
        <v>0.93664743515860904</v>
      </c>
      <c r="D621" s="8">
        <v>1</v>
      </c>
      <c r="F621" s="7" t="s">
        <v>726</v>
      </c>
      <c r="G621" s="5" t="s">
        <v>38</v>
      </c>
      <c r="H621" s="5" t="s">
        <v>226</v>
      </c>
      <c r="I621" s="8">
        <v>2</v>
      </c>
    </row>
    <row r="622" spans="1:9" x14ac:dyDescent="0.25">
      <c r="A622" s="7" t="s">
        <v>639</v>
      </c>
      <c r="B622" s="60">
        <v>6000000</v>
      </c>
      <c r="C622" s="5">
        <v>0.213621344860735</v>
      </c>
      <c r="D622" s="8">
        <v>1</v>
      </c>
      <c r="F622" s="7" t="s">
        <v>727</v>
      </c>
      <c r="G622" s="5" t="s">
        <v>38</v>
      </c>
      <c r="H622" s="5" t="s">
        <v>226</v>
      </c>
      <c r="I622" s="8">
        <v>2</v>
      </c>
    </row>
    <row r="623" spans="1:9" x14ac:dyDescent="0.25">
      <c r="A623" s="7" t="s">
        <v>640</v>
      </c>
      <c r="B623" s="60">
        <v>10000000</v>
      </c>
      <c r="C623" s="5">
        <v>0.34508063400580302</v>
      </c>
      <c r="D623" s="8">
        <v>1</v>
      </c>
      <c r="F623" s="7" t="s">
        <v>728</v>
      </c>
      <c r="G623" s="5" t="s">
        <v>38</v>
      </c>
      <c r="H623" s="5" t="s">
        <v>226</v>
      </c>
      <c r="I623" s="8">
        <v>10</v>
      </c>
    </row>
    <row r="624" spans="1:9" x14ac:dyDescent="0.25">
      <c r="A624" s="7" t="s">
        <v>640</v>
      </c>
      <c r="B624" s="60">
        <v>11000000</v>
      </c>
      <c r="C624" s="5">
        <v>0.37794545629206999</v>
      </c>
      <c r="D624" s="8">
        <v>1</v>
      </c>
      <c r="F624" s="7" t="s">
        <v>729</v>
      </c>
      <c r="G624" s="5" t="s">
        <v>38</v>
      </c>
      <c r="H624" s="5" t="s">
        <v>226</v>
      </c>
      <c r="I624" s="8">
        <v>10</v>
      </c>
    </row>
    <row r="625" spans="1:9" x14ac:dyDescent="0.25">
      <c r="A625" s="7" t="s">
        <v>640</v>
      </c>
      <c r="B625" s="60">
        <v>17000000</v>
      </c>
      <c r="C625" s="5">
        <v>0.57513439000967204</v>
      </c>
      <c r="D625" s="8">
        <v>1</v>
      </c>
      <c r="F625" s="7" t="s">
        <v>730</v>
      </c>
      <c r="G625" s="5" t="s">
        <v>38</v>
      </c>
      <c r="H625" s="5" t="s">
        <v>226</v>
      </c>
      <c r="I625" s="8">
        <v>2</v>
      </c>
    </row>
    <row r="626" spans="1:9" x14ac:dyDescent="0.25">
      <c r="A626" s="7" t="s">
        <v>641</v>
      </c>
      <c r="B626" s="60">
        <v>2000000</v>
      </c>
      <c r="C626" s="5">
        <v>8.2162055715667495E-2</v>
      </c>
      <c r="D626" s="8">
        <v>1</v>
      </c>
      <c r="F626" s="7" t="s">
        <v>731</v>
      </c>
      <c r="G626" s="5" t="s">
        <v>38</v>
      </c>
      <c r="H626" s="5" t="s">
        <v>226</v>
      </c>
      <c r="I626" s="8">
        <v>8</v>
      </c>
    </row>
    <row r="627" spans="1:9" x14ac:dyDescent="0.25">
      <c r="A627" s="7" t="s">
        <v>641</v>
      </c>
      <c r="B627" s="60">
        <v>8000000</v>
      </c>
      <c r="C627" s="5">
        <v>0.27935098943326903</v>
      </c>
      <c r="D627" s="8">
        <v>1</v>
      </c>
      <c r="F627" s="7" t="s">
        <v>732</v>
      </c>
      <c r="G627" s="5" t="s">
        <v>38</v>
      </c>
      <c r="H627" s="5" t="s">
        <v>226</v>
      </c>
      <c r="I627" s="8">
        <v>10</v>
      </c>
    </row>
    <row r="628" spans="1:9" x14ac:dyDescent="0.25">
      <c r="A628" s="7" t="s">
        <v>641</v>
      </c>
      <c r="B628" s="60">
        <v>10000000</v>
      </c>
      <c r="C628" s="5">
        <v>0.34508063400580302</v>
      </c>
      <c r="D628" s="8">
        <v>1</v>
      </c>
      <c r="F628" s="7" t="s">
        <v>733</v>
      </c>
      <c r="G628" s="5" t="s">
        <v>38</v>
      </c>
      <c r="H628" s="5" t="s">
        <v>226</v>
      </c>
      <c r="I628" s="8">
        <v>3</v>
      </c>
    </row>
    <row r="629" spans="1:9" x14ac:dyDescent="0.25">
      <c r="A629" s="7" t="s">
        <v>641</v>
      </c>
      <c r="B629" s="60">
        <v>14000000</v>
      </c>
      <c r="C629" s="5">
        <v>0.47653992315087101</v>
      </c>
      <c r="D629" s="8">
        <v>1</v>
      </c>
      <c r="F629" s="7" t="s">
        <v>734</v>
      </c>
      <c r="G629" s="5" t="s">
        <v>38</v>
      </c>
      <c r="H629" s="5" t="s">
        <v>226</v>
      </c>
      <c r="I629" s="8">
        <v>5</v>
      </c>
    </row>
    <row r="630" spans="1:9" x14ac:dyDescent="0.25">
      <c r="A630" s="7" t="s">
        <v>641</v>
      </c>
      <c r="B630" s="60">
        <v>15000000</v>
      </c>
      <c r="C630" s="5">
        <v>0.50940474543713798</v>
      </c>
      <c r="D630" s="8">
        <v>1</v>
      </c>
      <c r="F630" s="7" t="s">
        <v>735</v>
      </c>
      <c r="G630" s="5" t="s">
        <v>38</v>
      </c>
      <c r="H630" s="5" t="s">
        <v>226</v>
      </c>
      <c r="I630" s="8">
        <v>3</v>
      </c>
    </row>
    <row r="631" spans="1:9" x14ac:dyDescent="0.25">
      <c r="A631" s="7" t="s">
        <v>641</v>
      </c>
      <c r="B631" s="60">
        <v>21000000</v>
      </c>
      <c r="C631" s="5">
        <v>0.70659367915474003</v>
      </c>
      <c r="D631" s="8">
        <v>1</v>
      </c>
      <c r="F631" s="7" t="s">
        <v>736</v>
      </c>
      <c r="G631" s="5" t="s">
        <v>38</v>
      </c>
      <c r="H631" s="5" t="s">
        <v>226</v>
      </c>
      <c r="I631" s="8">
        <v>6</v>
      </c>
    </row>
    <row r="632" spans="1:9" x14ac:dyDescent="0.25">
      <c r="A632" s="7" t="s">
        <v>641</v>
      </c>
      <c r="B632" s="60">
        <v>22000000</v>
      </c>
      <c r="C632" s="5">
        <v>0.739458501441007</v>
      </c>
      <c r="D632" s="8">
        <v>1</v>
      </c>
      <c r="F632" s="7" t="s">
        <v>737</v>
      </c>
      <c r="G632" s="5" t="s">
        <v>38</v>
      </c>
      <c r="H632" s="5" t="s">
        <v>226</v>
      </c>
      <c r="I632" s="8">
        <v>7</v>
      </c>
    </row>
    <row r="633" spans="1:9" x14ac:dyDescent="0.25">
      <c r="A633" s="7" t="s">
        <v>643</v>
      </c>
      <c r="B633" s="60">
        <v>24000000</v>
      </c>
      <c r="C633" s="5">
        <v>0.80518814601354105</v>
      </c>
      <c r="D633" s="8">
        <v>1</v>
      </c>
      <c r="F633" s="7" t="s">
        <v>738</v>
      </c>
      <c r="G633" s="5" t="s">
        <v>38</v>
      </c>
      <c r="H633" s="5" t="s">
        <v>226</v>
      </c>
      <c r="I633" s="8">
        <v>8</v>
      </c>
    </row>
    <row r="634" spans="1:9" x14ac:dyDescent="0.25">
      <c r="A634" s="7" t="s">
        <v>644</v>
      </c>
      <c r="B634" s="60">
        <v>24000000</v>
      </c>
      <c r="C634" s="5">
        <v>0.80518814601354105</v>
      </c>
      <c r="D634" s="8">
        <v>1</v>
      </c>
      <c r="F634" s="7" t="s">
        <v>739</v>
      </c>
      <c r="G634" s="5" t="s">
        <v>38</v>
      </c>
      <c r="H634" s="5" t="s">
        <v>226</v>
      </c>
      <c r="I634" s="8">
        <v>7</v>
      </c>
    </row>
    <row r="635" spans="1:9" x14ac:dyDescent="0.25">
      <c r="A635" s="7" t="s">
        <v>645</v>
      </c>
      <c r="B635" s="60">
        <v>5000000</v>
      </c>
      <c r="C635" s="5">
        <v>0.180756522574468</v>
      </c>
      <c r="D635" s="8">
        <v>1</v>
      </c>
      <c r="F635" s="7" t="s">
        <v>740</v>
      </c>
      <c r="G635" s="5" t="s">
        <v>38</v>
      </c>
      <c r="H635" s="5" t="s">
        <v>226</v>
      </c>
      <c r="I635" s="8">
        <v>7</v>
      </c>
    </row>
    <row r="636" spans="1:9" x14ac:dyDescent="0.25">
      <c r="A636" s="7" t="s">
        <v>645</v>
      </c>
      <c r="B636" s="60">
        <v>29000000</v>
      </c>
      <c r="C636" s="5">
        <v>0.96951225744487601</v>
      </c>
      <c r="D636" s="8">
        <v>1</v>
      </c>
      <c r="F636" s="7" t="s">
        <v>741</v>
      </c>
      <c r="G636" s="5" t="s">
        <v>38</v>
      </c>
      <c r="H636" s="5" t="s">
        <v>226</v>
      </c>
      <c r="I636" s="8">
        <v>3</v>
      </c>
    </row>
    <row r="637" spans="1:9" x14ac:dyDescent="0.25">
      <c r="A637" s="7" t="s">
        <v>646</v>
      </c>
      <c r="B637" s="60">
        <v>18000000</v>
      </c>
      <c r="C637" s="5">
        <v>0.60799921229593901</v>
      </c>
      <c r="D637" s="8">
        <v>1</v>
      </c>
      <c r="F637" s="7" t="s">
        <v>742</v>
      </c>
      <c r="G637" s="5" t="s">
        <v>38</v>
      </c>
      <c r="H637" s="5" t="s">
        <v>226</v>
      </c>
      <c r="I637" s="8">
        <v>6</v>
      </c>
    </row>
    <row r="638" spans="1:9" x14ac:dyDescent="0.25">
      <c r="A638" s="7" t="s">
        <v>646</v>
      </c>
      <c r="B638" s="60">
        <v>21000000</v>
      </c>
      <c r="C638" s="5">
        <v>0.70659367915474003</v>
      </c>
      <c r="D638" s="8">
        <v>1</v>
      </c>
      <c r="F638" s="7" t="s">
        <v>743</v>
      </c>
      <c r="G638" s="5" t="s">
        <v>38</v>
      </c>
      <c r="H638" s="5" t="s">
        <v>226</v>
      </c>
      <c r="I638" s="8">
        <v>3</v>
      </c>
    </row>
    <row r="639" spans="1:9" x14ac:dyDescent="0.25">
      <c r="A639" s="7" t="s">
        <v>647</v>
      </c>
      <c r="B639" s="60">
        <v>4000000</v>
      </c>
      <c r="C639" s="5">
        <v>0.14789170028820101</v>
      </c>
      <c r="D639" s="8">
        <v>1</v>
      </c>
      <c r="F639" s="7" t="s">
        <v>744</v>
      </c>
      <c r="G639" s="5" t="s">
        <v>38</v>
      </c>
      <c r="H639" s="5" t="s">
        <v>226</v>
      </c>
      <c r="I639" s="8">
        <v>6</v>
      </c>
    </row>
    <row r="640" spans="1:9" x14ac:dyDescent="0.25">
      <c r="A640" s="7" t="s">
        <v>647</v>
      </c>
      <c r="B640" s="60">
        <v>20000000</v>
      </c>
      <c r="C640" s="5">
        <v>0.67372885686847295</v>
      </c>
      <c r="D640" s="8">
        <v>1</v>
      </c>
      <c r="F640" s="7" t="s">
        <v>745</v>
      </c>
      <c r="G640" s="5" t="s">
        <v>38</v>
      </c>
      <c r="H640" s="5" t="s">
        <v>226</v>
      </c>
      <c r="I640" s="8">
        <v>9</v>
      </c>
    </row>
    <row r="641" spans="1:9" x14ac:dyDescent="0.25">
      <c r="A641" s="7" t="s">
        <v>648</v>
      </c>
      <c r="B641" s="60">
        <v>7000000</v>
      </c>
      <c r="C641" s="5">
        <v>0.246486167147002</v>
      </c>
      <c r="D641" s="8">
        <v>1</v>
      </c>
      <c r="F641" s="7" t="s">
        <v>746</v>
      </c>
      <c r="G641" s="5" t="s">
        <v>38</v>
      </c>
      <c r="H641" s="5" t="s">
        <v>226</v>
      </c>
      <c r="I641" s="8">
        <v>3</v>
      </c>
    </row>
    <row r="642" spans="1:9" x14ac:dyDescent="0.25">
      <c r="A642" s="7" t="s">
        <v>649</v>
      </c>
      <c r="B642" s="60">
        <v>7000000</v>
      </c>
      <c r="C642" s="5">
        <v>0.246486167147002</v>
      </c>
      <c r="D642" s="8">
        <v>1</v>
      </c>
      <c r="F642" s="7" t="s">
        <v>747</v>
      </c>
      <c r="G642" s="5" t="s">
        <v>38</v>
      </c>
      <c r="H642" s="5" t="s">
        <v>226</v>
      </c>
      <c r="I642" s="8">
        <v>11</v>
      </c>
    </row>
    <row r="643" spans="1:9" x14ac:dyDescent="0.25">
      <c r="A643" s="7" t="s">
        <v>650</v>
      </c>
      <c r="B643" s="60">
        <v>4000000</v>
      </c>
      <c r="C643" s="5">
        <v>0.14789170028820101</v>
      </c>
      <c r="D643" s="8">
        <v>1</v>
      </c>
      <c r="F643" s="7" t="s">
        <v>748</v>
      </c>
      <c r="G643" s="5" t="s">
        <v>38</v>
      </c>
      <c r="H643" s="5" t="s">
        <v>226</v>
      </c>
      <c r="I643" s="8">
        <v>7</v>
      </c>
    </row>
    <row r="644" spans="1:9" x14ac:dyDescent="0.25">
      <c r="A644" s="7" t="s">
        <v>650</v>
      </c>
      <c r="B644" s="60">
        <v>12000000</v>
      </c>
      <c r="C644" s="5">
        <v>0.41081027857833702</v>
      </c>
      <c r="D644" s="8">
        <v>1</v>
      </c>
      <c r="F644" s="7" t="s">
        <v>749</v>
      </c>
      <c r="G644" s="5" t="s">
        <v>38</v>
      </c>
      <c r="H644" s="5" t="s">
        <v>226</v>
      </c>
      <c r="I644" s="8">
        <v>2</v>
      </c>
    </row>
    <row r="645" spans="1:9" x14ac:dyDescent="0.25">
      <c r="A645" s="7" t="s">
        <v>650</v>
      </c>
      <c r="B645" s="60">
        <v>14000000</v>
      </c>
      <c r="C645" s="5">
        <v>0.47653992315087101</v>
      </c>
      <c r="D645" s="8">
        <v>1</v>
      </c>
      <c r="F645" s="7" t="s">
        <v>750</v>
      </c>
      <c r="G645" s="5" t="s">
        <v>38</v>
      </c>
      <c r="H645" s="5" t="s">
        <v>226</v>
      </c>
      <c r="I645" s="8">
        <v>3</v>
      </c>
    </row>
    <row r="646" spans="1:9" x14ac:dyDescent="0.25">
      <c r="A646" s="7" t="s">
        <v>650</v>
      </c>
      <c r="B646" s="60">
        <v>15000000</v>
      </c>
      <c r="C646" s="5">
        <v>0.50940474543713798</v>
      </c>
      <c r="D646" s="8">
        <v>1</v>
      </c>
      <c r="F646" s="7" t="s">
        <v>751</v>
      </c>
      <c r="G646" s="5" t="s">
        <v>38</v>
      </c>
      <c r="H646" s="5" t="s">
        <v>226</v>
      </c>
      <c r="I646" s="8">
        <v>6</v>
      </c>
    </row>
    <row r="647" spans="1:9" x14ac:dyDescent="0.25">
      <c r="A647" s="7" t="s">
        <v>651</v>
      </c>
      <c r="B647" s="60">
        <v>5000000</v>
      </c>
      <c r="C647" s="5">
        <v>0.180756522574468</v>
      </c>
      <c r="D647" s="8">
        <v>1</v>
      </c>
      <c r="F647" s="7" t="s">
        <v>752</v>
      </c>
      <c r="G647" s="5" t="s">
        <v>38</v>
      </c>
      <c r="H647" s="5" t="s">
        <v>226</v>
      </c>
      <c r="I647" s="8">
        <v>9</v>
      </c>
    </row>
    <row r="648" spans="1:9" x14ac:dyDescent="0.25">
      <c r="A648" s="7" t="s">
        <v>651</v>
      </c>
      <c r="B648" s="60">
        <v>29000000</v>
      </c>
      <c r="C648" s="5">
        <v>0.96951225744487601</v>
      </c>
      <c r="D648" s="8">
        <v>1</v>
      </c>
      <c r="F648" s="7" t="s">
        <v>753</v>
      </c>
      <c r="G648" s="5" t="s">
        <v>38</v>
      </c>
      <c r="H648" s="5" t="s">
        <v>226</v>
      </c>
      <c r="I648" s="8">
        <v>5</v>
      </c>
    </row>
    <row r="649" spans="1:9" x14ac:dyDescent="0.25">
      <c r="A649" s="7" t="s">
        <v>653</v>
      </c>
      <c r="B649" s="60">
        <v>8000000</v>
      </c>
      <c r="C649" s="5">
        <v>0.27935098943326903</v>
      </c>
      <c r="D649" s="8">
        <v>1</v>
      </c>
      <c r="F649" s="7" t="s">
        <v>754</v>
      </c>
      <c r="G649" s="5" t="s">
        <v>38</v>
      </c>
      <c r="H649" s="5" t="s">
        <v>226</v>
      </c>
      <c r="I649" s="8">
        <v>8</v>
      </c>
    </row>
    <row r="650" spans="1:9" x14ac:dyDescent="0.25">
      <c r="A650" s="7" t="s">
        <v>654</v>
      </c>
      <c r="B650" s="60">
        <v>1000000</v>
      </c>
      <c r="C650" s="5">
        <v>4.9297233429400497E-2</v>
      </c>
      <c r="D650" s="8">
        <v>1</v>
      </c>
      <c r="F650" s="7" t="s">
        <v>755</v>
      </c>
      <c r="G650" s="5" t="s">
        <v>38</v>
      </c>
      <c r="H650" s="5" t="s">
        <v>226</v>
      </c>
      <c r="I650" s="8">
        <v>5</v>
      </c>
    </row>
    <row r="651" spans="1:9" x14ac:dyDescent="0.25">
      <c r="A651" s="7" t="s">
        <v>654</v>
      </c>
      <c r="B651" s="60">
        <v>18000000</v>
      </c>
      <c r="C651" s="5">
        <v>0.60799921229593901</v>
      </c>
      <c r="D651" s="8">
        <v>1</v>
      </c>
      <c r="F651" s="7" t="s">
        <v>756</v>
      </c>
      <c r="G651" s="5" t="s">
        <v>38</v>
      </c>
      <c r="H651" s="5" t="s">
        <v>226</v>
      </c>
      <c r="I651" s="8">
        <v>2</v>
      </c>
    </row>
    <row r="652" spans="1:9" x14ac:dyDescent="0.25">
      <c r="A652" s="7" t="s">
        <v>654</v>
      </c>
      <c r="B652" s="60">
        <v>19000000</v>
      </c>
      <c r="C652" s="5">
        <v>0.64086403458220598</v>
      </c>
      <c r="D652" s="8">
        <v>1</v>
      </c>
      <c r="F652" s="7" t="s">
        <v>757</v>
      </c>
      <c r="G652" s="5" t="s">
        <v>38</v>
      </c>
      <c r="H652" s="5" t="s">
        <v>226</v>
      </c>
      <c r="I652" s="8">
        <v>10</v>
      </c>
    </row>
    <row r="653" spans="1:9" x14ac:dyDescent="0.25">
      <c r="A653" s="7" t="s">
        <v>655</v>
      </c>
      <c r="B653" s="60">
        <v>24000000</v>
      </c>
      <c r="C653" s="5">
        <v>0.80518814601354105</v>
      </c>
      <c r="D653" s="8">
        <v>1</v>
      </c>
      <c r="F653" s="7" t="s">
        <v>758</v>
      </c>
      <c r="G653" s="5" t="s">
        <v>38</v>
      </c>
      <c r="H653" s="5" t="s">
        <v>226</v>
      </c>
      <c r="I653" s="8">
        <v>4</v>
      </c>
    </row>
    <row r="654" spans="1:9" x14ac:dyDescent="0.25">
      <c r="A654" s="7" t="s">
        <v>655</v>
      </c>
      <c r="B654" s="60">
        <v>25000000</v>
      </c>
      <c r="C654" s="5">
        <v>0.83805296829980802</v>
      </c>
      <c r="D654" s="8">
        <v>1</v>
      </c>
      <c r="F654" s="7" t="s">
        <v>759</v>
      </c>
      <c r="G654" s="5" t="s">
        <v>38</v>
      </c>
      <c r="H654" s="5" t="s">
        <v>226</v>
      </c>
      <c r="I654" s="8">
        <v>8</v>
      </c>
    </row>
    <row r="655" spans="1:9" x14ac:dyDescent="0.25">
      <c r="A655" s="7" t="s">
        <v>656</v>
      </c>
      <c r="B655" s="60">
        <v>18000000</v>
      </c>
      <c r="C655" s="5">
        <v>0.60799921229593901</v>
      </c>
      <c r="D655" s="8">
        <v>1</v>
      </c>
      <c r="F655" s="7" t="s">
        <v>760</v>
      </c>
      <c r="G655" s="5" t="s">
        <v>38</v>
      </c>
      <c r="H655" s="5" t="s">
        <v>226</v>
      </c>
      <c r="I655" s="8">
        <v>4</v>
      </c>
    </row>
    <row r="656" spans="1:9" x14ac:dyDescent="0.25">
      <c r="A656" s="7" t="s">
        <v>658</v>
      </c>
      <c r="B656" s="60">
        <v>3000000</v>
      </c>
      <c r="C656" s="5">
        <v>0.11502687800193399</v>
      </c>
      <c r="D656" s="8">
        <v>1</v>
      </c>
      <c r="F656" s="7" t="s">
        <v>761</v>
      </c>
      <c r="G656" s="5" t="s">
        <v>38</v>
      </c>
      <c r="H656" s="5" t="s">
        <v>226</v>
      </c>
      <c r="I656" s="8">
        <v>10</v>
      </c>
    </row>
    <row r="657" spans="1:9" x14ac:dyDescent="0.25">
      <c r="A657" s="7" t="s">
        <v>659</v>
      </c>
      <c r="B657" s="60">
        <v>26000000</v>
      </c>
      <c r="C657" s="5">
        <v>0.87091779058607499</v>
      </c>
      <c r="D657" s="8">
        <v>1</v>
      </c>
      <c r="F657" s="7" t="s">
        <v>762</v>
      </c>
      <c r="G657" s="5" t="s">
        <v>38</v>
      </c>
      <c r="H657" s="5" t="s">
        <v>226</v>
      </c>
      <c r="I657" s="8">
        <v>5</v>
      </c>
    </row>
    <row r="658" spans="1:9" x14ac:dyDescent="0.25">
      <c r="A658" s="7" t="s">
        <v>660</v>
      </c>
      <c r="B658" s="60">
        <v>20000000</v>
      </c>
      <c r="C658" s="5">
        <v>0.67372885686847295</v>
      </c>
      <c r="D658" s="8">
        <v>1</v>
      </c>
      <c r="F658" s="7" t="s">
        <v>763</v>
      </c>
      <c r="G658" s="5" t="s">
        <v>38</v>
      </c>
      <c r="H658" s="5" t="s">
        <v>226</v>
      </c>
      <c r="I658" s="8">
        <v>2</v>
      </c>
    </row>
    <row r="659" spans="1:9" x14ac:dyDescent="0.25">
      <c r="A659" s="7" t="s">
        <v>660</v>
      </c>
      <c r="B659" s="60">
        <v>26000000</v>
      </c>
      <c r="C659" s="5">
        <v>0.87091779058607499</v>
      </c>
      <c r="D659" s="8">
        <v>1</v>
      </c>
      <c r="F659" s="7" t="s">
        <v>764</v>
      </c>
      <c r="G659" s="5" t="s">
        <v>38</v>
      </c>
      <c r="H659" s="5" t="s">
        <v>226</v>
      </c>
      <c r="I659" s="8">
        <v>7</v>
      </c>
    </row>
    <row r="660" spans="1:9" x14ac:dyDescent="0.25">
      <c r="A660" s="7" t="s">
        <v>660</v>
      </c>
      <c r="B660" s="60">
        <v>29000000</v>
      </c>
      <c r="C660" s="5">
        <v>0.96951225744487601</v>
      </c>
      <c r="D660" s="8">
        <v>1</v>
      </c>
      <c r="F660" s="7" t="s">
        <v>765</v>
      </c>
      <c r="G660" s="5" t="s">
        <v>38</v>
      </c>
      <c r="H660" s="5" t="s">
        <v>226</v>
      </c>
      <c r="I660" s="8">
        <v>9</v>
      </c>
    </row>
    <row r="661" spans="1:9" x14ac:dyDescent="0.25">
      <c r="A661" s="7" t="s">
        <v>661</v>
      </c>
      <c r="B661" s="60">
        <v>25000000</v>
      </c>
      <c r="C661" s="5">
        <v>0.83805296829980802</v>
      </c>
      <c r="D661" s="8">
        <v>1</v>
      </c>
      <c r="F661" s="7" t="s">
        <v>766</v>
      </c>
      <c r="G661" s="5" t="s">
        <v>38</v>
      </c>
      <c r="H661" s="5" t="s">
        <v>226</v>
      </c>
      <c r="I661" s="8">
        <v>7</v>
      </c>
    </row>
    <row r="662" spans="1:9" x14ac:dyDescent="0.25">
      <c r="A662" s="7" t="s">
        <v>662</v>
      </c>
      <c r="B662" s="60">
        <v>29000000</v>
      </c>
      <c r="C662" s="5">
        <v>0.96951225744487601</v>
      </c>
      <c r="D662" s="8">
        <v>1</v>
      </c>
      <c r="F662" s="7" t="s">
        <v>767</v>
      </c>
      <c r="G662" s="5" t="s">
        <v>38</v>
      </c>
      <c r="H662" s="5" t="s">
        <v>226</v>
      </c>
      <c r="I662" s="8">
        <v>3</v>
      </c>
    </row>
    <row r="663" spans="1:9" x14ac:dyDescent="0.25">
      <c r="A663" s="7" t="s">
        <v>663</v>
      </c>
      <c r="B663" s="60">
        <v>25000000</v>
      </c>
      <c r="C663" s="5">
        <v>0.83805296829980802</v>
      </c>
      <c r="D663" s="8">
        <v>1</v>
      </c>
      <c r="F663" s="7" t="s">
        <v>768</v>
      </c>
      <c r="G663" s="5" t="s">
        <v>38</v>
      </c>
      <c r="H663" s="5" t="s">
        <v>226</v>
      </c>
      <c r="I663" s="8">
        <v>5</v>
      </c>
    </row>
    <row r="664" spans="1:9" x14ac:dyDescent="0.25">
      <c r="A664" s="7" t="s">
        <v>664</v>
      </c>
      <c r="B664" s="60">
        <v>5000000</v>
      </c>
      <c r="C664" s="5">
        <v>0.180756522574468</v>
      </c>
      <c r="D664" s="8">
        <v>1</v>
      </c>
      <c r="F664" s="7" t="s">
        <v>769</v>
      </c>
      <c r="G664" s="5" t="s">
        <v>38</v>
      </c>
      <c r="H664" s="5" t="s">
        <v>226</v>
      </c>
      <c r="I664" s="8">
        <v>2</v>
      </c>
    </row>
    <row r="665" spans="1:9" x14ac:dyDescent="0.25">
      <c r="A665" s="7" t="s">
        <v>664</v>
      </c>
      <c r="B665" s="60">
        <v>30000000</v>
      </c>
      <c r="C665" s="5">
        <v>1.00237707973114</v>
      </c>
      <c r="D665" s="8">
        <v>1</v>
      </c>
      <c r="F665" s="7" t="s">
        <v>770</v>
      </c>
      <c r="G665" s="5" t="s">
        <v>38</v>
      </c>
      <c r="H665" s="5" t="s">
        <v>226</v>
      </c>
      <c r="I665" s="8">
        <v>3</v>
      </c>
    </row>
    <row r="666" spans="1:9" x14ac:dyDescent="0.25">
      <c r="A666" s="7" t="s">
        <v>665</v>
      </c>
      <c r="B666" s="60">
        <v>27000000</v>
      </c>
      <c r="C666" s="5">
        <v>0.90378261287234196</v>
      </c>
      <c r="D666" s="8">
        <v>1</v>
      </c>
      <c r="F666" s="7" t="s">
        <v>771</v>
      </c>
      <c r="G666" s="5" t="s">
        <v>38</v>
      </c>
      <c r="H666" s="5" t="s">
        <v>226</v>
      </c>
      <c r="I666" s="8">
        <v>2</v>
      </c>
    </row>
    <row r="667" spans="1:9" x14ac:dyDescent="0.25">
      <c r="A667" s="7" t="s">
        <v>667</v>
      </c>
      <c r="B667" s="60">
        <v>5000000</v>
      </c>
      <c r="C667" s="5">
        <v>0.180756522574468</v>
      </c>
      <c r="D667" s="8">
        <v>1</v>
      </c>
      <c r="F667" s="7" t="s">
        <v>772</v>
      </c>
      <c r="G667" s="5" t="s">
        <v>38</v>
      </c>
      <c r="H667" s="5" t="s">
        <v>226</v>
      </c>
      <c r="I667" s="8">
        <v>4</v>
      </c>
    </row>
    <row r="668" spans="1:9" x14ac:dyDescent="0.25">
      <c r="A668" s="7" t="s">
        <v>667</v>
      </c>
      <c r="B668" s="60">
        <v>17000000</v>
      </c>
      <c r="C668" s="5">
        <v>0.57513439000967204</v>
      </c>
      <c r="D668" s="8">
        <v>1</v>
      </c>
      <c r="F668" s="7" t="s">
        <v>773</v>
      </c>
      <c r="G668" s="5" t="s">
        <v>38</v>
      </c>
      <c r="H668" s="5" t="s">
        <v>226</v>
      </c>
      <c r="I668" s="8">
        <v>3</v>
      </c>
    </row>
    <row r="669" spans="1:9" x14ac:dyDescent="0.25">
      <c r="A669" s="7" t="s">
        <v>667</v>
      </c>
      <c r="B669" s="60">
        <v>24000000</v>
      </c>
      <c r="C669" s="5">
        <v>0.80518814601354105</v>
      </c>
      <c r="D669" s="8">
        <v>1</v>
      </c>
      <c r="F669" s="7" t="s">
        <v>774</v>
      </c>
      <c r="G669" s="5" t="s">
        <v>38</v>
      </c>
      <c r="H669" s="5" t="s">
        <v>226</v>
      </c>
      <c r="I669" s="8">
        <v>6</v>
      </c>
    </row>
    <row r="670" spans="1:9" x14ac:dyDescent="0.25">
      <c r="A670" s="7" t="s">
        <v>667</v>
      </c>
      <c r="B670" s="60">
        <v>25000000</v>
      </c>
      <c r="C670" s="5">
        <v>0.83805296829980802</v>
      </c>
      <c r="D670" s="8">
        <v>1</v>
      </c>
      <c r="F670" s="7" t="s">
        <v>775</v>
      </c>
      <c r="G670" s="5" t="s">
        <v>38</v>
      </c>
      <c r="H670" s="5" t="s">
        <v>226</v>
      </c>
      <c r="I670" s="8">
        <v>4</v>
      </c>
    </row>
    <row r="671" spans="1:9" x14ac:dyDescent="0.25">
      <c r="A671" s="7" t="s">
        <v>668</v>
      </c>
      <c r="B671" s="60">
        <v>2000000</v>
      </c>
      <c r="C671" s="5">
        <v>8.2162055715667495E-2</v>
      </c>
      <c r="D671" s="8">
        <v>1</v>
      </c>
      <c r="F671" s="7" t="s">
        <v>776</v>
      </c>
      <c r="G671" s="5" t="s">
        <v>38</v>
      </c>
      <c r="H671" s="5" t="s">
        <v>226</v>
      </c>
      <c r="I671" s="8">
        <v>6</v>
      </c>
    </row>
    <row r="672" spans="1:9" x14ac:dyDescent="0.25">
      <c r="A672" s="7" t="s">
        <v>668</v>
      </c>
      <c r="B672" s="60">
        <v>9000000</v>
      </c>
      <c r="C672" s="5">
        <v>0.312215811719536</v>
      </c>
      <c r="D672" s="8">
        <v>1</v>
      </c>
      <c r="F672" s="7" t="s">
        <v>777</v>
      </c>
      <c r="G672" s="5" t="s">
        <v>38</v>
      </c>
      <c r="H672" s="5" t="s">
        <v>226</v>
      </c>
      <c r="I672" s="8">
        <v>5</v>
      </c>
    </row>
    <row r="673" spans="1:9" x14ac:dyDescent="0.25">
      <c r="A673" s="7" t="s">
        <v>669</v>
      </c>
      <c r="B673" s="60">
        <v>18000000</v>
      </c>
      <c r="C673" s="5">
        <v>0.60799921229593901</v>
      </c>
      <c r="D673" s="8">
        <v>1</v>
      </c>
      <c r="F673" s="7" t="s">
        <v>778</v>
      </c>
      <c r="G673" s="5" t="s">
        <v>38</v>
      </c>
      <c r="H673" s="5" t="s">
        <v>226</v>
      </c>
      <c r="I673" s="8">
        <v>7</v>
      </c>
    </row>
    <row r="674" spans="1:9" x14ac:dyDescent="0.25">
      <c r="A674" s="7" t="s">
        <v>669</v>
      </c>
      <c r="B674" s="60">
        <v>20000000</v>
      </c>
      <c r="C674" s="5">
        <v>0.67372885686847295</v>
      </c>
      <c r="D674" s="8">
        <v>1</v>
      </c>
      <c r="F674" s="7" t="s">
        <v>779</v>
      </c>
      <c r="G674" s="5" t="s">
        <v>38</v>
      </c>
      <c r="H674" s="5" t="s">
        <v>226</v>
      </c>
      <c r="I674" s="8">
        <v>6</v>
      </c>
    </row>
    <row r="675" spans="1:9" x14ac:dyDescent="0.25">
      <c r="A675" s="7" t="s">
        <v>670</v>
      </c>
      <c r="B675" s="60">
        <v>5000000</v>
      </c>
      <c r="C675" s="5">
        <v>0.180756522574468</v>
      </c>
      <c r="D675" s="8">
        <v>1</v>
      </c>
      <c r="F675" s="7" t="s">
        <v>780</v>
      </c>
      <c r="G675" s="5" t="s">
        <v>38</v>
      </c>
      <c r="H675" s="5" t="s">
        <v>226</v>
      </c>
      <c r="I675" s="8">
        <v>3</v>
      </c>
    </row>
    <row r="676" spans="1:9" x14ac:dyDescent="0.25">
      <c r="A676" s="7" t="s">
        <v>671</v>
      </c>
      <c r="B676" s="60">
        <v>21000000</v>
      </c>
      <c r="C676" s="5">
        <v>0.70659367915474003</v>
      </c>
      <c r="D676" s="8">
        <v>1</v>
      </c>
      <c r="F676" s="7" t="s">
        <v>781</v>
      </c>
      <c r="G676" s="5" t="s">
        <v>38</v>
      </c>
      <c r="H676" s="5" t="s">
        <v>226</v>
      </c>
      <c r="I676" s="8">
        <v>5</v>
      </c>
    </row>
    <row r="677" spans="1:9" x14ac:dyDescent="0.25">
      <c r="A677" s="7" t="s">
        <v>672</v>
      </c>
      <c r="B677" s="60">
        <v>29000000</v>
      </c>
      <c r="C677" s="5">
        <v>0.96951225744487601</v>
      </c>
      <c r="D677" s="8">
        <v>1</v>
      </c>
      <c r="F677" s="7" t="s">
        <v>782</v>
      </c>
      <c r="G677" s="5" t="s">
        <v>38</v>
      </c>
      <c r="H677" s="5" t="s">
        <v>226</v>
      </c>
      <c r="I677" s="8">
        <v>1</v>
      </c>
    </row>
    <row r="678" spans="1:9" x14ac:dyDescent="0.25">
      <c r="A678" s="7" t="s">
        <v>674</v>
      </c>
      <c r="B678" s="60">
        <v>10000000</v>
      </c>
      <c r="C678" s="5">
        <v>0.34508063400580302</v>
      </c>
      <c r="D678" s="8">
        <v>1</v>
      </c>
      <c r="F678" s="7" t="s">
        <v>783</v>
      </c>
      <c r="G678" s="5" t="s">
        <v>38</v>
      </c>
      <c r="H678" s="5" t="s">
        <v>226</v>
      </c>
      <c r="I678" s="8">
        <v>6</v>
      </c>
    </row>
    <row r="679" spans="1:9" x14ac:dyDescent="0.25">
      <c r="A679" s="7" t="s">
        <v>675</v>
      </c>
      <c r="B679" s="60">
        <v>14000000</v>
      </c>
      <c r="C679" s="5">
        <v>0.47653992315087101</v>
      </c>
      <c r="D679" s="8">
        <v>1</v>
      </c>
      <c r="F679" s="7" t="s">
        <v>784</v>
      </c>
      <c r="G679" s="5" t="s">
        <v>38</v>
      </c>
      <c r="H679" s="5" t="s">
        <v>226</v>
      </c>
      <c r="I679" s="8">
        <v>6</v>
      </c>
    </row>
    <row r="680" spans="1:9" x14ac:dyDescent="0.25">
      <c r="A680" s="7" t="s">
        <v>675</v>
      </c>
      <c r="B680" s="60">
        <v>16000000</v>
      </c>
      <c r="C680" s="5">
        <v>0.54226956772340495</v>
      </c>
      <c r="D680" s="8">
        <v>1</v>
      </c>
      <c r="F680" s="7" t="s">
        <v>785</v>
      </c>
      <c r="G680" s="5" t="s">
        <v>38</v>
      </c>
      <c r="H680" s="5" t="s">
        <v>226</v>
      </c>
      <c r="I680" s="8">
        <v>7</v>
      </c>
    </row>
    <row r="681" spans="1:9" x14ac:dyDescent="0.25">
      <c r="A681" s="7" t="s">
        <v>675</v>
      </c>
      <c r="B681" s="60">
        <v>22000000</v>
      </c>
      <c r="C681" s="5">
        <v>0.739458501441007</v>
      </c>
      <c r="D681" s="8">
        <v>1</v>
      </c>
      <c r="F681" s="7" t="s">
        <v>786</v>
      </c>
      <c r="G681" s="5" t="s">
        <v>38</v>
      </c>
      <c r="H681" s="5" t="s">
        <v>226</v>
      </c>
      <c r="I681" s="8">
        <v>7</v>
      </c>
    </row>
    <row r="682" spans="1:9" x14ac:dyDescent="0.25">
      <c r="A682" s="7" t="s">
        <v>677</v>
      </c>
      <c r="B682" s="60">
        <v>10000000</v>
      </c>
      <c r="C682" s="5">
        <v>0.34508063400580302</v>
      </c>
      <c r="D682" s="8">
        <v>1</v>
      </c>
      <c r="F682" s="7" t="s">
        <v>787</v>
      </c>
      <c r="G682" s="5" t="s">
        <v>38</v>
      </c>
      <c r="H682" s="5" t="s">
        <v>226</v>
      </c>
      <c r="I682" s="8">
        <v>9</v>
      </c>
    </row>
    <row r="683" spans="1:9" x14ac:dyDescent="0.25">
      <c r="A683" s="7" t="s">
        <v>677</v>
      </c>
      <c r="B683" s="60">
        <v>12000000</v>
      </c>
      <c r="C683" s="5">
        <v>0.41081027857833702</v>
      </c>
      <c r="D683" s="8">
        <v>1</v>
      </c>
      <c r="F683" s="7" t="s">
        <v>788</v>
      </c>
      <c r="G683" s="5" t="s">
        <v>38</v>
      </c>
      <c r="H683" s="5" t="s">
        <v>226</v>
      </c>
      <c r="I683" s="8">
        <v>5</v>
      </c>
    </row>
    <row r="684" spans="1:9" x14ac:dyDescent="0.25">
      <c r="A684" s="7" t="s">
        <v>679</v>
      </c>
      <c r="B684" s="60">
        <v>6000000</v>
      </c>
      <c r="C684" s="5">
        <v>0.213621344860735</v>
      </c>
      <c r="D684" s="8">
        <v>1</v>
      </c>
      <c r="F684" s="7" t="s">
        <v>789</v>
      </c>
      <c r="G684" s="5" t="s">
        <v>38</v>
      </c>
      <c r="H684" s="5" t="s">
        <v>226</v>
      </c>
      <c r="I684" s="8">
        <v>3</v>
      </c>
    </row>
    <row r="685" spans="1:9" x14ac:dyDescent="0.25">
      <c r="A685" s="7" t="s">
        <v>679</v>
      </c>
      <c r="B685" s="60">
        <v>8000000</v>
      </c>
      <c r="C685" s="5">
        <v>0.27935098943326903</v>
      </c>
      <c r="D685" s="8">
        <v>1</v>
      </c>
      <c r="F685" s="7" t="s">
        <v>790</v>
      </c>
      <c r="G685" s="5" t="s">
        <v>38</v>
      </c>
      <c r="H685" s="5" t="s">
        <v>226</v>
      </c>
      <c r="I685" s="8">
        <v>5</v>
      </c>
    </row>
    <row r="686" spans="1:9" x14ac:dyDescent="0.25">
      <c r="A686" s="7" t="s">
        <v>680</v>
      </c>
      <c r="B686" s="60">
        <v>4000000</v>
      </c>
      <c r="C686" s="5">
        <v>0.14789170028820101</v>
      </c>
      <c r="D686" s="8">
        <v>1</v>
      </c>
      <c r="F686" s="7" t="s">
        <v>791</v>
      </c>
      <c r="G686" s="5" t="s">
        <v>38</v>
      </c>
      <c r="H686" s="5" t="s">
        <v>226</v>
      </c>
      <c r="I686" s="8">
        <v>3</v>
      </c>
    </row>
    <row r="687" spans="1:9" x14ac:dyDescent="0.25">
      <c r="A687" s="7" t="s">
        <v>680</v>
      </c>
      <c r="B687" s="60">
        <v>5000000</v>
      </c>
      <c r="C687" s="5">
        <v>0.180756522574468</v>
      </c>
      <c r="D687" s="8">
        <v>1</v>
      </c>
      <c r="F687" s="7" t="s">
        <v>792</v>
      </c>
      <c r="G687" s="5" t="s">
        <v>38</v>
      </c>
      <c r="H687" s="5" t="s">
        <v>226</v>
      </c>
      <c r="I687" s="8">
        <v>8</v>
      </c>
    </row>
    <row r="688" spans="1:9" ht="15.75" thickBot="1" x14ac:dyDescent="0.3">
      <c r="A688" s="7" t="s">
        <v>680</v>
      </c>
      <c r="B688" s="60">
        <v>14000000</v>
      </c>
      <c r="C688" s="5">
        <v>0.47653992315087101</v>
      </c>
      <c r="D688" s="8">
        <v>1</v>
      </c>
      <c r="F688" s="9" t="s">
        <v>793</v>
      </c>
      <c r="G688" s="10" t="s">
        <v>38</v>
      </c>
      <c r="H688" s="10" t="s">
        <v>226</v>
      </c>
      <c r="I688" s="11">
        <v>5</v>
      </c>
    </row>
    <row r="689" spans="1:4" x14ac:dyDescent="0.25">
      <c r="A689" s="7" t="s">
        <v>680</v>
      </c>
      <c r="B689" s="60">
        <v>15000000</v>
      </c>
      <c r="C689" s="5">
        <v>0.50940474543713798</v>
      </c>
      <c r="D689" s="8">
        <v>1</v>
      </c>
    </row>
    <row r="690" spans="1:4" x14ac:dyDescent="0.25">
      <c r="A690" s="7" t="s">
        <v>682</v>
      </c>
      <c r="B690" s="60">
        <v>3000000</v>
      </c>
      <c r="C690" s="5">
        <v>0.11502687800193399</v>
      </c>
      <c r="D690" s="8">
        <v>1</v>
      </c>
    </row>
    <row r="691" spans="1:4" x14ac:dyDescent="0.25">
      <c r="A691" s="7" t="s">
        <v>682</v>
      </c>
      <c r="B691" s="60">
        <v>6000000</v>
      </c>
      <c r="C691" s="5">
        <v>0.213621344860735</v>
      </c>
      <c r="D691" s="8">
        <v>1</v>
      </c>
    </row>
    <row r="692" spans="1:4" x14ac:dyDescent="0.25">
      <c r="A692" s="7" t="s">
        <v>683</v>
      </c>
      <c r="B692" s="60">
        <v>5000000</v>
      </c>
      <c r="C692" s="5">
        <v>0.180756522574468</v>
      </c>
      <c r="D692" s="8">
        <v>1</v>
      </c>
    </row>
    <row r="693" spans="1:4" x14ac:dyDescent="0.25">
      <c r="A693" s="7" t="s">
        <v>683</v>
      </c>
      <c r="B693" s="60">
        <v>24000000</v>
      </c>
      <c r="C693" s="5">
        <v>0.80518814601354105</v>
      </c>
      <c r="D693" s="8">
        <v>1</v>
      </c>
    </row>
    <row r="694" spans="1:4" x14ac:dyDescent="0.25">
      <c r="A694" s="7" t="s">
        <v>684</v>
      </c>
      <c r="B694" s="60">
        <v>4000000</v>
      </c>
      <c r="C694" s="5">
        <v>0.14789170028820101</v>
      </c>
      <c r="D694" s="8">
        <v>1</v>
      </c>
    </row>
    <row r="695" spans="1:4" x14ac:dyDescent="0.25">
      <c r="A695" s="7" t="s">
        <v>684</v>
      </c>
      <c r="B695" s="60">
        <v>5000000</v>
      </c>
      <c r="C695" s="5">
        <v>0.180756522574468</v>
      </c>
      <c r="D695" s="8">
        <v>1</v>
      </c>
    </row>
    <row r="696" spans="1:4" x14ac:dyDescent="0.25">
      <c r="A696" s="7" t="s">
        <v>684</v>
      </c>
      <c r="B696" s="60">
        <v>26000000</v>
      </c>
      <c r="C696" s="5">
        <v>0.87091779058607499</v>
      </c>
      <c r="D696" s="8">
        <v>1</v>
      </c>
    </row>
    <row r="697" spans="1:4" x14ac:dyDescent="0.25">
      <c r="A697" s="7" t="s">
        <v>686</v>
      </c>
      <c r="B697" s="60">
        <v>10000000</v>
      </c>
      <c r="C697" s="5">
        <v>0.34508063400580302</v>
      </c>
      <c r="D697" s="8">
        <v>1</v>
      </c>
    </row>
    <row r="698" spans="1:4" x14ac:dyDescent="0.25">
      <c r="A698" s="7" t="s">
        <v>687</v>
      </c>
      <c r="B698" s="60">
        <v>23000000</v>
      </c>
      <c r="C698" s="5">
        <v>0.77232332372727397</v>
      </c>
      <c r="D698" s="8">
        <v>1</v>
      </c>
    </row>
    <row r="699" spans="1:4" x14ac:dyDescent="0.25">
      <c r="A699" s="7" t="s">
        <v>687</v>
      </c>
      <c r="B699" s="60">
        <v>24000000</v>
      </c>
      <c r="C699" s="5">
        <v>0.80518814601354105</v>
      </c>
      <c r="D699" s="8">
        <v>1</v>
      </c>
    </row>
    <row r="700" spans="1:4" x14ac:dyDescent="0.25">
      <c r="A700" s="7" t="s">
        <v>688</v>
      </c>
      <c r="B700" s="60">
        <v>26000000</v>
      </c>
      <c r="C700" s="5">
        <v>0.87091779058607499</v>
      </c>
      <c r="D700" s="8">
        <v>1</v>
      </c>
    </row>
    <row r="701" spans="1:4" x14ac:dyDescent="0.25">
      <c r="A701" s="7" t="s">
        <v>689</v>
      </c>
      <c r="B701" s="60">
        <v>2000000</v>
      </c>
      <c r="C701" s="5">
        <v>8.2162055715667495E-2</v>
      </c>
      <c r="D701" s="8">
        <v>1</v>
      </c>
    </row>
    <row r="702" spans="1:4" x14ac:dyDescent="0.25">
      <c r="A702" s="7" t="s">
        <v>689</v>
      </c>
      <c r="B702" s="60">
        <v>4000000</v>
      </c>
      <c r="C702" s="5">
        <v>0.14789170028820101</v>
      </c>
      <c r="D702" s="8">
        <v>1</v>
      </c>
    </row>
    <row r="703" spans="1:4" x14ac:dyDescent="0.25">
      <c r="A703" s="7" t="s">
        <v>689</v>
      </c>
      <c r="B703" s="60">
        <v>5000000</v>
      </c>
      <c r="C703" s="5">
        <v>0.180756522574468</v>
      </c>
      <c r="D703" s="8">
        <v>1</v>
      </c>
    </row>
    <row r="704" spans="1:4" x14ac:dyDescent="0.25">
      <c r="A704" s="7" t="s">
        <v>689</v>
      </c>
      <c r="B704" s="60">
        <v>26000000</v>
      </c>
      <c r="C704" s="5">
        <v>0.87091779058607499</v>
      </c>
      <c r="D704" s="8">
        <v>1</v>
      </c>
    </row>
    <row r="705" spans="1:4" x14ac:dyDescent="0.25">
      <c r="A705" s="7" t="s">
        <v>690</v>
      </c>
      <c r="B705" s="60">
        <v>6000000</v>
      </c>
      <c r="C705" s="5">
        <v>0.213621344860735</v>
      </c>
      <c r="D705" s="8">
        <v>1</v>
      </c>
    </row>
    <row r="706" spans="1:4" x14ac:dyDescent="0.25">
      <c r="A706" s="7" t="s">
        <v>690</v>
      </c>
      <c r="B706" s="60">
        <v>29000000</v>
      </c>
      <c r="C706" s="5">
        <v>0.96951225744487601</v>
      </c>
      <c r="D706" s="8">
        <v>1</v>
      </c>
    </row>
    <row r="707" spans="1:4" x14ac:dyDescent="0.25">
      <c r="A707" s="7" t="s">
        <v>691</v>
      </c>
      <c r="B707" s="60">
        <v>18000000</v>
      </c>
      <c r="C707" s="5">
        <v>0.60799921229593901</v>
      </c>
      <c r="D707" s="8">
        <v>1</v>
      </c>
    </row>
    <row r="708" spans="1:4" x14ac:dyDescent="0.25">
      <c r="A708" s="7" t="s">
        <v>691</v>
      </c>
      <c r="B708" s="60">
        <v>28000000</v>
      </c>
      <c r="C708" s="5">
        <v>0.93664743515860904</v>
      </c>
      <c r="D708" s="8">
        <v>1</v>
      </c>
    </row>
    <row r="709" spans="1:4" x14ac:dyDescent="0.25">
      <c r="A709" s="7" t="s">
        <v>692</v>
      </c>
      <c r="B709" s="60">
        <v>22000000</v>
      </c>
      <c r="C709" s="5">
        <v>0.739458501441007</v>
      </c>
      <c r="D709" s="8">
        <v>1</v>
      </c>
    </row>
    <row r="710" spans="1:4" x14ac:dyDescent="0.25">
      <c r="A710" s="7" t="s">
        <v>692</v>
      </c>
      <c r="B710" s="60">
        <v>27000000</v>
      </c>
      <c r="C710" s="5">
        <v>0.90378261287234196</v>
      </c>
      <c r="D710" s="8">
        <v>1</v>
      </c>
    </row>
    <row r="711" spans="1:4" x14ac:dyDescent="0.25">
      <c r="A711" s="7" t="s">
        <v>694</v>
      </c>
      <c r="B711" s="60">
        <v>23000000</v>
      </c>
      <c r="C711" s="5">
        <v>0.77232332372727397</v>
      </c>
      <c r="D711" s="8">
        <v>1</v>
      </c>
    </row>
    <row r="712" spans="1:4" x14ac:dyDescent="0.25">
      <c r="A712" s="7" t="s">
        <v>694</v>
      </c>
      <c r="B712" s="60">
        <v>30000000</v>
      </c>
      <c r="C712" s="5">
        <v>1.00237707973114</v>
      </c>
      <c r="D712" s="8">
        <v>1</v>
      </c>
    </row>
    <row r="713" spans="1:4" x14ac:dyDescent="0.25">
      <c r="A713" s="7" t="s">
        <v>695</v>
      </c>
      <c r="B713" s="60">
        <v>19000000</v>
      </c>
      <c r="C713" s="5">
        <v>0.64086403458220598</v>
      </c>
      <c r="D713" s="8">
        <v>1</v>
      </c>
    </row>
    <row r="714" spans="1:4" x14ac:dyDescent="0.25">
      <c r="A714" s="7" t="s">
        <v>695</v>
      </c>
      <c r="B714" s="60">
        <v>29000000</v>
      </c>
      <c r="C714" s="5">
        <v>0.96951225744487601</v>
      </c>
      <c r="D714" s="8">
        <v>1</v>
      </c>
    </row>
    <row r="715" spans="1:4" x14ac:dyDescent="0.25">
      <c r="A715" s="7" t="s">
        <v>696</v>
      </c>
      <c r="B715" s="60">
        <v>17000000</v>
      </c>
      <c r="C715" s="5">
        <v>0.57513439000967204</v>
      </c>
      <c r="D715" s="8">
        <v>1</v>
      </c>
    </row>
    <row r="716" spans="1:4" x14ac:dyDescent="0.25">
      <c r="A716" s="7" t="s">
        <v>698</v>
      </c>
      <c r="B716" s="60">
        <v>26000000</v>
      </c>
      <c r="C716" s="5">
        <v>0.87091779058607499</v>
      </c>
      <c r="D716" s="8">
        <v>1</v>
      </c>
    </row>
    <row r="717" spans="1:4" x14ac:dyDescent="0.25">
      <c r="A717" s="7" t="s">
        <v>699</v>
      </c>
      <c r="B717" s="60">
        <v>7000000</v>
      </c>
      <c r="C717" s="5">
        <v>0.246486167147002</v>
      </c>
      <c r="D717" s="8">
        <v>1</v>
      </c>
    </row>
    <row r="718" spans="1:4" x14ac:dyDescent="0.25">
      <c r="A718" s="7" t="s">
        <v>699</v>
      </c>
      <c r="B718" s="60">
        <v>25000000</v>
      </c>
      <c r="C718" s="5">
        <v>0.83805296829980802</v>
      </c>
      <c r="D718" s="8">
        <v>1</v>
      </c>
    </row>
    <row r="719" spans="1:4" x14ac:dyDescent="0.25">
      <c r="A719" s="7" t="s">
        <v>700</v>
      </c>
      <c r="B719" s="60">
        <v>19000000</v>
      </c>
      <c r="C719" s="5">
        <v>0.64086403458220598</v>
      </c>
      <c r="D719" s="8">
        <v>1</v>
      </c>
    </row>
    <row r="720" spans="1:4" x14ac:dyDescent="0.25">
      <c r="A720" s="7" t="s">
        <v>701</v>
      </c>
      <c r="B720" s="60">
        <v>20000000</v>
      </c>
      <c r="C720" s="5">
        <v>0.67372885686847295</v>
      </c>
      <c r="D720" s="8">
        <v>1</v>
      </c>
    </row>
    <row r="721" spans="1:4" x14ac:dyDescent="0.25">
      <c r="A721" s="7" t="s">
        <v>701</v>
      </c>
      <c r="B721" s="60">
        <v>27000000</v>
      </c>
      <c r="C721" s="5">
        <v>0.90378261287234196</v>
      </c>
      <c r="D721" s="8">
        <v>1</v>
      </c>
    </row>
    <row r="722" spans="1:4" x14ac:dyDescent="0.25">
      <c r="A722" s="7" t="s">
        <v>701</v>
      </c>
      <c r="B722" s="60">
        <v>28000000</v>
      </c>
      <c r="C722" s="5">
        <v>0.93664743515860904</v>
      </c>
      <c r="D722" s="8">
        <v>1</v>
      </c>
    </row>
    <row r="723" spans="1:4" x14ac:dyDescent="0.25">
      <c r="A723" s="7" t="s">
        <v>702</v>
      </c>
      <c r="B723" s="60">
        <v>23000000</v>
      </c>
      <c r="C723" s="5">
        <v>0.77232332372727397</v>
      </c>
      <c r="D723" s="8">
        <v>1</v>
      </c>
    </row>
    <row r="724" spans="1:4" x14ac:dyDescent="0.25">
      <c r="A724" s="7" t="s">
        <v>703</v>
      </c>
      <c r="B724" s="60">
        <v>10000000</v>
      </c>
      <c r="C724" s="5">
        <v>0.34508063400580302</v>
      </c>
      <c r="D724" s="8">
        <v>1</v>
      </c>
    </row>
    <row r="725" spans="1:4" x14ac:dyDescent="0.25">
      <c r="A725" s="7" t="s">
        <v>703</v>
      </c>
      <c r="B725" s="60">
        <v>18000000</v>
      </c>
      <c r="C725" s="5">
        <v>0.60799921229593901</v>
      </c>
      <c r="D725" s="8">
        <v>1</v>
      </c>
    </row>
    <row r="726" spans="1:4" x14ac:dyDescent="0.25">
      <c r="A726" s="7" t="s">
        <v>703</v>
      </c>
      <c r="B726" s="60">
        <v>25000000</v>
      </c>
      <c r="C726" s="5">
        <v>0.83805296829980802</v>
      </c>
      <c r="D726" s="8">
        <v>1</v>
      </c>
    </row>
    <row r="727" spans="1:4" x14ac:dyDescent="0.25">
      <c r="A727" s="7" t="s">
        <v>704</v>
      </c>
      <c r="B727" s="60">
        <v>5000000</v>
      </c>
      <c r="C727" s="5">
        <v>0.180756522574468</v>
      </c>
      <c r="D727" s="8">
        <v>1</v>
      </c>
    </row>
    <row r="728" spans="1:4" x14ac:dyDescent="0.25">
      <c r="A728" s="7" t="s">
        <v>704</v>
      </c>
      <c r="B728" s="60">
        <v>9000000</v>
      </c>
      <c r="C728" s="5">
        <v>0.312215811719536</v>
      </c>
      <c r="D728" s="8">
        <v>1</v>
      </c>
    </row>
    <row r="729" spans="1:4" x14ac:dyDescent="0.25">
      <c r="A729" s="7" t="s">
        <v>704</v>
      </c>
      <c r="B729" s="60">
        <v>14000000</v>
      </c>
      <c r="C729" s="5">
        <v>0.47653992315087101</v>
      </c>
      <c r="D729" s="8">
        <v>1</v>
      </c>
    </row>
    <row r="730" spans="1:4" x14ac:dyDescent="0.25">
      <c r="A730" s="7" t="s">
        <v>704</v>
      </c>
      <c r="B730" s="60">
        <v>15000000</v>
      </c>
      <c r="C730" s="5">
        <v>0.50940474543713798</v>
      </c>
      <c r="D730" s="8">
        <v>1</v>
      </c>
    </row>
    <row r="731" spans="1:4" x14ac:dyDescent="0.25">
      <c r="A731" s="7" t="s">
        <v>704</v>
      </c>
      <c r="B731" s="60">
        <v>18000000</v>
      </c>
      <c r="C731" s="5">
        <v>0.60799921229593901</v>
      </c>
      <c r="D731" s="8">
        <v>1</v>
      </c>
    </row>
    <row r="732" spans="1:4" x14ac:dyDescent="0.25">
      <c r="A732" s="7" t="s">
        <v>704</v>
      </c>
      <c r="B732" s="60">
        <v>20000000</v>
      </c>
      <c r="C732" s="5">
        <v>0.67372885686847295</v>
      </c>
      <c r="D732" s="8">
        <v>1</v>
      </c>
    </row>
    <row r="733" spans="1:4" x14ac:dyDescent="0.25">
      <c r="A733" s="7" t="s">
        <v>706</v>
      </c>
      <c r="B733" s="60">
        <v>1000000</v>
      </c>
      <c r="C733" s="5">
        <v>4.9297233429400497E-2</v>
      </c>
      <c r="D733" s="8">
        <v>1</v>
      </c>
    </row>
    <row r="734" spans="1:4" x14ac:dyDescent="0.25">
      <c r="A734" s="7" t="s">
        <v>706</v>
      </c>
      <c r="B734" s="60">
        <v>4000000</v>
      </c>
      <c r="C734" s="5">
        <v>0.14789170028820101</v>
      </c>
      <c r="D734" s="8">
        <v>1</v>
      </c>
    </row>
    <row r="735" spans="1:4" x14ac:dyDescent="0.25">
      <c r="A735" s="7" t="s">
        <v>706</v>
      </c>
      <c r="B735" s="60">
        <v>8000000</v>
      </c>
      <c r="C735" s="5">
        <v>0.27935098943326903</v>
      </c>
      <c r="D735" s="8">
        <v>1</v>
      </c>
    </row>
    <row r="736" spans="1:4" x14ac:dyDescent="0.25">
      <c r="A736" s="7" t="s">
        <v>706</v>
      </c>
      <c r="B736" s="60">
        <v>10000000</v>
      </c>
      <c r="C736" s="5">
        <v>0.34508063400580302</v>
      </c>
      <c r="D736" s="8">
        <v>1</v>
      </c>
    </row>
    <row r="737" spans="1:4" x14ac:dyDescent="0.25">
      <c r="A737" s="7" t="s">
        <v>706</v>
      </c>
      <c r="B737" s="60">
        <v>15000000</v>
      </c>
      <c r="C737" s="5">
        <v>0.50940474543713798</v>
      </c>
      <c r="D737" s="8">
        <v>1</v>
      </c>
    </row>
    <row r="738" spans="1:4" x14ac:dyDescent="0.25">
      <c r="A738" s="7" t="s">
        <v>706</v>
      </c>
      <c r="B738" s="60">
        <v>16000000</v>
      </c>
      <c r="C738" s="5">
        <v>0.54226956772340495</v>
      </c>
      <c r="D738" s="8">
        <v>1</v>
      </c>
    </row>
    <row r="739" spans="1:4" x14ac:dyDescent="0.25">
      <c r="A739" s="7" t="s">
        <v>706</v>
      </c>
      <c r="B739" s="60">
        <v>29000000</v>
      </c>
      <c r="C739" s="5">
        <v>0.96951225744487601</v>
      </c>
      <c r="D739" s="8">
        <v>1</v>
      </c>
    </row>
    <row r="740" spans="1:4" x14ac:dyDescent="0.25">
      <c r="A740" s="7" t="s">
        <v>706</v>
      </c>
      <c r="B740" s="60">
        <v>30000000</v>
      </c>
      <c r="C740" s="5">
        <v>1.00237707973114</v>
      </c>
      <c r="D740" s="8">
        <v>1</v>
      </c>
    </row>
    <row r="741" spans="1:4" x14ac:dyDescent="0.25">
      <c r="A741" s="7" t="s">
        <v>707</v>
      </c>
      <c r="B741" s="60">
        <v>5000000</v>
      </c>
      <c r="C741" s="5">
        <v>0.180756522574468</v>
      </c>
      <c r="D741" s="8">
        <v>1</v>
      </c>
    </row>
    <row r="742" spans="1:4" x14ac:dyDescent="0.25">
      <c r="A742" s="7" t="s">
        <v>707</v>
      </c>
      <c r="B742" s="60">
        <v>10000000</v>
      </c>
      <c r="C742" s="5">
        <v>0.34508063400580302</v>
      </c>
      <c r="D742" s="8">
        <v>1</v>
      </c>
    </row>
    <row r="743" spans="1:4" x14ac:dyDescent="0.25">
      <c r="A743" s="7" t="s">
        <v>707</v>
      </c>
      <c r="B743" s="60">
        <v>24000000</v>
      </c>
      <c r="C743" s="5">
        <v>0.80518814601354105</v>
      </c>
      <c r="D743" s="8">
        <v>1</v>
      </c>
    </row>
    <row r="744" spans="1:4" x14ac:dyDescent="0.25">
      <c r="A744" s="7" t="s">
        <v>707</v>
      </c>
      <c r="B744" s="60">
        <v>30000000</v>
      </c>
      <c r="C744" s="5">
        <v>1.00237707973114</v>
      </c>
      <c r="D744" s="8">
        <v>1</v>
      </c>
    </row>
    <row r="745" spans="1:4" x14ac:dyDescent="0.25">
      <c r="A745" s="7" t="s">
        <v>709</v>
      </c>
      <c r="B745" s="60">
        <v>21000000</v>
      </c>
      <c r="C745" s="5">
        <v>0.70659367915474003</v>
      </c>
      <c r="D745" s="8">
        <v>1</v>
      </c>
    </row>
    <row r="746" spans="1:4" x14ac:dyDescent="0.25">
      <c r="A746" s="7" t="s">
        <v>710</v>
      </c>
      <c r="B746" s="60">
        <v>7000000</v>
      </c>
      <c r="C746" s="5">
        <v>0.246486167147002</v>
      </c>
      <c r="D746" s="8">
        <v>1</v>
      </c>
    </row>
    <row r="747" spans="1:4" x14ac:dyDescent="0.25">
      <c r="A747" s="7" t="s">
        <v>710</v>
      </c>
      <c r="B747" s="60">
        <v>17000000</v>
      </c>
      <c r="C747" s="5">
        <v>0.57513439000967204</v>
      </c>
      <c r="D747" s="8">
        <v>1</v>
      </c>
    </row>
    <row r="748" spans="1:4" x14ac:dyDescent="0.25">
      <c r="A748" s="7" t="s">
        <v>710</v>
      </c>
      <c r="B748" s="60">
        <v>18000000</v>
      </c>
      <c r="C748" s="5">
        <v>0.60799921229593901</v>
      </c>
      <c r="D748" s="8">
        <v>1</v>
      </c>
    </row>
    <row r="749" spans="1:4" x14ac:dyDescent="0.25">
      <c r="A749" s="7" t="s">
        <v>711</v>
      </c>
      <c r="B749" s="60">
        <v>1000000</v>
      </c>
      <c r="C749" s="5">
        <v>4.9297233429400497E-2</v>
      </c>
      <c r="D749" s="8">
        <v>1</v>
      </c>
    </row>
    <row r="750" spans="1:4" x14ac:dyDescent="0.25">
      <c r="A750" s="7" t="s">
        <v>711</v>
      </c>
      <c r="B750" s="60">
        <v>6000000</v>
      </c>
      <c r="C750" s="5">
        <v>0.213621344860735</v>
      </c>
      <c r="D750" s="8">
        <v>1</v>
      </c>
    </row>
    <row r="751" spans="1:4" x14ac:dyDescent="0.25">
      <c r="A751" s="7" t="s">
        <v>712</v>
      </c>
      <c r="B751" s="60">
        <v>20000000</v>
      </c>
      <c r="C751" s="5">
        <v>0.67372885686847295</v>
      </c>
      <c r="D751" s="8">
        <v>1</v>
      </c>
    </row>
    <row r="752" spans="1:4" x14ac:dyDescent="0.25">
      <c r="A752" s="7" t="s">
        <v>712</v>
      </c>
      <c r="B752" s="60">
        <v>27000000</v>
      </c>
      <c r="C752" s="5">
        <v>0.90378261287234196</v>
      </c>
      <c r="D752" s="8">
        <v>1</v>
      </c>
    </row>
    <row r="753" spans="1:4" x14ac:dyDescent="0.25">
      <c r="A753" s="7" t="s">
        <v>713</v>
      </c>
      <c r="B753" s="60">
        <v>4000000</v>
      </c>
      <c r="C753" s="5">
        <v>0.14789170028820101</v>
      </c>
      <c r="D753" s="8">
        <v>1</v>
      </c>
    </row>
    <row r="754" spans="1:4" x14ac:dyDescent="0.25">
      <c r="A754" s="7" t="s">
        <v>714</v>
      </c>
      <c r="B754" s="60">
        <v>12000000</v>
      </c>
      <c r="C754" s="5">
        <v>0.41081027857833702</v>
      </c>
      <c r="D754" s="8">
        <v>1</v>
      </c>
    </row>
    <row r="755" spans="1:4" x14ac:dyDescent="0.25">
      <c r="A755" s="7" t="s">
        <v>715</v>
      </c>
      <c r="B755" s="60">
        <v>25000000</v>
      </c>
      <c r="C755" s="5">
        <v>0.83805296829980802</v>
      </c>
      <c r="D755" s="8">
        <v>1</v>
      </c>
    </row>
    <row r="756" spans="1:4" x14ac:dyDescent="0.25">
      <c r="A756" s="7" t="s">
        <v>716</v>
      </c>
      <c r="B756" s="60">
        <v>24000000</v>
      </c>
      <c r="C756" s="5">
        <v>0.80518814601354105</v>
      </c>
      <c r="D756" s="8">
        <v>1</v>
      </c>
    </row>
    <row r="757" spans="1:4" x14ac:dyDescent="0.25">
      <c r="A757" s="7" t="s">
        <v>717</v>
      </c>
      <c r="B757" s="60">
        <v>9000000</v>
      </c>
      <c r="C757" s="5">
        <v>0.312215811719536</v>
      </c>
      <c r="D757" s="8">
        <v>1</v>
      </c>
    </row>
    <row r="758" spans="1:4" x14ac:dyDescent="0.25">
      <c r="A758" s="7" t="s">
        <v>717</v>
      </c>
      <c r="B758" s="60">
        <v>14000000</v>
      </c>
      <c r="C758" s="5">
        <v>0.47653992315087101</v>
      </c>
      <c r="D758" s="8">
        <v>1</v>
      </c>
    </row>
    <row r="759" spans="1:4" x14ac:dyDescent="0.25">
      <c r="A759" s="7" t="s">
        <v>717</v>
      </c>
      <c r="B759" s="60">
        <v>15000000</v>
      </c>
      <c r="C759" s="5">
        <v>0.50940474543713798</v>
      </c>
      <c r="D759" s="8">
        <v>1</v>
      </c>
    </row>
    <row r="760" spans="1:4" x14ac:dyDescent="0.25">
      <c r="A760" s="7" t="s">
        <v>718</v>
      </c>
      <c r="B760" s="60">
        <v>18000000</v>
      </c>
      <c r="C760" s="5">
        <v>0.60799921229593901</v>
      </c>
      <c r="D760" s="8">
        <v>1</v>
      </c>
    </row>
    <row r="761" spans="1:4" x14ac:dyDescent="0.25">
      <c r="A761" s="7" t="s">
        <v>718</v>
      </c>
      <c r="B761" s="60">
        <v>20000000</v>
      </c>
      <c r="C761" s="5">
        <v>0.67372885686847295</v>
      </c>
      <c r="D761" s="8">
        <v>1</v>
      </c>
    </row>
    <row r="762" spans="1:4" x14ac:dyDescent="0.25">
      <c r="A762" s="7" t="s">
        <v>718</v>
      </c>
      <c r="B762" s="60">
        <v>26000000</v>
      </c>
      <c r="C762" s="5">
        <v>0.87091779058607499</v>
      </c>
      <c r="D762" s="8">
        <v>1</v>
      </c>
    </row>
    <row r="763" spans="1:4" x14ac:dyDescent="0.25">
      <c r="A763" s="7" t="s">
        <v>718</v>
      </c>
      <c r="B763" s="60">
        <v>28000000</v>
      </c>
      <c r="C763" s="5">
        <v>0.93664743515860904</v>
      </c>
      <c r="D763" s="8">
        <v>1</v>
      </c>
    </row>
    <row r="764" spans="1:4" x14ac:dyDescent="0.25">
      <c r="A764" s="7" t="s">
        <v>719</v>
      </c>
      <c r="B764" s="60">
        <v>4000000</v>
      </c>
      <c r="C764" s="5">
        <v>0.14789170028820101</v>
      </c>
      <c r="D764" s="8">
        <v>1</v>
      </c>
    </row>
    <row r="765" spans="1:4" x14ac:dyDescent="0.25">
      <c r="A765" s="7" t="s">
        <v>719</v>
      </c>
      <c r="B765" s="60">
        <v>5000000</v>
      </c>
      <c r="C765" s="5">
        <v>0.180756522574468</v>
      </c>
      <c r="D765" s="8">
        <v>1</v>
      </c>
    </row>
    <row r="766" spans="1:4" x14ac:dyDescent="0.25">
      <c r="A766" s="7" t="s">
        <v>719</v>
      </c>
      <c r="B766" s="60">
        <v>14000000</v>
      </c>
      <c r="C766" s="5">
        <v>0.47653992315087101</v>
      </c>
      <c r="D766" s="8">
        <v>1</v>
      </c>
    </row>
    <row r="767" spans="1:4" x14ac:dyDescent="0.25">
      <c r="A767" s="7" t="s">
        <v>719</v>
      </c>
      <c r="B767" s="60">
        <v>16000000</v>
      </c>
      <c r="C767" s="5">
        <v>0.54226956772340495</v>
      </c>
      <c r="D767" s="8">
        <v>1</v>
      </c>
    </row>
    <row r="768" spans="1:4" x14ac:dyDescent="0.25">
      <c r="A768" s="7" t="s">
        <v>719</v>
      </c>
      <c r="B768" s="60">
        <v>20000000</v>
      </c>
      <c r="C768" s="5">
        <v>0.67372885686847295</v>
      </c>
      <c r="D768" s="8">
        <v>1</v>
      </c>
    </row>
    <row r="769" spans="1:4" x14ac:dyDescent="0.25">
      <c r="A769" s="7" t="s">
        <v>719</v>
      </c>
      <c r="B769" s="60">
        <v>21000000</v>
      </c>
      <c r="C769" s="5">
        <v>0.70659367915474003</v>
      </c>
      <c r="D769" s="8">
        <v>1</v>
      </c>
    </row>
    <row r="770" spans="1:4" x14ac:dyDescent="0.25">
      <c r="A770" s="7" t="s">
        <v>719</v>
      </c>
      <c r="B770" s="60">
        <v>28000000</v>
      </c>
      <c r="C770" s="5">
        <v>0.93664743515860904</v>
      </c>
      <c r="D770" s="8">
        <v>1</v>
      </c>
    </row>
    <row r="771" spans="1:4" x14ac:dyDescent="0.25">
      <c r="A771" s="7" t="s">
        <v>719</v>
      </c>
      <c r="B771" s="60">
        <v>29000000</v>
      </c>
      <c r="C771" s="5">
        <v>0.96951225744487601</v>
      </c>
      <c r="D771" s="8">
        <v>1</v>
      </c>
    </row>
    <row r="772" spans="1:4" x14ac:dyDescent="0.25">
      <c r="A772" s="7" t="s">
        <v>720</v>
      </c>
      <c r="B772" s="60">
        <v>7000000</v>
      </c>
      <c r="C772" s="5">
        <v>0.246486167147002</v>
      </c>
      <c r="D772" s="8">
        <v>1</v>
      </c>
    </row>
    <row r="773" spans="1:4" x14ac:dyDescent="0.25">
      <c r="A773" s="7" t="s">
        <v>721</v>
      </c>
      <c r="B773" s="60">
        <v>19000000</v>
      </c>
      <c r="C773" s="5">
        <v>0.64086403458220598</v>
      </c>
      <c r="D773" s="8">
        <v>1</v>
      </c>
    </row>
    <row r="774" spans="1:4" x14ac:dyDescent="0.25">
      <c r="A774" s="7" t="s">
        <v>721</v>
      </c>
      <c r="B774" s="60">
        <v>21000000</v>
      </c>
      <c r="C774" s="5">
        <v>0.70659367915474003</v>
      </c>
      <c r="D774" s="8">
        <v>1</v>
      </c>
    </row>
    <row r="775" spans="1:4" x14ac:dyDescent="0.25">
      <c r="A775" s="7" t="s">
        <v>721</v>
      </c>
      <c r="B775" s="60">
        <v>22000000</v>
      </c>
      <c r="C775" s="5">
        <v>0.739458501441007</v>
      </c>
      <c r="D775" s="8">
        <v>1</v>
      </c>
    </row>
    <row r="776" spans="1:4" x14ac:dyDescent="0.25">
      <c r="A776" s="7" t="s">
        <v>721</v>
      </c>
      <c r="B776" s="60">
        <v>24000000</v>
      </c>
      <c r="C776" s="5">
        <v>0.80518814601354105</v>
      </c>
      <c r="D776" s="8">
        <v>1</v>
      </c>
    </row>
    <row r="777" spans="1:4" x14ac:dyDescent="0.25">
      <c r="A777" s="7" t="s">
        <v>721</v>
      </c>
      <c r="B777" s="60">
        <v>25000000</v>
      </c>
      <c r="C777" s="5">
        <v>0.83805296829980802</v>
      </c>
      <c r="D777" s="8">
        <v>1</v>
      </c>
    </row>
    <row r="778" spans="1:4" x14ac:dyDescent="0.25">
      <c r="A778" s="7" t="s">
        <v>721</v>
      </c>
      <c r="B778" s="60">
        <v>26000000</v>
      </c>
      <c r="C778" s="5">
        <v>0.87091779058607499</v>
      </c>
      <c r="D778" s="8">
        <v>1</v>
      </c>
    </row>
    <row r="779" spans="1:4" x14ac:dyDescent="0.25">
      <c r="A779" s="7" t="s">
        <v>722</v>
      </c>
      <c r="B779" s="60">
        <v>3000000</v>
      </c>
      <c r="C779" s="5">
        <v>0.11502687800193399</v>
      </c>
      <c r="D779" s="8">
        <v>1</v>
      </c>
    </row>
    <row r="780" spans="1:4" x14ac:dyDescent="0.25">
      <c r="A780" s="7" t="s">
        <v>722</v>
      </c>
      <c r="B780" s="60">
        <v>4000000</v>
      </c>
      <c r="C780" s="5">
        <v>0.14789170028820101</v>
      </c>
      <c r="D780" s="8">
        <v>1</v>
      </c>
    </row>
    <row r="781" spans="1:4" x14ac:dyDescent="0.25">
      <c r="A781" s="7" t="s">
        <v>722</v>
      </c>
      <c r="B781" s="60">
        <v>9000000</v>
      </c>
      <c r="C781" s="5">
        <v>0.312215811719536</v>
      </c>
      <c r="D781" s="8">
        <v>1</v>
      </c>
    </row>
    <row r="782" spans="1:4" x14ac:dyDescent="0.25">
      <c r="A782" s="7" t="s">
        <v>722</v>
      </c>
      <c r="B782" s="60">
        <v>14000000</v>
      </c>
      <c r="C782" s="5">
        <v>0.47653992315087101</v>
      </c>
      <c r="D782" s="8">
        <v>1</v>
      </c>
    </row>
    <row r="783" spans="1:4" x14ac:dyDescent="0.25">
      <c r="A783" s="7" t="s">
        <v>722</v>
      </c>
      <c r="B783" s="60">
        <v>15000000</v>
      </c>
      <c r="C783" s="5">
        <v>0.50940474543713798</v>
      </c>
      <c r="D783" s="8">
        <v>1</v>
      </c>
    </row>
    <row r="784" spans="1:4" x14ac:dyDescent="0.25">
      <c r="A784" s="7" t="s">
        <v>722</v>
      </c>
      <c r="B784" s="60">
        <v>19000000</v>
      </c>
      <c r="C784" s="5">
        <v>0.64086403458220598</v>
      </c>
      <c r="D784" s="8">
        <v>1</v>
      </c>
    </row>
    <row r="785" spans="1:4" x14ac:dyDescent="0.25">
      <c r="A785" s="7" t="s">
        <v>722</v>
      </c>
      <c r="B785" s="60">
        <v>20000000</v>
      </c>
      <c r="C785" s="5">
        <v>0.67372885686847295</v>
      </c>
      <c r="D785" s="8">
        <v>1</v>
      </c>
    </row>
    <row r="786" spans="1:4" x14ac:dyDescent="0.25">
      <c r="A786" s="7" t="s">
        <v>722</v>
      </c>
      <c r="B786" s="60">
        <v>25000000</v>
      </c>
      <c r="C786" s="5">
        <v>0.83805296829980802</v>
      </c>
      <c r="D786" s="8">
        <v>1</v>
      </c>
    </row>
    <row r="787" spans="1:4" x14ac:dyDescent="0.25">
      <c r="A787" s="7" t="s">
        <v>722</v>
      </c>
      <c r="B787" s="60">
        <v>26000000</v>
      </c>
      <c r="C787" s="5">
        <v>0.87091779058607499</v>
      </c>
      <c r="D787" s="8">
        <v>1</v>
      </c>
    </row>
    <row r="788" spans="1:4" x14ac:dyDescent="0.25">
      <c r="A788" s="7" t="s">
        <v>722</v>
      </c>
      <c r="B788" s="60">
        <v>27000000</v>
      </c>
      <c r="C788" s="5">
        <v>0.90378261287234196</v>
      </c>
      <c r="D788" s="8">
        <v>1</v>
      </c>
    </row>
    <row r="789" spans="1:4" x14ac:dyDescent="0.25">
      <c r="A789" s="7" t="s">
        <v>722</v>
      </c>
      <c r="B789" s="60">
        <v>29000000</v>
      </c>
      <c r="C789" s="5">
        <v>0.96951225744487601</v>
      </c>
      <c r="D789" s="8">
        <v>1</v>
      </c>
    </row>
    <row r="790" spans="1:4" x14ac:dyDescent="0.25">
      <c r="A790" s="7" t="s">
        <v>723</v>
      </c>
      <c r="B790" s="60">
        <v>3000000</v>
      </c>
      <c r="C790" s="5">
        <v>0.11502687800193399</v>
      </c>
      <c r="D790" s="8">
        <v>1</v>
      </c>
    </row>
    <row r="791" spans="1:4" x14ac:dyDescent="0.25">
      <c r="A791" s="7" t="s">
        <v>723</v>
      </c>
      <c r="B791" s="60">
        <v>4000000</v>
      </c>
      <c r="C791" s="5">
        <v>0.14789170028820101</v>
      </c>
      <c r="D791" s="8">
        <v>1</v>
      </c>
    </row>
    <row r="792" spans="1:4" x14ac:dyDescent="0.25">
      <c r="A792" s="7" t="s">
        <v>723</v>
      </c>
      <c r="B792" s="60">
        <v>5000000</v>
      </c>
      <c r="C792" s="5">
        <v>0.180756522574468</v>
      </c>
      <c r="D792" s="8">
        <v>1</v>
      </c>
    </row>
    <row r="793" spans="1:4" x14ac:dyDescent="0.25">
      <c r="A793" s="7" t="s">
        <v>723</v>
      </c>
      <c r="B793" s="60">
        <v>28000000</v>
      </c>
      <c r="C793" s="5">
        <v>0.93664743515860904</v>
      </c>
      <c r="D793" s="8">
        <v>1</v>
      </c>
    </row>
    <row r="794" spans="1:4" x14ac:dyDescent="0.25">
      <c r="A794" s="7" t="s">
        <v>724</v>
      </c>
      <c r="B794" s="60">
        <v>3000000</v>
      </c>
      <c r="C794" s="5">
        <v>0.11502687800193399</v>
      </c>
      <c r="D794" s="8">
        <v>1</v>
      </c>
    </row>
    <row r="795" spans="1:4" x14ac:dyDescent="0.25">
      <c r="A795" s="7" t="s">
        <v>728</v>
      </c>
      <c r="B795" s="60">
        <v>5000000</v>
      </c>
      <c r="C795" s="5">
        <v>0.180756522574468</v>
      </c>
      <c r="D795" s="8">
        <v>1</v>
      </c>
    </row>
    <row r="796" spans="1:4" x14ac:dyDescent="0.25">
      <c r="A796" s="7" t="s">
        <v>729</v>
      </c>
      <c r="B796" s="60">
        <v>3000000</v>
      </c>
      <c r="C796" s="5">
        <v>0.11502687800193399</v>
      </c>
      <c r="D796" s="8">
        <v>1</v>
      </c>
    </row>
    <row r="797" spans="1:4" x14ac:dyDescent="0.25">
      <c r="A797" s="7" t="s">
        <v>729</v>
      </c>
      <c r="B797" s="60">
        <v>5000000</v>
      </c>
      <c r="C797" s="5">
        <v>0.180756522574468</v>
      </c>
      <c r="D797" s="8">
        <v>1</v>
      </c>
    </row>
    <row r="798" spans="1:4" x14ac:dyDescent="0.25">
      <c r="A798" s="7" t="s">
        <v>729</v>
      </c>
      <c r="B798" s="60">
        <v>6000000</v>
      </c>
      <c r="C798" s="5">
        <v>0.213621344860735</v>
      </c>
      <c r="D798" s="8">
        <v>1</v>
      </c>
    </row>
    <row r="799" spans="1:4" x14ac:dyDescent="0.25">
      <c r="A799" s="7" t="s">
        <v>729</v>
      </c>
      <c r="B799" s="60">
        <v>18000000</v>
      </c>
      <c r="C799" s="5">
        <v>0.60799921229593901</v>
      </c>
      <c r="D799" s="8">
        <v>1</v>
      </c>
    </row>
    <row r="800" spans="1:4" x14ac:dyDescent="0.25">
      <c r="A800" s="7" t="s">
        <v>730</v>
      </c>
      <c r="B800" s="60">
        <v>28000000</v>
      </c>
      <c r="C800" s="5">
        <v>0.93664743515860904</v>
      </c>
      <c r="D800" s="8">
        <v>1</v>
      </c>
    </row>
    <row r="801" spans="1:4" x14ac:dyDescent="0.25">
      <c r="A801" s="7" t="s">
        <v>731</v>
      </c>
      <c r="B801" s="60">
        <v>4000000</v>
      </c>
      <c r="C801" s="5">
        <v>0.14789170028820101</v>
      </c>
      <c r="D801" s="8">
        <v>1</v>
      </c>
    </row>
    <row r="802" spans="1:4" x14ac:dyDescent="0.25">
      <c r="A802" s="7" t="s">
        <v>731</v>
      </c>
      <c r="B802" s="60">
        <v>24000000</v>
      </c>
      <c r="C802" s="5">
        <v>0.80518814601354105</v>
      </c>
      <c r="D802" s="8">
        <v>1</v>
      </c>
    </row>
    <row r="803" spans="1:4" x14ac:dyDescent="0.25">
      <c r="A803" s="7" t="s">
        <v>732</v>
      </c>
      <c r="B803" s="60">
        <v>1000000</v>
      </c>
      <c r="C803" s="5">
        <v>4.9297233429400497E-2</v>
      </c>
      <c r="D803" s="8">
        <v>1</v>
      </c>
    </row>
    <row r="804" spans="1:4" x14ac:dyDescent="0.25">
      <c r="A804" s="7" t="s">
        <v>732</v>
      </c>
      <c r="B804" s="60">
        <v>5000000</v>
      </c>
      <c r="C804" s="5">
        <v>0.180756522574468</v>
      </c>
      <c r="D804" s="8">
        <v>1</v>
      </c>
    </row>
    <row r="805" spans="1:4" x14ac:dyDescent="0.25">
      <c r="A805" s="7" t="s">
        <v>732</v>
      </c>
      <c r="B805" s="60">
        <v>18000000</v>
      </c>
      <c r="C805" s="5">
        <v>0.60799921229593901</v>
      </c>
      <c r="D805" s="8">
        <v>1</v>
      </c>
    </row>
    <row r="806" spans="1:4" x14ac:dyDescent="0.25">
      <c r="A806" s="7" t="s">
        <v>734</v>
      </c>
      <c r="B806" s="60">
        <v>28000000</v>
      </c>
      <c r="C806" s="5">
        <v>0.93664743515860904</v>
      </c>
      <c r="D806" s="8">
        <v>1</v>
      </c>
    </row>
    <row r="807" spans="1:4" x14ac:dyDescent="0.25">
      <c r="A807" s="7" t="s">
        <v>736</v>
      </c>
      <c r="B807" s="60">
        <v>12000000</v>
      </c>
      <c r="C807" s="5">
        <v>0.41081027857833702</v>
      </c>
      <c r="D807" s="8">
        <v>1</v>
      </c>
    </row>
    <row r="808" spans="1:4" x14ac:dyDescent="0.25">
      <c r="A808" s="7" t="s">
        <v>736</v>
      </c>
      <c r="B808" s="60">
        <v>27000000</v>
      </c>
      <c r="C808" s="5">
        <v>0.90378261287234196</v>
      </c>
      <c r="D808" s="8">
        <v>1</v>
      </c>
    </row>
    <row r="809" spans="1:4" x14ac:dyDescent="0.25">
      <c r="A809" s="7" t="s">
        <v>737</v>
      </c>
      <c r="B809" s="60">
        <v>30000000</v>
      </c>
      <c r="C809" s="5">
        <v>1.00237707973114</v>
      </c>
      <c r="D809" s="8">
        <v>1</v>
      </c>
    </row>
    <row r="810" spans="1:4" x14ac:dyDescent="0.25">
      <c r="A810" s="7" t="s">
        <v>738</v>
      </c>
      <c r="B810" s="60">
        <v>7000000</v>
      </c>
      <c r="C810" s="5">
        <v>0.246486167147002</v>
      </c>
      <c r="D810" s="8">
        <v>1</v>
      </c>
    </row>
    <row r="811" spans="1:4" x14ac:dyDescent="0.25">
      <c r="A811" s="7" t="s">
        <v>738</v>
      </c>
      <c r="B811" s="60">
        <v>29000000</v>
      </c>
      <c r="C811" s="5">
        <v>0.96951225744487601</v>
      </c>
      <c r="D811" s="8">
        <v>1</v>
      </c>
    </row>
    <row r="812" spans="1:4" x14ac:dyDescent="0.25">
      <c r="A812" s="7" t="s">
        <v>740</v>
      </c>
      <c r="B812" s="60">
        <v>17000000</v>
      </c>
      <c r="C812" s="5">
        <v>0.57513439000967204</v>
      </c>
      <c r="D812" s="8">
        <v>1</v>
      </c>
    </row>
    <row r="813" spans="1:4" x14ac:dyDescent="0.25">
      <c r="A813" s="7" t="s">
        <v>741</v>
      </c>
      <c r="B813" s="60">
        <v>21000000</v>
      </c>
      <c r="C813" s="5">
        <v>0.70659367915474003</v>
      </c>
      <c r="D813" s="8">
        <v>1</v>
      </c>
    </row>
    <row r="814" spans="1:4" x14ac:dyDescent="0.25">
      <c r="A814" s="7" t="s">
        <v>741</v>
      </c>
      <c r="B814" s="60">
        <v>28000000</v>
      </c>
      <c r="C814" s="5">
        <v>0.93664743515860904</v>
      </c>
      <c r="D814" s="8">
        <v>1</v>
      </c>
    </row>
    <row r="815" spans="1:4" x14ac:dyDescent="0.25">
      <c r="A815" s="7" t="s">
        <v>742</v>
      </c>
      <c r="B815" s="60">
        <v>18000000</v>
      </c>
      <c r="C815" s="5">
        <v>0.60799921229593901</v>
      </c>
      <c r="D815" s="8">
        <v>1</v>
      </c>
    </row>
    <row r="816" spans="1:4" x14ac:dyDescent="0.25">
      <c r="A816" s="7" t="s">
        <v>743</v>
      </c>
      <c r="B816" s="60">
        <v>13000000</v>
      </c>
      <c r="C816" s="5">
        <v>0.44367510086460399</v>
      </c>
      <c r="D816" s="8">
        <v>1</v>
      </c>
    </row>
    <row r="817" spans="1:4" x14ac:dyDescent="0.25">
      <c r="A817" s="7" t="s">
        <v>744</v>
      </c>
      <c r="B817" s="60">
        <v>8000000</v>
      </c>
      <c r="C817" s="5">
        <v>0.27935098943326903</v>
      </c>
      <c r="D817" s="8">
        <v>1</v>
      </c>
    </row>
    <row r="818" spans="1:4" x14ac:dyDescent="0.25">
      <c r="A818" s="7" t="s">
        <v>745</v>
      </c>
      <c r="B818" s="60">
        <v>5000000</v>
      </c>
      <c r="C818" s="5">
        <v>0.180756522574468</v>
      </c>
      <c r="D818" s="8">
        <v>1</v>
      </c>
    </row>
    <row r="819" spans="1:4" x14ac:dyDescent="0.25">
      <c r="A819" s="7" t="s">
        <v>745</v>
      </c>
      <c r="B819" s="60">
        <v>7000000</v>
      </c>
      <c r="C819" s="5">
        <v>0.246486167147002</v>
      </c>
      <c r="D819" s="8">
        <v>1</v>
      </c>
    </row>
    <row r="820" spans="1:4" x14ac:dyDescent="0.25">
      <c r="A820" s="7" t="s">
        <v>746</v>
      </c>
      <c r="B820" s="60">
        <v>6000000</v>
      </c>
      <c r="C820" s="5">
        <v>0.213621344860735</v>
      </c>
      <c r="D820" s="8">
        <v>1</v>
      </c>
    </row>
    <row r="821" spans="1:4" x14ac:dyDescent="0.25">
      <c r="A821" s="7" t="s">
        <v>747</v>
      </c>
      <c r="B821" s="60">
        <v>19000000</v>
      </c>
      <c r="C821" s="5">
        <v>0.64086403458220598</v>
      </c>
      <c r="D821" s="8">
        <v>1</v>
      </c>
    </row>
    <row r="822" spans="1:4" x14ac:dyDescent="0.25">
      <c r="A822" s="7" t="s">
        <v>747</v>
      </c>
      <c r="B822" s="60">
        <v>23000000</v>
      </c>
      <c r="C822" s="5">
        <v>0.77232332372727397</v>
      </c>
      <c r="D822" s="8">
        <v>1</v>
      </c>
    </row>
    <row r="823" spans="1:4" x14ac:dyDescent="0.25">
      <c r="A823" s="7" t="s">
        <v>748</v>
      </c>
      <c r="B823" s="60">
        <v>11000000</v>
      </c>
      <c r="C823" s="5">
        <v>0.37794545629206999</v>
      </c>
      <c r="D823" s="8">
        <v>1</v>
      </c>
    </row>
    <row r="824" spans="1:4" x14ac:dyDescent="0.25">
      <c r="A824" s="7" t="s">
        <v>748</v>
      </c>
      <c r="B824" s="60">
        <v>26000000</v>
      </c>
      <c r="C824" s="5">
        <v>0.87091779058607499</v>
      </c>
      <c r="D824" s="8">
        <v>1</v>
      </c>
    </row>
    <row r="825" spans="1:4" x14ac:dyDescent="0.25">
      <c r="A825" s="7" t="s">
        <v>749</v>
      </c>
      <c r="B825" s="60">
        <v>29000000</v>
      </c>
      <c r="C825" s="5">
        <v>0.96951225744487601</v>
      </c>
      <c r="D825" s="8">
        <v>1</v>
      </c>
    </row>
    <row r="826" spans="1:4" x14ac:dyDescent="0.25">
      <c r="A826" s="7" t="s">
        <v>750</v>
      </c>
      <c r="B826" s="60">
        <v>27000000</v>
      </c>
      <c r="C826" s="5">
        <v>0.90378261287234196</v>
      </c>
      <c r="D826" s="8">
        <v>1</v>
      </c>
    </row>
    <row r="827" spans="1:4" x14ac:dyDescent="0.25">
      <c r="A827" s="7" t="s">
        <v>751</v>
      </c>
      <c r="B827" s="60">
        <v>4000000</v>
      </c>
      <c r="C827" s="5">
        <v>0.14789170028820101</v>
      </c>
      <c r="D827" s="8">
        <v>1</v>
      </c>
    </row>
    <row r="828" spans="1:4" x14ac:dyDescent="0.25">
      <c r="A828" s="7" t="s">
        <v>751</v>
      </c>
      <c r="B828" s="60">
        <v>29000000</v>
      </c>
      <c r="C828" s="5">
        <v>0.96951225744487601</v>
      </c>
      <c r="D828" s="8">
        <v>1</v>
      </c>
    </row>
    <row r="829" spans="1:4" x14ac:dyDescent="0.25">
      <c r="A829" s="7" t="s">
        <v>752</v>
      </c>
      <c r="B829" s="60">
        <v>8000000</v>
      </c>
      <c r="C829" s="5">
        <v>0.27935098943326903</v>
      </c>
      <c r="D829" s="8">
        <v>1</v>
      </c>
    </row>
    <row r="830" spans="1:4" x14ac:dyDescent="0.25">
      <c r="A830" s="7" t="s">
        <v>752</v>
      </c>
      <c r="B830" s="60">
        <v>18000000</v>
      </c>
      <c r="C830" s="5">
        <v>0.60799921229593901</v>
      </c>
      <c r="D830" s="8">
        <v>1</v>
      </c>
    </row>
    <row r="831" spans="1:4" x14ac:dyDescent="0.25">
      <c r="A831" s="7" t="s">
        <v>752</v>
      </c>
      <c r="B831" s="60">
        <v>28000000</v>
      </c>
      <c r="C831" s="5">
        <v>0.93664743515860904</v>
      </c>
      <c r="D831" s="8">
        <v>1</v>
      </c>
    </row>
    <row r="832" spans="1:4" x14ac:dyDescent="0.25">
      <c r="A832" s="7" t="s">
        <v>754</v>
      </c>
      <c r="B832" s="60">
        <v>4000000</v>
      </c>
      <c r="C832" s="5">
        <v>0.14789170028820101</v>
      </c>
      <c r="D832" s="8">
        <v>1</v>
      </c>
    </row>
    <row r="833" spans="1:4" x14ac:dyDescent="0.25">
      <c r="A833" s="7" t="s">
        <v>755</v>
      </c>
      <c r="B833" s="60">
        <v>12000000</v>
      </c>
      <c r="C833" s="5">
        <v>0.41081027857833702</v>
      </c>
      <c r="D833" s="8">
        <v>1</v>
      </c>
    </row>
    <row r="834" spans="1:4" x14ac:dyDescent="0.25">
      <c r="A834" s="7" t="s">
        <v>756</v>
      </c>
      <c r="B834" s="60">
        <v>27000000</v>
      </c>
      <c r="C834" s="5">
        <v>0.90378261287234196</v>
      </c>
      <c r="D834" s="8">
        <v>1</v>
      </c>
    </row>
    <row r="835" spans="1:4" x14ac:dyDescent="0.25">
      <c r="A835" s="7" t="s">
        <v>756</v>
      </c>
      <c r="B835" s="60">
        <v>29000000</v>
      </c>
      <c r="C835" s="5">
        <v>0.96951225744487601</v>
      </c>
      <c r="D835" s="8">
        <v>1</v>
      </c>
    </row>
    <row r="836" spans="1:4" x14ac:dyDescent="0.25">
      <c r="A836" s="7" t="s">
        <v>757</v>
      </c>
      <c r="B836" s="60">
        <v>4000000</v>
      </c>
      <c r="C836" s="5">
        <v>0.14789170028820101</v>
      </c>
      <c r="D836" s="8">
        <v>1</v>
      </c>
    </row>
    <row r="837" spans="1:4" x14ac:dyDescent="0.25">
      <c r="A837" s="7" t="s">
        <v>757</v>
      </c>
      <c r="B837" s="60">
        <v>7000000</v>
      </c>
      <c r="C837" s="5">
        <v>0.246486167147002</v>
      </c>
      <c r="D837" s="8">
        <v>1</v>
      </c>
    </row>
    <row r="838" spans="1:4" x14ac:dyDescent="0.25">
      <c r="A838" s="7" t="s">
        <v>757</v>
      </c>
      <c r="B838" s="60">
        <v>11000000</v>
      </c>
      <c r="C838" s="5">
        <v>0.37794545629206999</v>
      </c>
      <c r="D838" s="8">
        <v>1</v>
      </c>
    </row>
    <row r="839" spans="1:4" x14ac:dyDescent="0.25">
      <c r="A839" s="7" t="s">
        <v>757</v>
      </c>
      <c r="B839" s="60">
        <v>28000000</v>
      </c>
      <c r="C839" s="5">
        <v>0.93664743515860904</v>
      </c>
      <c r="D839" s="8">
        <v>1</v>
      </c>
    </row>
    <row r="840" spans="1:4" x14ac:dyDescent="0.25">
      <c r="A840" s="7" t="s">
        <v>759</v>
      </c>
      <c r="B840" s="60">
        <v>7000000</v>
      </c>
      <c r="C840" s="5">
        <v>0.246486167147002</v>
      </c>
      <c r="D840" s="8">
        <v>1</v>
      </c>
    </row>
    <row r="841" spans="1:4" x14ac:dyDescent="0.25">
      <c r="A841" s="7" t="s">
        <v>759</v>
      </c>
      <c r="B841" s="60">
        <v>21000000</v>
      </c>
      <c r="C841" s="5">
        <v>0.70659367915474003</v>
      </c>
      <c r="D841" s="8">
        <v>1</v>
      </c>
    </row>
    <row r="842" spans="1:4" x14ac:dyDescent="0.25">
      <c r="A842" s="7" t="s">
        <v>759</v>
      </c>
      <c r="B842" s="60">
        <v>30000000</v>
      </c>
      <c r="C842" s="5">
        <v>1.00237707973114</v>
      </c>
      <c r="D842" s="8">
        <v>1</v>
      </c>
    </row>
    <row r="843" spans="1:4" x14ac:dyDescent="0.25">
      <c r="A843" s="7" t="s">
        <v>760</v>
      </c>
      <c r="B843" s="60">
        <v>2000000</v>
      </c>
      <c r="C843" s="5">
        <v>8.2162055715667495E-2</v>
      </c>
      <c r="D843" s="8">
        <v>1</v>
      </c>
    </row>
    <row r="844" spans="1:4" x14ac:dyDescent="0.25">
      <c r="A844" s="7" t="s">
        <v>761</v>
      </c>
      <c r="B844" s="60">
        <v>5000000</v>
      </c>
      <c r="C844" s="5">
        <v>0.180756522574468</v>
      </c>
      <c r="D844" s="8">
        <v>1</v>
      </c>
    </row>
    <row r="845" spans="1:4" x14ac:dyDescent="0.25">
      <c r="A845" s="7" t="s">
        <v>761</v>
      </c>
      <c r="B845" s="60">
        <v>29000000</v>
      </c>
      <c r="C845" s="5">
        <v>0.96951225744487601</v>
      </c>
      <c r="D845" s="8">
        <v>1</v>
      </c>
    </row>
    <row r="846" spans="1:4" x14ac:dyDescent="0.25">
      <c r="A846" s="7" t="s">
        <v>762</v>
      </c>
      <c r="B846" s="60">
        <v>6000000</v>
      </c>
      <c r="C846" s="5">
        <v>0.213621344860735</v>
      </c>
      <c r="D846" s="8">
        <v>1</v>
      </c>
    </row>
    <row r="847" spans="1:4" x14ac:dyDescent="0.25">
      <c r="A847" s="7" t="s">
        <v>763</v>
      </c>
      <c r="B847" s="60">
        <v>29000000</v>
      </c>
      <c r="C847" s="5">
        <v>0.96951225744487601</v>
      </c>
      <c r="D847" s="8">
        <v>1</v>
      </c>
    </row>
    <row r="848" spans="1:4" x14ac:dyDescent="0.25">
      <c r="A848" s="7" t="s">
        <v>764</v>
      </c>
      <c r="B848" s="60">
        <v>11000000</v>
      </c>
      <c r="C848" s="5">
        <v>0.37794545629206999</v>
      </c>
      <c r="D848" s="8">
        <v>1</v>
      </c>
    </row>
    <row r="849" spans="1:4" x14ac:dyDescent="0.25">
      <c r="A849" s="7" t="s">
        <v>764</v>
      </c>
      <c r="B849" s="60">
        <v>19000000</v>
      </c>
      <c r="C849" s="5">
        <v>0.64086403458220598</v>
      </c>
      <c r="D849" s="8">
        <v>1</v>
      </c>
    </row>
    <row r="850" spans="1:4" x14ac:dyDescent="0.25">
      <c r="A850" s="7" t="s">
        <v>765</v>
      </c>
      <c r="B850" s="60">
        <v>7000000</v>
      </c>
      <c r="C850" s="5">
        <v>0.246486167147002</v>
      </c>
      <c r="D850" s="8">
        <v>1</v>
      </c>
    </row>
    <row r="851" spans="1:4" x14ac:dyDescent="0.25">
      <c r="A851" s="7" t="s">
        <v>765</v>
      </c>
      <c r="B851" s="60">
        <v>19000000</v>
      </c>
      <c r="C851" s="5">
        <v>0.64086403458220598</v>
      </c>
      <c r="D851" s="8">
        <v>1</v>
      </c>
    </row>
    <row r="852" spans="1:4" x14ac:dyDescent="0.25">
      <c r="A852" s="7" t="s">
        <v>765</v>
      </c>
      <c r="B852" s="60">
        <v>25000000</v>
      </c>
      <c r="C852" s="5">
        <v>0.83805296829980802</v>
      </c>
      <c r="D852" s="8">
        <v>1</v>
      </c>
    </row>
    <row r="853" spans="1:4" x14ac:dyDescent="0.25">
      <c r="A853" s="7" t="s">
        <v>766</v>
      </c>
      <c r="B853" s="60">
        <v>9000000</v>
      </c>
      <c r="C853" s="5">
        <v>0.312215811719536</v>
      </c>
      <c r="D853" s="8">
        <v>1</v>
      </c>
    </row>
    <row r="854" spans="1:4" x14ac:dyDescent="0.25">
      <c r="A854" s="7" t="s">
        <v>766</v>
      </c>
      <c r="B854" s="60">
        <v>24000000</v>
      </c>
      <c r="C854" s="5">
        <v>0.80518814601354105</v>
      </c>
      <c r="D854" s="8">
        <v>1</v>
      </c>
    </row>
    <row r="855" spans="1:4" x14ac:dyDescent="0.25">
      <c r="A855" s="7" t="s">
        <v>766</v>
      </c>
      <c r="B855" s="60">
        <v>27000000</v>
      </c>
      <c r="C855" s="5">
        <v>0.90378261287234196</v>
      </c>
      <c r="D855" s="8">
        <v>1</v>
      </c>
    </row>
    <row r="856" spans="1:4" x14ac:dyDescent="0.25">
      <c r="A856" s="7" t="s">
        <v>767</v>
      </c>
      <c r="B856" s="60">
        <v>29000000</v>
      </c>
      <c r="C856" s="5">
        <v>0.96951225744487601</v>
      </c>
      <c r="D856" s="8">
        <v>1</v>
      </c>
    </row>
    <row r="857" spans="1:4" x14ac:dyDescent="0.25">
      <c r="A857" s="7" t="s">
        <v>768</v>
      </c>
      <c r="B857" s="60">
        <v>2000000</v>
      </c>
      <c r="C857" s="5">
        <v>8.2162055715667495E-2</v>
      </c>
      <c r="D857" s="8">
        <v>1</v>
      </c>
    </row>
    <row r="858" spans="1:4" x14ac:dyDescent="0.25">
      <c r="A858" s="7" t="s">
        <v>768</v>
      </c>
      <c r="B858" s="60">
        <v>3000000</v>
      </c>
      <c r="C858" s="5">
        <v>0.11502687800193399</v>
      </c>
      <c r="D858" s="8">
        <v>1</v>
      </c>
    </row>
    <row r="859" spans="1:4" x14ac:dyDescent="0.25">
      <c r="A859" s="7" t="s">
        <v>768</v>
      </c>
      <c r="B859" s="60">
        <v>26000000</v>
      </c>
      <c r="C859" s="5">
        <v>0.87091779058607499</v>
      </c>
      <c r="D859" s="8">
        <v>1</v>
      </c>
    </row>
    <row r="860" spans="1:4" x14ac:dyDescent="0.25">
      <c r="A860" s="7" t="s">
        <v>769</v>
      </c>
      <c r="B860" s="60">
        <v>20000000</v>
      </c>
      <c r="C860" s="5">
        <v>0.67372885686847295</v>
      </c>
      <c r="D860" s="8">
        <v>1</v>
      </c>
    </row>
    <row r="861" spans="1:4" x14ac:dyDescent="0.25">
      <c r="A861" s="7" t="s">
        <v>771</v>
      </c>
      <c r="B861" s="60">
        <v>25000000</v>
      </c>
      <c r="C861" s="5">
        <v>0.83805296829980802</v>
      </c>
      <c r="D861" s="8">
        <v>1</v>
      </c>
    </row>
    <row r="862" spans="1:4" x14ac:dyDescent="0.25">
      <c r="A862" s="7" t="s">
        <v>774</v>
      </c>
      <c r="B862" s="60">
        <v>12000000</v>
      </c>
      <c r="C862" s="5">
        <v>0.41081027857833702</v>
      </c>
      <c r="D862" s="8">
        <v>1</v>
      </c>
    </row>
    <row r="863" spans="1:4" x14ac:dyDescent="0.25">
      <c r="A863" s="7" t="s">
        <v>774</v>
      </c>
      <c r="B863" s="60">
        <v>13000000</v>
      </c>
      <c r="C863" s="5">
        <v>0.44367510086460399</v>
      </c>
      <c r="D863" s="8">
        <v>1</v>
      </c>
    </row>
    <row r="864" spans="1:4" x14ac:dyDescent="0.25">
      <c r="A864" s="7" t="s">
        <v>774</v>
      </c>
      <c r="B864" s="60">
        <v>19000000</v>
      </c>
      <c r="C864" s="5">
        <v>0.64086403458220598</v>
      </c>
      <c r="D864" s="8">
        <v>1</v>
      </c>
    </row>
    <row r="865" spans="1:4" x14ac:dyDescent="0.25">
      <c r="A865" s="7" t="s">
        <v>775</v>
      </c>
      <c r="B865" s="60">
        <v>27000000</v>
      </c>
      <c r="C865" s="5">
        <v>0.90378261287234196</v>
      </c>
      <c r="D865" s="8">
        <v>1</v>
      </c>
    </row>
    <row r="866" spans="1:4" x14ac:dyDescent="0.25">
      <c r="A866" s="7" t="s">
        <v>775</v>
      </c>
      <c r="B866" s="60">
        <v>29000000</v>
      </c>
      <c r="C866" s="5">
        <v>0.96951225744487601</v>
      </c>
      <c r="D866" s="8">
        <v>1</v>
      </c>
    </row>
    <row r="867" spans="1:4" x14ac:dyDescent="0.25">
      <c r="A867" s="7" t="s">
        <v>777</v>
      </c>
      <c r="B867" s="60">
        <v>20000000</v>
      </c>
      <c r="C867" s="5">
        <v>0.67372885686847295</v>
      </c>
      <c r="D867" s="8">
        <v>1</v>
      </c>
    </row>
    <row r="868" spans="1:4" x14ac:dyDescent="0.25">
      <c r="A868" s="7" t="s">
        <v>777</v>
      </c>
      <c r="B868" s="60">
        <v>29000000</v>
      </c>
      <c r="C868" s="5">
        <v>0.96951225744487601</v>
      </c>
      <c r="D868" s="8">
        <v>1</v>
      </c>
    </row>
    <row r="869" spans="1:4" x14ac:dyDescent="0.25">
      <c r="A869" s="7" t="s">
        <v>778</v>
      </c>
      <c r="B869" s="60">
        <v>1000000</v>
      </c>
      <c r="C869" s="5">
        <v>4.9297233429400497E-2</v>
      </c>
      <c r="D869" s="8">
        <v>1</v>
      </c>
    </row>
    <row r="870" spans="1:4" x14ac:dyDescent="0.25">
      <c r="A870" s="7" t="s">
        <v>778</v>
      </c>
      <c r="B870" s="60">
        <v>22000000</v>
      </c>
      <c r="C870" s="5">
        <v>0.739458501441007</v>
      </c>
      <c r="D870" s="8">
        <v>1</v>
      </c>
    </row>
    <row r="871" spans="1:4" x14ac:dyDescent="0.25">
      <c r="A871" s="7" t="s">
        <v>779</v>
      </c>
      <c r="B871" s="60">
        <v>2000000</v>
      </c>
      <c r="C871" s="5">
        <v>8.2162055715667495E-2</v>
      </c>
      <c r="D871" s="8">
        <v>1</v>
      </c>
    </row>
    <row r="872" spans="1:4" x14ac:dyDescent="0.25">
      <c r="A872" s="7" t="s">
        <v>779</v>
      </c>
      <c r="B872" s="60">
        <v>8000000</v>
      </c>
      <c r="C872" s="5">
        <v>0.27935098943326903</v>
      </c>
      <c r="D872" s="8">
        <v>1</v>
      </c>
    </row>
    <row r="873" spans="1:4" x14ac:dyDescent="0.25">
      <c r="A873" s="7" t="s">
        <v>780</v>
      </c>
      <c r="B873" s="60">
        <v>8000000</v>
      </c>
      <c r="C873" s="5">
        <v>0.27935098943326903</v>
      </c>
      <c r="D873" s="8">
        <v>1</v>
      </c>
    </row>
    <row r="874" spans="1:4" x14ac:dyDescent="0.25">
      <c r="A874" s="7" t="s">
        <v>781</v>
      </c>
      <c r="B874" s="60">
        <v>30000000</v>
      </c>
      <c r="C874" s="5">
        <v>1.00237707973114</v>
      </c>
      <c r="D874" s="8">
        <v>1</v>
      </c>
    </row>
    <row r="875" spans="1:4" x14ac:dyDescent="0.25">
      <c r="A875" s="7" t="s">
        <v>783</v>
      </c>
      <c r="B875" s="60">
        <v>24000000</v>
      </c>
      <c r="C875" s="5">
        <v>0.80518814601354105</v>
      </c>
      <c r="D875" s="8">
        <v>1</v>
      </c>
    </row>
    <row r="876" spans="1:4" x14ac:dyDescent="0.25">
      <c r="A876" s="7" t="s">
        <v>784</v>
      </c>
      <c r="B876" s="60">
        <v>1000000</v>
      </c>
      <c r="C876" s="5">
        <v>4.9297233429400497E-2</v>
      </c>
      <c r="D876" s="8">
        <v>1</v>
      </c>
    </row>
    <row r="877" spans="1:4" x14ac:dyDescent="0.25">
      <c r="A877" s="7" t="s">
        <v>784</v>
      </c>
      <c r="B877" s="60">
        <v>6000000</v>
      </c>
      <c r="C877" s="5">
        <v>0.213621344860735</v>
      </c>
      <c r="D877" s="8">
        <v>1</v>
      </c>
    </row>
    <row r="878" spans="1:4" x14ac:dyDescent="0.25">
      <c r="A878" s="7" t="s">
        <v>784</v>
      </c>
      <c r="B878" s="60">
        <v>9000000</v>
      </c>
      <c r="C878" s="5">
        <v>0.312215811719536</v>
      </c>
      <c r="D878" s="8">
        <v>1</v>
      </c>
    </row>
    <row r="879" spans="1:4" x14ac:dyDescent="0.25">
      <c r="A879" s="7" t="s">
        <v>784</v>
      </c>
      <c r="B879" s="60">
        <v>19000000</v>
      </c>
      <c r="C879" s="5">
        <v>0.64086403458220598</v>
      </c>
      <c r="D879" s="8">
        <v>1</v>
      </c>
    </row>
    <row r="880" spans="1:4" x14ac:dyDescent="0.25">
      <c r="A880" s="7" t="s">
        <v>784</v>
      </c>
      <c r="B880" s="60">
        <v>24000000</v>
      </c>
      <c r="C880" s="5">
        <v>0.80518814601354105</v>
      </c>
      <c r="D880" s="8">
        <v>1</v>
      </c>
    </row>
    <row r="881" spans="1:4" x14ac:dyDescent="0.25">
      <c r="A881" s="7" t="s">
        <v>785</v>
      </c>
      <c r="B881" s="60">
        <v>3000000</v>
      </c>
      <c r="C881" s="5">
        <v>0.11502687800193399</v>
      </c>
      <c r="D881" s="8">
        <v>1</v>
      </c>
    </row>
    <row r="882" spans="1:4" x14ac:dyDescent="0.25">
      <c r="A882" s="7" t="s">
        <v>785</v>
      </c>
      <c r="B882" s="60">
        <v>28000000</v>
      </c>
      <c r="C882" s="5">
        <v>0.93664743515860904</v>
      </c>
      <c r="D882" s="8">
        <v>1</v>
      </c>
    </row>
    <row r="883" spans="1:4" x14ac:dyDescent="0.25">
      <c r="A883" s="7" t="s">
        <v>786</v>
      </c>
      <c r="B883" s="60">
        <v>7000000</v>
      </c>
      <c r="C883" s="5">
        <v>0.246486167147002</v>
      </c>
      <c r="D883" s="8">
        <v>1</v>
      </c>
    </row>
    <row r="884" spans="1:4" x14ac:dyDescent="0.25">
      <c r="A884" s="7" t="s">
        <v>788</v>
      </c>
      <c r="B884" s="60">
        <v>4000000</v>
      </c>
      <c r="C884" s="5">
        <v>0.14789170028820101</v>
      </c>
      <c r="D884" s="8">
        <v>1</v>
      </c>
    </row>
    <row r="885" spans="1:4" x14ac:dyDescent="0.25">
      <c r="A885" s="7" t="s">
        <v>791</v>
      </c>
      <c r="B885" s="60">
        <v>27000000</v>
      </c>
      <c r="C885" s="5">
        <v>0.90378261287234196</v>
      </c>
      <c r="D885" s="8">
        <v>1</v>
      </c>
    </row>
    <row r="886" spans="1:4" x14ac:dyDescent="0.25">
      <c r="A886" s="7" t="s">
        <v>792</v>
      </c>
      <c r="B886" s="60">
        <v>4000000</v>
      </c>
      <c r="C886" s="5">
        <v>0.14789170028820101</v>
      </c>
      <c r="D886" s="8">
        <v>1</v>
      </c>
    </row>
    <row r="887" spans="1:4" x14ac:dyDescent="0.25">
      <c r="A887" s="7" t="s">
        <v>792</v>
      </c>
      <c r="B887" s="60">
        <v>13000000</v>
      </c>
      <c r="C887" s="5">
        <v>0.44367510086460399</v>
      </c>
      <c r="D887" s="8">
        <v>1</v>
      </c>
    </row>
    <row r="888" spans="1:4" x14ac:dyDescent="0.25">
      <c r="A888" s="7" t="s">
        <v>792</v>
      </c>
      <c r="B888" s="60">
        <v>19000000</v>
      </c>
      <c r="C888" s="5">
        <v>0.64086403458220598</v>
      </c>
      <c r="D888" s="8">
        <v>1</v>
      </c>
    </row>
    <row r="889" spans="1:4" x14ac:dyDescent="0.25">
      <c r="A889" s="7" t="s">
        <v>792</v>
      </c>
      <c r="B889" s="60">
        <v>24000000</v>
      </c>
      <c r="C889" s="5">
        <v>0.80518814601354105</v>
      </c>
      <c r="D889" s="8">
        <v>1</v>
      </c>
    </row>
    <row r="890" spans="1:4" x14ac:dyDescent="0.25">
      <c r="A890" s="7" t="s">
        <v>793</v>
      </c>
      <c r="B890" s="60">
        <v>29000000</v>
      </c>
      <c r="C890" s="5">
        <v>0.96951225744487601</v>
      </c>
      <c r="D890" s="8">
        <v>1</v>
      </c>
    </row>
    <row r="891" spans="1:4" x14ac:dyDescent="0.25">
      <c r="A891" s="7" t="s">
        <v>107</v>
      </c>
      <c r="B891" s="60">
        <v>5000000</v>
      </c>
      <c r="C891" s="5">
        <v>0.27921206760648098</v>
      </c>
      <c r="D891" s="8">
        <v>2</v>
      </c>
    </row>
    <row r="892" spans="1:4" x14ac:dyDescent="0.25">
      <c r="A892" s="7" t="s">
        <v>110</v>
      </c>
      <c r="B892" s="60">
        <v>7000000</v>
      </c>
      <c r="C892" s="5">
        <v>0.380743728554292</v>
      </c>
      <c r="D892" s="8">
        <v>2</v>
      </c>
    </row>
    <row r="893" spans="1:4" x14ac:dyDescent="0.25">
      <c r="A893" s="7" t="s">
        <v>111</v>
      </c>
      <c r="B893" s="60">
        <v>19000000</v>
      </c>
      <c r="C893" s="5">
        <v>0.98993369424115996</v>
      </c>
      <c r="D893" s="8">
        <v>2</v>
      </c>
    </row>
    <row r="894" spans="1:4" x14ac:dyDescent="0.25">
      <c r="A894" s="7" t="s">
        <v>112</v>
      </c>
      <c r="B894" s="60">
        <v>7000000</v>
      </c>
      <c r="C894" s="5">
        <v>0.380743728554292</v>
      </c>
      <c r="D894" s="8">
        <v>2</v>
      </c>
    </row>
    <row r="895" spans="1:4" x14ac:dyDescent="0.25">
      <c r="A895" s="7" t="s">
        <v>113</v>
      </c>
      <c r="B895" s="60">
        <v>10000000</v>
      </c>
      <c r="C895" s="5">
        <v>0.53304121997600895</v>
      </c>
      <c r="D895" s="8">
        <v>2</v>
      </c>
    </row>
    <row r="896" spans="1:4" x14ac:dyDescent="0.25">
      <c r="A896" s="7" t="s">
        <v>115</v>
      </c>
      <c r="B896" s="60">
        <v>11000000</v>
      </c>
      <c r="C896" s="5">
        <v>0.58380705044991499</v>
      </c>
      <c r="D896" s="8">
        <v>2</v>
      </c>
    </row>
    <row r="897" spans="1:4" x14ac:dyDescent="0.25">
      <c r="A897" s="7" t="s">
        <v>116</v>
      </c>
      <c r="B897" s="60">
        <v>18000000</v>
      </c>
      <c r="C897" s="5">
        <v>0.93916786376725403</v>
      </c>
      <c r="D897" s="8">
        <v>2</v>
      </c>
    </row>
    <row r="898" spans="1:4" x14ac:dyDescent="0.25">
      <c r="A898" s="7" t="s">
        <v>117</v>
      </c>
      <c r="B898" s="60">
        <v>11000000</v>
      </c>
      <c r="C898" s="5">
        <v>0.58380705044991499</v>
      </c>
      <c r="D898" s="8">
        <v>2</v>
      </c>
    </row>
    <row r="899" spans="1:4" x14ac:dyDescent="0.25">
      <c r="A899" s="7" t="s">
        <v>118</v>
      </c>
      <c r="B899" s="60">
        <v>9000000</v>
      </c>
      <c r="C899" s="5">
        <v>0.48227538950210302</v>
      </c>
      <c r="D899" s="8">
        <v>2</v>
      </c>
    </row>
    <row r="900" spans="1:4" x14ac:dyDescent="0.25">
      <c r="A900" s="7" t="s">
        <v>120</v>
      </c>
      <c r="B900" s="60">
        <v>6000000</v>
      </c>
      <c r="C900" s="5">
        <v>0.32997789808038702</v>
      </c>
      <c r="D900" s="8">
        <v>2</v>
      </c>
    </row>
    <row r="901" spans="1:4" x14ac:dyDescent="0.25">
      <c r="A901" s="7" t="s">
        <v>120</v>
      </c>
      <c r="B901" s="60">
        <v>13000000</v>
      </c>
      <c r="C901" s="5">
        <v>0.68533871139772595</v>
      </c>
      <c r="D901" s="8">
        <v>2</v>
      </c>
    </row>
    <row r="902" spans="1:4" x14ac:dyDescent="0.25">
      <c r="A902" s="7" t="s">
        <v>121</v>
      </c>
      <c r="B902" s="60">
        <v>12000000</v>
      </c>
      <c r="C902" s="5">
        <v>0.63457288092382003</v>
      </c>
      <c r="D902" s="8">
        <v>2</v>
      </c>
    </row>
    <row r="903" spans="1:4" x14ac:dyDescent="0.25">
      <c r="A903" s="7" t="s">
        <v>123</v>
      </c>
      <c r="B903" s="60">
        <v>2000000</v>
      </c>
      <c r="C903" s="5">
        <v>0.12691457618476401</v>
      </c>
      <c r="D903" s="8">
        <v>2</v>
      </c>
    </row>
    <row r="904" spans="1:4" x14ac:dyDescent="0.25">
      <c r="A904" s="7" t="s">
        <v>126</v>
      </c>
      <c r="B904" s="60">
        <v>8000000</v>
      </c>
      <c r="C904" s="5">
        <v>0.43150955902819799</v>
      </c>
      <c r="D904" s="8">
        <v>2</v>
      </c>
    </row>
    <row r="905" spans="1:4" x14ac:dyDescent="0.25">
      <c r="A905" s="7" t="s">
        <v>126</v>
      </c>
      <c r="B905" s="60">
        <v>12000000</v>
      </c>
      <c r="C905" s="5">
        <v>0.63457288092382003</v>
      </c>
      <c r="D905" s="8">
        <v>2</v>
      </c>
    </row>
    <row r="906" spans="1:4" x14ac:dyDescent="0.25">
      <c r="A906" s="7" t="s">
        <v>127</v>
      </c>
      <c r="B906" s="60">
        <v>10000000</v>
      </c>
      <c r="C906" s="5">
        <v>0.53304121997600895</v>
      </c>
      <c r="D906" s="8">
        <v>2</v>
      </c>
    </row>
    <row r="907" spans="1:4" x14ac:dyDescent="0.25">
      <c r="A907" s="7" t="s">
        <v>128</v>
      </c>
      <c r="B907" s="60">
        <v>16000000</v>
      </c>
      <c r="C907" s="5">
        <v>0.83763620281944295</v>
      </c>
      <c r="D907" s="8">
        <v>2</v>
      </c>
    </row>
    <row r="908" spans="1:4" x14ac:dyDescent="0.25">
      <c r="A908" s="7" t="s">
        <v>129</v>
      </c>
      <c r="B908" s="60">
        <v>12000000</v>
      </c>
      <c r="C908" s="5">
        <v>0.63457288092382003</v>
      </c>
      <c r="D908" s="8">
        <v>2</v>
      </c>
    </row>
    <row r="909" spans="1:4" x14ac:dyDescent="0.25">
      <c r="A909" s="7" t="s">
        <v>130</v>
      </c>
      <c r="B909" s="60">
        <v>18000000</v>
      </c>
      <c r="C909" s="5">
        <v>0.93916786376725403</v>
      </c>
      <c r="D909" s="8">
        <v>2</v>
      </c>
    </row>
    <row r="910" spans="1:4" x14ac:dyDescent="0.25">
      <c r="A910" s="7" t="s">
        <v>132</v>
      </c>
      <c r="B910" s="60">
        <v>1000000</v>
      </c>
      <c r="C910" s="5">
        <v>7.6148745710858404E-2</v>
      </c>
      <c r="D910" s="8">
        <v>2</v>
      </c>
    </row>
    <row r="911" spans="1:4" x14ac:dyDescent="0.25">
      <c r="A911" s="7" t="s">
        <v>132</v>
      </c>
      <c r="B911" s="60">
        <v>12000000</v>
      </c>
      <c r="C911" s="5">
        <v>0.63457288092382003</v>
      </c>
      <c r="D911" s="8">
        <v>2</v>
      </c>
    </row>
    <row r="912" spans="1:4" x14ac:dyDescent="0.25">
      <c r="A912" s="7" t="s">
        <v>133</v>
      </c>
      <c r="B912" s="60">
        <v>12000000</v>
      </c>
      <c r="C912" s="5">
        <v>0.63457288092382003</v>
      </c>
      <c r="D912" s="8">
        <v>2</v>
      </c>
    </row>
    <row r="913" spans="1:4" x14ac:dyDescent="0.25">
      <c r="A913" s="7" t="s">
        <v>135</v>
      </c>
      <c r="B913" s="60">
        <v>19000000</v>
      </c>
      <c r="C913" s="5">
        <v>0.98993369424115996</v>
      </c>
      <c r="D913" s="8">
        <v>2</v>
      </c>
    </row>
    <row r="914" spans="1:4" x14ac:dyDescent="0.25">
      <c r="A914" s="7" t="s">
        <v>137</v>
      </c>
      <c r="B914" s="60">
        <v>15000000</v>
      </c>
      <c r="C914" s="5">
        <v>0.78687037234553703</v>
      </c>
      <c r="D914" s="8">
        <v>2</v>
      </c>
    </row>
    <row r="915" spans="1:4" x14ac:dyDescent="0.25">
      <c r="A915" s="7" t="s">
        <v>140</v>
      </c>
      <c r="B915" s="60">
        <v>10000000</v>
      </c>
      <c r="C915" s="5">
        <v>0.53304121997600895</v>
      </c>
      <c r="D915" s="8">
        <v>2</v>
      </c>
    </row>
    <row r="916" spans="1:4" x14ac:dyDescent="0.25">
      <c r="A916" s="7" t="s">
        <v>140</v>
      </c>
      <c r="B916" s="60">
        <v>15000000</v>
      </c>
      <c r="C916" s="5">
        <v>0.78687037234553703</v>
      </c>
      <c r="D916" s="8">
        <v>2</v>
      </c>
    </row>
    <row r="917" spans="1:4" x14ac:dyDescent="0.25">
      <c r="A917" s="7" t="s">
        <v>141</v>
      </c>
      <c r="B917" s="60">
        <v>2000000</v>
      </c>
      <c r="C917" s="5">
        <v>0.12691457618476401</v>
      </c>
      <c r="D917" s="8">
        <v>2</v>
      </c>
    </row>
    <row r="918" spans="1:4" x14ac:dyDescent="0.25">
      <c r="A918" s="7" t="s">
        <v>141</v>
      </c>
      <c r="B918" s="60">
        <v>12000000</v>
      </c>
      <c r="C918" s="5">
        <v>0.63457288092382003</v>
      </c>
      <c r="D918" s="8">
        <v>2</v>
      </c>
    </row>
    <row r="919" spans="1:4" x14ac:dyDescent="0.25">
      <c r="A919" s="7" t="s">
        <v>142</v>
      </c>
      <c r="B919" s="60">
        <v>6000000</v>
      </c>
      <c r="C919" s="5">
        <v>0.32997789808038702</v>
      </c>
      <c r="D919" s="8">
        <v>2</v>
      </c>
    </row>
    <row r="920" spans="1:4" x14ac:dyDescent="0.25">
      <c r="A920" s="7" t="s">
        <v>142</v>
      </c>
      <c r="B920" s="60">
        <v>15000000</v>
      </c>
      <c r="C920" s="5">
        <v>0.78687037234553703</v>
      </c>
      <c r="D920" s="8">
        <v>2</v>
      </c>
    </row>
    <row r="921" spans="1:4" x14ac:dyDescent="0.25">
      <c r="A921" s="7" t="s">
        <v>143</v>
      </c>
      <c r="B921" s="60">
        <v>18000000</v>
      </c>
      <c r="C921" s="5">
        <v>0.93916786376725403</v>
      </c>
      <c r="D921" s="8">
        <v>2</v>
      </c>
    </row>
    <row r="922" spans="1:4" x14ac:dyDescent="0.25">
      <c r="A922" s="7" t="s">
        <v>144</v>
      </c>
      <c r="B922" s="60">
        <v>6000000</v>
      </c>
      <c r="C922" s="5">
        <v>0.32997789808038702</v>
      </c>
      <c r="D922" s="8">
        <v>2</v>
      </c>
    </row>
    <row r="923" spans="1:4" x14ac:dyDescent="0.25">
      <c r="A923" s="7" t="s">
        <v>145</v>
      </c>
      <c r="B923" s="60">
        <v>17000000</v>
      </c>
      <c r="C923" s="5">
        <v>0.88840203329334799</v>
      </c>
      <c r="D923" s="8">
        <v>2</v>
      </c>
    </row>
    <row r="924" spans="1:4" x14ac:dyDescent="0.25">
      <c r="A924" s="7" t="s">
        <v>146</v>
      </c>
      <c r="B924" s="60">
        <v>9000000</v>
      </c>
      <c r="C924" s="5">
        <v>0.48227538950210302</v>
      </c>
      <c r="D924" s="8">
        <v>2</v>
      </c>
    </row>
    <row r="925" spans="1:4" x14ac:dyDescent="0.25">
      <c r="A925" s="7" t="s">
        <v>149</v>
      </c>
      <c r="B925" s="60">
        <v>16000000</v>
      </c>
      <c r="C925" s="5">
        <v>0.83763620281944295</v>
      </c>
      <c r="D925" s="8">
        <v>2</v>
      </c>
    </row>
    <row r="926" spans="1:4" x14ac:dyDescent="0.25">
      <c r="A926" s="7" t="s">
        <v>150</v>
      </c>
      <c r="B926" s="60">
        <v>12000000</v>
      </c>
      <c r="C926" s="5">
        <v>0.63457288092382003</v>
      </c>
      <c r="D926" s="8">
        <v>2</v>
      </c>
    </row>
    <row r="927" spans="1:4" x14ac:dyDescent="0.25">
      <c r="A927" s="7" t="s">
        <v>151</v>
      </c>
      <c r="B927" s="60">
        <v>11000000</v>
      </c>
      <c r="C927" s="5">
        <v>0.58380705044991499</v>
      </c>
      <c r="D927" s="8">
        <v>2</v>
      </c>
    </row>
    <row r="928" spans="1:4" x14ac:dyDescent="0.25">
      <c r="A928" s="7" t="s">
        <v>152</v>
      </c>
      <c r="B928" s="60">
        <v>19000000</v>
      </c>
      <c r="C928" s="5">
        <v>0.98993369424115996</v>
      </c>
      <c r="D928" s="8">
        <v>2</v>
      </c>
    </row>
    <row r="929" spans="1:4" x14ac:dyDescent="0.25">
      <c r="A929" s="7" t="s">
        <v>153</v>
      </c>
      <c r="B929" s="60">
        <v>7000000</v>
      </c>
      <c r="C929" s="5">
        <v>0.380743728554292</v>
      </c>
      <c r="D929" s="8">
        <v>2</v>
      </c>
    </row>
    <row r="930" spans="1:4" x14ac:dyDescent="0.25">
      <c r="A930" s="7" t="s">
        <v>153</v>
      </c>
      <c r="B930" s="60">
        <v>18000000</v>
      </c>
      <c r="C930" s="5">
        <v>0.93916786376725403</v>
      </c>
      <c r="D930" s="8">
        <v>2</v>
      </c>
    </row>
    <row r="931" spans="1:4" x14ac:dyDescent="0.25">
      <c r="A931" s="7" t="s">
        <v>154</v>
      </c>
      <c r="B931" s="60">
        <v>10000000</v>
      </c>
      <c r="C931" s="5">
        <v>0.53304121997600895</v>
      </c>
      <c r="D931" s="8">
        <v>2</v>
      </c>
    </row>
    <row r="932" spans="1:4" x14ac:dyDescent="0.25">
      <c r="A932" s="7" t="s">
        <v>161</v>
      </c>
      <c r="B932" s="60">
        <v>7000000</v>
      </c>
      <c r="C932" s="5">
        <v>0.380743728554292</v>
      </c>
      <c r="D932" s="8">
        <v>2</v>
      </c>
    </row>
    <row r="933" spans="1:4" x14ac:dyDescent="0.25">
      <c r="A933" s="7" t="s">
        <v>162</v>
      </c>
      <c r="B933" s="60">
        <v>16000000</v>
      </c>
      <c r="C933" s="5">
        <v>0.83763620281944295</v>
      </c>
      <c r="D933" s="8">
        <v>2</v>
      </c>
    </row>
    <row r="934" spans="1:4" x14ac:dyDescent="0.25">
      <c r="A934" s="7" t="s">
        <v>166</v>
      </c>
      <c r="B934" s="60">
        <v>6000000</v>
      </c>
      <c r="C934" s="5">
        <v>0.32997789808038702</v>
      </c>
      <c r="D934" s="8">
        <v>2</v>
      </c>
    </row>
    <row r="935" spans="1:4" x14ac:dyDescent="0.25">
      <c r="A935" s="7" t="s">
        <v>166</v>
      </c>
      <c r="B935" s="60">
        <v>17000000</v>
      </c>
      <c r="C935" s="5">
        <v>0.88840203329334799</v>
      </c>
      <c r="D935" s="8">
        <v>2</v>
      </c>
    </row>
    <row r="936" spans="1:4" x14ac:dyDescent="0.25">
      <c r="A936" s="7" t="s">
        <v>167</v>
      </c>
      <c r="B936" s="60">
        <v>11000000</v>
      </c>
      <c r="C936" s="5">
        <v>0.58380705044991499</v>
      </c>
      <c r="D936" s="8">
        <v>2</v>
      </c>
    </row>
    <row r="937" spans="1:4" x14ac:dyDescent="0.25">
      <c r="A937" s="7" t="s">
        <v>168</v>
      </c>
      <c r="B937" s="60">
        <v>12000000</v>
      </c>
      <c r="C937" s="5">
        <v>0.63457288092382003</v>
      </c>
      <c r="D937" s="8">
        <v>2</v>
      </c>
    </row>
    <row r="938" spans="1:4" x14ac:dyDescent="0.25">
      <c r="A938" s="7" t="s">
        <v>170</v>
      </c>
      <c r="B938" s="60">
        <v>3000000</v>
      </c>
      <c r="C938" s="5">
        <v>0.17768040665866999</v>
      </c>
      <c r="D938" s="8">
        <v>2</v>
      </c>
    </row>
    <row r="939" spans="1:4" x14ac:dyDescent="0.25">
      <c r="A939" s="7" t="s">
        <v>170</v>
      </c>
      <c r="B939" s="60">
        <v>4000000</v>
      </c>
      <c r="C939" s="5">
        <v>0.228446237132575</v>
      </c>
      <c r="D939" s="8">
        <v>2</v>
      </c>
    </row>
    <row r="940" spans="1:4" x14ac:dyDescent="0.25">
      <c r="A940" s="7" t="s">
        <v>170</v>
      </c>
      <c r="B940" s="60">
        <v>10000000</v>
      </c>
      <c r="C940" s="5">
        <v>0.53304121997600895</v>
      </c>
      <c r="D940" s="8">
        <v>2</v>
      </c>
    </row>
    <row r="941" spans="1:4" x14ac:dyDescent="0.25">
      <c r="A941" s="7" t="s">
        <v>171</v>
      </c>
      <c r="B941" s="60">
        <v>6000000</v>
      </c>
      <c r="C941" s="5">
        <v>0.32997789808038702</v>
      </c>
      <c r="D941" s="8">
        <v>2</v>
      </c>
    </row>
    <row r="942" spans="1:4" x14ac:dyDescent="0.25">
      <c r="A942" s="7" t="s">
        <v>171</v>
      </c>
      <c r="B942" s="60">
        <v>15000000</v>
      </c>
      <c r="C942" s="5">
        <v>0.78687037234553703</v>
      </c>
      <c r="D942" s="8">
        <v>2</v>
      </c>
    </row>
    <row r="943" spans="1:4" x14ac:dyDescent="0.25">
      <c r="A943" s="7" t="s">
        <v>173</v>
      </c>
      <c r="B943" s="60">
        <v>17000000</v>
      </c>
      <c r="C943" s="5">
        <v>0.88840203329334799</v>
      </c>
      <c r="D943" s="8">
        <v>2</v>
      </c>
    </row>
    <row r="944" spans="1:4" x14ac:dyDescent="0.25">
      <c r="A944" s="7" t="s">
        <v>174</v>
      </c>
      <c r="B944" s="60">
        <v>7000000</v>
      </c>
      <c r="C944" s="5">
        <v>0.380743728554292</v>
      </c>
      <c r="D944" s="8">
        <v>2</v>
      </c>
    </row>
    <row r="945" spans="1:4" x14ac:dyDescent="0.25">
      <c r="A945" s="7" t="s">
        <v>176</v>
      </c>
      <c r="B945" s="60">
        <v>15000000</v>
      </c>
      <c r="C945" s="5">
        <v>0.78687037234553703</v>
      </c>
      <c r="D945" s="8">
        <v>2</v>
      </c>
    </row>
    <row r="946" spans="1:4" x14ac:dyDescent="0.25">
      <c r="A946" s="7" t="s">
        <v>177</v>
      </c>
      <c r="B946" s="60">
        <v>9000000</v>
      </c>
      <c r="C946" s="5">
        <v>0.48227538950210302</v>
      </c>
      <c r="D946" s="8">
        <v>2</v>
      </c>
    </row>
    <row r="947" spans="1:4" x14ac:dyDescent="0.25">
      <c r="A947" s="7" t="s">
        <v>180</v>
      </c>
      <c r="B947" s="60">
        <v>6000000</v>
      </c>
      <c r="C947" s="5">
        <v>0.32997789808038702</v>
      </c>
      <c r="D947" s="8">
        <v>2</v>
      </c>
    </row>
    <row r="948" spans="1:4" x14ac:dyDescent="0.25">
      <c r="A948" s="7" t="s">
        <v>181</v>
      </c>
      <c r="B948" s="60">
        <v>13000000</v>
      </c>
      <c r="C948" s="5">
        <v>0.68533871139772595</v>
      </c>
      <c r="D948" s="8">
        <v>2</v>
      </c>
    </row>
    <row r="949" spans="1:4" x14ac:dyDescent="0.25">
      <c r="A949" s="7" t="s">
        <v>183</v>
      </c>
      <c r="B949" s="60">
        <v>13000000</v>
      </c>
      <c r="C949" s="5">
        <v>0.68533871139772595</v>
      </c>
      <c r="D949" s="8">
        <v>2</v>
      </c>
    </row>
    <row r="950" spans="1:4" x14ac:dyDescent="0.25">
      <c r="A950" s="7" t="s">
        <v>184</v>
      </c>
      <c r="B950" s="60">
        <v>1000000</v>
      </c>
      <c r="C950" s="5">
        <v>7.6148745710858404E-2</v>
      </c>
      <c r="D950" s="8">
        <v>2</v>
      </c>
    </row>
    <row r="951" spans="1:4" x14ac:dyDescent="0.25">
      <c r="A951" s="7" t="s">
        <v>185</v>
      </c>
      <c r="B951" s="60">
        <v>7000000</v>
      </c>
      <c r="C951" s="5">
        <v>0.380743728554292</v>
      </c>
      <c r="D951" s="8">
        <v>2</v>
      </c>
    </row>
    <row r="952" spans="1:4" x14ac:dyDescent="0.25">
      <c r="A952" s="7" t="s">
        <v>188</v>
      </c>
      <c r="B952" s="60">
        <v>2000000</v>
      </c>
      <c r="C952" s="5">
        <v>0.12691457618476401</v>
      </c>
      <c r="D952" s="8">
        <v>2</v>
      </c>
    </row>
    <row r="953" spans="1:4" x14ac:dyDescent="0.25">
      <c r="A953" s="7" t="s">
        <v>188</v>
      </c>
      <c r="B953" s="60">
        <v>7000000</v>
      </c>
      <c r="C953" s="5">
        <v>0.380743728554292</v>
      </c>
      <c r="D953" s="8">
        <v>2</v>
      </c>
    </row>
    <row r="954" spans="1:4" x14ac:dyDescent="0.25">
      <c r="A954" s="7" t="s">
        <v>189</v>
      </c>
      <c r="B954" s="60">
        <v>2000000</v>
      </c>
      <c r="C954" s="5">
        <v>0.12691457618476401</v>
      </c>
      <c r="D954" s="8">
        <v>2</v>
      </c>
    </row>
    <row r="955" spans="1:4" x14ac:dyDescent="0.25">
      <c r="A955" s="7" t="s">
        <v>189</v>
      </c>
      <c r="B955" s="60">
        <v>11000000</v>
      </c>
      <c r="C955" s="5">
        <v>0.58380705044991499</v>
      </c>
      <c r="D955" s="8">
        <v>2</v>
      </c>
    </row>
    <row r="956" spans="1:4" x14ac:dyDescent="0.25">
      <c r="A956" s="7" t="s">
        <v>189</v>
      </c>
      <c r="B956" s="60">
        <v>18000000</v>
      </c>
      <c r="C956" s="5">
        <v>0.93916786376725403</v>
      </c>
      <c r="D956" s="8">
        <v>2</v>
      </c>
    </row>
    <row r="957" spans="1:4" x14ac:dyDescent="0.25">
      <c r="A957" s="7" t="s">
        <v>190</v>
      </c>
      <c r="B957" s="60">
        <v>10000000</v>
      </c>
      <c r="C957" s="5">
        <v>0.53304121997600895</v>
      </c>
      <c r="D957" s="8">
        <v>2</v>
      </c>
    </row>
    <row r="958" spans="1:4" x14ac:dyDescent="0.25">
      <c r="A958" s="7" t="s">
        <v>192</v>
      </c>
      <c r="B958" s="60">
        <v>8000000</v>
      </c>
      <c r="C958" s="5">
        <v>0.43150955902819799</v>
      </c>
      <c r="D958" s="8">
        <v>2</v>
      </c>
    </row>
    <row r="959" spans="1:4" x14ac:dyDescent="0.25">
      <c r="A959" s="7" t="s">
        <v>193</v>
      </c>
      <c r="B959" s="60">
        <v>6000000</v>
      </c>
      <c r="C959" s="5">
        <v>0.32997789808038702</v>
      </c>
      <c r="D959" s="8">
        <v>2</v>
      </c>
    </row>
    <row r="960" spans="1:4" x14ac:dyDescent="0.25">
      <c r="A960" s="7" t="s">
        <v>193</v>
      </c>
      <c r="B960" s="60">
        <v>16000000</v>
      </c>
      <c r="C960" s="5">
        <v>0.83763620281944295</v>
      </c>
      <c r="D960" s="8">
        <v>2</v>
      </c>
    </row>
    <row r="961" spans="1:4" x14ac:dyDescent="0.25">
      <c r="A961" s="7" t="s">
        <v>194</v>
      </c>
      <c r="B961" s="60">
        <v>7000000</v>
      </c>
      <c r="C961" s="5">
        <v>0.380743728554292</v>
      </c>
      <c r="D961" s="8">
        <v>2</v>
      </c>
    </row>
    <row r="962" spans="1:4" x14ac:dyDescent="0.25">
      <c r="A962" s="7" t="s">
        <v>195</v>
      </c>
      <c r="B962" s="60">
        <v>18000000</v>
      </c>
      <c r="C962" s="5">
        <v>0.93916786376725403</v>
      </c>
      <c r="D962" s="8">
        <v>2</v>
      </c>
    </row>
    <row r="963" spans="1:4" x14ac:dyDescent="0.25">
      <c r="A963" s="7" t="s">
        <v>196</v>
      </c>
      <c r="B963" s="60">
        <v>2000000</v>
      </c>
      <c r="C963" s="5">
        <v>0.12691457618476401</v>
      </c>
      <c r="D963" s="8">
        <v>2</v>
      </c>
    </row>
    <row r="964" spans="1:4" x14ac:dyDescent="0.25">
      <c r="A964" s="7" t="s">
        <v>197</v>
      </c>
      <c r="B964" s="60">
        <v>17000000</v>
      </c>
      <c r="C964" s="5">
        <v>0.88840203329334799</v>
      </c>
      <c r="D964" s="8">
        <v>2</v>
      </c>
    </row>
    <row r="965" spans="1:4" x14ac:dyDescent="0.25">
      <c r="A965" s="7" t="s">
        <v>198</v>
      </c>
      <c r="B965" s="60">
        <v>12000000</v>
      </c>
      <c r="C965" s="5">
        <v>0.63457288092382003</v>
      </c>
      <c r="D965" s="8">
        <v>2</v>
      </c>
    </row>
    <row r="966" spans="1:4" x14ac:dyDescent="0.25">
      <c r="A966" s="7" t="s">
        <v>201</v>
      </c>
      <c r="B966" s="60">
        <v>7000000</v>
      </c>
      <c r="C966" s="5">
        <v>0.380743728554292</v>
      </c>
      <c r="D966" s="8">
        <v>2</v>
      </c>
    </row>
    <row r="967" spans="1:4" x14ac:dyDescent="0.25">
      <c r="A967" s="7" t="s">
        <v>202</v>
      </c>
      <c r="B967" s="60">
        <v>5000000</v>
      </c>
      <c r="C967" s="5">
        <v>0.27921206760648098</v>
      </c>
      <c r="D967" s="8">
        <v>2</v>
      </c>
    </row>
    <row r="968" spans="1:4" x14ac:dyDescent="0.25">
      <c r="A968" s="7" t="s">
        <v>202</v>
      </c>
      <c r="B968" s="60">
        <v>17000000</v>
      </c>
      <c r="C968" s="5">
        <v>0.88840203329334799</v>
      </c>
      <c r="D968" s="8">
        <v>2</v>
      </c>
    </row>
    <row r="969" spans="1:4" x14ac:dyDescent="0.25">
      <c r="A969" s="7" t="s">
        <v>204</v>
      </c>
      <c r="B969" s="60">
        <v>2000000</v>
      </c>
      <c r="C969" s="5">
        <v>0.12691457618476401</v>
      </c>
      <c r="D969" s="8">
        <v>2</v>
      </c>
    </row>
    <row r="970" spans="1:4" x14ac:dyDescent="0.25">
      <c r="A970" s="7" t="s">
        <v>207</v>
      </c>
      <c r="B970" s="60">
        <v>18000000</v>
      </c>
      <c r="C970" s="5">
        <v>0.93916786376725403</v>
      </c>
      <c r="D970" s="8">
        <v>2</v>
      </c>
    </row>
    <row r="971" spans="1:4" x14ac:dyDescent="0.25">
      <c r="A971" s="7" t="s">
        <v>208</v>
      </c>
      <c r="B971" s="60">
        <v>19000000</v>
      </c>
      <c r="C971" s="5">
        <v>0.98993369424115996</v>
      </c>
      <c r="D971" s="8">
        <v>2</v>
      </c>
    </row>
    <row r="972" spans="1:4" x14ac:dyDescent="0.25">
      <c r="A972" s="7" t="s">
        <v>211</v>
      </c>
      <c r="B972" s="60">
        <v>12000000</v>
      </c>
      <c r="C972" s="5">
        <v>0.63457288092382003</v>
      </c>
      <c r="D972" s="8">
        <v>2</v>
      </c>
    </row>
    <row r="973" spans="1:4" x14ac:dyDescent="0.25">
      <c r="A973" s="7" t="s">
        <v>214</v>
      </c>
      <c r="B973" s="60">
        <v>2000000</v>
      </c>
      <c r="C973" s="5">
        <v>0.12691457618476401</v>
      </c>
      <c r="D973" s="8">
        <v>2</v>
      </c>
    </row>
    <row r="974" spans="1:4" x14ac:dyDescent="0.25">
      <c r="A974" s="7" t="s">
        <v>214</v>
      </c>
      <c r="B974" s="60">
        <v>16000000</v>
      </c>
      <c r="C974" s="5">
        <v>0.83763620281944295</v>
      </c>
      <c r="D974" s="8">
        <v>2</v>
      </c>
    </row>
    <row r="975" spans="1:4" x14ac:dyDescent="0.25">
      <c r="A975" s="7" t="s">
        <v>215</v>
      </c>
      <c r="B975" s="60">
        <v>6000000</v>
      </c>
      <c r="C975" s="5">
        <v>0.32997789808038702</v>
      </c>
      <c r="D975" s="8">
        <v>2</v>
      </c>
    </row>
    <row r="976" spans="1:4" x14ac:dyDescent="0.25">
      <c r="A976" s="7" t="s">
        <v>217</v>
      </c>
      <c r="B976" s="60">
        <v>11000000</v>
      </c>
      <c r="C976" s="5">
        <v>0.58380705044991499</v>
      </c>
      <c r="D976" s="8">
        <v>2</v>
      </c>
    </row>
    <row r="977" spans="1:4" x14ac:dyDescent="0.25">
      <c r="A977" s="7" t="s">
        <v>219</v>
      </c>
      <c r="B977" s="60">
        <v>14000000</v>
      </c>
      <c r="C977" s="5">
        <v>0.73610454187163199</v>
      </c>
      <c r="D977" s="8">
        <v>2</v>
      </c>
    </row>
    <row r="978" spans="1:4" x14ac:dyDescent="0.25">
      <c r="A978" s="7" t="s">
        <v>221</v>
      </c>
      <c r="B978" s="60">
        <v>11000000</v>
      </c>
      <c r="C978" s="5">
        <v>0.58380705044991499</v>
      </c>
      <c r="D978" s="8">
        <v>2</v>
      </c>
    </row>
    <row r="979" spans="1:4" x14ac:dyDescent="0.25">
      <c r="A979" s="7" t="s">
        <v>222</v>
      </c>
      <c r="B979" s="60">
        <v>2000000</v>
      </c>
      <c r="C979" s="5">
        <v>0.12691457618476401</v>
      </c>
      <c r="D979" s="8">
        <v>2</v>
      </c>
    </row>
    <row r="980" spans="1:4" x14ac:dyDescent="0.25">
      <c r="A980" s="7" t="s">
        <v>222</v>
      </c>
      <c r="B980" s="60">
        <v>18000000</v>
      </c>
      <c r="C980" s="5">
        <v>0.93916786376725403</v>
      </c>
      <c r="D980" s="8">
        <v>2</v>
      </c>
    </row>
    <row r="981" spans="1:4" x14ac:dyDescent="0.25">
      <c r="A981" s="7" t="s">
        <v>223</v>
      </c>
      <c r="B981" s="60">
        <v>5000000</v>
      </c>
      <c r="C981" s="5">
        <v>0.27921206760648098</v>
      </c>
      <c r="D981" s="8">
        <v>2</v>
      </c>
    </row>
    <row r="982" spans="1:4" x14ac:dyDescent="0.25">
      <c r="A982" s="7" t="s">
        <v>224</v>
      </c>
      <c r="B982" s="60">
        <v>2000000</v>
      </c>
      <c r="C982" s="5">
        <v>0.12691457618476401</v>
      </c>
      <c r="D982" s="8">
        <v>2</v>
      </c>
    </row>
    <row r="983" spans="1:4" x14ac:dyDescent="0.25">
      <c r="A983" s="7" t="s">
        <v>224</v>
      </c>
      <c r="B983" s="60">
        <v>12000000</v>
      </c>
      <c r="C983" s="5">
        <v>0.63457288092382003</v>
      </c>
      <c r="D983" s="8">
        <v>2</v>
      </c>
    </row>
    <row r="984" spans="1:4" x14ac:dyDescent="0.25">
      <c r="A984" s="7" t="s">
        <v>227</v>
      </c>
      <c r="B984" s="60">
        <v>10000000</v>
      </c>
      <c r="C984" s="5">
        <v>0.53304121997600895</v>
      </c>
      <c r="D984" s="8">
        <v>2</v>
      </c>
    </row>
    <row r="985" spans="1:4" x14ac:dyDescent="0.25">
      <c r="A985" s="7" t="s">
        <v>228</v>
      </c>
      <c r="B985" s="60">
        <v>7000000</v>
      </c>
      <c r="C985" s="5">
        <v>0.380743728554292</v>
      </c>
      <c r="D985" s="8">
        <v>2</v>
      </c>
    </row>
    <row r="986" spans="1:4" x14ac:dyDescent="0.25">
      <c r="A986" s="7" t="s">
        <v>229</v>
      </c>
      <c r="B986" s="60">
        <v>6000000</v>
      </c>
      <c r="C986" s="5">
        <v>0.32997789808038702</v>
      </c>
      <c r="D986" s="8">
        <v>2</v>
      </c>
    </row>
    <row r="987" spans="1:4" x14ac:dyDescent="0.25">
      <c r="A987" s="7" t="s">
        <v>230</v>
      </c>
      <c r="B987" s="60">
        <v>7000000</v>
      </c>
      <c r="C987" s="5">
        <v>0.380743728554292</v>
      </c>
      <c r="D987" s="8">
        <v>2</v>
      </c>
    </row>
    <row r="988" spans="1:4" x14ac:dyDescent="0.25">
      <c r="A988" s="7" t="s">
        <v>230</v>
      </c>
      <c r="B988" s="60">
        <v>16000000</v>
      </c>
      <c r="C988" s="5">
        <v>0.83763620281944295</v>
      </c>
      <c r="D988" s="8">
        <v>2</v>
      </c>
    </row>
    <row r="989" spans="1:4" x14ac:dyDescent="0.25">
      <c r="A989" s="7" t="s">
        <v>232</v>
      </c>
      <c r="B989" s="60">
        <v>19000000</v>
      </c>
      <c r="C989" s="5">
        <v>0.98993369424115996</v>
      </c>
      <c r="D989" s="8">
        <v>2</v>
      </c>
    </row>
    <row r="990" spans="1:4" x14ac:dyDescent="0.25">
      <c r="A990" s="7" t="s">
        <v>233</v>
      </c>
      <c r="B990" s="60">
        <v>16000000</v>
      </c>
      <c r="C990" s="5">
        <v>0.83763620281944295</v>
      </c>
      <c r="D990" s="8">
        <v>2</v>
      </c>
    </row>
    <row r="991" spans="1:4" x14ac:dyDescent="0.25">
      <c r="A991" s="7" t="s">
        <v>234</v>
      </c>
      <c r="B991" s="60">
        <v>10000000</v>
      </c>
      <c r="C991" s="5">
        <v>0.53304121997600895</v>
      </c>
      <c r="D991" s="8">
        <v>2</v>
      </c>
    </row>
    <row r="992" spans="1:4" x14ac:dyDescent="0.25">
      <c r="A992" s="7" t="s">
        <v>234</v>
      </c>
      <c r="B992" s="60">
        <v>19000000</v>
      </c>
      <c r="C992" s="5">
        <v>0.98993369424115996</v>
      </c>
      <c r="D992" s="8">
        <v>2</v>
      </c>
    </row>
    <row r="993" spans="1:4" x14ac:dyDescent="0.25">
      <c r="A993" s="7" t="s">
        <v>236</v>
      </c>
      <c r="B993" s="60">
        <v>7000000</v>
      </c>
      <c r="C993" s="5">
        <v>0.380743728554292</v>
      </c>
      <c r="D993" s="8">
        <v>2</v>
      </c>
    </row>
    <row r="994" spans="1:4" x14ac:dyDescent="0.25">
      <c r="A994" s="7" t="s">
        <v>238</v>
      </c>
      <c r="B994" s="60">
        <v>1000000</v>
      </c>
      <c r="C994" s="5">
        <v>7.6148745710858404E-2</v>
      </c>
      <c r="D994" s="8">
        <v>2</v>
      </c>
    </row>
    <row r="995" spans="1:4" x14ac:dyDescent="0.25">
      <c r="A995" s="7" t="s">
        <v>239</v>
      </c>
      <c r="B995" s="60">
        <v>12000000</v>
      </c>
      <c r="C995" s="5">
        <v>0.63457288092382003</v>
      </c>
      <c r="D995" s="8">
        <v>2</v>
      </c>
    </row>
    <row r="996" spans="1:4" x14ac:dyDescent="0.25">
      <c r="A996" s="7" t="s">
        <v>240</v>
      </c>
      <c r="B996" s="60">
        <v>1000000</v>
      </c>
      <c r="C996" s="5">
        <v>7.6148745710858404E-2</v>
      </c>
      <c r="D996" s="8">
        <v>2</v>
      </c>
    </row>
    <row r="997" spans="1:4" x14ac:dyDescent="0.25">
      <c r="A997" s="7" t="s">
        <v>243</v>
      </c>
      <c r="B997" s="60">
        <v>15000000</v>
      </c>
      <c r="C997" s="5">
        <v>0.78687037234553703</v>
      </c>
      <c r="D997" s="8">
        <v>2</v>
      </c>
    </row>
    <row r="998" spans="1:4" x14ac:dyDescent="0.25">
      <c r="A998" s="7" t="s">
        <v>244</v>
      </c>
      <c r="B998" s="60">
        <v>8000000</v>
      </c>
      <c r="C998" s="5">
        <v>0.43150955902819799</v>
      </c>
      <c r="D998" s="8">
        <v>2</v>
      </c>
    </row>
    <row r="999" spans="1:4" x14ac:dyDescent="0.25">
      <c r="A999" s="7" t="s">
        <v>246</v>
      </c>
      <c r="B999" s="60">
        <v>6000000</v>
      </c>
      <c r="C999" s="5">
        <v>0.32997789808038702</v>
      </c>
      <c r="D999" s="8">
        <v>2</v>
      </c>
    </row>
    <row r="1000" spans="1:4" x14ac:dyDescent="0.25">
      <c r="A1000" s="7" t="s">
        <v>247</v>
      </c>
      <c r="B1000" s="60">
        <v>12000000</v>
      </c>
      <c r="C1000" s="5">
        <v>0.63457288092382003</v>
      </c>
      <c r="D1000" s="8">
        <v>2</v>
      </c>
    </row>
    <row r="1001" spans="1:4" x14ac:dyDescent="0.25">
      <c r="A1001" s="7" t="s">
        <v>248</v>
      </c>
      <c r="B1001" s="60">
        <v>1000000</v>
      </c>
      <c r="C1001" s="5">
        <v>7.6148745710858404E-2</v>
      </c>
      <c r="D1001" s="8">
        <v>2</v>
      </c>
    </row>
    <row r="1002" spans="1:4" x14ac:dyDescent="0.25">
      <c r="A1002" s="7" t="s">
        <v>248</v>
      </c>
      <c r="B1002" s="60">
        <v>19000000</v>
      </c>
      <c r="C1002" s="5">
        <v>0.98993369424115996</v>
      </c>
      <c r="D1002" s="8">
        <v>2</v>
      </c>
    </row>
    <row r="1003" spans="1:4" x14ac:dyDescent="0.25">
      <c r="A1003" s="7" t="s">
        <v>249</v>
      </c>
      <c r="B1003" s="60">
        <v>10000000</v>
      </c>
      <c r="C1003" s="5">
        <v>0.53304121997600895</v>
      </c>
      <c r="D1003" s="8">
        <v>2</v>
      </c>
    </row>
    <row r="1004" spans="1:4" x14ac:dyDescent="0.25">
      <c r="A1004" s="7" t="s">
        <v>250</v>
      </c>
      <c r="B1004" s="60">
        <v>1000000</v>
      </c>
      <c r="C1004" s="5">
        <v>7.6148745710858404E-2</v>
      </c>
      <c r="D1004" s="8">
        <v>2</v>
      </c>
    </row>
    <row r="1005" spans="1:4" x14ac:dyDescent="0.25">
      <c r="A1005" s="7" t="s">
        <v>251</v>
      </c>
      <c r="B1005" s="60">
        <v>2000000</v>
      </c>
      <c r="C1005" s="5">
        <v>0.12691457618476401</v>
      </c>
      <c r="D1005" s="8">
        <v>2</v>
      </c>
    </row>
    <row r="1006" spans="1:4" x14ac:dyDescent="0.25">
      <c r="A1006" s="7" t="s">
        <v>252</v>
      </c>
      <c r="B1006" s="60">
        <v>2000000</v>
      </c>
      <c r="C1006" s="5">
        <v>0.12691457618476401</v>
      </c>
      <c r="D1006" s="8">
        <v>2</v>
      </c>
    </row>
    <row r="1007" spans="1:4" x14ac:dyDescent="0.25">
      <c r="A1007" s="7" t="s">
        <v>254</v>
      </c>
      <c r="B1007" s="60">
        <v>7000000</v>
      </c>
      <c r="C1007" s="5">
        <v>0.380743728554292</v>
      </c>
      <c r="D1007" s="8">
        <v>2</v>
      </c>
    </row>
    <row r="1008" spans="1:4" x14ac:dyDescent="0.25">
      <c r="A1008" s="7" t="s">
        <v>255</v>
      </c>
      <c r="B1008" s="60">
        <v>8000000</v>
      </c>
      <c r="C1008" s="5">
        <v>0.43150955902819799</v>
      </c>
      <c r="D1008" s="8">
        <v>2</v>
      </c>
    </row>
    <row r="1009" spans="1:4" x14ac:dyDescent="0.25">
      <c r="A1009" s="7" t="s">
        <v>258</v>
      </c>
      <c r="B1009" s="60">
        <v>9000000</v>
      </c>
      <c r="C1009" s="5">
        <v>0.48227538950210302</v>
      </c>
      <c r="D1009" s="8">
        <v>2</v>
      </c>
    </row>
    <row r="1010" spans="1:4" x14ac:dyDescent="0.25">
      <c r="A1010" s="7" t="s">
        <v>259</v>
      </c>
      <c r="B1010" s="60">
        <v>7000000</v>
      </c>
      <c r="C1010" s="5">
        <v>0.380743728554292</v>
      </c>
      <c r="D1010" s="8">
        <v>2</v>
      </c>
    </row>
    <row r="1011" spans="1:4" x14ac:dyDescent="0.25">
      <c r="A1011" s="7" t="s">
        <v>260</v>
      </c>
      <c r="B1011" s="60">
        <v>1000000</v>
      </c>
      <c r="C1011" s="5">
        <v>7.6148745710858404E-2</v>
      </c>
      <c r="D1011" s="8">
        <v>2</v>
      </c>
    </row>
    <row r="1012" spans="1:4" x14ac:dyDescent="0.25">
      <c r="A1012" s="7" t="s">
        <v>261</v>
      </c>
      <c r="B1012" s="60">
        <v>2000000</v>
      </c>
      <c r="C1012" s="5">
        <v>0.12691457618476401</v>
      </c>
      <c r="D1012" s="8">
        <v>2</v>
      </c>
    </row>
    <row r="1013" spans="1:4" x14ac:dyDescent="0.25">
      <c r="A1013" s="7" t="s">
        <v>263</v>
      </c>
      <c r="B1013" s="60">
        <v>14000000</v>
      </c>
      <c r="C1013" s="5">
        <v>0.73610454187163199</v>
      </c>
      <c r="D1013" s="8">
        <v>2</v>
      </c>
    </row>
    <row r="1014" spans="1:4" x14ac:dyDescent="0.25">
      <c r="A1014" s="7" t="s">
        <v>267</v>
      </c>
      <c r="B1014" s="60">
        <v>6000000</v>
      </c>
      <c r="C1014" s="5">
        <v>0.32997789808038702</v>
      </c>
      <c r="D1014" s="8">
        <v>2</v>
      </c>
    </row>
    <row r="1015" spans="1:4" x14ac:dyDescent="0.25">
      <c r="A1015" s="7" t="s">
        <v>268</v>
      </c>
      <c r="B1015" s="60">
        <v>6000000</v>
      </c>
      <c r="C1015" s="5">
        <v>0.32997789808038702</v>
      </c>
      <c r="D1015" s="8">
        <v>2</v>
      </c>
    </row>
    <row r="1016" spans="1:4" x14ac:dyDescent="0.25">
      <c r="A1016" s="7" t="s">
        <v>273</v>
      </c>
      <c r="B1016" s="60">
        <v>10000000</v>
      </c>
      <c r="C1016" s="5">
        <v>0.53304121997600895</v>
      </c>
      <c r="D1016" s="8">
        <v>2</v>
      </c>
    </row>
    <row r="1017" spans="1:4" x14ac:dyDescent="0.25">
      <c r="A1017" s="7" t="s">
        <v>274</v>
      </c>
      <c r="B1017" s="60">
        <v>13000000</v>
      </c>
      <c r="C1017" s="5">
        <v>0.68533871139772595</v>
      </c>
      <c r="D1017" s="8">
        <v>2</v>
      </c>
    </row>
    <row r="1018" spans="1:4" x14ac:dyDescent="0.25">
      <c r="A1018" s="7" t="s">
        <v>275</v>
      </c>
      <c r="B1018" s="60">
        <v>6000000</v>
      </c>
      <c r="C1018" s="5">
        <v>0.32997789808038702</v>
      </c>
      <c r="D1018" s="8">
        <v>2</v>
      </c>
    </row>
    <row r="1019" spans="1:4" x14ac:dyDescent="0.25">
      <c r="A1019" s="7" t="s">
        <v>277</v>
      </c>
      <c r="B1019" s="60">
        <v>8000000</v>
      </c>
      <c r="C1019" s="5">
        <v>0.43150955902819799</v>
      </c>
      <c r="D1019" s="8">
        <v>2</v>
      </c>
    </row>
    <row r="1020" spans="1:4" x14ac:dyDescent="0.25">
      <c r="A1020" s="7" t="s">
        <v>279</v>
      </c>
      <c r="B1020" s="60">
        <v>10000000</v>
      </c>
      <c r="C1020" s="5">
        <v>0.53304121997600895</v>
      </c>
      <c r="D1020" s="8">
        <v>2</v>
      </c>
    </row>
    <row r="1021" spans="1:4" x14ac:dyDescent="0.25">
      <c r="A1021" s="7" t="s">
        <v>280</v>
      </c>
      <c r="B1021" s="60">
        <v>10000000</v>
      </c>
      <c r="C1021" s="5">
        <v>0.53304121997600895</v>
      </c>
      <c r="D1021" s="8">
        <v>2</v>
      </c>
    </row>
    <row r="1022" spans="1:4" x14ac:dyDescent="0.25">
      <c r="A1022" s="7" t="s">
        <v>284</v>
      </c>
      <c r="B1022" s="60">
        <v>1000000</v>
      </c>
      <c r="C1022" s="5">
        <v>7.6148745710858404E-2</v>
      </c>
      <c r="D1022" s="8">
        <v>2</v>
      </c>
    </row>
    <row r="1023" spans="1:4" x14ac:dyDescent="0.25">
      <c r="A1023" s="7" t="s">
        <v>285</v>
      </c>
      <c r="B1023" s="60">
        <v>6000000</v>
      </c>
      <c r="C1023" s="5">
        <v>0.32997789808038702</v>
      </c>
      <c r="D1023" s="8">
        <v>2</v>
      </c>
    </row>
    <row r="1024" spans="1:4" x14ac:dyDescent="0.25">
      <c r="A1024" s="7" t="s">
        <v>286</v>
      </c>
      <c r="B1024" s="60">
        <v>8000000</v>
      </c>
      <c r="C1024" s="5">
        <v>0.43150955902819799</v>
      </c>
      <c r="D1024" s="8">
        <v>2</v>
      </c>
    </row>
    <row r="1025" spans="1:4" x14ac:dyDescent="0.25">
      <c r="A1025" s="7" t="s">
        <v>289</v>
      </c>
      <c r="B1025" s="60">
        <v>10000000</v>
      </c>
      <c r="C1025" s="5">
        <v>0.53304121997600895</v>
      </c>
      <c r="D1025" s="8">
        <v>2</v>
      </c>
    </row>
    <row r="1026" spans="1:4" x14ac:dyDescent="0.25">
      <c r="A1026" s="7" t="s">
        <v>291</v>
      </c>
      <c r="B1026" s="60">
        <v>7000000</v>
      </c>
      <c r="C1026" s="5">
        <v>0.380743728554292</v>
      </c>
      <c r="D1026" s="8">
        <v>2</v>
      </c>
    </row>
    <row r="1027" spans="1:4" x14ac:dyDescent="0.25">
      <c r="A1027" s="7" t="s">
        <v>292</v>
      </c>
      <c r="B1027" s="60">
        <v>7000000</v>
      </c>
      <c r="C1027" s="5">
        <v>0.380743728554292</v>
      </c>
      <c r="D1027" s="8">
        <v>2</v>
      </c>
    </row>
    <row r="1028" spans="1:4" x14ac:dyDescent="0.25">
      <c r="A1028" s="7" t="s">
        <v>293</v>
      </c>
      <c r="B1028" s="60">
        <v>10000000</v>
      </c>
      <c r="C1028" s="5">
        <v>0.53304121997600895</v>
      </c>
      <c r="D1028" s="8">
        <v>2</v>
      </c>
    </row>
    <row r="1029" spans="1:4" x14ac:dyDescent="0.25">
      <c r="A1029" s="7" t="s">
        <v>295</v>
      </c>
      <c r="B1029" s="60">
        <v>7000000</v>
      </c>
      <c r="C1029" s="5">
        <v>0.380743728554292</v>
      </c>
      <c r="D1029" s="8">
        <v>2</v>
      </c>
    </row>
    <row r="1030" spans="1:4" x14ac:dyDescent="0.25">
      <c r="A1030" s="7" t="s">
        <v>296</v>
      </c>
      <c r="B1030" s="60">
        <v>12000000</v>
      </c>
      <c r="C1030" s="5">
        <v>0.63457288092382003</v>
      </c>
      <c r="D1030" s="8">
        <v>2</v>
      </c>
    </row>
    <row r="1031" spans="1:4" x14ac:dyDescent="0.25">
      <c r="A1031" s="7" t="s">
        <v>302</v>
      </c>
      <c r="B1031" s="60">
        <v>1000000</v>
      </c>
      <c r="C1031" s="5">
        <v>7.6148745710858404E-2</v>
      </c>
      <c r="D1031" s="8">
        <v>2</v>
      </c>
    </row>
    <row r="1032" spans="1:4" x14ac:dyDescent="0.25">
      <c r="A1032" s="7" t="s">
        <v>302</v>
      </c>
      <c r="B1032" s="60">
        <v>12000000</v>
      </c>
      <c r="C1032" s="5">
        <v>0.63457288092382003</v>
      </c>
      <c r="D1032" s="8">
        <v>2</v>
      </c>
    </row>
    <row r="1033" spans="1:4" x14ac:dyDescent="0.25">
      <c r="A1033" s="7" t="s">
        <v>303</v>
      </c>
      <c r="B1033" s="60">
        <v>17000000</v>
      </c>
      <c r="C1033" s="5">
        <v>0.88840203329334799</v>
      </c>
      <c r="D1033" s="8">
        <v>2</v>
      </c>
    </row>
    <row r="1034" spans="1:4" x14ac:dyDescent="0.25">
      <c r="A1034" s="7" t="s">
        <v>304</v>
      </c>
      <c r="B1034" s="60">
        <v>14000000</v>
      </c>
      <c r="C1034" s="5">
        <v>0.73610454187163199</v>
      </c>
      <c r="D1034" s="8">
        <v>2</v>
      </c>
    </row>
    <row r="1035" spans="1:4" x14ac:dyDescent="0.25">
      <c r="A1035" s="7" t="s">
        <v>305</v>
      </c>
      <c r="B1035" s="60">
        <v>10000000</v>
      </c>
      <c r="C1035" s="5">
        <v>0.53304121997600895</v>
      </c>
      <c r="D1035" s="8">
        <v>2</v>
      </c>
    </row>
    <row r="1036" spans="1:4" x14ac:dyDescent="0.25">
      <c r="A1036" s="7" t="s">
        <v>308</v>
      </c>
      <c r="B1036" s="60">
        <v>12000000</v>
      </c>
      <c r="C1036" s="5">
        <v>0.63457288092382003</v>
      </c>
      <c r="D1036" s="8">
        <v>2</v>
      </c>
    </row>
    <row r="1037" spans="1:4" x14ac:dyDescent="0.25">
      <c r="A1037" s="7" t="s">
        <v>308</v>
      </c>
      <c r="B1037" s="60">
        <v>18000000</v>
      </c>
      <c r="C1037" s="5">
        <v>0.93916786376725403</v>
      </c>
      <c r="D1037" s="8">
        <v>2</v>
      </c>
    </row>
    <row r="1038" spans="1:4" x14ac:dyDescent="0.25">
      <c r="A1038" s="7" t="s">
        <v>309</v>
      </c>
      <c r="B1038" s="60">
        <v>7000000</v>
      </c>
      <c r="C1038" s="5">
        <v>0.380743728554292</v>
      </c>
      <c r="D1038" s="8">
        <v>2</v>
      </c>
    </row>
    <row r="1039" spans="1:4" x14ac:dyDescent="0.25">
      <c r="A1039" s="7" t="s">
        <v>315</v>
      </c>
      <c r="B1039" s="60">
        <v>18000000</v>
      </c>
      <c r="C1039" s="5">
        <v>0.93916786376725403</v>
      </c>
      <c r="D1039" s="8">
        <v>2</v>
      </c>
    </row>
    <row r="1040" spans="1:4" x14ac:dyDescent="0.25">
      <c r="A1040" s="7" t="s">
        <v>318</v>
      </c>
      <c r="B1040" s="60">
        <v>10000000</v>
      </c>
      <c r="C1040" s="5">
        <v>0.53304121997600895</v>
      </c>
      <c r="D1040" s="8">
        <v>2</v>
      </c>
    </row>
    <row r="1041" spans="1:4" x14ac:dyDescent="0.25">
      <c r="A1041" s="7" t="s">
        <v>319</v>
      </c>
      <c r="B1041" s="60">
        <v>10000000</v>
      </c>
      <c r="C1041" s="5">
        <v>0.53304121997600895</v>
      </c>
      <c r="D1041" s="8">
        <v>2</v>
      </c>
    </row>
    <row r="1042" spans="1:4" x14ac:dyDescent="0.25">
      <c r="A1042" s="7" t="s">
        <v>321</v>
      </c>
      <c r="B1042" s="60">
        <v>6000000</v>
      </c>
      <c r="C1042" s="5">
        <v>0.32997789808038702</v>
      </c>
      <c r="D1042" s="8">
        <v>2</v>
      </c>
    </row>
    <row r="1043" spans="1:4" x14ac:dyDescent="0.25">
      <c r="A1043" s="7" t="s">
        <v>322</v>
      </c>
      <c r="B1043" s="60">
        <v>7000000</v>
      </c>
      <c r="C1043" s="5">
        <v>0.380743728554292</v>
      </c>
      <c r="D1043" s="8">
        <v>2</v>
      </c>
    </row>
    <row r="1044" spans="1:4" x14ac:dyDescent="0.25">
      <c r="A1044" s="7" t="s">
        <v>323</v>
      </c>
      <c r="B1044" s="60">
        <v>9000000</v>
      </c>
      <c r="C1044" s="5">
        <v>0.48227538950210302</v>
      </c>
      <c r="D1044" s="8">
        <v>2</v>
      </c>
    </row>
    <row r="1045" spans="1:4" x14ac:dyDescent="0.25">
      <c r="A1045" s="7" t="s">
        <v>327</v>
      </c>
      <c r="B1045" s="60">
        <v>2000000</v>
      </c>
      <c r="C1045" s="5">
        <v>0.12691457618476401</v>
      </c>
      <c r="D1045" s="8">
        <v>2</v>
      </c>
    </row>
    <row r="1046" spans="1:4" x14ac:dyDescent="0.25">
      <c r="A1046" s="7" t="s">
        <v>330</v>
      </c>
      <c r="B1046" s="60">
        <v>7000000</v>
      </c>
      <c r="C1046" s="5">
        <v>0.380743728554292</v>
      </c>
      <c r="D1046" s="8">
        <v>2</v>
      </c>
    </row>
    <row r="1047" spans="1:4" x14ac:dyDescent="0.25">
      <c r="A1047" s="7" t="s">
        <v>334</v>
      </c>
      <c r="B1047" s="60">
        <v>8000000</v>
      </c>
      <c r="C1047" s="5">
        <v>0.43150955902819799</v>
      </c>
      <c r="D1047" s="8">
        <v>2</v>
      </c>
    </row>
    <row r="1048" spans="1:4" x14ac:dyDescent="0.25">
      <c r="A1048" s="7" t="s">
        <v>339</v>
      </c>
      <c r="B1048" s="60">
        <v>2000000</v>
      </c>
      <c r="C1048" s="5">
        <v>0.12691457618476401</v>
      </c>
      <c r="D1048" s="8">
        <v>2</v>
      </c>
    </row>
    <row r="1049" spans="1:4" x14ac:dyDescent="0.25">
      <c r="A1049" s="7" t="s">
        <v>345</v>
      </c>
      <c r="B1049" s="60">
        <v>6000000</v>
      </c>
      <c r="C1049" s="5">
        <v>0.32997789808038702</v>
      </c>
      <c r="D1049" s="8">
        <v>2</v>
      </c>
    </row>
    <row r="1050" spans="1:4" x14ac:dyDescent="0.25">
      <c r="A1050" s="7" t="s">
        <v>348</v>
      </c>
      <c r="B1050" s="60">
        <v>1000000</v>
      </c>
      <c r="C1050" s="5">
        <v>7.6148745710858404E-2</v>
      </c>
      <c r="D1050" s="8">
        <v>2</v>
      </c>
    </row>
    <row r="1051" spans="1:4" x14ac:dyDescent="0.25">
      <c r="A1051" s="7" t="s">
        <v>349</v>
      </c>
      <c r="B1051" s="60">
        <v>9000000</v>
      </c>
      <c r="C1051" s="5">
        <v>0.48227538950210302</v>
      </c>
      <c r="D1051" s="8">
        <v>2</v>
      </c>
    </row>
    <row r="1052" spans="1:4" x14ac:dyDescent="0.25">
      <c r="A1052" s="7" t="s">
        <v>354</v>
      </c>
      <c r="B1052" s="60">
        <v>12000000</v>
      </c>
      <c r="C1052" s="5">
        <v>0.63457288092382003</v>
      </c>
      <c r="D1052" s="8">
        <v>2</v>
      </c>
    </row>
    <row r="1053" spans="1:4" x14ac:dyDescent="0.25">
      <c r="A1053" s="7" t="s">
        <v>351</v>
      </c>
      <c r="B1053" s="60">
        <v>12000000</v>
      </c>
      <c r="C1053" s="5">
        <v>0.63457288092382003</v>
      </c>
      <c r="D1053" s="8">
        <v>2</v>
      </c>
    </row>
    <row r="1054" spans="1:4" x14ac:dyDescent="0.25">
      <c r="A1054" s="7" t="s">
        <v>353</v>
      </c>
      <c r="B1054" s="60">
        <v>10000000</v>
      </c>
      <c r="C1054" s="5">
        <v>0.53304121997600895</v>
      </c>
      <c r="D1054" s="8">
        <v>2</v>
      </c>
    </row>
    <row r="1055" spans="1:4" x14ac:dyDescent="0.25">
      <c r="A1055" s="7" t="s">
        <v>355</v>
      </c>
      <c r="B1055" s="60">
        <v>10000000</v>
      </c>
      <c r="C1055" s="5">
        <v>0.53304121997600895</v>
      </c>
      <c r="D1055" s="8">
        <v>2</v>
      </c>
    </row>
    <row r="1056" spans="1:4" x14ac:dyDescent="0.25">
      <c r="A1056" s="7" t="s">
        <v>358</v>
      </c>
      <c r="B1056" s="60">
        <v>1000000</v>
      </c>
      <c r="C1056" s="5">
        <v>7.6148745710858404E-2</v>
      </c>
      <c r="D1056" s="8">
        <v>2</v>
      </c>
    </row>
    <row r="1057" spans="1:4" x14ac:dyDescent="0.25">
      <c r="A1057" s="7" t="s">
        <v>359</v>
      </c>
      <c r="B1057" s="60">
        <v>18000000</v>
      </c>
      <c r="C1057" s="5">
        <v>0.93916786376725403</v>
      </c>
      <c r="D1057" s="8">
        <v>2</v>
      </c>
    </row>
    <row r="1058" spans="1:4" x14ac:dyDescent="0.25">
      <c r="A1058" s="7" t="s">
        <v>364</v>
      </c>
      <c r="B1058" s="60">
        <v>12000000</v>
      </c>
      <c r="C1058" s="5">
        <v>0.63457288092382003</v>
      </c>
      <c r="D1058" s="8">
        <v>2</v>
      </c>
    </row>
    <row r="1059" spans="1:4" x14ac:dyDescent="0.25">
      <c r="A1059" s="7" t="s">
        <v>372</v>
      </c>
      <c r="B1059" s="60">
        <v>16000000</v>
      </c>
      <c r="C1059" s="5">
        <v>0.83763620281944295</v>
      </c>
      <c r="D1059" s="8">
        <v>2</v>
      </c>
    </row>
    <row r="1060" spans="1:4" x14ac:dyDescent="0.25">
      <c r="A1060" s="7" t="s">
        <v>372</v>
      </c>
      <c r="B1060" s="60">
        <v>19000000</v>
      </c>
      <c r="C1060" s="5">
        <v>0.98993369424115996</v>
      </c>
      <c r="D1060" s="8">
        <v>2</v>
      </c>
    </row>
    <row r="1061" spans="1:4" x14ac:dyDescent="0.25">
      <c r="A1061" s="7" t="s">
        <v>374</v>
      </c>
      <c r="B1061" s="60">
        <v>12000000</v>
      </c>
      <c r="C1061" s="5">
        <v>0.63457288092382003</v>
      </c>
      <c r="D1061" s="8">
        <v>2</v>
      </c>
    </row>
    <row r="1062" spans="1:4" x14ac:dyDescent="0.25">
      <c r="A1062" s="7" t="s">
        <v>375</v>
      </c>
      <c r="B1062" s="60">
        <v>6000000</v>
      </c>
      <c r="C1062" s="5">
        <v>0.32997789808038702</v>
      </c>
      <c r="D1062" s="8">
        <v>2</v>
      </c>
    </row>
    <row r="1063" spans="1:4" x14ac:dyDescent="0.25">
      <c r="A1063" s="7" t="s">
        <v>382</v>
      </c>
      <c r="B1063" s="60">
        <v>8000000</v>
      </c>
      <c r="C1063" s="5">
        <v>0.43150955902819799</v>
      </c>
      <c r="D1063" s="8">
        <v>2</v>
      </c>
    </row>
    <row r="1064" spans="1:4" x14ac:dyDescent="0.25">
      <c r="A1064" s="7" t="s">
        <v>370</v>
      </c>
      <c r="B1064" s="60">
        <v>7000000</v>
      </c>
      <c r="C1064" s="5">
        <v>0.380743728554292</v>
      </c>
      <c r="D1064" s="8">
        <v>2</v>
      </c>
    </row>
    <row r="1065" spans="1:4" x14ac:dyDescent="0.25">
      <c r="A1065" s="7" t="s">
        <v>371</v>
      </c>
      <c r="B1065" s="60">
        <v>7000000</v>
      </c>
      <c r="C1065" s="5">
        <v>0.380743728554292</v>
      </c>
      <c r="D1065" s="8">
        <v>2</v>
      </c>
    </row>
    <row r="1066" spans="1:4" x14ac:dyDescent="0.25">
      <c r="A1066" s="7" t="s">
        <v>387</v>
      </c>
      <c r="B1066" s="60">
        <v>8000000</v>
      </c>
      <c r="C1066" s="5">
        <v>0.43150955902819799</v>
      </c>
      <c r="D1066" s="8">
        <v>2</v>
      </c>
    </row>
    <row r="1067" spans="1:4" x14ac:dyDescent="0.25">
      <c r="A1067" s="7" t="s">
        <v>389</v>
      </c>
      <c r="B1067" s="60">
        <v>6000000</v>
      </c>
      <c r="C1067" s="5">
        <v>0.32997789808038702</v>
      </c>
      <c r="D1067" s="8">
        <v>2</v>
      </c>
    </row>
    <row r="1068" spans="1:4" x14ac:dyDescent="0.25">
      <c r="A1068" s="7" t="s">
        <v>383</v>
      </c>
      <c r="B1068" s="60">
        <v>1000000</v>
      </c>
      <c r="C1068" s="5">
        <v>7.6148745710858404E-2</v>
      </c>
      <c r="D1068" s="8">
        <v>2</v>
      </c>
    </row>
    <row r="1069" spans="1:4" x14ac:dyDescent="0.25">
      <c r="A1069" s="7" t="s">
        <v>395</v>
      </c>
      <c r="B1069" s="60">
        <v>7000000</v>
      </c>
      <c r="C1069" s="5">
        <v>0.380743728554292</v>
      </c>
      <c r="D1069" s="8">
        <v>2</v>
      </c>
    </row>
    <row r="1070" spans="1:4" x14ac:dyDescent="0.25">
      <c r="A1070" s="7" t="s">
        <v>384</v>
      </c>
      <c r="B1070" s="60">
        <v>16000000</v>
      </c>
      <c r="C1070" s="5">
        <v>0.83763620281944295</v>
      </c>
      <c r="D1070" s="8">
        <v>2</v>
      </c>
    </row>
    <row r="1071" spans="1:4" x14ac:dyDescent="0.25">
      <c r="A1071" s="7" t="s">
        <v>398</v>
      </c>
      <c r="B1071" s="60">
        <v>17000000</v>
      </c>
      <c r="C1071" s="5">
        <v>0.88840203329334799</v>
      </c>
      <c r="D1071" s="8">
        <v>2</v>
      </c>
    </row>
    <row r="1072" spans="1:4" x14ac:dyDescent="0.25">
      <c r="A1072" s="7" t="s">
        <v>400</v>
      </c>
      <c r="B1072" s="60">
        <v>7000000</v>
      </c>
      <c r="C1072" s="5">
        <v>0.380743728554292</v>
      </c>
      <c r="D1072" s="8">
        <v>2</v>
      </c>
    </row>
    <row r="1073" spans="1:4" x14ac:dyDescent="0.25">
      <c r="A1073" s="7" t="s">
        <v>385</v>
      </c>
      <c r="B1073" s="60">
        <v>1000000</v>
      </c>
      <c r="C1073" s="5">
        <v>7.6148745710858404E-2</v>
      </c>
      <c r="D1073" s="8">
        <v>2</v>
      </c>
    </row>
    <row r="1074" spans="1:4" x14ac:dyDescent="0.25">
      <c r="A1074" s="7" t="s">
        <v>390</v>
      </c>
      <c r="B1074" s="60">
        <v>6000000</v>
      </c>
      <c r="C1074" s="5">
        <v>0.32997789808038702</v>
      </c>
      <c r="D1074" s="8">
        <v>2</v>
      </c>
    </row>
    <row r="1075" spans="1:4" x14ac:dyDescent="0.25">
      <c r="A1075" s="7" t="s">
        <v>391</v>
      </c>
      <c r="B1075" s="60">
        <v>1000000</v>
      </c>
      <c r="C1075" s="5">
        <v>7.6148745710858404E-2</v>
      </c>
      <c r="D1075" s="8">
        <v>2</v>
      </c>
    </row>
    <row r="1076" spans="1:4" x14ac:dyDescent="0.25">
      <c r="A1076" s="7" t="s">
        <v>410</v>
      </c>
      <c r="B1076" s="60">
        <v>6000000</v>
      </c>
      <c r="C1076" s="5">
        <v>0.32997789808038702</v>
      </c>
      <c r="D1076" s="8">
        <v>2</v>
      </c>
    </row>
    <row r="1077" spans="1:4" x14ac:dyDescent="0.25">
      <c r="A1077" s="7" t="s">
        <v>393</v>
      </c>
      <c r="B1077" s="60">
        <v>1000000</v>
      </c>
      <c r="C1077" s="5">
        <v>7.6148745710858404E-2</v>
      </c>
      <c r="D1077" s="8">
        <v>2</v>
      </c>
    </row>
    <row r="1078" spans="1:4" x14ac:dyDescent="0.25">
      <c r="A1078" s="7" t="s">
        <v>397</v>
      </c>
      <c r="B1078" s="60">
        <v>17000000</v>
      </c>
      <c r="C1078" s="5">
        <v>0.88840203329334799</v>
      </c>
      <c r="D1078" s="8">
        <v>2</v>
      </c>
    </row>
    <row r="1079" spans="1:4" x14ac:dyDescent="0.25">
      <c r="A1079" s="7" t="s">
        <v>418</v>
      </c>
      <c r="B1079" s="60">
        <v>9000000</v>
      </c>
      <c r="C1079" s="5">
        <v>0.48227538950210302</v>
      </c>
      <c r="D1079" s="8">
        <v>2</v>
      </c>
    </row>
    <row r="1080" spans="1:4" x14ac:dyDescent="0.25">
      <c r="A1080" s="7" t="s">
        <v>418</v>
      </c>
      <c r="B1080" s="60">
        <v>10000000</v>
      </c>
      <c r="C1080" s="5">
        <v>0.53304121997600895</v>
      </c>
      <c r="D1080" s="8">
        <v>2</v>
      </c>
    </row>
    <row r="1081" spans="1:4" x14ac:dyDescent="0.25">
      <c r="A1081" s="7" t="s">
        <v>419</v>
      </c>
      <c r="B1081" s="60">
        <v>1000000</v>
      </c>
      <c r="C1081" s="5">
        <v>7.6148745710858404E-2</v>
      </c>
      <c r="D1081" s="8">
        <v>2</v>
      </c>
    </row>
    <row r="1082" spans="1:4" x14ac:dyDescent="0.25">
      <c r="A1082" s="7" t="s">
        <v>421</v>
      </c>
      <c r="B1082" s="60">
        <v>6000000</v>
      </c>
      <c r="C1082" s="5">
        <v>0.32997789808038702</v>
      </c>
      <c r="D1082" s="8">
        <v>2</v>
      </c>
    </row>
    <row r="1083" spans="1:4" x14ac:dyDescent="0.25">
      <c r="A1083" s="7" t="s">
        <v>401</v>
      </c>
      <c r="B1083" s="60">
        <v>3000000</v>
      </c>
      <c r="C1083" s="5">
        <v>0.17768040665866999</v>
      </c>
      <c r="D1083" s="8">
        <v>2</v>
      </c>
    </row>
    <row r="1084" spans="1:4" x14ac:dyDescent="0.25">
      <c r="A1084" s="7" t="s">
        <v>401</v>
      </c>
      <c r="B1084" s="60">
        <v>4000000</v>
      </c>
      <c r="C1084" s="5">
        <v>0.228446237132575</v>
      </c>
      <c r="D1084" s="8">
        <v>2</v>
      </c>
    </row>
    <row r="1085" spans="1:4" x14ac:dyDescent="0.25">
      <c r="A1085" s="7" t="s">
        <v>401</v>
      </c>
      <c r="B1085" s="60">
        <v>12000000</v>
      </c>
      <c r="C1085" s="5">
        <v>0.63457288092382003</v>
      </c>
      <c r="D1085" s="8">
        <v>2</v>
      </c>
    </row>
    <row r="1086" spans="1:4" x14ac:dyDescent="0.25">
      <c r="A1086" s="7" t="s">
        <v>423</v>
      </c>
      <c r="B1086" s="60">
        <v>2000000</v>
      </c>
      <c r="C1086" s="5">
        <v>0.12691457618476401</v>
      </c>
      <c r="D1086" s="8">
        <v>2</v>
      </c>
    </row>
    <row r="1087" spans="1:4" x14ac:dyDescent="0.25">
      <c r="A1087" s="7" t="s">
        <v>406</v>
      </c>
      <c r="B1087" s="60">
        <v>9000000</v>
      </c>
      <c r="C1087" s="5">
        <v>0.48227538950210302</v>
      </c>
      <c r="D1087" s="8">
        <v>2</v>
      </c>
    </row>
    <row r="1088" spans="1:4" x14ac:dyDescent="0.25">
      <c r="A1088" s="7" t="s">
        <v>427</v>
      </c>
      <c r="B1088" s="60">
        <v>7000000</v>
      </c>
      <c r="C1088" s="5">
        <v>0.380743728554292</v>
      </c>
      <c r="D1088" s="8">
        <v>2</v>
      </c>
    </row>
    <row r="1089" spans="1:4" x14ac:dyDescent="0.25">
      <c r="A1089" s="7" t="s">
        <v>411</v>
      </c>
      <c r="B1089" s="60">
        <v>10000000</v>
      </c>
      <c r="C1089" s="5">
        <v>0.53304121997600895</v>
      </c>
      <c r="D1089" s="8">
        <v>2</v>
      </c>
    </row>
    <row r="1090" spans="1:4" x14ac:dyDescent="0.25">
      <c r="A1090" s="7" t="s">
        <v>434</v>
      </c>
      <c r="B1090" s="60">
        <v>6000000</v>
      </c>
      <c r="C1090" s="5">
        <v>0.32997789808038702</v>
      </c>
      <c r="D1090" s="8">
        <v>2</v>
      </c>
    </row>
    <row r="1091" spans="1:4" x14ac:dyDescent="0.25">
      <c r="A1091" s="7" t="s">
        <v>412</v>
      </c>
      <c r="B1091" s="60">
        <v>14000000</v>
      </c>
      <c r="C1091" s="5">
        <v>0.73610454187163199</v>
      </c>
      <c r="D1091" s="8">
        <v>2</v>
      </c>
    </row>
    <row r="1092" spans="1:4" x14ac:dyDescent="0.25">
      <c r="A1092" s="7" t="s">
        <v>413</v>
      </c>
      <c r="B1092" s="60">
        <v>9000000</v>
      </c>
      <c r="C1092" s="5">
        <v>0.48227538950210302</v>
      </c>
      <c r="D1092" s="8">
        <v>2</v>
      </c>
    </row>
    <row r="1093" spans="1:4" x14ac:dyDescent="0.25">
      <c r="A1093" s="7" t="s">
        <v>417</v>
      </c>
      <c r="B1093" s="60">
        <v>10000000</v>
      </c>
      <c r="C1093" s="5">
        <v>0.53304121997600895</v>
      </c>
      <c r="D1093" s="8">
        <v>2</v>
      </c>
    </row>
    <row r="1094" spans="1:4" x14ac:dyDescent="0.25">
      <c r="A1094" s="7" t="s">
        <v>420</v>
      </c>
      <c r="B1094" s="60">
        <v>10000000</v>
      </c>
      <c r="C1094" s="5">
        <v>0.53304121997600895</v>
      </c>
      <c r="D1094" s="8">
        <v>2</v>
      </c>
    </row>
    <row r="1095" spans="1:4" x14ac:dyDescent="0.25">
      <c r="A1095" s="7" t="s">
        <v>425</v>
      </c>
      <c r="B1095" s="60">
        <v>12000000</v>
      </c>
      <c r="C1095" s="5">
        <v>0.63457288092382003</v>
      </c>
      <c r="D1095" s="8">
        <v>2</v>
      </c>
    </row>
    <row r="1096" spans="1:4" x14ac:dyDescent="0.25">
      <c r="A1096" s="7" t="s">
        <v>426</v>
      </c>
      <c r="B1096" s="60">
        <v>8000000</v>
      </c>
      <c r="C1096" s="5">
        <v>0.43150955902819799</v>
      </c>
      <c r="D1096" s="8">
        <v>2</v>
      </c>
    </row>
    <row r="1097" spans="1:4" x14ac:dyDescent="0.25">
      <c r="A1097" s="7" t="s">
        <v>454</v>
      </c>
      <c r="B1097" s="60">
        <v>7000000</v>
      </c>
      <c r="C1097" s="5">
        <v>0.380743728554292</v>
      </c>
      <c r="D1097" s="8">
        <v>2</v>
      </c>
    </row>
    <row r="1098" spans="1:4" x14ac:dyDescent="0.25">
      <c r="A1098" s="7" t="s">
        <v>429</v>
      </c>
      <c r="B1098" s="60">
        <v>12000000</v>
      </c>
      <c r="C1098" s="5">
        <v>0.63457288092382003</v>
      </c>
      <c r="D1098" s="8">
        <v>2</v>
      </c>
    </row>
    <row r="1099" spans="1:4" x14ac:dyDescent="0.25">
      <c r="A1099" s="7" t="s">
        <v>432</v>
      </c>
      <c r="B1099" s="60">
        <v>1000000</v>
      </c>
      <c r="C1099" s="5">
        <v>7.6148745710858404E-2</v>
      </c>
      <c r="D1099" s="8">
        <v>2</v>
      </c>
    </row>
    <row r="1100" spans="1:4" x14ac:dyDescent="0.25">
      <c r="A1100" s="7" t="s">
        <v>460</v>
      </c>
      <c r="B1100" s="60">
        <v>2000000</v>
      </c>
      <c r="C1100" s="5">
        <v>0.12691457618476401</v>
      </c>
      <c r="D1100" s="8">
        <v>2</v>
      </c>
    </row>
    <row r="1101" spans="1:4" x14ac:dyDescent="0.25">
      <c r="A1101" s="7" t="s">
        <v>433</v>
      </c>
      <c r="B1101" s="60">
        <v>7000000</v>
      </c>
      <c r="C1101" s="5">
        <v>0.380743728554292</v>
      </c>
      <c r="D1101" s="8">
        <v>2</v>
      </c>
    </row>
    <row r="1102" spans="1:4" x14ac:dyDescent="0.25">
      <c r="A1102" s="7" t="s">
        <v>464</v>
      </c>
      <c r="B1102" s="60">
        <v>2000000</v>
      </c>
      <c r="C1102" s="5">
        <v>0.12691457618476401</v>
      </c>
      <c r="D1102" s="8">
        <v>2</v>
      </c>
    </row>
    <row r="1103" spans="1:4" x14ac:dyDescent="0.25">
      <c r="A1103" s="7" t="s">
        <v>442</v>
      </c>
      <c r="B1103" s="60">
        <v>19000000</v>
      </c>
      <c r="C1103" s="5">
        <v>0.98993369424115996</v>
      </c>
      <c r="D1103" s="8">
        <v>2</v>
      </c>
    </row>
    <row r="1104" spans="1:4" x14ac:dyDescent="0.25">
      <c r="A1104" s="7" t="s">
        <v>444</v>
      </c>
      <c r="B1104" s="60">
        <v>2000000</v>
      </c>
      <c r="C1104" s="5">
        <v>0.12691457618476401</v>
      </c>
      <c r="D1104" s="8">
        <v>2</v>
      </c>
    </row>
    <row r="1105" spans="1:4" x14ac:dyDescent="0.25">
      <c r="A1105" s="7" t="s">
        <v>448</v>
      </c>
      <c r="B1105" s="60">
        <v>8000000</v>
      </c>
      <c r="C1105" s="5">
        <v>0.43150955902819799</v>
      </c>
      <c r="D1105" s="8">
        <v>2</v>
      </c>
    </row>
    <row r="1106" spans="1:4" x14ac:dyDescent="0.25">
      <c r="A1106" s="7" t="s">
        <v>448</v>
      </c>
      <c r="B1106" s="60">
        <v>10000000</v>
      </c>
      <c r="C1106" s="5">
        <v>0.53304121997600895</v>
      </c>
      <c r="D1106" s="8">
        <v>2</v>
      </c>
    </row>
    <row r="1107" spans="1:4" x14ac:dyDescent="0.25">
      <c r="A1107" s="7" t="s">
        <v>448</v>
      </c>
      <c r="B1107" s="60">
        <v>11000000</v>
      </c>
      <c r="C1107" s="5">
        <v>0.58380705044991499</v>
      </c>
      <c r="D1107" s="8">
        <v>2</v>
      </c>
    </row>
    <row r="1108" spans="1:4" x14ac:dyDescent="0.25">
      <c r="A1108" s="7" t="s">
        <v>448</v>
      </c>
      <c r="B1108" s="60">
        <v>19000000</v>
      </c>
      <c r="C1108" s="5">
        <v>0.98993369424115996</v>
      </c>
      <c r="D1108" s="8">
        <v>2</v>
      </c>
    </row>
    <row r="1109" spans="1:4" x14ac:dyDescent="0.25">
      <c r="A1109" s="7" t="s">
        <v>470</v>
      </c>
      <c r="B1109" s="60">
        <v>12000000</v>
      </c>
      <c r="C1109" s="5">
        <v>0.63457288092382003</v>
      </c>
      <c r="D1109" s="8">
        <v>2</v>
      </c>
    </row>
    <row r="1110" spans="1:4" x14ac:dyDescent="0.25">
      <c r="A1110" s="7" t="s">
        <v>451</v>
      </c>
      <c r="B1110" s="60">
        <v>7000000</v>
      </c>
      <c r="C1110" s="5">
        <v>0.380743728554292</v>
      </c>
      <c r="D1110" s="8">
        <v>2</v>
      </c>
    </row>
    <row r="1111" spans="1:4" x14ac:dyDescent="0.25">
      <c r="A1111" s="7" t="s">
        <v>452</v>
      </c>
      <c r="B1111" s="60">
        <v>7000000</v>
      </c>
      <c r="C1111" s="5">
        <v>0.380743728554292</v>
      </c>
      <c r="D1111" s="8">
        <v>2</v>
      </c>
    </row>
    <row r="1112" spans="1:4" x14ac:dyDescent="0.25">
      <c r="A1112" s="7" t="s">
        <v>456</v>
      </c>
      <c r="B1112" s="60">
        <v>15000000</v>
      </c>
      <c r="C1112" s="5">
        <v>0.78687037234553703</v>
      </c>
      <c r="D1112" s="8">
        <v>2</v>
      </c>
    </row>
    <row r="1113" spans="1:4" x14ac:dyDescent="0.25">
      <c r="A1113" s="7" t="s">
        <v>457</v>
      </c>
      <c r="B1113" s="60">
        <v>1000000</v>
      </c>
      <c r="C1113" s="5">
        <v>7.6148745710858404E-2</v>
      </c>
      <c r="D1113" s="8">
        <v>2</v>
      </c>
    </row>
    <row r="1114" spans="1:4" x14ac:dyDescent="0.25">
      <c r="A1114" s="7" t="s">
        <v>462</v>
      </c>
      <c r="B1114" s="60">
        <v>11000000</v>
      </c>
      <c r="C1114" s="5">
        <v>0.58380705044991499</v>
      </c>
      <c r="D1114" s="8">
        <v>2</v>
      </c>
    </row>
    <row r="1115" spans="1:4" x14ac:dyDescent="0.25">
      <c r="A1115" s="7" t="s">
        <v>466</v>
      </c>
      <c r="B1115" s="60">
        <v>1000000</v>
      </c>
      <c r="C1115" s="5">
        <v>7.6148745710858404E-2</v>
      </c>
      <c r="D1115" s="8">
        <v>2</v>
      </c>
    </row>
    <row r="1116" spans="1:4" x14ac:dyDescent="0.25">
      <c r="A1116" s="7" t="s">
        <v>466</v>
      </c>
      <c r="B1116" s="60">
        <v>11000000</v>
      </c>
      <c r="C1116" s="5">
        <v>0.58380705044991499</v>
      </c>
      <c r="D1116" s="8">
        <v>2</v>
      </c>
    </row>
    <row r="1117" spans="1:4" x14ac:dyDescent="0.25">
      <c r="A1117" s="7" t="s">
        <v>471</v>
      </c>
      <c r="B1117" s="60">
        <v>19000000</v>
      </c>
      <c r="C1117" s="5">
        <v>0.98993369424115996</v>
      </c>
      <c r="D1117" s="8">
        <v>2</v>
      </c>
    </row>
    <row r="1118" spans="1:4" x14ac:dyDescent="0.25">
      <c r="A1118" s="7" t="s">
        <v>482</v>
      </c>
      <c r="B1118" s="60">
        <v>14000000</v>
      </c>
      <c r="C1118" s="5">
        <v>0.73610454187163199</v>
      </c>
      <c r="D1118" s="8">
        <v>2</v>
      </c>
    </row>
    <row r="1119" spans="1:4" x14ac:dyDescent="0.25">
      <c r="A1119" s="7" t="s">
        <v>484</v>
      </c>
      <c r="B1119" s="60">
        <v>8000000</v>
      </c>
      <c r="C1119" s="5">
        <v>0.43150955902819799</v>
      </c>
      <c r="D1119" s="8">
        <v>2</v>
      </c>
    </row>
    <row r="1120" spans="1:4" x14ac:dyDescent="0.25">
      <c r="A1120" s="7" t="s">
        <v>478</v>
      </c>
      <c r="B1120" s="60">
        <v>6000000</v>
      </c>
      <c r="C1120" s="5">
        <v>0.32997789808038702</v>
      </c>
      <c r="D1120" s="8">
        <v>2</v>
      </c>
    </row>
    <row r="1121" spans="1:4" x14ac:dyDescent="0.25">
      <c r="A1121" s="7" t="s">
        <v>478</v>
      </c>
      <c r="B1121" s="60">
        <v>12000000</v>
      </c>
      <c r="C1121" s="5">
        <v>0.63457288092382003</v>
      </c>
      <c r="D1121" s="8">
        <v>2</v>
      </c>
    </row>
    <row r="1122" spans="1:4" x14ac:dyDescent="0.25">
      <c r="A1122" s="7" t="s">
        <v>478</v>
      </c>
      <c r="B1122" s="60">
        <v>16000000</v>
      </c>
      <c r="C1122" s="5">
        <v>0.83763620281944295</v>
      </c>
      <c r="D1122" s="8">
        <v>2</v>
      </c>
    </row>
    <row r="1123" spans="1:4" x14ac:dyDescent="0.25">
      <c r="A1123" s="7" t="s">
        <v>479</v>
      </c>
      <c r="B1123" s="60">
        <v>1000000</v>
      </c>
      <c r="C1123" s="5">
        <v>7.6148745710858404E-2</v>
      </c>
      <c r="D1123" s="8">
        <v>2</v>
      </c>
    </row>
    <row r="1124" spans="1:4" x14ac:dyDescent="0.25">
      <c r="A1124" s="7" t="s">
        <v>479</v>
      </c>
      <c r="B1124" s="60">
        <v>7000000</v>
      </c>
      <c r="C1124" s="5">
        <v>0.380743728554292</v>
      </c>
      <c r="D1124" s="8">
        <v>2</v>
      </c>
    </row>
    <row r="1125" spans="1:4" x14ac:dyDescent="0.25">
      <c r="A1125" s="7" t="s">
        <v>486</v>
      </c>
      <c r="B1125" s="60">
        <v>8000000</v>
      </c>
      <c r="C1125" s="5">
        <v>0.43150955902819799</v>
      </c>
      <c r="D1125" s="8">
        <v>2</v>
      </c>
    </row>
    <row r="1126" spans="1:4" x14ac:dyDescent="0.25">
      <c r="A1126" s="7" t="s">
        <v>486</v>
      </c>
      <c r="B1126" s="60">
        <v>14000000</v>
      </c>
      <c r="C1126" s="5">
        <v>0.73610454187163199</v>
      </c>
      <c r="D1126" s="8">
        <v>2</v>
      </c>
    </row>
    <row r="1127" spans="1:4" x14ac:dyDescent="0.25">
      <c r="A1127" s="7" t="s">
        <v>480</v>
      </c>
      <c r="B1127" s="60">
        <v>13000000</v>
      </c>
      <c r="C1127" s="5">
        <v>0.68533871139772595</v>
      </c>
      <c r="D1127" s="8">
        <v>2</v>
      </c>
    </row>
    <row r="1128" spans="1:4" x14ac:dyDescent="0.25">
      <c r="A1128" s="7" t="s">
        <v>487</v>
      </c>
      <c r="B1128" s="60">
        <v>9000000</v>
      </c>
      <c r="C1128" s="5">
        <v>0.48227538950210302</v>
      </c>
      <c r="D1128" s="8">
        <v>2</v>
      </c>
    </row>
    <row r="1129" spans="1:4" x14ac:dyDescent="0.25">
      <c r="A1129" s="7" t="s">
        <v>491</v>
      </c>
      <c r="B1129" s="60">
        <v>9000000</v>
      </c>
      <c r="C1129" s="5">
        <v>0.48227538950210302</v>
      </c>
      <c r="D1129" s="8">
        <v>2</v>
      </c>
    </row>
    <row r="1130" spans="1:4" x14ac:dyDescent="0.25">
      <c r="A1130" s="7" t="s">
        <v>490</v>
      </c>
      <c r="B1130" s="60">
        <v>7000000</v>
      </c>
      <c r="C1130" s="5">
        <v>0.380743728554292</v>
      </c>
      <c r="D1130" s="8">
        <v>2</v>
      </c>
    </row>
    <row r="1131" spans="1:4" x14ac:dyDescent="0.25">
      <c r="A1131" s="7" t="s">
        <v>490</v>
      </c>
      <c r="B1131" s="60">
        <v>17000000</v>
      </c>
      <c r="C1131" s="5">
        <v>0.88840203329334799</v>
      </c>
      <c r="D1131" s="8">
        <v>2</v>
      </c>
    </row>
    <row r="1132" spans="1:4" x14ac:dyDescent="0.25">
      <c r="A1132" s="7" t="s">
        <v>493</v>
      </c>
      <c r="B1132" s="60">
        <v>10000000</v>
      </c>
      <c r="C1132" s="5">
        <v>0.53304121997600895</v>
      </c>
      <c r="D1132" s="8">
        <v>2</v>
      </c>
    </row>
    <row r="1133" spans="1:4" x14ac:dyDescent="0.25">
      <c r="A1133" s="7" t="s">
        <v>496</v>
      </c>
      <c r="B1133" s="60">
        <v>13000000</v>
      </c>
      <c r="C1133" s="5">
        <v>0.68533871139772595</v>
      </c>
      <c r="D1133" s="8">
        <v>2</v>
      </c>
    </row>
    <row r="1134" spans="1:4" x14ac:dyDescent="0.25">
      <c r="A1134" s="7" t="s">
        <v>495</v>
      </c>
      <c r="B1134" s="60">
        <v>17000000</v>
      </c>
      <c r="C1134" s="5">
        <v>0.88840203329334799</v>
      </c>
      <c r="D1134" s="8">
        <v>2</v>
      </c>
    </row>
    <row r="1135" spans="1:4" x14ac:dyDescent="0.25">
      <c r="A1135" s="7" t="s">
        <v>497</v>
      </c>
      <c r="B1135" s="60">
        <v>8000000</v>
      </c>
      <c r="C1135" s="5">
        <v>0.43150955902819799</v>
      </c>
      <c r="D1135" s="8">
        <v>2</v>
      </c>
    </row>
    <row r="1136" spans="1:4" x14ac:dyDescent="0.25">
      <c r="A1136" s="7" t="s">
        <v>500</v>
      </c>
      <c r="B1136" s="60">
        <v>19000000</v>
      </c>
      <c r="C1136" s="5">
        <v>0.98993369424115996</v>
      </c>
      <c r="D1136" s="8">
        <v>2</v>
      </c>
    </row>
    <row r="1137" spans="1:4" x14ac:dyDescent="0.25">
      <c r="A1137" s="7" t="s">
        <v>502</v>
      </c>
      <c r="B1137" s="60">
        <v>1000000</v>
      </c>
      <c r="C1137" s="5">
        <v>7.6148745710858404E-2</v>
      </c>
      <c r="D1137" s="8">
        <v>2</v>
      </c>
    </row>
    <row r="1138" spans="1:4" x14ac:dyDescent="0.25">
      <c r="A1138" s="7" t="s">
        <v>502</v>
      </c>
      <c r="B1138" s="60">
        <v>19000000</v>
      </c>
      <c r="C1138" s="5">
        <v>0.98993369424115996</v>
      </c>
      <c r="D1138" s="8">
        <v>2</v>
      </c>
    </row>
    <row r="1139" spans="1:4" x14ac:dyDescent="0.25">
      <c r="A1139" s="7" t="s">
        <v>504</v>
      </c>
      <c r="B1139" s="60">
        <v>2000000</v>
      </c>
      <c r="C1139" s="5">
        <v>0.12691457618476401</v>
      </c>
      <c r="D1139" s="8">
        <v>2</v>
      </c>
    </row>
    <row r="1140" spans="1:4" x14ac:dyDescent="0.25">
      <c r="A1140" s="7" t="s">
        <v>504</v>
      </c>
      <c r="B1140" s="60">
        <v>7000000</v>
      </c>
      <c r="C1140" s="5">
        <v>0.380743728554292</v>
      </c>
      <c r="D1140" s="8">
        <v>2</v>
      </c>
    </row>
    <row r="1141" spans="1:4" x14ac:dyDescent="0.25">
      <c r="A1141" s="7" t="s">
        <v>505</v>
      </c>
      <c r="B1141" s="60">
        <v>12000000</v>
      </c>
      <c r="C1141" s="5">
        <v>0.63457288092382003</v>
      </c>
      <c r="D1141" s="8">
        <v>2</v>
      </c>
    </row>
    <row r="1142" spans="1:4" x14ac:dyDescent="0.25">
      <c r="A1142" s="7" t="s">
        <v>506</v>
      </c>
      <c r="B1142" s="60">
        <v>2000000</v>
      </c>
      <c r="C1142" s="5">
        <v>0.12691457618476401</v>
      </c>
      <c r="D1142" s="8">
        <v>2</v>
      </c>
    </row>
    <row r="1143" spans="1:4" x14ac:dyDescent="0.25">
      <c r="A1143" s="7" t="s">
        <v>506</v>
      </c>
      <c r="B1143" s="60">
        <v>11000000</v>
      </c>
      <c r="C1143" s="5">
        <v>0.58380705044991499</v>
      </c>
      <c r="D1143" s="8">
        <v>2</v>
      </c>
    </row>
    <row r="1144" spans="1:4" x14ac:dyDescent="0.25">
      <c r="A1144" s="7" t="s">
        <v>507</v>
      </c>
      <c r="B1144" s="60">
        <v>15000000</v>
      </c>
      <c r="C1144" s="5">
        <v>0.78687037234553703</v>
      </c>
      <c r="D1144" s="8">
        <v>2</v>
      </c>
    </row>
    <row r="1145" spans="1:4" x14ac:dyDescent="0.25">
      <c r="A1145" s="7" t="s">
        <v>508</v>
      </c>
      <c r="B1145" s="60">
        <v>1000000</v>
      </c>
      <c r="C1145" s="5">
        <v>7.6148745710858404E-2</v>
      </c>
      <c r="D1145" s="8">
        <v>2</v>
      </c>
    </row>
    <row r="1146" spans="1:4" x14ac:dyDescent="0.25">
      <c r="A1146" s="7" t="s">
        <v>508</v>
      </c>
      <c r="B1146" s="60">
        <v>14000000</v>
      </c>
      <c r="C1146" s="5">
        <v>0.73610454187163199</v>
      </c>
      <c r="D1146" s="8">
        <v>2</v>
      </c>
    </row>
    <row r="1147" spans="1:4" x14ac:dyDescent="0.25">
      <c r="A1147" s="7" t="s">
        <v>510</v>
      </c>
      <c r="B1147" s="60">
        <v>19000000</v>
      </c>
      <c r="C1147" s="5">
        <v>0.98993369424115996</v>
      </c>
      <c r="D1147" s="8">
        <v>2</v>
      </c>
    </row>
    <row r="1148" spans="1:4" x14ac:dyDescent="0.25">
      <c r="A1148" s="7" t="s">
        <v>511</v>
      </c>
      <c r="B1148" s="60">
        <v>16000000</v>
      </c>
      <c r="C1148" s="5">
        <v>0.83763620281944295</v>
      </c>
      <c r="D1148" s="8">
        <v>2</v>
      </c>
    </row>
    <row r="1149" spans="1:4" x14ac:dyDescent="0.25">
      <c r="A1149" s="7" t="s">
        <v>512</v>
      </c>
      <c r="B1149" s="60">
        <v>8000000</v>
      </c>
      <c r="C1149" s="5">
        <v>0.43150955902819799</v>
      </c>
      <c r="D1149" s="8">
        <v>2</v>
      </c>
    </row>
    <row r="1150" spans="1:4" x14ac:dyDescent="0.25">
      <c r="A1150" s="7" t="s">
        <v>513</v>
      </c>
      <c r="B1150" s="60">
        <v>19000000</v>
      </c>
      <c r="C1150" s="5">
        <v>0.98993369424115996</v>
      </c>
      <c r="D1150" s="8">
        <v>2</v>
      </c>
    </row>
    <row r="1151" spans="1:4" x14ac:dyDescent="0.25">
      <c r="A1151" s="7" t="s">
        <v>514</v>
      </c>
      <c r="B1151" s="60">
        <v>19000000</v>
      </c>
      <c r="C1151" s="5">
        <v>0.98993369424115996</v>
      </c>
      <c r="D1151" s="8">
        <v>2</v>
      </c>
    </row>
    <row r="1152" spans="1:4" x14ac:dyDescent="0.25">
      <c r="A1152" s="7" t="s">
        <v>516</v>
      </c>
      <c r="B1152" s="60">
        <v>1000000</v>
      </c>
      <c r="C1152" s="5">
        <v>7.6148745710858404E-2</v>
      </c>
      <c r="D1152" s="8">
        <v>2</v>
      </c>
    </row>
    <row r="1153" spans="1:4" x14ac:dyDescent="0.25">
      <c r="A1153" s="7" t="s">
        <v>516</v>
      </c>
      <c r="B1153" s="60">
        <v>15000000</v>
      </c>
      <c r="C1153" s="5">
        <v>0.78687037234553703</v>
      </c>
      <c r="D1153" s="8">
        <v>2</v>
      </c>
    </row>
    <row r="1154" spans="1:4" x14ac:dyDescent="0.25">
      <c r="A1154" s="7" t="s">
        <v>516</v>
      </c>
      <c r="B1154" s="60">
        <v>16000000</v>
      </c>
      <c r="C1154" s="5">
        <v>0.83763620281944295</v>
      </c>
      <c r="D1154" s="8">
        <v>2</v>
      </c>
    </row>
    <row r="1155" spans="1:4" x14ac:dyDescent="0.25">
      <c r="A1155" s="7" t="s">
        <v>518</v>
      </c>
      <c r="B1155" s="60">
        <v>1000000</v>
      </c>
      <c r="C1155" s="5">
        <v>7.6148745710858404E-2</v>
      </c>
      <c r="D1155" s="8">
        <v>2</v>
      </c>
    </row>
    <row r="1156" spans="1:4" x14ac:dyDescent="0.25">
      <c r="A1156" s="7" t="s">
        <v>518</v>
      </c>
      <c r="B1156" s="60">
        <v>2000000</v>
      </c>
      <c r="C1156" s="5">
        <v>0.12691457618476401</v>
      </c>
      <c r="D1156" s="8">
        <v>2</v>
      </c>
    </row>
    <row r="1157" spans="1:4" x14ac:dyDescent="0.25">
      <c r="A1157" s="7" t="s">
        <v>518</v>
      </c>
      <c r="B1157" s="60">
        <v>8000000</v>
      </c>
      <c r="C1157" s="5">
        <v>0.43150955902819799</v>
      </c>
      <c r="D1157" s="8">
        <v>2</v>
      </c>
    </row>
    <row r="1158" spans="1:4" x14ac:dyDescent="0.25">
      <c r="A1158" s="7" t="s">
        <v>518</v>
      </c>
      <c r="B1158" s="60">
        <v>11000000</v>
      </c>
      <c r="C1158" s="5">
        <v>0.58380705044991499</v>
      </c>
      <c r="D1158" s="8">
        <v>2</v>
      </c>
    </row>
    <row r="1159" spans="1:4" x14ac:dyDescent="0.25">
      <c r="A1159" s="7" t="s">
        <v>519</v>
      </c>
      <c r="B1159" s="60">
        <v>14000000</v>
      </c>
      <c r="C1159" s="5">
        <v>0.73610454187163199</v>
      </c>
      <c r="D1159" s="8">
        <v>2</v>
      </c>
    </row>
    <row r="1160" spans="1:4" x14ac:dyDescent="0.25">
      <c r="A1160" s="7" t="s">
        <v>519</v>
      </c>
      <c r="B1160" s="60">
        <v>15000000</v>
      </c>
      <c r="C1160" s="5">
        <v>0.78687037234553703</v>
      </c>
      <c r="D1160" s="8">
        <v>2</v>
      </c>
    </row>
    <row r="1161" spans="1:4" x14ac:dyDescent="0.25">
      <c r="A1161" s="7" t="s">
        <v>519</v>
      </c>
      <c r="B1161" s="60">
        <v>19000000</v>
      </c>
      <c r="C1161" s="5">
        <v>0.98993369424115996</v>
      </c>
      <c r="D1161" s="8">
        <v>2</v>
      </c>
    </row>
    <row r="1162" spans="1:4" x14ac:dyDescent="0.25">
      <c r="A1162" s="7" t="s">
        <v>520</v>
      </c>
      <c r="B1162" s="60">
        <v>9000000</v>
      </c>
      <c r="C1162" s="5">
        <v>0.48227538950210302</v>
      </c>
      <c r="D1162" s="8">
        <v>2</v>
      </c>
    </row>
    <row r="1163" spans="1:4" x14ac:dyDescent="0.25">
      <c r="A1163" s="7" t="s">
        <v>521</v>
      </c>
      <c r="B1163" s="60">
        <v>15000000</v>
      </c>
      <c r="C1163" s="5">
        <v>0.78687037234553703</v>
      </c>
      <c r="D1163" s="8">
        <v>2</v>
      </c>
    </row>
    <row r="1164" spans="1:4" x14ac:dyDescent="0.25">
      <c r="A1164" s="7" t="s">
        <v>522</v>
      </c>
      <c r="B1164" s="60">
        <v>1000000</v>
      </c>
      <c r="C1164" s="5">
        <v>7.6148745710858404E-2</v>
      </c>
      <c r="D1164" s="8">
        <v>2</v>
      </c>
    </row>
    <row r="1165" spans="1:4" x14ac:dyDescent="0.25">
      <c r="A1165" s="7" t="s">
        <v>522</v>
      </c>
      <c r="B1165" s="60">
        <v>10000000</v>
      </c>
      <c r="C1165" s="5">
        <v>0.53304121997600895</v>
      </c>
      <c r="D1165" s="8">
        <v>2</v>
      </c>
    </row>
    <row r="1166" spans="1:4" x14ac:dyDescent="0.25">
      <c r="A1166" s="7" t="s">
        <v>522</v>
      </c>
      <c r="B1166" s="60">
        <v>16000000</v>
      </c>
      <c r="C1166" s="5">
        <v>0.83763620281944295</v>
      </c>
      <c r="D1166" s="8">
        <v>2</v>
      </c>
    </row>
    <row r="1167" spans="1:4" x14ac:dyDescent="0.25">
      <c r="A1167" s="7" t="s">
        <v>523</v>
      </c>
      <c r="B1167" s="60">
        <v>1000000</v>
      </c>
      <c r="C1167" s="5">
        <v>7.6148745710858404E-2</v>
      </c>
      <c r="D1167" s="8">
        <v>2</v>
      </c>
    </row>
    <row r="1168" spans="1:4" x14ac:dyDescent="0.25">
      <c r="A1168" s="7" t="s">
        <v>523</v>
      </c>
      <c r="B1168" s="60">
        <v>2000000</v>
      </c>
      <c r="C1168" s="5">
        <v>0.12691457618476401</v>
      </c>
      <c r="D1168" s="8">
        <v>2</v>
      </c>
    </row>
    <row r="1169" spans="1:4" x14ac:dyDescent="0.25">
      <c r="A1169" s="7" t="s">
        <v>524</v>
      </c>
      <c r="B1169" s="60">
        <v>10000000</v>
      </c>
      <c r="C1169" s="5">
        <v>0.53304121997600895</v>
      </c>
      <c r="D1169" s="8">
        <v>2</v>
      </c>
    </row>
    <row r="1170" spans="1:4" x14ac:dyDescent="0.25">
      <c r="A1170" s="7" t="s">
        <v>524</v>
      </c>
      <c r="B1170" s="60">
        <v>11000000</v>
      </c>
      <c r="C1170" s="5">
        <v>0.58380705044991499</v>
      </c>
      <c r="D1170" s="8">
        <v>2</v>
      </c>
    </row>
    <row r="1171" spans="1:4" x14ac:dyDescent="0.25">
      <c r="A1171" s="7" t="s">
        <v>525</v>
      </c>
      <c r="B1171" s="60">
        <v>14000000</v>
      </c>
      <c r="C1171" s="5">
        <v>0.73610454187163199</v>
      </c>
      <c r="D1171" s="8">
        <v>2</v>
      </c>
    </row>
    <row r="1172" spans="1:4" x14ac:dyDescent="0.25">
      <c r="A1172" s="7" t="s">
        <v>526</v>
      </c>
      <c r="B1172" s="60">
        <v>16000000</v>
      </c>
      <c r="C1172" s="5">
        <v>0.83763620281944295</v>
      </c>
      <c r="D1172" s="8">
        <v>2</v>
      </c>
    </row>
    <row r="1173" spans="1:4" x14ac:dyDescent="0.25">
      <c r="A1173" s="7" t="s">
        <v>528</v>
      </c>
      <c r="B1173" s="60">
        <v>7000000</v>
      </c>
      <c r="C1173" s="5">
        <v>0.380743728554292</v>
      </c>
      <c r="D1173" s="8">
        <v>2</v>
      </c>
    </row>
    <row r="1174" spans="1:4" x14ac:dyDescent="0.25">
      <c r="A1174" s="7" t="s">
        <v>529</v>
      </c>
      <c r="B1174" s="60">
        <v>1000000</v>
      </c>
      <c r="C1174" s="5">
        <v>7.6148745710858404E-2</v>
      </c>
      <c r="D1174" s="8">
        <v>2</v>
      </c>
    </row>
    <row r="1175" spans="1:4" x14ac:dyDescent="0.25">
      <c r="A1175" s="7" t="s">
        <v>530</v>
      </c>
      <c r="B1175" s="60">
        <v>1000000</v>
      </c>
      <c r="C1175" s="5">
        <v>7.6148745710858404E-2</v>
      </c>
      <c r="D1175" s="8">
        <v>2</v>
      </c>
    </row>
    <row r="1176" spans="1:4" x14ac:dyDescent="0.25">
      <c r="A1176" s="7" t="s">
        <v>530</v>
      </c>
      <c r="B1176" s="60">
        <v>13000000</v>
      </c>
      <c r="C1176" s="5">
        <v>0.68533871139772595</v>
      </c>
      <c r="D1176" s="8">
        <v>2</v>
      </c>
    </row>
    <row r="1177" spans="1:4" x14ac:dyDescent="0.25">
      <c r="A1177" s="7" t="s">
        <v>531</v>
      </c>
      <c r="B1177" s="60">
        <v>2000000</v>
      </c>
      <c r="C1177" s="5">
        <v>0.12691457618476401</v>
      </c>
      <c r="D1177" s="8">
        <v>2</v>
      </c>
    </row>
    <row r="1178" spans="1:4" x14ac:dyDescent="0.25">
      <c r="A1178" s="7" t="s">
        <v>531</v>
      </c>
      <c r="B1178" s="60">
        <v>4000000</v>
      </c>
      <c r="C1178" s="5">
        <v>0.228446237132575</v>
      </c>
      <c r="D1178" s="8">
        <v>2</v>
      </c>
    </row>
    <row r="1179" spans="1:4" x14ac:dyDescent="0.25">
      <c r="A1179" s="7" t="s">
        <v>531</v>
      </c>
      <c r="B1179" s="60">
        <v>5000000</v>
      </c>
      <c r="C1179" s="5">
        <v>0.27921206760648098</v>
      </c>
      <c r="D1179" s="8">
        <v>2</v>
      </c>
    </row>
    <row r="1180" spans="1:4" x14ac:dyDescent="0.25">
      <c r="A1180" s="7" t="s">
        <v>531</v>
      </c>
      <c r="B1180" s="60">
        <v>10000000</v>
      </c>
      <c r="C1180" s="5">
        <v>0.53304121997600895</v>
      </c>
      <c r="D1180" s="8">
        <v>2</v>
      </c>
    </row>
    <row r="1181" spans="1:4" x14ac:dyDescent="0.25">
      <c r="A1181" s="7" t="s">
        <v>531</v>
      </c>
      <c r="B1181" s="60">
        <v>11000000</v>
      </c>
      <c r="C1181" s="5">
        <v>0.58380705044991499</v>
      </c>
      <c r="D1181" s="8">
        <v>2</v>
      </c>
    </row>
    <row r="1182" spans="1:4" x14ac:dyDescent="0.25">
      <c r="A1182" s="7" t="s">
        <v>532</v>
      </c>
      <c r="B1182" s="60">
        <v>16000000</v>
      </c>
      <c r="C1182" s="5">
        <v>0.83763620281944295</v>
      </c>
      <c r="D1182" s="8">
        <v>2</v>
      </c>
    </row>
    <row r="1183" spans="1:4" x14ac:dyDescent="0.25">
      <c r="A1183" s="7" t="s">
        <v>533</v>
      </c>
      <c r="B1183" s="60">
        <v>7000000</v>
      </c>
      <c r="C1183" s="5">
        <v>0.380743728554292</v>
      </c>
      <c r="D1183" s="8">
        <v>2</v>
      </c>
    </row>
    <row r="1184" spans="1:4" x14ac:dyDescent="0.25">
      <c r="A1184" s="7" t="s">
        <v>534</v>
      </c>
      <c r="B1184" s="60">
        <v>1000000</v>
      </c>
      <c r="C1184" s="5">
        <v>7.6148745710858404E-2</v>
      </c>
      <c r="D1184" s="8">
        <v>2</v>
      </c>
    </row>
    <row r="1185" spans="1:4" x14ac:dyDescent="0.25">
      <c r="A1185" s="7" t="s">
        <v>536</v>
      </c>
      <c r="B1185" s="60">
        <v>7000000</v>
      </c>
      <c r="C1185" s="5">
        <v>0.380743728554292</v>
      </c>
      <c r="D1185" s="8">
        <v>2</v>
      </c>
    </row>
    <row r="1186" spans="1:4" x14ac:dyDescent="0.25">
      <c r="A1186" s="7" t="s">
        <v>536</v>
      </c>
      <c r="B1186" s="60">
        <v>17000000</v>
      </c>
      <c r="C1186" s="5">
        <v>0.88840203329334799</v>
      </c>
      <c r="D1186" s="8">
        <v>2</v>
      </c>
    </row>
    <row r="1187" spans="1:4" x14ac:dyDescent="0.25">
      <c r="A1187" s="7" t="s">
        <v>538</v>
      </c>
      <c r="B1187" s="60">
        <v>10000000</v>
      </c>
      <c r="C1187" s="5">
        <v>0.53304121997600895</v>
      </c>
      <c r="D1187" s="8">
        <v>2</v>
      </c>
    </row>
    <row r="1188" spans="1:4" x14ac:dyDescent="0.25">
      <c r="A1188" s="7" t="s">
        <v>538</v>
      </c>
      <c r="B1188" s="60">
        <v>11000000</v>
      </c>
      <c r="C1188" s="5">
        <v>0.58380705044991499</v>
      </c>
      <c r="D1188" s="8">
        <v>2</v>
      </c>
    </row>
    <row r="1189" spans="1:4" x14ac:dyDescent="0.25">
      <c r="A1189" s="7" t="s">
        <v>538</v>
      </c>
      <c r="B1189" s="60">
        <v>13000000</v>
      </c>
      <c r="C1189" s="5">
        <v>0.68533871139772595</v>
      </c>
      <c r="D1189" s="8">
        <v>2</v>
      </c>
    </row>
    <row r="1190" spans="1:4" x14ac:dyDescent="0.25">
      <c r="A1190" s="7" t="s">
        <v>539</v>
      </c>
      <c r="B1190" s="60">
        <v>10000000</v>
      </c>
      <c r="C1190" s="5">
        <v>0.53304121997600895</v>
      </c>
      <c r="D1190" s="8">
        <v>2</v>
      </c>
    </row>
    <row r="1191" spans="1:4" x14ac:dyDescent="0.25">
      <c r="A1191" s="7" t="s">
        <v>539</v>
      </c>
      <c r="B1191" s="60">
        <v>16000000</v>
      </c>
      <c r="C1191" s="5">
        <v>0.83763620281944295</v>
      </c>
      <c r="D1191" s="8">
        <v>2</v>
      </c>
    </row>
    <row r="1192" spans="1:4" x14ac:dyDescent="0.25">
      <c r="A1192" s="7" t="s">
        <v>540</v>
      </c>
      <c r="B1192" s="60">
        <v>5000000</v>
      </c>
      <c r="C1192" s="5">
        <v>0.27921206760648098</v>
      </c>
      <c r="D1192" s="8">
        <v>2</v>
      </c>
    </row>
    <row r="1193" spans="1:4" x14ac:dyDescent="0.25">
      <c r="A1193" s="7" t="s">
        <v>543</v>
      </c>
      <c r="B1193" s="60">
        <v>13000000</v>
      </c>
      <c r="C1193" s="5">
        <v>0.68533871139772595</v>
      </c>
      <c r="D1193" s="8">
        <v>2</v>
      </c>
    </row>
    <row r="1194" spans="1:4" x14ac:dyDescent="0.25">
      <c r="A1194" s="7" t="s">
        <v>543</v>
      </c>
      <c r="B1194" s="60">
        <v>18000000</v>
      </c>
      <c r="C1194" s="5">
        <v>0.93916786376725403</v>
      </c>
      <c r="D1194" s="8">
        <v>2</v>
      </c>
    </row>
    <row r="1195" spans="1:4" x14ac:dyDescent="0.25">
      <c r="A1195" s="7" t="s">
        <v>545</v>
      </c>
      <c r="B1195" s="60">
        <v>19000000</v>
      </c>
      <c r="C1195" s="5">
        <v>0.98993369424115996</v>
      </c>
      <c r="D1195" s="8">
        <v>2</v>
      </c>
    </row>
    <row r="1196" spans="1:4" x14ac:dyDescent="0.25">
      <c r="A1196" s="7" t="s">
        <v>546</v>
      </c>
      <c r="B1196" s="60">
        <v>11000000</v>
      </c>
      <c r="C1196" s="5">
        <v>0.58380705044991499</v>
      </c>
      <c r="D1196" s="8">
        <v>2</v>
      </c>
    </row>
    <row r="1197" spans="1:4" x14ac:dyDescent="0.25">
      <c r="A1197" s="7" t="s">
        <v>547</v>
      </c>
      <c r="B1197" s="60">
        <v>1000000</v>
      </c>
      <c r="C1197" s="5">
        <v>7.6148745710858404E-2</v>
      </c>
      <c r="D1197" s="8">
        <v>2</v>
      </c>
    </row>
    <row r="1198" spans="1:4" x14ac:dyDescent="0.25">
      <c r="A1198" s="7" t="s">
        <v>547</v>
      </c>
      <c r="B1198" s="60">
        <v>13000000</v>
      </c>
      <c r="C1198" s="5">
        <v>0.68533871139772595</v>
      </c>
      <c r="D1198" s="8">
        <v>2</v>
      </c>
    </row>
    <row r="1199" spans="1:4" x14ac:dyDescent="0.25">
      <c r="A1199" s="7" t="s">
        <v>548</v>
      </c>
      <c r="B1199" s="60">
        <v>1000000</v>
      </c>
      <c r="C1199" s="5">
        <v>7.6148745710858404E-2</v>
      </c>
      <c r="D1199" s="8">
        <v>2</v>
      </c>
    </row>
    <row r="1200" spans="1:4" x14ac:dyDescent="0.25">
      <c r="A1200" s="7" t="s">
        <v>549</v>
      </c>
      <c r="B1200" s="60">
        <v>1000000</v>
      </c>
      <c r="C1200" s="5">
        <v>7.6148745710858404E-2</v>
      </c>
      <c r="D1200" s="8">
        <v>2</v>
      </c>
    </row>
    <row r="1201" spans="1:4" x14ac:dyDescent="0.25">
      <c r="A1201" s="7" t="s">
        <v>550</v>
      </c>
      <c r="B1201" s="60">
        <v>11000000</v>
      </c>
      <c r="C1201" s="5">
        <v>0.58380705044991499</v>
      </c>
      <c r="D1201" s="8">
        <v>2</v>
      </c>
    </row>
    <row r="1202" spans="1:4" x14ac:dyDescent="0.25">
      <c r="A1202" s="7" t="s">
        <v>552</v>
      </c>
      <c r="B1202" s="60">
        <v>19000000</v>
      </c>
      <c r="C1202" s="5">
        <v>0.98993369424115996</v>
      </c>
      <c r="D1202" s="8">
        <v>2</v>
      </c>
    </row>
    <row r="1203" spans="1:4" x14ac:dyDescent="0.25">
      <c r="A1203" s="7" t="s">
        <v>553</v>
      </c>
      <c r="B1203" s="60">
        <v>6000000</v>
      </c>
      <c r="C1203" s="5">
        <v>0.32997789808038702</v>
      </c>
      <c r="D1203" s="8">
        <v>2</v>
      </c>
    </row>
    <row r="1204" spans="1:4" x14ac:dyDescent="0.25">
      <c r="A1204" s="7" t="s">
        <v>553</v>
      </c>
      <c r="B1204" s="60">
        <v>7000000</v>
      </c>
      <c r="C1204" s="5">
        <v>0.380743728554292</v>
      </c>
      <c r="D1204" s="8">
        <v>2</v>
      </c>
    </row>
    <row r="1205" spans="1:4" x14ac:dyDescent="0.25">
      <c r="A1205" s="7" t="s">
        <v>553</v>
      </c>
      <c r="B1205" s="60">
        <v>8000000</v>
      </c>
      <c r="C1205" s="5">
        <v>0.43150955902819799</v>
      </c>
      <c r="D1205" s="8">
        <v>2</v>
      </c>
    </row>
    <row r="1206" spans="1:4" x14ac:dyDescent="0.25">
      <c r="A1206" s="7" t="s">
        <v>554</v>
      </c>
      <c r="B1206" s="60">
        <v>13000000</v>
      </c>
      <c r="C1206" s="5">
        <v>0.68533871139772595</v>
      </c>
      <c r="D1206" s="8">
        <v>2</v>
      </c>
    </row>
    <row r="1207" spans="1:4" x14ac:dyDescent="0.25">
      <c r="A1207" s="7" t="s">
        <v>554</v>
      </c>
      <c r="B1207" s="60">
        <v>16000000</v>
      </c>
      <c r="C1207" s="5">
        <v>0.83763620281944295</v>
      </c>
      <c r="D1207" s="8">
        <v>2</v>
      </c>
    </row>
    <row r="1208" spans="1:4" x14ac:dyDescent="0.25">
      <c r="A1208" s="7" t="s">
        <v>555</v>
      </c>
      <c r="B1208" s="60">
        <v>1000000</v>
      </c>
      <c r="C1208" s="5">
        <v>7.6148745710858404E-2</v>
      </c>
      <c r="D1208" s="8">
        <v>2</v>
      </c>
    </row>
    <row r="1209" spans="1:4" x14ac:dyDescent="0.25">
      <c r="A1209" s="7" t="s">
        <v>556</v>
      </c>
      <c r="B1209" s="60">
        <v>13000000</v>
      </c>
      <c r="C1209" s="5">
        <v>0.68533871139772595</v>
      </c>
      <c r="D1209" s="8">
        <v>2</v>
      </c>
    </row>
    <row r="1210" spans="1:4" x14ac:dyDescent="0.25">
      <c r="A1210" s="7" t="s">
        <v>557</v>
      </c>
      <c r="B1210" s="60">
        <v>7000000</v>
      </c>
      <c r="C1210" s="5">
        <v>0.380743728554292</v>
      </c>
      <c r="D1210" s="8">
        <v>2</v>
      </c>
    </row>
    <row r="1211" spans="1:4" x14ac:dyDescent="0.25">
      <c r="A1211" s="7" t="s">
        <v>557</v>
      </c>
      <c r="B1211" s="60">
        <v>11000000</v>
      </c>
      <c r="C1211" s="5">
        <v>0.58380705044991499</v>
      </c>
      <c r="D1211" s="8">
        <v>2</v>
      </c>
    </row>
    <row r="1212" spans="1:4" x14ac:dyDescent="0.25">
      <c r="A1212" s="7" t="s">
        <v>559</v>
      </c>
      <c r="B1212" s="60">
        <v>8000000</v>
      </c>
      <c r="C1212" s="5">
        <v>0.43150955902819799</v>
      </c>
      <c r="D1212" s="8">
        <v>2</v>
      </c>
    </row>
    <row r="1213" spans="1:4" x14ac:dyDescent="0.25">
      <c r="A1213" s="7" t="s">
        <v>560</v>
      </c>
      <c r="B1213" s="60">
        <v>15000000</v>
      </c>
      <c r="C1213" s="5">
        <v>0.78687037234553703</v>
      </c>
      <c r="D1213" s="8">
        <v>2</v>
      </c>
    </row>
    <row r="1214" spans="1:4" x14ac:dyDescent="0.25">
      <c r="A1214" s="7" t="s">
        <v>560</v>
      </c>
      <c r="B1214" s="60">
        <v>18000000</v>
      </c>
      <c r="C1214" s="5">
        <v>0.93916786376725403</v>
      </c>
      <c r="D1214" s="8">
        <v>2</v>
      </c>
    </row>
    <row r="1215" spans="1:4" x14ac:dyDescent="0.25">
      <c r="A1215" s="7" t="s">
        <v>561</v>
      </c>
      <c r="B1215" s="60">
        <v>9000000</v>
      </c>
      <c r="C1215" s="5">
        <v>0.48227538950210302</v>
      </c>
      <c r="D1215" s="8">
        <v>2</v>
      </c>
    </row>
    <row r="1216" spans="1:4" x14ac:dyDescent="0.25">
      <c r="A1216" s="7" t="s">
        <v>561</v>
      </c>
      <c r="B1216" s="60">
        <v>10000000</v>
      </c>
      <c r="C1216" s="5">
        <v>0.53304121997600895</v>
      </c>
      <c r="D1216" s="8">
        <v>2</v>
      </c>
    </row>
    <row r="1217" spans="1:4" x14ac:dyDescent="0.25">
      <c r="A1217" s="7" t="s">
        <v>562</v>
      </c>
      <c r="B1217" s="60">
        <v>19000000</v>
      </c>
      <c r="C1217" s="5">
        <v>0.98993369424115996</v>
      </c>
      <c r="D1217" s="8">
        <v>2</v>
      </c>
    </row>
    <row r="1218" spans="1:4" x14ac:dyDescent="0.25">
      <c r="A1218" s="7" t="s">
        <v>564</v>
      </c>
      <c r="B1218" s="60">
        <v>13000000</v>
      </c>
      <c r="C1218" s="5">
        <v>0.68533871139772595</v>
      </c>
      <c r="D1218" s="8">
        <v>2</v>
      </c>
    </row>
    <row r="1219" spans="1:4" x14ac:dyDescent="0.25">
      <c r="A1219" s="7" t="s">
        <v>564</v>
      </c>
      <c r="B1219" s="60">
        <v>16000000</v>
      </c>
      <c r="C1219" s="5">
        <v>0.83763620281944295</v>
      </c>
      <c r="D1219" s="8">
        <v>2</v>
      </c>
    </row>
    <row r="1220" spans="1:4" x14ac:dyDescent="0.25">
      <c r="A1220" s="7" t="s">
        <v>567</v>
      </c>
      <c r="B1220" s="60">
        <v>19000000</v>
      </c>
      <c r="C1220" s="5">
        <v>0.98993369424115996</v>
      </c>
      <c r="D1220" s="8">
        <v>2</v>
      </c>
    </row>
    <row r="1221" spans="1:4" x14ac:dyDescent="0.25">
      <c r="A1221" s="7" t="s">
        <v>568</v>
      </c>
      <c r="B1221" s="60">
        <v>1000000</v>
      </c>
      <c r="C1221" s="5">
        <v>7.6148745710858404E-2</v>
      </c>
      <c r="D1221" s="8">
        <v>2</v>
      </c>
    </row>
    <row r="1222" spans="1:4" x14ac:dyDescent="0.25">
      <c r="A1222" s="7" t="s">
        <v>568</v>
      </c>
      <c r="B1222" s="60">
        <v>7000000</v>
      </c>
      <c r="C1222" s="5">
        <v>0.380743728554292</v>
      </c>
      <c r="D1222" s="8">
        <v>2</v>
      </c>
    </row>
    <row r="1223" spans="1:4" x14ac:dyDescent="0.25">
      <c r="A1223" s="7" t="s">
        <v>572</v>
      </c>
      <c r="B1223" s="60">
        <v>2000000</v>
      </c>
      <c r="C1223" s="5">
        <v>0.12691457618476401</v>
      </c>
      <c r="D1223" s="8">
        <v>2</v>
      </c>
    </row>
    <row r="1224" spans="1:4" x14ac:dyDescent="0.25">
      <c r="A1224" s="7" t="s">
        <v>572</v>
      </c>
      <c r="B1224" s="60">
        <v>15000000</v>
      </c>
      <c r="C1224" s="5">
        <v>0.78687037234553703</v>
      </c>
      <c r="D1224" s="8">
        <v>2</v>
      </c>
    </row>
    <row r="1225" spans="1:4" x14ac:dyDescent="0.25">
      <c r="A1225" s="7" t="s">
        <v>574</v>
      </c>
      <c r="B1225" s="60">
        <v>18000000</v>
      </c>
      <c r="C1225" s="5">
        <v>0.93916786376725403</v>
      </c>
      <c r="D1225" s="8">
        <v>2</v>
      </c>
    </row>
    <row r="1226" spans="1:4" x14ac:dyDescent="0.25">
      <c r="A1226" s="7" t="s">
        <v>578</v>
      </c>
      <c r="B1226" s="60">
        <v>14000000</v>
      </c>
      <c r="C1226" s="5">
        <v>0.73610454187163199</v>
      </c>
      <c r="D1226" s="8">
        <v>2</v>
      </c>
    </row>
    <row r="1227" spans="1:4" x14ac:dyDescent="0.25">
      <c r="A1227" s="7" t="s">
        <v>581</v>
      </c>
      <c r="B1227" s="60">
        <v>7000000</v>
      </c>
      <c r="C1227" s="5">
        <v>0.380743728554292</v>
      </c>
      <c r="D1227" s="8">
        <v>2</v>
      </c>
    </row>
    <row r="1228" spans="1:4" x14ac:dyDescent="0.25">
      <c r="A1228" s="7" t="s">
        <v>581</v>
      </c>
      <c r="B1228" s="60">
        <v>10000000</v>
      </c>
      <c r="C1228" s="5">
        <v>0.53304121997600895</v>
      </c>
      <c r="D1228" s="8">
        <v>2</v>
      </c>
    </row>
    <row r="1229" spans="1:4" x14ac:dyDescent="0.25">
      <c r="A1229" s="7" t="s">
        <v>581</v>
      </c>
      <c r="B1229" s="60">
        <v>19000000</v>
      </c>
      <c r="C1229" s="5">
        <v>0.98993369424115996</v>
      </c>
      <c r="D1229" s="8">
        <v>2</v>
      </c>
    </row>
    <row r="1230" spans="1:4" x14ac:dyDescent="0.25">
      <c r="A1230" s="7" t="s">
        <v>582</v>
      </c>
      <c r="B1230" s="60">
        <v>17000000</v>
      </c>
      <c r="C1230" s="5">
        <v>0.88840203329334799</v>
      </c>
      <c r="D1230" s="8">
        <v>2</v>
      </c>
    </row>
    <row r="1231" spans="1:4" x14ac:dyDescent="0.25">
      <c r="A1231" s="7" t="s">
        <v>584</v>
      </c>
      <c r="B1231" s="60">
        <v>1000000</v>
      </c>
      <c r="C1231" s="5">
        <v>7.6148745710858404E-2</v>
      </c>
      <c r="D1231" s="8">
        <v>2</v>
      </c>
    </row>
    <row r="1232" spans="1:4" x14ac:dyDescent="0.25">
      <c r="A1232" s="7" t="s">
        <v>585</v>
      </c>
      <c r="B1232" s="60">
        <v>1000000</v>
      </c>
      <c r="C1232" s="5">
        <v>7.6148745710858404E-2</v>
      </c>
      <c r="D1232" s="8">
        <v>2</v>
      </c>
    </row>
    <row r="1233" spans="1:4" x14ac:dyDescent="0.25">
      <c r="A1233" s="7" t="s">
        <v>585</v>
      </c>
      <c r="B1233" s="60">
        <v>2000000</v>
      </c>
      <c r="C1233" s="5">
        <v>0.12691457618476401</v>
      </c>
      <c r="D1233" s="8">
        <v>2</v>
      </c>
    </row>
    <row r="1234" spans="1:4" x14ac:dyDescent="0.25">
      <c r="A1234" s="7" t="s">
        <v>585</v>
      </c>
      <c r="B1234" s="60">
        <v>3000000</v>
      </c>
      <c r="C1234" s="5">
        <v>0.17768040665866999</v>
      </c>
      <c r="D1234" s="8">
        <v>2</v>
      </c>
    </row>
    <row r="1235" spans="1:4" x14ac:dyDescent="0.25">
      <c r="A1235" s="7" t="s">
        <v>585</v>
      </c>
      <c r="B1235" s="60">
        <v>8000000</v>
      </c>
      <c r="C1235" s="5">
        <v>0.43150955902819799</v>
      </c>
      <c r="D1235" s="8">
        <v>2</v>
      </c>
    </row>
    <row r="1236" spans="1:4" x14ac:dyDescent="0.25">
      <c r="A1236" s="7" t="s">
        <v>585</v>
      </c>
      <c r="B1236" s="60">
        <v>9000000</v>
      </c>
      <c r="C1236" s="5">
        <v>0.48227538950210302</v>
      </c>
      <c r="D1236" s="8">
        <v>2</v>
      </c>
    </row>
    <row r="1237" spans="1:4" x14ac:dyDescent="0.25">
      <c r="A1237" s="7" t="s">
        <v>585</v>
      </c>
      <c r="B1237" s="60">
        <v>10000000</v>
      </c>
      <c r="C1237" s="5">
        <v>0.53304121997600895</v>
      </c>
      <c r="D1237" s="8">
        <v>2</v>
      </c>
    </row>
    <row r="1238" spans="1:4" x14ac:dyDescent="0.25">
      <c r="A1238" s="7" t="s">
        <v>585</v>
      </c>
      <c r="B1238" s="60">
        <v>11000000</v>
      </c>
      <c r="C1238" s="5">
        <v>0.58380705044991499</v>
      </c>
      <c r="D1238" s="8">
        <v>2</v>
      </c>
    </row>
    <row r="1239" spans="1:4" x14ac:dyDescent="0.25">
      <c r="A1239" s="7" t="s">
        <v>585</v>
      </c>
      <c r="B1239" s="60">
        <v>14000000</v>
      </c>
      <c r="C1239" s="5">
        <v>0.73610454187163199</v>
      </c>
      <c r="D1239" s="8">
        <v>2</v>
      </c>
    </row>
    <row r="1240" spans="1:4" x14ac:dyDescent="0.25">
      <c r="A1240" s="7" t="s">
        <v>585</v>
      </c>
      <c r="B1240" s="60">
        <v>15000000</v>
      </c>
      <c r="C1240" s="5">
        <v>0.78687037234553703</v>
      </c>
      <c r="D1240" s="8">
        <v>2</v>
      </c>
    </row>
    <row r="1241" spans="1:4" x14ac:dyDescent="0.25">
      <c r="A1241" s="7" t="s">
        <v>589</v>
      </c>
      <c r="B1241" s="60">
        <v>15000000</v>
      </c>
      <c r="C1241" s="5">
        <v>0.78687037234553703</v>
      </c>
      <c r="D1241" s="8">
        <v>2</v>
      </c>
    </row>
    <row r="1242" spans="1:4" x14ac:dyDescent="0.25">
      <c r="A1242" s="7" t="s">
        <v>590</v>
      </c>
      <c r="B1242" s="60">
        <v>11000000</v>
      </c>
      <c r="C1242" s="5">
        <v>0.58380705044991499</v>
      </c>
      <c r="D1242" s="8">
        <v>2</v>
      </c>
    </row>
    <row r="1243" spans="1:4" x14ac:dyDescent="0.25">
      <c r="A1243" s="7" t="s">
        <v>590</v>
      </c>
      <c r="B1243" s="60">
        <v>14000000</v>
      </c>
      <c r="C1243" s="5">
        <v>0.73610454187163199</v>
      </c>
      <c r="D1243" s="8">
        <v>2</v>
      </c>
    </row>
    <row r="1244" spans="1:4" x14ac:dyDescent="0.25">
      <c r="A1244" s="7" t="s">
        <v>592</v>
      </c>
      <c r="B1244" s="60">
        <v>13000000</v>
      </c>
      <c r="C1244" s="5">
        <v>0.68533871139772595</v>
      </c>
      <c r="D1244" s="8">
        <v>2</v>
      </c>
    </row>
    <row r="1245" spans="1:4" x14ac:dyDescent="0.25">
      <c r="A1245" s="7" t="s">
        <v>593</v>
      </c>
      <c r="B1245" s="60">
        <v>7000000</v>
      </c>
      <c r="C1245" s="5">
        <v>0.380743728554292</v>
      </c>
      <c r="D1245" s="8">
        <v>2</v>
      </c>
    </row>
    <row r="1246" spans="1:4" x14ac:dyDescent="0.25">
      <c r="A1246" s="7" t="s">
        <v>594</v>
      </c>
      <c r="B1246" s="60">
        <v>10000000</v>
      </c>
      <c r="C1246" s="5">
        <v>0.53304121997600895</v>
      </c>
      <c r="D1246" s="8">
        <v>2</v>
      </c>
    </row>
    <row r="1247" spans="1:4" x14ac:dyDescent="0.25">
      <c r="A1247" s="7" t="s">
        <v>598</v>
      </c>
      <c r="B1247" s="60">
        <v>14000000</v>
      </c>
      <c r="C1247" s="5">
        <v>0.73610454187163199</v>
      </c>
      <c r="D1247" s="8">
        <v>2</v>
      </c>
    </row>
    <row r="1248" spans="1:4" x14ac:dyDescent="0.25">
      <c r="A1248" s="7" t="s">
        <v>600</v>
      </c>
      <c r="B1248" s="60">
        <v>11000000</v>
      </c>
      <c r="C1248" s="5">
        <v>0.58380705044991499</v>
      </c>
      <c r="D1248" s="8">
        <v>2</v>
      </c>
    </row>
    <row r="1249" spans="1:4" x14ac:dyDescent="0.25">
      <c r="A1249" s="7" t="s">
        <v>600</v>
      </c>
      <c r="B1249" s="60">
        <v>19000000</v>
      </c>
      <c r="C1249" s="5">
        <v>0.98993369424115996</v>
      </c>
      <c r="D1249" s="8">
        <v>2</v>
      </c>
    </row>
    <row r="1250" spans="1:4" x14ac:dyDescent="0.25">
      <c r="A1250" s="7" t="s">
        <v>601</v>
      </c>
      <c r="B1250" s="60">
        <v>7000000</v>
      </c>
      <c r="C1250" s="5">
        <v>0.380743728554292</v>
      </c>
      <c r="D1250" s="8">
        <v>2</v>
      </c>
    </row>
    <row r="1251" spans="1:4" x14ac:dyDescent="0.25">
      <c r="A1251" s="7" t="s">
        <v>603</v>
      </c>
      <c r="B1251" s="60">
        <v>14000000</v>
      </c>
      <c r="C1251" s="5">
        <v>0.73610454187163199</v>
      </c>
      <c r="D1251" s="8">
        <v>2</v>
      </c>
    </row>
    <row r="1252" spans="1:4" x14ac:dyDescent="0.25">
      <c r="A1252" s="7" t="s">
        <v>605</v>
      </c>
      <c r="B1252" s="60">
        <v>8000000</v>
      </c>
      <c r="C1252" s="5">
        <v>0.43150955902819799</v>
      </c>
      <c r="D1252" s="8">
        <v>2</v>
      </c>
    </row>
    <row r="1253" spans="1:4" x14ac:dyDescent="0.25">
      <c r="A1253" s="7" t="s">
        <v>605</v>
      </c>
      <c r="B1253" s="60">
        <v>15000000</v>
      </c>
      <c r="C1253" s="5">
        <v>0.78687037234553703</v>
      </c>
      <c r="D1253" s="8">
        <v>2</v>
      </c>
    </row>
    <row r="1254" spans="1:4" x14ac:dyDescent="0.25">
      <c r="A1254" s="7" t="s">
        <v>606</v>
      </c>
      <c r="B1254" s="60">
        <v>14000000</v>
      </c>
      <c r="C1254" s="5">
        <v>0.73610454187163199</v>
      </c>
      <c r="D1254" s="8">
        <v>2</v>
      </c>
    </row>
    <row r="1255" spans="1:4" x14ac:dyDescent="0.25">
      <c r="A1255" s="7" t="s">
        <v>610</v>
      </c>
      <c r="B1255" s="60">
        <v>16000000</v>
      </c>
      <c r="C1255" s="5">
        <v>0.83763620281944295</v>
      </c>
      <c r="D1255" s="8">
        <v>2</v>
      </c>
    </row>
    <row r="1256" spans="1:4" x14ac:dyDescent="0.25">
      <c r="A1256" s="7" t="s">
        <v>615</v>
      </c>
      <c r="B1256" s="60">
        <v>18000000</v>
      </c>
      <c r="C1256" s="5">
        <v>0.93916786376725403</v>
      </c>
      <c r="D1256" s="8">
        <v>2</v>
      </c>
    </row>
    <row r="1257" spans="1:4" x14ac:dyDescent="0.25">
      <c r="A1257" s="7" t="s">
        <v>618</v>
      </c>
      <c r="B1257" s="60">
        <v>18000000</v>
      </c>
      <c r="C1257" s="5">
        <v>0.93916786376725403</v>
      </c>
      <c r="D1257" s="8">
        <v>2</v>
      </c>
    </row>
    <row r="1258" spans="1:4" x14ac:dyDescent="0.25">
      <c r="A1258" s="7" t="s">
        <v>619</v>
      </c>
      <c r="B1258" s="60">
        <v>7000000</v>
      </c>
      <c r="C1258" s="5">
        <v>0.380743728554292</v>
      </c>
      <c r="D1258" s="8">
        <v>2</v>
      </c>
    </row>
    <row r="1259" spans="1:4" x14ac:dyDescent="0.25">
      <c r="A1259" s="7" t="s">
        <v>619</v>
      </c>
      <c r="B1259" s="60">
        <v>8000000</v>
      </c>
      <c r="C1259" s="5">
        <v>0.43150955902819799</v>
      </c>
      <c r="D1259" s="8">
        <v>2</v>
      </c>
    </row>
    <row r="1260" spans="1:4" x14ac:dyDescent="0.25">
      <c r="A1260" s="7" t="s">
        <v>619</v>
      </c>
      <c r="B1260" s="60">
        <v>19000000</v>
      </c>
      <c r="C1260" s="5">
        <v>0.98993369424115996</v>
      </c>
      <c r="D1260" s="8">
        <v>2</v>
      </c>
    </row>
    <row r="1261" spans="1:4" x14ac:dyDescent="0.25">
      <c r="A1261" s="7" t="s">
        <v>621</v>
      </c>
      <c r="B1261" s="60">
        <v>12000000</v>
      </c>
      <c r="C1261" s="5">
        <v>0.63457288092382003</v>
      </c>
      <c r="D1261" s="8">
        <v>2</v>
      </c>
    </row>
    <row r="1262" spans="1:4" x14ac:dyDescent="0.25">
      <c r="A1262" s="7" t="s">
        <v>622</v>
      </c>
      <c r="B1262" s="60">
        <v>16000000</v>
      </c>
      <c r="C1262" s="5">
        <v>0.83763620281944295</v>
      </c>
      <c r="D1262" s="8">
        <v>2</v>
      </c>
    </row>
    <row r="1263" spans="1:4" x14ac:dyDescent="0.25">
      <c r="A1263" s="7" t="s">
        <v>624</v>
      </c>
      <c r="B1263" s="60">
        <v>8000000</v>
      </c>
      <c r="C1263" s="5">
        <v>0.43150955902819799</v>
      </c>
      <c r="D1263" s="8">
        <v>2</v>
      </c>
    </row>
    <row r="1264" spans="1:4" x14ac:dyDescent="0.25">
      <c r="A1264" s="7" t="s">
        <v>624</v>
      </c>
      <c r="B1264" s="60">
        <v>11000000</v>
      </c>
      <c r="C1264" s="5">
        <v>0.58380705044991499</v>
      </c>
      <c r="D1264" s="8">
        <v>2</v>
      </c>
    </row>
    <row r="1265" spans="1:4" x14ac:dyDescent="0.25">
      <c r="A1265" s="7" t="s">
        <v>624</v>
      </c>
      <c r="B1265" s="60">
        <v>16000000</v>
      </c>
      <c r="C1265" s="5">
        <v>0.83763620281944295</v>
      </c>
      <c r="D1265" s="8">
        <v>2</v>
      </c>
    </row>
    <row r="1266" spans="1:4" x14ac:dyDescent="0.25">
      <c r="A1266" s="7" t="s">
        <v>625</v>
      </c>
      <c r="B1266" s="60">
        <v>10000000</v>
      </c>
      <c r="C1266" s="5">
        <v>0.53304121997600895</v>
      </c>
      <c r="D1266" s="8">
        <v>2</v>
      </c>
    </row>
    <row r="1267" spans="1:4" x14ac:dyDescent="0.25">
      <c r="A1267" s="7" t="s">
        <v>626</v>
      </c>
      <c r="B1267" s="60">
        <v>8000000</v>
      </c>
      <c r="C1267" s="5">
        <v>0.43150955902819799</v>
      </c>
      <c r="D1267" s="8">
        <v>2</v>
      </c>
    </row>
    <row r="1268" spans="1:4" x14ac:dyDescent="0.25">
      <c r="A1268" s="7" t="s">
        <v>629</v>
      </c>
      <c r="B1268" s="60">
        <v>8000000</v>
      </c>
      <c r="C1268" s="5">
        <v>0.43150955902819799</v>
      </c>
      <c r="D1268" s="8">
        <v>2</v>
      </c>
    </row>
    <row r="1269" spans="1:4" x14ac:dyDescent="0.25">
      <c r="A1269" s="7" t="s">
        <v>630</v>
      </c>
      <c r="B1269" s="60">
        <v>8000000</v>
      </c>
      <c r="C1269" s="5">
        <v>0.43150955902819799</v>
      </c>
      <c r="D1269" s="8">
        <v>2</v>
      </c>
    </row>
    <row r="1270" spans="1:4" x14ac:dyDescent="0.25">
      <c r="A1270" s="7" t="s">
        <v>631</v>
      </c>
      <c r="B1270" s="60">
        <v>1000000</v>
      </c>
      <c r="C1270" s="5">
        <v>7.6148745710858404E-2</v>
      </c>
      <c r="D1270" s="8">
        <v>2</v>
      </c>
    </row>
    <row r="1271" spans="1:4" x14ac:dyDescent="0.25">
      <c r="A1271" s="7" t="s">
        <v>632</v>
      </c>
      <c r="B1271" s="60">
        <v>1000000</v>
      </c>
      <c r="C1271" s="5">
        <v>7.6148745710858404E-2</v>
      </c>
      <c r="D1271" s="8">
        <v>2</v>
      </c>
    </row>
    <row r="1272" spans="1:4" x14ac:dyDescent="0.25">
      <c r="A1272" s="7" t="s">
        <v>632</v>
      </c>
      <c r="B1272" s="60">
        <v>6000000</v>
      </c>
      <c r="C1272" s="5">
        <v>0.32997789808038702</v>
      </c>
      <c r="D1272" s="8">
        <v>2</v>
      </c>
    </row>
    <row r="1273" spans="1:4" x14ac:dyDescent="0.25">
      <c r="A1273" s="7" t="s">
        <v>632</v>
      </c>
      <c r="B1273" s="60">
        <v>7000000</v>
      </c>
      <c r="C1273" s="5">
        <v>0.380743728554292</v>
      </c>
      <c r="D1273" s="8">
        <v>2</v>
      </c>
    </row>
    <row r="1274" spans="1:4" x14ac:dyDescent="0.25">
      <c r="A1274" s="7" t="s">
        <v>632</v>
      </c>
      <c r="B1274" s="60">
        <v>10000000</v>
      </c>
      <c r="C1274" s="5">
        <v>0.53304121997600895</v>
      </c>
      <c r="D1274" s="8">
        <v>2</v>
      </c>
    </row>
    <row r="1275" spans="1:4" x14ac:dyDescent="0.25">
      <c r="A1275" s="7" t="s">
        <v>633</v>
      </c>
      <c r="B1275" s="60">
        <v>18000000</v>
      </c>
      <c r="C1275" s="5">
        <v>0.93916786376725403</v>
      </c>
      <c r="D1275" s="8">
        <v>2</v>
      </c>
    </row>
    <row r="1276" spans="1:4" x14ac:dyDescent="0.25">
      <c r="A1276" s="7" t="s">
        <v>636</v>
      </c>
      <c r="B1276" s="60">
        <v>8000000</v>
      </c>
      <c r="C1276" s="5">
        <v>0.43150955902819799</v>
      </c>
      <c r="D1276" s="8">
        <v>2</v>
      </c>
    </row>
    <row r="1277" spans="1:4" x14ac:dyDescent="0.25">
      <c r="A1277" s="7" t="s">
        <v>638</v>
      </c>
      <c r="B1277" s="60">
        <v>18000000</v>
      </c>
      <c r="C1277" s="5">
        <v>0.93916786376725403</v>
      </c>
      <c r="D1277" s="8">
        <v>2</v>
      </c>
    </row>
    <row r="1278" spans="1:4" x14ac:dyDescent="0.25">
      <c r="A1278" s="7" t="s">
        <v>641</v>
      </c>
      <c r="B1278" s="60">
        <v>2000000</v>
      </c>
      <c r="C1278" s="5">
        <v>0.12691457618476401</v>
      </c>
      <c r="D1278" s="8">
        <v>2</v>
      </c>
    </row>
    <row r="1279" spans="1:4" x14ac:dyDescent="0.25">
      <c r="A1279" s="7" t="s">
        <v>641</v>
      </c>
      <c r="B1279" s="60">
        <v>3000000</v>
      </c>
      <c r="C1279" s="5">
        <v>0.17768040665866999</v>
      </c>
      <c r="D1279" s="8">
        <v>2</v>
      </c>
    </row>
    <row r="1280" spans="1:4" x14ac:dyDescent="0.25">
      <c r="A1280" s="7" t="s">
        <v>641</v>
      </c>
      <c r="B1280" s="60">
        <v>9000000</v>
      </c>
      <c r="C1280" s="5">
        <v>0.48227538950210302</v>
      </c>
      <c r="D1280" s="8">
        <v>2</v>
      </c>
    </row>
    <row r="1281" spans="1:4" x14ac:dyDescent="0.25">
      <c r="A1281" s="7" t="s">
        <v>643</v>
      </c>
      <c r="B1281" s="60">
        <v>10000000</v>
      </c>
      <c r="C1281" s="5">
        <v>0.53304121997600895</v>
      </c>
      <c r="D1281" s="8">
        <v>2</v>
      </c>
    </row>
    <row r="1282" spans="1:4" x14ac:dyDescent="0.25">
      <c r="A1282" s="7" t="s">
        <v>645</v>
      </c>
      <c r="B1282" s="60">
        <v>11000000</v>
      </c>
      <c r="C1282" s="5">
        <v>0.58380705044991499</v>
      </c>
      <c r="D1282" s="8">
        <v>2</v>
      </c>
    </row>
    <row r="1283" spans="1:4" x14ac:dyDescent="0.25">
      <c r="A1283" s="7" t="s">
        <v>646</v>
      </c>
      <c r="B1283" s="60">
        <v>14000000</v>
      </c>
      <c r="C1283" s="5">
        <v>0.73610454187163199</v>
      </c>
      <c r="D1283" s="8">
        <v>2</v>
      </c>
    </row>
    <row r="1284" spans="1:4" x14ac:dyDescent="0.25">
      <c r="A1284" s="7" t="s">
        <v>647</v>
      </c>
      <c r="B1284" s="60">
        <v>1000000</v>
      </c>
      <c r="C1284" s="5">
        <v>7.6148745710858404E-2</v>
      </c>
      <c r="D1284" s="8">
        <v>2</v>
      </c>
    </row>
    <row r="1285" spans="1:4" x14ac:dyDescent="0.25">
      <c r="A1285" s="7" t="s">
        <v>647</v>
      </c>
      <c r="B1285" s="60">
        <v>8000000</v>
      </c>
      <c r="C1285" s="5">
        <v>0.43150955902819799</v>
      </c>
      <c r="D1285" s="8">
        <v>2</v>
      </c>
    </row>
    <row r="1286" spans="1:4" x14ac:dyDescent="0.25">
      <c r="A1286" s="7" t="s">
        <v>650</v>
      </c>
      <c r="B1286" s="60">
        <v>11000000</v>
      </c>
      <c r="C1286" s="5">
        <v>0.58380705044991499</v>
      </c>
      <c r="D1286" s="8">
        <v>2</v>
      </c>
    </row>
    <row r="1287" spans="1:4" x14ac:dyDescent="0.25">
      <c r="A1287" s="7" t="s">
        <v>650</v>
      </c>
      <c r="B1287" s="60">
        <v>18000000</v>
      </c>
      <c r="C1287" s="5">
        <v>0.93916786376725403</v>
      </c>
      <c r="D1287" s="8">
        <v>2</v>
      </c>
    </row>
    <row r="1288" spans="1:4" x14ac:dyDescent="0.25">
      <c r="A1288" s="7" t="s">
        <v>653</v>
      </c>
      <c r="B1288" s="60">
        <v>9000000</v>
      </c>
      <c r="C1288" s="5">
        <v>0.48227538950210302</v>
      </c>
      <c r="D1288" s="8">
        <v>2</v>
      </c>
    </row>
    <row r="1289" spans="1:4" x14ac:dyDescent="0.25">
      <c r="A1289" s="7" t="s">
        <v>653</v>
      </c>
      <c r="B1289" s="60">
        <v>16000000</v>
      </c>
      <c r="C1289" s="5">
        <v>0.83763620281944295</v>
      </c>
      <c r="D1289" s="8">
        <v>2</v>
      </c>
    </row>
    <row r="1290" spans="1:4" x14ac:dyDescent="0.25">
      <c r="A1290" s="7" t="s">
        <v>654</v>
      </c>
      <c r="B1290" s="60">
        <v>18000000</v>
      </c>
      <c r="C1290" s="5">
        <v>0.93916786376725403</v>
      </c>
      <c r="D1290" s="8">
        <v>2</v>
      </c>
    </row>
    <row r="1291" spans="1:4" x14ac:dyDescent="0.25">
      <c r="A1291" s="7" t="s">
        <v>655</v>
      </c>
      <c r="B1291" s="60">
        <v>19000000</v>
      </c>
      <c r="C1291" s="5">
        <v>0.98993369424115996</v>
      </c>
      <c r="D1291" s="8">
        <v>2</v>
      </c>
    </row>
    <row r="1292" spans="1:4" x14ac:dyDescent="0.25">
      <c r="A1292" s="7" t="s">
        <v>657</v>
      </c>
      <c r="B1292" s="60">
        <v>11000000</v>
      </c>
      <c r="C1292" s="5">
        <v>0.58380705044991499</v>
      </c>
      <c r="D1292" s="8">
        <v>2</v>
      </c>
    </row>
    <row r="1293" spans="1:4" x14ac:dyDescent="0.25">
      <c r="A1293" s="7" t="s">
        <v>657</v>
      </c>
      <c r="B1293" s="60">
        <v>16000000</v>
      </c>
      <c r="C1293" s="5">
        <v>0.83763620281944295</v>
      </c>
      <c r="D1293" s="8">
        <v>2</v>
      </c>
    </row>
    <row r="1294" spans="1:4" x14ac:dyDescent="0.25">
      <c r="A1294" s="7" t="s">
        <v>658</v>
      </c>
      <c r="B1294" s="60">
        <v>19000000</v>
      </c>
      <c r="C1294" s="5">
        <v>0.98993369424115996</v>
      </c>
      <c r="D1294" s="8">
        <v>2</v>
      </c>
    </row>
    <row r="1295" spans="1:4" x14ac:dyDescent="0.25">
      <c r="A1295" s="7" t="s">
        <v>660</v>
      </c>
      <c r="B1295" s="60">
        <v>10000000</v>
      </c>
      <c r="C1295" s="5">
        <v>0.53304121997600895</v>
      </c>
      <c r="D1295" s="8">
        <v>2</v>
      </c>
    </row>
    <row r="1296" spans="1:4" x14ac:dyDescent="0.25">
      <c r="A1296" s="7" t="s">
        <v>660</v>
      </c>
      <c r="B1296" s="60">
        <v>14000000</v>
      </c>
      <c r="C1296" s="5">
        <v>0.73610454187163199</v>
      </c>
      <c r="D1296" s="8">
        <v>2</v>
      </c>
    </row>
    <row r="1297" spans="1:4" x14ac:dyDescent="0.25">
      <c r="A1297" s="7" t="s">
        <v>662</v>
      </c>
      <c r="B1297" s="60">
        <v>1000000</v>
      </c>
      <c r="C1297" s="5">
        <v>7.6148745710858404E-2</v>
      </c>
      <c r="D1297" s="8">
        <v>2</v>
      </c>
    </row>
    <row r="1298" spans="1:4" x14ac:dyDescent="0.25">
      <c r="A1298" s="7" t="s">
        <v>662</v>
      </c>
      <c r="B1298" s="60">
        <v>8000000</v>
      </c>
      <c r="C1298" s="5">
        <v>0.43150955902819799</v>
      </c>
      <c r="D1298" s="8">
        <v>2</v>
      </c>
    </row>
    <row r="1299" spans="1:4" x14ac:dyDescent="0.25">
      <c r="A1299" s="7" t="s">
        <v>663</v>
      </c>
      <c r="B1299" s="60">
        <v>12000000</v>
      </c>
      <c r="C1299" s="5">
        <v>0.63457288092382003</v>
      </c>
      <c r="D1299" s="8">
        <v>2</v>
      </c>
    </row>
    <row r="1300" spans="1:4" x14ac:dyDescent="0.25">
      <c r="A1300" s="7" t="s">
        <v>665</v>
      </c>
      <c r="B1300" s="60">
        <v>12000000</v>
      </c>
      <c r="C1300" s="5">
        <v>0.63457288092382003</v>
      </c>
      <c r="D1300" s="8">
        <v>2</v>
      </c>
    </row>
    <row r="1301" spans="1:4" x14ac:dyDescent="0.25">
      <c r="A1301" s="7" t="s">
        <v>666</v>
      </c>
      <c r="B1301" s="60">
        <v>7000000</v>
      </c>
      <c r="C1301" s="5">
        <v>0.380743728554292</v>
      </c>
      <c r="D1301" s="8">
        <v>2</v>
      </c>
    </row>
    <row r="1302" spans="1:4" x14ac:dyDescent="0.25">
      <c r="A1302" s="7" t="s">
        <v>668</v>
      </c>
      <c r="B1302" s="60">
        <v>11000000</v>
      </c>
      <c r="C1302" s="5">
        <v>0.58380705044991499</v>
      </c>
      <c r="D1302" s="8">
        <v>2</v>
      </c>
    </row>
    <row r="1303" spans="1:4" x14ac:dyDescent="0.25">
      <c r="A1303" s="7" t="s">
        <v>668</v>
      </c>
      <c r="B1303" s="60">
        <v>14000000</v>
      </c>
      <c r="C1303" s="5">
        <v>0.73610454187163199</v>
      </c>
      <c r="D1303" s="8">
        <v>2</v>
      </c>
    </row>
    <row r="1304" spans="1:4" x14ac:dyDescent="0.25">
      <c r="A1304" s="7" t="s">
        <v>669</v>
      </c>
      <c r="B1304" s="60">
        <v>8000000</v>
      </c>
      <c r="C1304" s="5">
        <v>0.43150955902819799</v>
      </c>
      <c r="D1304" s="8">
        <v>2</v>
      </c>
    </row>
    <row r="1305" spans="1:4" x14ac:dyDescent="0.25">
      <c r="A1305" s="7" t="s">
        <v>672</v>
      </c>
      <c r="B1305" s="60">
        <v>1000000</v>
      </c>
      <c r="C1305" s="5">
        <v>7.6148745710858404E-2</v>
      </c>
      <c r="D1305" s="8">
        <v>2</v>
      </c>
    </row>
    <row r="1306" spans="1:4" x14ac:dyDescent="0.25">
      <c r="A1306" s="7" t="s">
        <v>672</v>
      </c>
      <c r="B1306" s="60">
        <v>2000000</v>
      </c>
      <c r="C1306" s="5">
        <v>0.12691457618476401</v>
      </c>
      <c r="D1306" s="8">
        <v>2</v>
      </c>
    </row>
    <row r="1307" spans="1:4" x14ac:dyDescent="0.25">
      <c r="A1307" s="7" t="s">
        <v>672</v>
      </c>
      <c r="B1307" s="60">
        <v>3000000</v>
      </c>
      <c r="C1307" s="5">
        <v>0.17768040665866999</v>
      </c>
      <c r="D1307" s="8">
        <v>2</v>
      </c>
    </row>
    <row r="1308" spans="1:4" x14ac:dyDescent="0.25">
      <c r="A1308" s="7" t="s">
        <v>672</v>
      </c>
      <c r="B1308" s="60">
        <v>18000000</v>
      </c>
      <c r="C1308" s="5">
        <v>0.93916786376725403</v>
      </c>
      <c r="D1308" s="8">
        <v>2</v>
      </c>
    </row>
    <row r="1309" spans="1:4" x14ac:dyDescent="0.25">
      <c r="A1309" s="7" t="s">
        <v>672</v>
      </c>
      <c r="B1309" s="60">
        <v>19000000</v>
      </c>
      <c r="C1309" s="5">
        <v>0.98993369424115996</v>
      </c>
      <c r="D1309" s="8">
        <v>2</v>
      </c>
    </row>
    <row r="1310" spans="1:4" x14ac:dyDescent="0.25">
      <c r="A1310" s="7" t="s">
        <v>673</v>
      </c>
      <c r="B1310" s="60">
        <v>17000000</v>
      </c>
      <c r="C1310" s="5">
        <v>0.88840203329334799</v>
      </c>
      <c r="D1310" s="8">
        <v>2</v>
      </c>
    </row>
    <row r="1311" spans="1:4" x14ac:dyDescent="0.25">
      <c r="A1311" s="7" t="s">
        <v>674</v>
      </c>
      <c r="B1311" s="60">
        <v>7000000</v>
      </c>
      <c r="C1311" s="5">
        <v>0.380743728554292</v>
      </c>
      <c r="D1311" s="8">
        <v>2</v>
      </c>
    </row>
    <row r="1312" spans="1:4" x14ac:dyDescent="0.25">
      <c r="A1312" s="7" t="s">
        <v>675</v>
      </c>
      <c r="B1312" s="60">
        <v>15000000</v>
      </c>
      <c r="C1312" s="5">
        <v>0.78687037234553703</v>
      </c>
      <c r="D1312" s="8">
        <v>2</v>
      </c>
    </row>
    <row r="1313" spans="1:4" x14ac:dyDescent="0.25">
      <c r="A1313" s="7" t="s">
        <v>676</v>
      </c>
      <c r="B1313" s="60">
        <v>13000000</v>
      </c>
      <c r="C1313" s="5">
        <v>0.68533871139772595</v>
      </c>
      <c r="D1313" s="8">
        <v>2</v>
      </c>
    </row>
    <row r="1314" spans="1:4" x14ac:dyDescent="0.25">
      <c r="A1314" s="7" t="s">
        <v>679</v>
      </c>
      <c r="B1314" s="60">
        <v>19000000</v>
      </c>
      <c r="C1314" s="5">
        <v>0.98993369424115996</v>
      </c>
      <c r="D1314" s="8">
        <v>2</v>
      </c>
    </row>
    <row r="1315" spans="1:4" x14ac:dyDescent="0.25">
      <c r="A1315" s="7" t="s">
        <v>681</v>
      </c>
      <c r="B1315" s="60">
        <v>15000000</v>
      </c>
      <c r="C1315" s="5">
        <v>0.78687037234553703</v>
      </c>
      <c r="D1315" s="8">
        <v>2</v>
      </c>
    </row>
    <row r="1316" spans="1:4" x14ac:dyDescent="0.25">
      <c r="A1316" s="7" t="s">
        <v>681</v>
      </c>
      <c r="B1316" s="60">
        <v>16000000</v>
      </c>
      <c r="C1316" s="5">
        <v>0.83763620281944295</v>
      </c>
      <c r="D1316" s="8">
        <v>2</v>
      </c>
    </row>
    <row r="1317" spans="1:4" x14ac:dyDescent="0.25">
      <c r="A1317" s="7" t="s">
        <v>686</v>
      </c>
      <c r="B1317" s="60">
        <v>12000000</v>
      </c>
      <c r="C1317" s="5">
        <v>0.63457288092382003</v>
      </c>
      <c r="D1317" s="8">
        <v>2</v>
      </c>
    </row>
    <row r="1318" spans="1:4" x14ac:dyDescent="0.25">
      <c r="A1318" s="7" t="s">
        <v>687</v>
      </c>
      <c r="B1318" s="60">
        <v>14000000</v>
      </c>
      <c r="C1318" s="5">
        <v>0.73610454187163199</v>
      </c>
      <c r="D1318" s="8">
        <v>2</v>
      </c>
    </row>
    <row r="1319" spans="1:4" x14ac:dyDescent="0.25">
      <c r="A1319" s="7" t="s">
        <v>687</v>
      </c>
      <c r="B1319" s="60">
        <v>18000000</v>
      </c>
      <c r="C1319" s="5">
        <v>0.93916786376725403</v>
      </c>
      <c r="D1319" s="8">
        <v>2</v>
      </c>
    </row>
    <row r="1320" spans="1:4" x14ac:dyDescent="0.25">
      <c r="A1320" s="7" t="s">
        <v>690</v>
      </c>
      <c r="B1320" s="60">
        <v>9000000</v>
      </c>
      <c r="C1320" s="5">
        <v>0.48227538950210302</v>
      </c>
      <c r="D1320" s="8">
        <v>2</v>
      </c>
    </row>
    <row r="1321" spans="1:4" x14ac:dyDescent="0.25">
      <c r="A1321" s="7" t="s">
        <v>690</v>
      </c>
      <c r="B1321" s="60">
        <v>12000000</v>
      </c>
      <c r="C1321" s="5">
        <v>0.63457288092382003</v>
      </c>
      <c r="D1321" s="8">
        <v>2</v>
      </c>
    </row>
    <row r="1322" spans="1:4" x14ac:dyDescent="0.25">
      <c r="A1322" s="7" t="s">
        <v>692</v>
      </c>
      <c r="B1322" s="60">
        <v>14000000</v>
      </c>
      <c r="C1322" s="5">
        <v>0.73610454187163199</v>
      </c>
      <c r="D1322" s="8">
        <v>2</v>
      </c>
    </row>
    <row r="1323" spans="1:4" x14ac:dyDescent="0.25">
      <c r="A1323" s="7" t="s">
        <v>693</v>
      </c>
      <c r="B1323" s="60">
        <v>15000000</v>
      </c>
      <c r="C1323" s="5">
        <v>0.78687037234553703</v>
      </c>
      <c r="D1323" s="8">
        <v>2</v>
      </c>
    </row>
    <row r="1324" spans="1:4" x14ac:dyDescent="0.25">
      <c r="A1324" s="7" t="s">
        <v>694</v>
      </c>
      <c r="B1324" s="60">
        <v>8000000</v>
      </c>
      <c r="C1324" s="5">
        <v>0.43150955902819799</v>
      </c>
      <c r="D1324" s="8">
        <v>2</v>
      </c>
    </row>
    <row r="1325" spans="1:4" x14ac:dyDescent="0.25">
      <c r="A1325" s="7" t="s">
        <v>697</v>
      </c>
      <c r="B1325" s="60">
        <v>10000000</v>
      </c>
      <c r="C1325" s="5">
        <v>0.53304121997600895</v>
      </c>
      <c r="D1325" s="8">
        <v>2</v>
      </c>
    </row>
    <row r="1326" spans="1:4" x14ac:dyDescent="0.25">
      <c r="A1326" s="7" t="s">
        <v>698</v>
      </c>
      <c r="B1326" s="60">
        <v>13000000</v>
      </c>
      <c r="C1326" s="5">
        <v>0.68533871139772595</v>
      </c>
      <c r="D1326" s="8">
        <v>2</v>
      </c>
    </row>
    <row r="1327" spans="1:4" x14ac:dyDescent="0.25">
      <c r="A1327" s="7" t="s">
        <v>698</v>
      </c>
      <c r="B1327" s="60">
        <v>17000000</v>
      </c>
      <c r="C1327" s="5">
        <v>0.88840203329334799</v>
      </c>
      <c r="D1327" s="8">
        <v>2</v>
      </c>
    </row>
    <row r="1328" spans="1:4" x14ac:dyDescent="0.25">
      <c r="A1328" s="7" t="s">
        <v>700</v>
      </c>
      <c r="B1328" s="60">
        <v>14000000</v>
      </c>
      <c r="C1328" s="5">
        <v>0.73610454187163199</v>
      </c>
      <c r="D1328" s="8">
        <v>2</v>
      </c>
    </row>
    <row r="1329" spans="1:4" x14ac:dyDescent="0.25">
      <c r="A1329" s="7" t="s">
        <v>702</v>
      </c>
      <c r="B1329" s="60">
        <v>1000000</v>
      </c>
      <c r="C1329" s="5">
        <v>7.6148745710858404E-2</v>
      </c>
      <c r="D1329" s="8">
        <v>2</v>
      </c>
    </row>
    <row r="1330" spans="1:4" x14ac:dyDescent="0.25">
      <c r="A1330" s="7" t="s">
        <v>705</v>
      </c>
      <c r="B1330" s="60">
        <v>16000000</v>
      </c>
      <c r="C1330" s="5">
        <v>0.83763620281944295</v>
      </c>
      <c r="D1330" s="8">
        <v>2</v>
      </c>
    </row>
    <row r="1331" spans="1:4" x14ac:dyDescent="0.25">
      <c r="A1331" s="7" t="s">
        <v>707</v>
      </c>
      <c r="B1331" s="60">
        <v>1000000</v>
      </c>
      <c r="C1331" s="5">
        <v>7.6148745710858404E-2</v>
      </c>
      <c r="D1331" s="8">
        <v>2</v>
      </c>
    </row>
    <row r="1332" spans="1:4" x14ac:dyDescent="0.25">
      <c r="A1332" s="7" t="s">
        <v>707</v>
      </c>
      <c r="B1332" s="60">
        <v>9000000</v>
      </c>
      <c r="C1332" s="5">
        <v>0.48227538950210302</v>
      </c>
      <c r="D1332" s="8">
        <v>2</v>
      </c>
    </row>
    <row r="1333" spans="1:4" x14ac:dyDescent="0.25">
      <c r="A1333" s="7" t="s">
        <v>707</v>
      </c>
      <c r="B1333" s="60">
        <v>19000000</v>
      </c>
      <c r="C1333" s="5">
        <v>0.98993369424115996</v>
      </c>
      <c r="D1333" s="8">
        <v>2</v>
      </c>
    </row>
    <row r="1334" spans="1:4" x14ac:dyDescent="0.25">
      <c r="A1334" s="7" t="s">
        <v>710</v>
      </c>
      <c r="B1334" s="60">
        <v>15000000</v>
      </c>
      <c r="C1334" s="5">
        <v>0.78687037234553703</v>
      </c>
      <c r="D1334" s="8">
        <v>2</v>
      </c>
    </row>
    <row r="1335" spans="1:4" x14ac:dyDescent="0.25">
      <c r="A1335" s="7" t="s">
        <v>710</v>
      </c>
      <c r="B1335" s="60">
        <v>16000000</v>
      </c>
      <c r="C1335" s="5">
        <v>0.83763620281944295</v>
      </c>
      <c r="D1335" s="8">
        <v>2</v>
      </c>
    </row>
    <row r="1336" spans="1:4" x14ac:dyDescent="0.25">
      <c r="A1336" s="7" t="s">
        <v>710</v>
      </c>
      <c r="B1336" s="60">
        <v>17000000</v>
      </c>
      <c r="C1336" s="5">
        <v>0.88840203329334799</v>
      </c>
      <c r="D1336" s="8">
        <v>2</v>
      </c>
    </row>
    <row r="1337" spans="1:4" x14ac:dyDescent="0.25">
      <c r="A1337" s="7" t="s">
        <v>711</v>
      </c>
      <c r="B1337" s="60">
        <v>8000000</v>
      </c>
      <c r="C1337" s="5">
        <v>0.43150955902819799</v>
      </c>
      <c r="D1337" s="8">
        <v>2</v>
      </c>
    </row>
    <row r="1338" spans="1:4" x14ac:dyDescent="0.25">
      <c r="A1338" s="7" t="s">
        <v>712</v>
      </c>
      <c r="B1338" s="60">
        <v>13000000</v>
      </c>
      <c r="C1338" s="5">
        <v>0.68533871139772595</v>
      </c>
      <c r="D1338" s="8">
        <v>2</v>
      </c>
    </row>
    <row r="1339" spans="1:4" x14ac:dyDescent="0.25">
      <c r="A1339" s="7" t="s">
        <v>715</v>
      </c>
      <c r="B1339" s="60">
        <v>8000000</v>
      </c>
      <c r="C1339" s="5">
        <v>0.43150955902819799</v>
      </c>
      <c r="D1339" s="8">
        <v>2</v>
      </c>
    </row>
    <row r="1340" spans="1:4" x14ac:dyDescent="0.25">
      <c r="A1340" s="7" t="s">
        <v>715</v>
      </c>
      <c r="B1340" s="60">
        <v>13000000</v>
      </c>
      <c r="C1340" s="5">
        <v>0.68533871139772595</v>
      </c>
      <c r="D1340" s="8">
        <v>2</v>
      </c>
    </row>
    <row r="1341" spans="1:4" x14ac:dyDescent="0.25">
      <c r="A1341" s="7" t="s">
        <v>715</v>
      </c>
      <c r="B1341" s="60">
        <v>15000000</v>
      </c>
      <c r="C1341" s="5">
        <v>0.78687037234553703</v>
      </c>
      <c r="D1341" s="8">
        <v>2</v>
      </c>
    </row>
    <row r="1342" spans="1:4" x14ac:dyDescent="0.25">
      <c r="A1342" s="7" t="s">
        <v>716</v>
      </c>
      <c r="B1342" s="60">
        <v>13000000</v>
      </c>
      <c r="C1342" s="5">
        <v>0.68533871139772595</v>
      </c>
      <c r="D1342" s="8">
        <v>2</v>
      </c>
    </row>
    <row r="1343" spans="1:4" x14ac:dyDescent="0.25">
      <c r="A1343" s="7" t="s">
        <v>717</v>
      </c>
      <c r="B1343" s="60">
        <v>10000000</v>
      </c>
      <c r="C1343" s="5">
        <v>0.53304121997600895</v>
      </c>
      <c r="D1343" s="8">
        <v>2</v>
      </c>
    </row>
    <row r="1344" spans="1:4" x14ac:dyDescent="0.25">
      <c r="A1344" s="7" t="s">
        <v>717</v>
      </c>
      <c r="B1344" s="60">
        <v>11000000</v>
      </c>
      <c r="C1344" s="5">
        <v>0.58380705044991499</v>
      </c>
      <c r="D1344" s="8">
        <v>2</v>
      </c>
    </row>
    <row r="1345" spans="1:4" x14ac:dyDescent="0.25">
      <c r="A1345" s="7" t="s">
        <v>717</v>
      </c>
      <c r="B1345" s="60">
        <v>17000000</v>
      </c>
      <c r="C1345" s="5">
        <v>0.88840203329334799</v>
      </c>
      <c r="D1345" s="8">
        <v>2</v>
      </c>
    </row>
    <row r="1346" spans="1:4" x14ac:dyDescent="0.25">
      <c r="A1346" s="7" t="s">
        <v>718</v>
      </c>
      <c r="B1346" s="60">
        <v>9000000</v>
      </c>
      <c r="C1346" s="5">
        <v>0.48227538950210302</v>
      </c>
      <c r="D1346" s="8">
        <v>2</v>
      </c>
    </row>
    <row r="1347" spans="1:4" x14ac:dyDescent="0.25">
      <c r="A1347" s="7" t="s">
        <v>718</v>
      </c>
      <c r="B1347" s="60">
        <v>12000000</v>
      </c>
      <c r="C1347" s="5">
        <v>0.63457288092382003</v>
      </c>
      <c r="D1347" s="8">
        <v>2</v>
      </c>
    </row>
    <row r="1348" spans="1:4" x14ac:dyDescent="0.25">
      <c r="A1348" s="7" t="s">
        <v>721</v>
      </c>
      <c r="B1348" s="60">
        <v>1000000</v>
      </c>
      <c r="C1348" s="5">
        <v>7.6148745710858404E-2</v>
      </c>
      <c r="D1348" s="8">
        <v>2</v>
      </c>
    </row>
    <row r="1349" spans="1:4" x14ac:dyDescent="0.25">
      <c r="A1349" s="7" t="s">
        <v>721</v>
      </c>
      <c r="B1349" s="60">
        <v>2000000</v>
      </c>
      <c r="C1349" s="5">
        <v>0.12691457618476401</v>
      </c>
      <c r="D1349" s="8">
        <v>2</v>
      </c>
    </row>
    <row r="1350" spans="1:4" x14ac:dyDescent="0.25">
      <c r="A1350" s="7" t="s">
        <v>721</v>
      </c>
      <c r="B1350" s="60">
        <v>6000000</v>
      </c>
      <c r="C1350" s="5">
        <v>0.32997789808038702</v>
      </c>
      <c r="D1350" s="8">
        <v>2</v>
      </c>
    </row>
    <row r="1351" spans="1:4" x14ac:dyDescent="0.25">
      <c r="A1351" s="7" t="s">
        <v>721</v>
      </c>
      <c r="B1351" s="60">
        <v>7000000</v>
      </c>
      <c r="C1351" s="5">
        <v>0.380743728554292</v>
      </c>
      <c r="D1351" s="8">
        <v>2</v>
      </c>
    </row>
    <row r="1352" spans="1:4" x14ac:dyDescent="0.25">
      <c r="A1352" s="7" t="s">
        <v>721</v>
      </c>
      <c r="B1352" s="60">
        <v>8000000</v>
      </c>
      <c r="C1352" s="5">
        <v>0.43150955902819799</v>
      </c>
      <c r="D1352" s="8">
        <v>2</v>
      </c>
    </row>
    <row r="1353" spans="1:4" x14ac:dyDescent="0.25">
      <c r="A1353" s="7" t="s">
        <v>721</v>
      </c>
      <c r="B1353" s="60">
        <v>18000000</v>
      </c>
      <c r="C1353" s="5">
        <v>0.93916786376725403</v>
      </c>
      <c r="D1353" s="8">
        <v>2</v>
      </c>
    </row>
    <row r="1354" spans="1:4" x14ac:dyDescent="0.25">
      <c r="A1354" s="7" t="s">
        <v>722</v>
      </c>
      <c r="B1354" s="60">
        <v>8000000</v>
      </c>
      <c r="C1354" s="5">
        <v>0.43150955902819799</v>
      </c>
      <c r="D1354" s="8">
        <v>2</v>
      </c>
    </row>
    <row r="1355" spans="1:4" x14ac:dyDescent="0.25">
      <c r="A1355" s="7" t="s">
        <v>722</v>
      </c>
      <c r="B1355" s="60">
        <v>12000000</v>
      </c>
      <c r="C1355" s="5">
        <v>0.63457288092382003</v>
      </c>
      <c r="D1355" s="8">
        <v>2</v>
      </c>
    </row>
    <row r="1356" spans="1:4" x14ac:dyDescent="0.25">
      <c r="A1356" s="7" t="s">
        <v>722</v>
      </c>
      <c r="B1356" s="60">
        <v>18000000</v>
      </c>
      <c r="C1356" s="5">
        <v>0.93916786376725403</v>
      </c>
      <c r="D1356" s="8">
        <v>2</v>
      </c>
    </row>
    <row r="1357" spans="1:4" x14ac:dyDescent="0.25">
      <c r="A1357" s="7" t="s">
        <v>725</v>
      </c>
      <c r="B1357" s="60">
        <v>7000000</v>
      </c>
      <c r="C1357" s="5">
        <v>0.380743728554292</v>
      </c>
      <c r="D1357" s="8">
        <v>2</v>
      </c>
    </row>
    <row r="1358" spans="1:4" x14ac:dyDescent="0.25">
      <c r="A1358" s="7" t="s">
        <v>729</v>
      </c>
      <c r="B1358" s="60">
        <v>16000000</v>
      </c>
      <c r="C1358" s="5">
        <v>0.83763620281944295</v>
      </c>
      <c r="D1358" s="8">
        <v>2</v>
      </c>
    </row>
    <row r="1359" spans="1:4" x14ac:dyDescent="0.25">
      <c r="A1359" s="7" t="s">
        <v>730</v>
      </c>
      <c r="B1359" s="60">
        <v>10000000</v>
      </c>
      <c r="C1359" s="5">
        <v>0.53304121997600895</v>
      </c>
      <c r="D1359" s="8">
        <v>2</v>
      </c>
    </row>
    <row r="1360" spans="1:4" x14ac:dyDescent="0.25">
      <c r="A1360" s="7" t="s">
        <v>731</v>
      </c>
      <c r="B1360" s="60">
        <v>8000000</v>
      </c>
      <c r="C1360" s="5">
        <v>0.43150955902819799</v>
      </c>
      <c r="D1360" s="8">
        <v>2</v>
      </c>
    </row>
    <row r="1361" spans="1:4" x14ac:dyDescent="0.25">
      <c r="A1361" s="7" t="s">
        <v>731</v>
      </c>
      <c r="B1361" s="60">
        <v>10000000</v>
      </c>
      <c r="C1361" s="5">
        <v>0.53304121997600895</v>
      </c>
      <c r="D1361" s="8">
        <v>2</v>
      </c>
    </row>
    <row r="1362" spans="1:4" x14ac:dyDescent="0.25">
      <c r="A1362" s="7" t="s">
        <v>732</v>
      </c>
      <c r="B1362" s="60">
        <v>15000000</v>
      </c>
      <c r="C1362" s="5">
        <v>0.78687037234553703</v>
      </c>
      <c r="D1362" s="8">
        <v>2</v>
      </c>
    </row>
    <row r="1363" spans="1:4" x14ac:dyDescent="0.25">
      <c r="A1363" s="7" t="s">
        <v>732</v>
      </c>
      <c r="B1363" s="60">
        <v>19000000</v>
      </c>
      <c r="C1363" s="5">
        <v>0.98993369424115996</v>
      </c>
      <c r="D1363" s="8">
        <v>2</v>
      </c>
    </row>
    <row r="1364" spans="1:4" x14ac:dyDescent="0.25">
      <c r="A1364" s="7" t="s">
        <v>733</v>
      </c>
      <c r="B1364" s="60">
        <v>12000000</v>
      </c>
      <c r="C1364" s="5">
        <v>0.63457288092382003</v>
      </c>
      <c r="D1364" s="8">
        <v>2</v>
      </c>
    </row>
    <row r="1365" spans="1:4" x14ac:dyDescent="0.25">
      <c r="A1365" s="7" t="s">
        <v>734</v>
      </c>
      <c r="B1365" s="60">
        <v>9000000</v>
      </c>
      <c r="C1365" s="5">
        <v>0.48227538950210302</v>
      </c>
      <c r="D1365" s="8">
        <v>2</v>
      </c>
    </row>
    <row r="1366" spans="1:4" x14ac:dyDescent="0.25">
      <c r="A1366" s="7" t="s">
        <v>734</v>
      </c>
      <c r="B1366" s="60">
        <v>11000000</v>
      </c>
      <c r="C1366" s="5">
        <v>0.58380705044991499</v>
      </c>
      <c r="D1366" s="8">
        <v>2</v>
      </c>
    </row>
    <row r="1367" spans="1:4" x14ac:dyDescent="0.25">
      <c r="A1367" s="7" t="s">
        <v>737</v>
      </c>
      <c r="B1367" s="60">
        <v>14000000</v>
      </c>
      <c r="C1367" s="5">
        <v>0.73610454187163199</v>
      </c>
      <c r="D1367" s="8">
        <v>2</v>
      </c>
    </row>
    <row r="1368" spans="1:4" x14ac:dyDescent="0.25">
      <c r="A1368" s="7" t="s">
        <v>738</v>
      </c>
      <c r="B1368" s="60">
        <v>1000000</v>
      </c>
      <c r="C1368" s="5">
        <v>7.6148745710858404E-2</v>
      </c>
      <c r="D1368" s="8">
        <v>2</v>
      </c>
    </row>
    <row r="1369" spans="1:4" x14ac:dyDescent="0.25">
      <c r="A1369" s="7" t="s">
        <v>738</v>
      </c>
      <c r="B1369" s="60">
        <v>7000000</v>
      </c>
      <c r="C1369" s="5">
        <v>0.380743728554292</v>
      </c>
      <c r="D1369" s="8">
        <v>2</v>
      </c>
    </row>
    <row r="1370" spans="1:4" x14ac:dyDescent="0.25">
      <c r="A1370" s="7" t="s">
        <v>739</v>
      </c>
      <c r="B1370" s="60">
        <v>12000000</v>
      </c>
      <c r="C1370" s="5">
        <v>0.63457288092382003</v>
      </c>
      <c r="D1370" s="8">
        <v>2</v>
      </c>
    </row>
    <row r="1371" spans="1:4" x14ac:dyDescent="0.25">
      <c r="A1371" s="7" t="s">
        <v>740</v>
      </c>
      <c r="B1371" s="60">
        <v>7000000</v>
      </c>
      <c r="C1371" s="5">
        <v>0.380743728554292</v>
      </c>
      <c r="D1371" s="8">
        <v>2</v>
      </c>
    </row>
    <row r="1372" spans="1:4" x14ac:dyDescent="0.25">
      <c r="A1372" s="7" t="s">
        <v>742</v>
      </c>
      <c r="B1372" s="60">
        <v>7000000</v>
      </c>
      <c r="C1372" s="5">
        <v>0.380743728554292</v>
      </c>
      <c r="D1372" s="8">
        <v>2</v>
      </c>
    </row>
    <row r="1373" spans="1:4" x14ac:dyDescent="0.25">
      <c r="A1373" s="7" t="s">
        <v>742</v>
      </c>
      <c r="B1373" s="60">
        <v>17000000</v>
      </c>
      <c r="C1373" s="5">
        <v>0.88840203329334799</v>
      </c>
      <c r="D1373" s="8">
        <v>2</v>
      </c>
    </row>
    <row r="1374" spans="1:4" x14ac:dyDescent="0.25">
      <c r="A1374" s="7" t="s">
        <v>743</v>
      </c>
      <c r="B1374" s="60">
        <v>13000000</v>
      </c>
      <c r="C1374" s="5">
        <v>0.68533871139772595</v>
      </c>
      <c r="D1374" s="8">
        <v>2</v>
      </c>
    </row>
    <row r="1375" spans="1:4" x14ac:dyDescent="0.25">
      <c r="A1375" s="7" t="s">
        <v>744</v>
      </c>
      <c r="B1375" s="60">
        <v>13000000</v>
      </c>
      <c r="C1375" s="5">
        <v>0.68533871139772595</v>
      </c>
      <c r="D1375" s="8">
        <v>2</v>
      </c>
    </row>
    <row r="1376" spans="1:4" x14ac:dyDescent="0.25">
      <c r="A1376" s="7" t="s">
        <v>744</v>
      </c>
      <c r="B1376" s="60">
        <v>16000000</v>
      </c>
      <c r="C1376" s="5">
        <v>0.83763620281944295</v>
      </c>
      <c r="D1376" s="8">
        <v>2</v>
      </c>
    </row>
    <row r="1377" spans="1:4" x14ac:dyDescent="0.25">
      <c r="A1377" s="7" t="s">
        <v>744</v>
      </c>
      <c r="B1377" s="60">
        <v>18000000</v>
      </c>
      <c r="C1377" s="5">
        <v>0.93916786376725403</v>
      </c>
      <c r="D1377" s="8">
        <v>2</v>
      </c>
    </row>
    <row r="1378" spans="1:4" x14ac:dyDescent="0.25">
      <c r="A1378" s="7" t="s">
        <v>745</v>
      </c>
      <c r="B1378" s="60">
        <v>1000000</v>
      </c>
      <c r="C1378" s="5">
        <v>7.6148745710858404E-2</v>
      </c>
      <c r="D1378" s="8">
        <v>2</v>
      </c>
    </row>
    <row r="1379" spans="1:4" x14ac:dyDescent="0.25">
      <c r="A1379" s="7" t="s">
        <v>745</v>
      </c>
      <c r="B1379" s="60">
        <v>15000000</v>
      </c>
      <c r="C1379" s="5">
        <v>0.78687037234553703</v>
      </c>
      <c r="D1379" s="8">
        <v>2</v>
      </c>
    </row>
    <row r="1380" spans="1:4" x14ac:dyDescent="0.25">
      <c r="A1380" s="7" t="s">
        <v>745</v>
      </c>
      <c r="B1380" s="60">
        <v>17000000</v>
      </c>
      <c r="C1380" s="5">
        <v>0.88840203329334799</v>
      </c>
      <c r="D1380" s="8">
        <v>2</v>
      </c>
    </row>
    <row r="1381" spans="1:4" x14ac:dyDescent="0.25">
      <c r="A1381" s="7" t="s">
        <v>746</v>
      </c>
      <c r="B1381" s="60">
        <v>1000000</v>
      </c>
      <c r="C1381" s="5">
        <v>7.6148745710858404E-2</v>
      </c>
      <c r="D1381" s="8">
        <v>2</v>
      </c>
    </row>
    <row r="1382" spans="1:4" x14ac:dyDescent="0.25">
      <c r="A1382" s="7" t="s">
        <v>747</v>
      </c>
      <c r="B1382" s="60">
        <v>9000000</v>
      </c>
      <c r="C1382" s="5">
        <v>0.48227538950210302</v>
      </c>
      <c r="D1382" s="8">
        <v>2</v>
      </c>
    </row>
    <row r="1383" spans="1:4" x14ac:dyDescent="0.25">
      <c r="A1383" s="7" t="s">
        <v>748</v>
      </c>
      <c r="B1383" s="60">
        <v>7000000</v>
      </c>
      <c r="C1383" s="5">
        <v>0.380743728554292</v>
      </c>
      <c r="D1383" s="8">
        <v>2</v>
      </c>
    </row>
    <row r="1384" spans="1:4" x14ac:dyDescent="0.25">
      <c r="A1384" s="7" t="s">
        <v>752</v>
      </c>
      <c r="B1384" s="60">
        <v>8000000</v>
      </c>
      <c r="C1384" s="5">
        <v>0.43150955902819799</v>
      </c>
      <c r="D1384" s="8">
        <v>2</v>
      </c>
    </row>
    <row r="1385" spans="1:4" x14ac:dyDescent="0.25">
      <c r="A1385" s="7" t="s">
        <v>753</v>
      </c>
      <c r="B1385" s="60">
        <v>10000000</v>
      </c>
      <c r="C1385" s="5">
        <v>0.53304121997600895</v>
      </c>
      <c r="D1385" s="8">
        <v>2</v>
      </c>
    </row>
    <row r="1386" spans="1:4" x14ac:dyDescent="0.25">
      <c r="A1386" s="7" t="s">
        <v>754</v>
      </c>
      <c r="B1386" s="60">
        <v>10000000</v>
      </c>
      <c r="C1386" s="5">
        <v>0.53304121997600895</v>
      </c>
      <c r="D1386" s="8">
        <v>2</v>
      </c>
    </row>
    <row r="1387" spans="1:4" x14ac:dyDescent="0.25">
      <c r="A1387" s="7" t="s">
        <v>754</v>
      </c>
      <c r="B1387" s="60">
        <v>17000000</v>
      </c>
      <c r="C1387" s="5">
        <v>0.88840203329334799</v>
      </c>
      <c r="D1387" s="8">
        <v>2</v>
      </c>
    </row>
    <row r="1388" spans="1:4" x14ac:dyDescent="0.25">
      <c r="A1388" s="7" t="s">
        <v>755</v>
      </c>
      <c r="B1388" s="60">
        <v>13000000</v>
      </c>
      <c r="C1388" s="5">
        <v>0.68533871139772595</v>
      </c>
      <c r="D1388" s="8">
        <v>2</v>
      </c>
    </row>
    <row r="1389" spans="1:4" x14ac:dyDescent="0.25">
      <c r="A1389" s="7" t="s">
        <v>755</v>
      </c>
      <c r="B1389" s="60">
        <v>14000000</v>
      </c>
      <c r="C1389" s="5">
        <v>0.73610454187163199</v>
      </c>
      <c r="D1389" s="8">
        <v>2</v>
      </c>
    </row>
    <row r="1390" spans="1:4" x14ac:dyDescent="0.25">
      <c r="A1390" s="7" t="s">
        <v>757</v>
      </c>
      <c r="B1390" s="60">
        <v>8000000</v>
      </c>
      <c r="C1390" s="5">
        <v>0.43150955902819799</v>
      </c>
      <c r="D1390" s="8">
        <v>2</v>
      </c>
    </row>
    <row r="1391" spans="1:4" x14ac:dyDescent="0.25">
      <c r="A1391" s="7" t="s">
        <v>757</v>
      </c>
      <c r="B1391" s="60">
        <v>15000000</v>
      </c>
      <c r="C1391" s="5">
        <v>0.78687037234553703</v>
      </c>
      <c r="D1391" s="8">
        <v>2</v>
      </c>
    </row>
    <row r="1392" spans="1:4" x14ac:dyDescent="0.25">
      <c r="A1392" s="7" t="s">
        <v>758</v>
      </c>
      <c r="B1392" s="60">
        <v>17000000</v>
      </c>
      <c r="C1392" s="5">
        <v>0.88840203329334799</v>
      </c>
      <c r="D1392" s="8">
        <v>2</v>
      </c>
    </row>
    <row r="1393" spans="1:4" x14ac:dyDescent="0.25">
      <c r="A1393" s="7" t="s">
        <v>759</v>
      </c>
      <c r="B1393" s="60">
        <v>13000000</v>
      </c>
      <c r="C1393" s="5">
        <v>0.68533871139772595</v>
      </c>
      <c r="D1393" s="8">
        <v>2</v>
      </c>
    </row>
    <row r="1394" spans="1:4" x14ac:dyDescent="0.25">
      <c r="A1394" s="7" t="s">
        <v>759</v>
      </c>
      <c r="B1394" s="60">
        <v>16000000</v>
      </c>
      <c r="C1394" s="5">
        <v>0.83763620281944295</v>
      </c>
      <c r="D1394" s="8">
        <v>2</v>
      </c>
    </row>
    <row r="1395" spans="1:4" x14ac:dyDescent="0.25">
      <c r="A1395" s="7" t="s">
        <v>761</v>
      </c>
      <c r="B1395" s="60">
        <v>12000000</v>
      </c>
      <c r="C1395" s="5">
        <v>0.63457288092382003</v>
      </c>
      <c r="D1395" s="8">
        <v>2</v>
      </c>
    </row>
    <row r="1396" spans="1:4" x14ac:dyDescent="0.25">
      <c r="A1396" s="7" t="s">
        <v>762</v>
      </c>
      <c r="B1396" s="60">
        <v>13000000</v>
      </c>
      <c r="C1396" s="5">
        <v>0.68533871139772595</v>
      </c>
      <c r="D1396" s="8">
        <v>2</v>
      </c>
    </row>
    <row r="1397" spans="1:4" x14ac:dyDescent="0.25">
      <c r="A1397" s="7" t="s">
        <v>763</v>
      </c>
      <c r="B1397" s="60">
        <v>17000000</v>
      </c>
      <c r="C1397" s="5">
        <v>0.88840203329334799</v>
      </c>
      <c r="D1397" s="8">
        <v>2</v>
      </c>
    </row>
    <row r="1398" spans="1:4" x14ac:dyDescent="0.25">
      <c r="A1398" s="7" t="s">
        <v>764</v>
      </c>
      <c r="B1398" s="60">
        <v>19000000</v>
      </c>
      <c r="C1398" s="5">
        <v>0.98993369424115996</v>
      </c>
      <c r="D1398" s="8">
        <v>2</v>
      </c>
    </row>
    <row r="1399" spans="1:4" x14ac:dyDescent="0.25">
      <c r="A1399" s="7" t="s">
        <v>765</v>
      </c>
      <c r="B1399" s="60">
        <v>15000000</v>
      </c>
      <c r="C1399" s="5">
        <v>0.78687037234553703</v>
      </c>
      <c r="D1399" s="8">
        <v>2</v>
      </c>
    </row>
    <row r="1400" spans="1:4" x14ac:dyDescent="0.25">
      <c r="A1400" s="7" t="s">
        <v>766</v>
      </c>
      <c r="B1400" s="60">
        <v>1000000</v>
      </c>
      <c r="C1400" s="5">
        <v>7.6148745710858404E-2</v>
      </c>
      <c r="D1400" s="8">
        <v>2</v>
      </c>
    </row>
    <row r="1401" spans="1:4" x14ac:dyDescent="0.25">
      <c r="A1401" s="7" t="s">
        <v>766</v>
      </c>
      <c r="B1401" s="60">
        <v>19000000</v>
      </c>
      <c r="C1401" s="5">
        <v>0.98993369424115996</v>
      </c>
      <c r="D1401" s="8">
        <v>2</v>
      </c>
    </row>
    <row r="1402" spans="1:4" x14ac:dyDescent="0.25">
      <c r="A1402" s="7" t="s">
        <v>770</v>
      </c>
      <c r="B1402" s="60">
        <v>14000000</v>
      </c>
      <c r="C1402" s="5">
        <v>0.73610454187163199</v>
      </c>
      <c r="D1402" s="8">
        <v>2</v>
      </c>
    </row>
    <row r="1403" spans="1:4" x14ac:dyDescent="0.25">
      <c r="A1403" s="7" t="s">
        <v>773</v>
      </c>
      <c r="B1403" s="60">
        <v>10000000</v>
      </c>
      <c r="C1403" s="5">
        <v>0.53304121997600895</v>
      </c>
      <c r="D1403" s="8">
        <v>2</v>
      </c>
    </row>
    <row r="1404" spans="1:4" x14ac:dyDescent="0.25">
      <c r="A1404" s="7" t="s">
        <v>774</v>
      </c>
      <c r="B1404" s="60">
        <v>1000000</v>
      </c>
      <c r="C1404" s="5">
        <v>7.6148745710858404E-2</v>
      </c>
      <c r="D1404" s="8">
        <v>2</v>
      </c>
    </row>
    <row r="1405" spans="1:4" x14ac:dyDescent="0.25">
      <c r="A1405" s="7" t="s">
        <v>775</v>
      </c>
      <c r="B1405" s="60">
        <v>18000000</v>
      </c>
      <c r="C1405" s="5">
        <v>0.93916786376725403</v>
      </c>
      <c r="D1405" s="8">
        <v>2</v>
      </c>
    </row>
    <row r="1406" spans="1:4" x14ac:dyDescent="0.25">
      <c r="A1406" s="7" t="s">
        <v>778</v>
      </c>
      <c r="B1406" s="60">
        <v>17000000</v>
      </c>
      <c r="C1406" s="5">
        <v>0.88840203329334799</v>
      </c>
      <c r="D1406" s="8">
        <v>2</v>
      </c>
    </row>
    <row r="1407" spans="1:4" x14ac:dyDescent="0.25">
      <c r="A1407" s="7" t="s">
        <v>781</v>
      </c>
      <c r="B1407" s="60">
        <v>10000000</v>
      </c>
      <c r="C1407" s="5">
        <v>0.53304121997600895</v>
      </c>
      <c r="D1407" s="8">
        <v>2</v>
      </c>
    </row>
    <row r="1408" spans="1:4" x14ac:dyDescent="0.25">
      <c r="A1408" s="7" t="s">
        <v>781</v>
      </c>
      <c r="B1408" s="60">
        <v>17000000</v>
      </c>
      <c r="C1408" s="5">
        <v>0.88840203329334799</v>
      </c>
      <c r="D1408" s="8">
        <v>2</v>
      </c>
    </row>
    <row r="1409" spans="1:4" x14ac:dyDescent="0.25">
      <c r="A1409" s="7" t="s">
        <v>783</v>
      </c>
      <c r="B1409" s="60">
        <v>10000000</v>
      </c>
      <c r="C1409" s="5">
        <v>0.53304121997600895</v>
      </c>
      <c r="D1409" s="8">
        <v>2</v>
      </c>
    </row>
    <row r="1410" spans="1:4" x14ac:dyDescent="0.25">
      <c r="A1410" s="7" t="s">
        <v>787</v>
      </c>
      <c r="B1410" s="60">
        <v>8000000</v>
      </c>
      <c r="C1410" s="5">
        <v>0.43150955902819799</v>
      </c>
      <c r="D1410" s="8">
        <v>2</v>
      </c>
    </row>
    <row r="1411" spans="1:4" x14ac:dyDescent="0.25">
      <c r="A1411" s="7" t="s">
        <v>787</v>
      </c>
      <c r="B1411" s="60">
        <v>14000000</v>
      </c>
      <c r="C1411" s="5">
        <v>0.73610454187163199</v>
      </c>
      <c r="D1411" s="8">
        <v>2</v>
      </c>
    </row>
    <row r="1412" spans="1:4" x14ac:dyDescent="0.25">
      <c r="A1412" s="7" t="s">
        <v>792</v>
      </c>
      <c r="B1412" s="60">
        <v>18000000</v>
      </c>
      <c r="C1412" s="5">
        <v>0.93916786376725403</v>
      </c>
      <c r="D1412" s="8">
        <v>2</v>
      </c>
    </row>
    <row r="1413" spans="1:4" x14ac:dyDescent="0.25">
      <c r="A1413" s="7" t="s">
        <v>107</v>
      </c>
      <c r="B1413" s="60">
        <v>17000000</v>
      </c>
      <c r="C1413" s="5">
        <v>0.74595595961266603</v>
      </c>
      <c r="D1413" s="8">
        <v>3</v>
      </c>
    </row>
    <row r="1414" spans="1:4" x14ac:dyDescent="0.25">
      <c r="A1414" s="7" t="s">
        <v>111</v>
      </c>
      <c r="B1414" s="60">
        <v>13000000</v>
      </c>
      <c r="C1414" s="5">
        <v>0.57545174027262802</v>
      </c>
      <c r="D1414" s="8">
        <v>3</v>
      </c>
    </row>
    <row r="1415" spans="1:4" x14ac:dyDescent="0.25">
      <c r="A1415" s="7" t="s">
        <v>113</v>
      </c>
      <c r="B1415" s="60">
        <v>16000000</v>
      </c>
      <c r="C1415" s="5">
        <v>0.703329904777656</v>
      </c>
      <c r="D1415" s="8">
        <v>3</v>
      </c>
    </row>
    <row r="1416" spans="1:4" x14ac:dyDescent="0.25">
      <c r="A1416" s="7" t="s">
        <v>116</v>
      </c>
      <c r="B1416" s="60">
        <v>9000000</v>
      </c>
      <c r="C1416" s="5">
        <v>0.40494752093259001</v>
      </c>
      <c r="D1416" s="8">
        <v>3</v>
      </c>
    </row>
    <row r="1417" spans="1:4" x14ac:dyDescent="0.25">
      <c r="A1417" s="7" t="s">
        <v>116</v>
      </c>
      <c r="B1417" s="60">
        <v>18000000</v>
      </c>
      <c r="C1417" s="5">
        <v>0.78858201444767495</v>
      </c>
      <c r="D1417" s="8">
        <v>3</v>
      </c>
    </row>
    <row r="1418" spans="1:4" x14ac:dyDescent="0.25">
      <c r="A1418" s="7" t="s">
        <v>117</v>
      </c>
      <c r="B1418" s="60">
        <v>10000000</v>
      </c>
      <c r="C1418" s="5">
        <v>0.44757357576759899</v>
      </c>
      <c r="D1418" s="8">
        <v>3</v>
      </c>
    </row>
    <row r="1419" spans="1:4" x14ac:dyDescent="0.25">
      <c r="A1419" s="7" t="s">
        <v>117</v>
      </c>
      <c r="B1419" s="60">
        <v>18000000</v>
      </c>
      <c r="C1419" s="5">
        <v>0.78858201444767495</v>
      </c>
      <c r="D1419" s="8">
        <v>3</v>
      </c>
    </row>
    <row r="1420" spans="1:4" x14ac:dyDescent="0.25">
      <c r="A1420" s="7" t="s">
        <v>118</v>
      </c>
      <c r="B1420" s="60">
        <v>1000000</v>
      </c>
      <c r="C1420" s="5">
        <v>6.3939082252514198E-2</v>
      </c>
      <c r="D1420" s="8">
        <v>3</v>
      </c>
    </row>
    <row r="1421" spans="1:4" x14ac:dyDescent="0.25">
      <c r="A1421" s="7" t="s">
        <v>119</v>
      </c>
      <c r="B1421" s="60">
        <v>15000000</v>
      </c>
      <c r="C1421" s="5">
        <v>0.66070384994264697</v>
      </c>
      <c r="D1421" s="8">
        <v>3</v>
      </c>
    </row>
    <row r="1422" spans="1:4" x14ac:dyDescent="0.25">
      <c r="A1422" s="7" t="s">
        <v>121</v>
      </c>
      <c r="B1422" s="60">
        <v>5000000</v>
      </c>
      <c r="C1422" s="5">
        <v>0.234443301592552</v>
      </c>
      <c r="D1422" s="8">
        <v>3</v>
      </c>
    </row>
    <row r="1423" spans="1:4" x14ac:dyDescent="0.25">
      <c r="A1423" s="7" t="s">
        <v>121</v>
      </c>
      <c r="B1423" s="60">
        <v>11000000</v>
      </c>
      <c r="C1423" s="5">
        <v>0.49019963060260902</v>
      </c>
      <c r="D1423" s="8">
        <v>3</v>
      </c>
    </row>
    <row r="1424" spans="1:4" x14ac:dyDescent="0.25">
      <c r="A1424" s="7" t="s">
        <v>122</v>
      </c>
      <c r="B1424" s="60">
        <v>1000000</v>
      </c>
      <c r="C1424" s="5">
        <v>6.3939082252514198E-2</v>
      </c>
      <c r="D1424" s="8">
        <v>3</v>
      </c>
    </row>
    <row r="1425" spans="1:4" x14ac:dyDescent="0.25">
      <c r="A1425" s="7" t="s">
        <v>122</v>
      </c>
      <c r="B1425" s="60">
        <v>18000000</v>
      </c>
      <c r="C1425" s="5">
        <v>0.78858201444767495</v>
      </c>
      <c r="D1425" s="8">
        <v>3</v>
      </c>
    </row>
    <row r="1426" spans="1:4" x14ac:dyDescent="0.25">
      <c r="A1426" s="7" t="s">
        <v>123</v>
      </c>
      <c r="B1426" s="60">
        <v>1000000</v>
      </c>
      <c r="C1426" s="5">
        <v>6.3939082252514198E-2</v>
      </c>
      <c r="D1426" s="8">
        <v>3</v>
      </c>
    </row>
    <row r="1427" spans="1:4" x14ac:dyDescent="0.25">
      <c r="A1427" s="7" t="s">
        <v>124</v>
      </c>
      <c r="B1427" s="60">
        <v>1000000</v>
      </c>
      <c r="C1427" s="5">
        <v>6.3939082252514198E-2</v>
      </c>
      <c r="D1427" s="8">
        <v>3</v>
      </c>
    </row>
    <row r="1428" spans="1:4" x14ac:dyDescent="0.25">
      <c r="A1428" s="7" t="s">
        <v>125</v>
      </c>
      <c r="B1428" s="60">
        <v>2000000</v>
      </c>
      <c r="C1428" s="5">
        <v>0.10656513708752401</v>
      </c>
      <c r="D1428" s="8">
        <v>3</v>
      </c>
    </row>
    <row r="1429" spans="1:4" x14ac:dyDescent="0.25">
      <c r="A1429" s="7" t="s">
        <v>125</v>
      </c>
      <c r="B1429" s="60">
        <v>9000000</v>
      </c>
      <c r="C1429" s="5">
        <v>0.40494752093259001</v>
      </c>
      <c r="D1429" s="8">
        <v>3</v>
      </c>
    </row>
    <row r="1430" spans="1:4" x14ac:dyDescent="0.25">
      <c r="A1430" s="7" t="s">
        <v>125</v>
      </c>
      <c r="B1430" s="60">
        <v>23000000</v>
      </c>
      <c r="C1430" s="5">
        <v>1.0017122886227201</v>
      </c>
      <c r="D1430" s="8">
        <v>3</v>
      </c>
    </row>
    <row r="1431" spans="1:4" x14ac:dyDescent="0.25">
      <c r="A1431" s="7" t="s">
        <v>128</v>
      </c>
      <c r="B1431" s="60">
        <v>2000000</v>
      </c>
      <c r="C1431" s="5">
        <v>0.10656513708752401</v>
      </c>
      <c r="D1431" s="8">
        <v>3</v>
      </c>
    </row>
    <row r="1432" spans="1:4" x14ac:dyDescent="0.25">
      <c r="A1432" s="7" t="s">
        <v>129</v>
      </c>
      <c r="B1432" s="60">
        <v>17000000</v>
      </c>
      <c r="C1432" s="5">
        <v>0.74595595961266603</v>
      </c>
      <c r="D1432" s="8">
        <v>3</v>
      </c>
    </row>
    <row r="1433" spans="1:4" x14ac:dyDescent="0.25">
      <c r="A1433" s="7" t="s">
        <v>130</v>
      </c>
      <c r="B1433" s="60">
        <v>5000000</v>
      </c>
      <c r="C1433" s="5">
        <v>0.234443301592552</v>
      </c>
      <c r="D1433" s="8">
        <v>3</v>
      </c>
    </row>
    <row r="1434" spans="1:4" x14ac:dyDescent="0.25">
      <c r="A1434" s="7" t="s">
        <v>130</v>
      </c>
      <c r="B1434" s="60">
        <v>20000000</v>
      </c>
      <c r="C1434" s="5">
        <v>0.87383412411769401</v>
      </c>
      <c r="D1434" s="8">
        <v>3</v>
      </c>
    </row>
    <row r="1435" spans="1:4" x14ac:dyDescent="0.25">
      <c r="A1435" s="7" t="s">
        <v>131</v>
      </c>
      <c r="B1435" s="60">
        <v>12000000</v>
      </c>
      <c r="C1435" s="5">
        <v>0.53282568543761799</v>
      </c>
      <c r="D1435" s="8">
        <v>3</v>
      </c>
    </row>
    <row r="1436" spans="1:4" x14ac:dyDescent="0.25">
      <c r="A1436" s="7" t="s">
        <v>132</v>
      </c>
      <c r="B1436" s="60">
        <v>10000000</v>
      </c>
      <c r="C1436" s="5">
        <v>0.44757357576759899</v>
      </c>
      <c r="D1436" s="8">
        <v>3</v>
      </c>
    </row>
    <row r="1437" spans="1:4" x14ac:dyDescent="0.25">
      <c r="A1437" s="7" t="s">
        <v>134</v>
      </c>
      <c r="B1437" s="60">
        <v>2000000</v>
      </c>
      <c r="C1437" s="5">
        <v>0.10656513708752401</v>
      </c>
      <c r="D1437" s="8">
        <v>3</v>
      </c>
    </row>
    <row r="1438" spans="1:4" x14ac:dyDescent="0.25">
      <c r="A1438" s="7" t="s">
        <v>135</v>
      </c>
      <c r="B1438" s="60">
        <v>11000000</v>
      </c>
      <c r="C1438" s="5">
        <v>0.49019963060260902</v>
      </c>
      <c r="D1438" s="8">
        <v>3</v>
      </c>
    </row>
    <row r="1439" spans="1:4" x14ac:dyDescent="0.25">
      <c r="A1439" s="7" t="s">
        <v>136</v>
      </c>
      <c r="B1439" s="60">
        <v>2000000</v>
      </c>
      <c r="C1439" s="5">
        <v>0.10656513708752401</v>
      </c>
      <c r="D1439" s="8">
        <v>3</v>
      </c>
    </row>
    <row r="1440" spans="1:4" x14ac:dyDescent="0.25">
      <c r="A1440" s="7" t="s">
        <v>137</v>
      </c>
      <c r="B1440" s="60">
        <v>2000000</v>
      </c>
      <c r="C1440" s="5">
        <v>0.10656513708752401</v>
      </c>
      <c r="D1440" s="8">
        <v>3</v>
      </c>
    </row>
    <row r="1441" spans="1:4" x14ac:dyDescent="0.25">
      <c r="A1441" s="7" t="s">
        <v>137</v>
      </c>
      <c r="B1441" s="60">
        <v>9000000</v>
      </c>
      <c r="C1441" s="5">
        <v>0.40494752093259001</v>
      </c>
      <c r="D1441" s="8">
        <v>3</v>
      </c>
    </row>
    <row r="1442" spans="1:4" x14ac:dyDescent="0.25">
      <c r="A1442" s="7" t="s">
        <v>138</v>
      </c>
      <c r="B1442" s="60">
        <v>11000000</v>
      </c>
      <c r="C1442" s="5">
        <v>0.49019963060260902</v>
      </c>
      <c r="D1442" s="8">
        <v>3</v>
      </c>
    </row>
    <row r="1443" spans="1:4" x14ac:dyDescent="0.25">
      <c r="A1443" s="7" t="s">
        <v>139</v>
      </c>
      <c r="B1443" s="60">
        <v>3000000</v>
      </c>
      <c r="C1443" s="5">
        <v>0.149191191922533</v>
      </c>
      <c r="D1443" s="8">
        <v>3</v>
      </c>
    </row>
    <row r="1444" spans="1:4" x14ac:dyDescent="0.25">
      <c r="A1444" s="7" t="s">
        <v>140</v>
      </c>
      <c r="B1444" s="60">
        <v>1000000</v>
      </c>
      <c r="C1444" s="5">
        <v>6.3939082252514198E-2</v>
      </c>
      <c r="D1444" s="8">
        <v>3</v>
      </c>
    </row>
    <row r="1445" spans="1:4" x14ac:dyDescent="0.25">
      <c r="A1445" s="7" t="s">
        <v>140</v>
      </c>
      <c r="B1445" s="60">
        <v>16000000</v>
      </c>
      <c r="C1445" s="5">
        <v>0.703329904777656</v>
      </c>
      <c r="D1445" s="8">
        <v>3</v>
      </c>
    </row>
    <row r="1446" spans="1:4" x14ac:dyDescent="0.25">
      <c r="A1446" s="7" t="s">
        <v>141</v>
      </c>
      <c r="B1446" s="60">
        <v>16000000</v>
      </c>
      <c r="C1446" s="5">
        <v>0.703329904777656</v>
      </c>
      <c r="D1446" s="8">
        <v>3</v>
      </c>
    </row>
    <row r="1447" spans="1:4" x14ac:dyDescent="0.25">
      <c r="A1447" s="7" t="s">
        <v>142</v>
      </c>
      <c r="B1447" s="60">
        <v>19000000</v>
      </c>
      <c r="C1447" s="5">
        <v>0.83120806928268498</v>
      </c>
      <c r="D1447" s="8">
        <v>3</v>
      </c>
    </row>
    <row r="1448" spans="1:4" x14ac:dyDescent="0.25">
      <c r="A1448" s="7" t="s">
        <v>143</v>
      </c>
      <c r="B1448" s="60">
        <v>16000000</v>
      </c>
      <c r="C1448" s="5">
        <v>0.703329904777656</v>
      </c>
      <c r="D1448" s="8">
        <v>3</v>
      </c>
    </row>
    <row r="1449" spans="1:4" x14ac:dyDescent="0.25">
      <c r="A1449" s="7" t="s">
        <v>146</v>
      </c>
      <c r="B1449" s="60">
        <v>11000000</v>
      </c>
      <c r="C1449" s="5">
        <v>0.49019963060260902</v>
      </c>
      <c r="D1449" s="8">
        <v>3</v>
      </c>
    </row>
    <row r="1450" spans="1:4" x14ac:dyDescent="0.25">
      <c r="A1450" s="7" t="s">
        <v>146</v>
      </c>
      <c r="B1450" s="60">
        <v>17000000</v>
      </c>
      <c r="C1450" s="5">
        <v>0.74595595961266603</v>
      </c>
      <c r="D1450" s="8">
        <v>3</v>
      </c>
    </row>
    <row r="1451" spans="1:4" x14ac:dyDescent="0.25">
      <c r="A1451" s="7" t="s">
        <v>146</v>
      </c>
      <c r="B1451" s="60">
        <v>23000000</v>
      </c>
      <c r="C1451" s="5">
        <v>1.0017122886227201</v>
      </c>
      <c r="D1451" s="8">
        <v>3</v>
      </c>
    </row>
    <row r="1452" spans="1:4" x14ac:dyDescent="0.25">
      <c r="A1452" s="7" t="s">
        <v>147</v>
      </c>
      <c r="B1452" s="60">
        <v>8000000</v>
      </c>
      <c r="C1452" s="5">
        <v>0.36232146609757998</v>
      </c>
      <c r="D1452" s="8">
        <v>3</v>
      </c>
    </row>
    <row r="1453" spans="1:4" x14ac:dyDescent="0.25">
      <c r="A1453" s="7" t="s">
        <v>149</v>
      </c>
      <c r="B1453" s="60">
        <v>3000000</v>
      </c>
      <c r="C1453" s="5">
        <v>0.149191191922533</v>
      </c>
      <c r="D1453" s="8">
        <v>3</v>
      </c>
    </row>
    <row r="1454" spans="1:4" x14ac:dyDescent="0.25">
      <c r="A1454" s="7" t="s">
        <v>151</v>
      </c>
      <c r="B1454" s="60">
        <v>11000000</v>
      </c>
      <c r="C1454" s="5">
        <v>0.49019963060260902</v>
      </c>
      <c r="D1454" s="8">
        <v>3</v>
      </c>
    </row>
    <row r="1455" spans="1:4" x14ac:dyDescent="0.25">
      <c r="A1455" s="7" t="s">
        <v>153</v>
      </c>
      <c r="B1455" s="60">
        <v>17000000</v>
      </c>
      <c r="C1455" s="5">
        <v>0.74595595961266603</v>
      </c>
      <c r="D1455" s="8">
        <v>3</v>
      </c>
    </row>
    <row r="1456" spans="1:4" x14ac:dyDescent="0.25">
      <c r="A1456" s="7" t="s">
        <v>154</v>
      </c>
      <c r="B1456" s="60">
        <v>9000000</v>
      </c>
      <c r="C1456" s="5">
        <v>0.40494752093259001</v>
      </c>
      <c r="D1456" s="8">
        <v>3</v>
      </c>
    </row>
    <row r="1457" spans="1:4" x14ac:dyDescent="0.25">
      <c r="A1457" s="7" t="s">
        <v>156</v>
      </c>
      <c r="B1457" s="60">
        <v>8000000</v>
      </c>
      <c r="C1457" s="5">
        <v>0.36232146609757998</v>
      </c>
      <c r="D1457" s="8">
        <v>3</v>
      </c>
    </row>
    <row r="1458" spans="1:4" x14ac:dyDescent="0.25">
      <c r="A1458" s="7" t="s">
        <v>156</v>
      </c>
      <c r="B1458" s="60">
        <v>19000000</v>
      </c>
      <c r="C1458" s="5">
        <v>0.83120806928268498</v>
      </c>
      <c r="D1458" s="8">
        <v>3</v>
      </c>
    </row>
    <row r="1459" spans="1:4" x14ac:dyDescent="0.25">
      <c r="A1459" s="7" t="s">
        <v>157</v>
      </c>
      <c r="B1459" s="60">
        <v>10000000</v>
      </c>
      <c r="C1459" s="5">
        <v>0.44757357576759899</v>
      </c>
      <c r="D1459" s="8">
        <v>3</v>
      </c>
    </row>
    <row r="1460" spans="1:4" x14ac:dyDescent="0.25">
      <c r="A1460" s="7" t="s">
        <v>157</v>
      </c>
      <c r="B1460" s="60">
        <v>22000000</v>
      </c>
      <c r="C1460" s="5">
        <v>0.95908623378771296</v>
      </c>
      <c r="D1460" s="8">
        <v>3</v>
      </c>
    </row>
    <row r="1461" spans="1:4" x14ac:dyDescent="0.25">
      <c r="A1461" s="7" t="s">
        <v>158</v>
      </c>
      <c r="B1461" s="60">
        <v>20000000</v>
      </c>
      <c r="C1461" s="5">
        <v>0.87383412411769401</v>
      </c>
      <c r="D1461" s="8">
        <v>3</v>
      </c>
    </row>
    <row r="1462" spans="1:4" x14ac:dyDescent="0.25">
      <c r="A1462" s="7" t="s">
        <v>159</v>
      </c>
      <c r="B1462" s="60">
        <v>5000000</v>
      </c>
      <c r="C1462" s="5">
        <v>0.234443301592552</v>
      </c>
      <c r="D1462" s="8">
        <v>3</v>
      </c>
    </row>
    <row r="1463" spans="1:4" x14ac:dyDescent="0.25">
      <c r="A1463" s="7" t="s">
        <v>159</v>
      </c>
      <c r="B1463" s="60">
        <v>17000000</v>
      </c>
      <c r="C1463" s="5">
        <v>0.74595595961266603</v>
      </c>
      <c r="D1463" s="8">
        <v>3</v>
      </c>
    </row>
    <row r="1464" spans="1:4" x14ac:dyDescent="0.25">
      <c r="A1464" s="7" t="s">
        <v>164</v>
      </c>
      <c r="B1464" s="60">
        <v>7000000</v>
      </c>
      <c r="C1464" s="5">
        <v>0.31969541126257101</v>
      </c>
      <c r="D1464" s="8">
        <v>3</v>
      </c>
    </row>
    <row r="1465" spans="1:4" x14ac:dyDescent="0.25">
      <c r="A1465" s="7" t="s">
        <v>165</v>
      </c>
      <c r="B1465" s="60">
        <v>11000000</v>
      </c>
      <c r="C1465" s="5">
        <v>0.49019963060260902</v>
      </c>
      <c r="D1465" s="8">
        <v>3</v>
      </c>
    </row>
    <row r="1466" spans="1:4" x14ac:dyDescent="0.25">
      <c r="A1466" s="7" t="s">
        <v>166</v>
      </c>
      <c r="B1466" s="60">
        <v>11000000</v>
      </c>
      <c r="C1466" s="5">
        <v>0.49019963060260902</v>
      </c>
      <c r="D1466" s="8">
        <v>3</v>
      </c>
    </row>
    <row r="1467" spans="1:4" x14ac:dyDescent="0.25">
      <c r="A1467" s="7" t="s">
        <v>166</v>
      </c>
      <c r="B1467" s="60">
        <v>16000000</v>
      </c>
      <c r="C1467" s="5">
        <v>0.703329904777656</v>
      </c>
      <c r="D1467" s="8">
        <v>3</v>
      </c>
    </row>
    <row r="1468" spans="1:4" x14ac:dyDescent="0.25">
      <c r="A1468" s="7" t="s">
        <v>170</v>
      </c>
      <c r="B1468" s="60">
        <v>17000000</v>
      </c>
      <c r="C1468" s="5">
        <v>0.74595595961266603</v>
      </c>
      <c r="D1468" s="8">
        <v>3</v>
      </c>
    </row>
    <row r="1469" spans="1:4" x14ac:dyDescent="0.25">
      <c r="A1469" s="7" t="s">
        <v>174</v>
      </c>
      <c r="B1469" s="60">
        <v>11000000</v>
      </c>
      <c r="C1469" s="5">
        <v>0.49019963060260902</v>
      </c>
      <c r="D1469" s="8">
        <v>3</v>
      </c>
    </row>
    <row r="1470" spans="1:4" x14ac:dyDescent="0.25">
      <c r="A1470" s="7" t="s">
        <v>175</v>
      </c>
      <c r="B1470" s="60">
        <v>18000000</v>
      </c>
      <c r="C1470" s="5">
        <v>0.78858201444767495</v>
      </c>
      <c r="D1470" s="8">
        <v>3</v>
      </c>
    </row>
    <row r="1471" spans="1:4" x14ac:dyDescent="0.25">
      <c r="A1471" s="7" t="s">
        <v>177</v>
      </c>
      <c r="B1471" s="60">
        <v>1000000</v>
      </c>
      <c r="C1471" s="5">
        <v>6.3939082252514198E-2</v>
      </c>
      <c r="D1471" s="8">
        <v>3</v>
      </c>
    </row>
    <row r="1472" spans="1:4" x14ac:dyDescent="0.25">
      <c r="A1472" s="7" t="s">
        <v>178</v>
      </c>
      <c r="B1472" s="60">
        <v>16000000</v>
      </c>
      <c r="C1472" s="5">
        <v>0.703329904777656</v>
      </c>
      <c r="D1472" s="8">
        <v>3</v>
      </c>
    </row>
    <row r="1473" spans="1:4" x14ac:dyDescent="0.25">
      <c r="A1473" s="7" t="s">
        <v>179</v>
      </c>
      <c r="B1473" s="60">
        <v>10000000</v>
      </c>
      <c r="C1473" s="5">
        <v>0.44757357576759899</v>
      </c>
      <c r="D1473" s="8">
        <v>3</v>
      </c>
    </row>
    <row r="1474" spans="1:4" x14ac:dyDescent="0.25">
      <c r="A1474" s="7" t="s">
        <v>180</v>
      </c>
      <c r="B1474" s="60">
        <v>2000000</v>
      </c>
      <c r="C1474" s="5">
        <v>0.10656513708752401</v>
      </c>
      <c r="D1474" s="8">
        <v>3</v>
      </c>
    </row>
    <row r="1475" spans="1:4" x14ac:dyDescent="0.25">
      <c r="A1475" s="7" t="s">
        <v>180</v>
      </c>
      <c r="B1475" s="60">
        <v>18000000</v>
      </c>
      <c r="C1475" s="5">
        <v>0.78858201444767495</v>
      </c>
      <c r="D1475" s="8">
        <v>3</v>
      </c>
    </row>
    <row r="1476" spans="1:4" x14ac:dyDescent="0.25">
      <c r="A1476" s="7" t="s">
        <v>182</v>
      </c>
      <c r="B1476" s="60">
        <v>10000000</v>
      </c>
      <c r="C1476" s="5">
        <v>0.44757357576759899</v>
      </c>
      <c r="D1476" s="8">
        <v>3</v>
      </c>
    </row>
    <row r="1477" spans="1:4" x14ac:dyDescent="0.25">
      <c r="A1477" s="7" t="s">
        <v>183</v>
      </c>
      <c r="B1477" s="60">
        <v>1000000</v>
      </c>
      <c r="C1477" s="5">
        <v>6.3939082252514198E-2</v>
      </c>
      <c r="D1477" s="8">
        <v>3</v>
      </c>
    </row>
    <row r="1478" spans="1:4" x14ac:dyDescent="0.25">
      <c r="A1478" s="7" t="s">
        <v>184</v>
      </c>
      <c r="B1478" s="60">
        <v>9000000</v>
      </c>
      <c r="C1478" s="5">
        <v>0.40494752093259001</v>
      </c>
      <c r="D1478" s="8">
        <v>3</v>
      </c>
    </row>
    <row r="1479" spans="1:4" x14ac:dyDescent="0.25">
      <c r="A1479" s="7" t="s">
        <v>184</v>
      </c>
      <c r="B1479" s="60">
        <v>13000000</v>
      </c>
      <c r="C1479" s="5">
        <v>0.57545174027262802</v>
      </c>
      <c r="D1479" s="8">
        <v>3</v>
      </c>
    </row>
    <row r="1480" spans="1:4" x14ac:dyDescent="0.25">
      <c r="A1480" s="7" t="s">
        <v>184</v>
      </c>
      <c r="B1480" s="60">
        <v>14000000</v>
      </c>
      <c r="C1480" s="5">
        <v>0.61807779510763705</v>
      </c>
      <c r="D1480" s="8">
        <v>3</v>
      </c>
    </row>
    <row r="1481" spans="1:4" x14ac:dyDescent="0.25">
      <c r="A1481" s="7" t="s">
        <v>186</v>
      </c>
      <c r="B1481" s="60">
        <v>22000000</v>
      </c>
      <c r="C1481" s="5">
        <v>0.95908623378771296</v>
      </c>
      <c r="D1481" s="8">
        <v>3</v>
      </c>
    </row>
    <row r="1482" spans="1:4" x14ac:dyDescent="0.25">
      <c r="A1482" s="7" t="s">
        <v>187</v>
      </c>
      <c r="B1482" s="60">
        <v>10000000</v>
      </c>
      <c r="C1482" s="5">
        <v>0.44757357576759899</v>
      </c>
      <c r="D1482" s="8">
        <v>3</v>
      </c>
    </row>
    <row r="1483" spans="1:4" x14ac:dyDescent="0.25">
      <c r="A1483" s="7" t="s">
        <v>188</v>
      </c>
      <c r="B1483" s="60">
        <v>1000000</v>
      </c>
      <c r="C1483" s="5">
        <v>6.3939082252514198E-2</v>
      </c>
      <c r="D1483" s="8">
        <v>3</v>
      </c>
    </row>
    <row r="1484" spans="1:4" x14ac:dyDescent="0.25">
      <c r="A1484" s="7" t="s">
        <v>188</v>
      </c>
      <c r="B1484" s="60">
        <v>19000000</v>
      </c>
      <c r="C1484" s="5">
        <v>0.83120806928268498</v>
      </c>
      <c r="D1484" s="8">
        <v>3</v>
      </c>
    </row>
    <row r="1485" spans="1:4" x14ac:dyDescent="0.25">
      <c r="A1485" s="7" t="s">
        <v>189</v>
      </c>
      <c r="B1485" s="60">
        <v>1000000</v>
      </c>
      <c r="C1485" s="5">
        <v>6.3939082252514198E-2</v>
      </c>
      <c r="D1485" s="8">
        <v>3</v>
      </c>
    </row>
    <row r="1486" spans="1:4" x14ac:dyDescent="0.25">
      <c r="A1486" s="7" t="s">
        <v>190</v>
      </c>
      <c r="B1486" s="60">
        <v>4000000</v>
      </c>
      <c r="C1486" s="5">
        <v>0.191817246757543</v>
      </c>
      <c r="D1486" s="8">
        <v>3</v>
      </c>
    </row>
    <row r="1487" spans="1:4" x14ac:dyDescent="0.25">
      <c r="A1487" s="7" t="s">
        <v>191</v>
      </c>
      <c r="B1487" s="60">
        <v>2000000</v>
      </c>
      <c r="C1487" s="5">
        <v>0.10656513708752401</v>
      </c>
      <c r="D1487" s="8">
        <v>3</v>
      </c>
    </row>
    <row r="1488" spans="1:4" x14ac:dyDescent="0.25">
      <c r="A1488" s="7" t="s">
        <v>191</v>
      </c>
      <c r="B1488" s="60">
        <v>3000000</v>
      </c>
      <c r="C1488" s="5">
        <v>0.149191191922533</v>
      </c>
      <c r="D1488" s="8">
        <v>3</v>
      </c>
    </row>
    <row r="1489" spans="1:4" x14ac:dyDescent="0.25">
      <c r="A1489" s="7" t="s">
        <v>192</v>
      </c>
      <c r="B1489" s="60">
        <v>5000000</v>
      </c>
      <c r="C1489" s="5">
        <v>0.234443301592552</v>
      </c>
      <c r="D1489" s="8">
        <v>3</v>
      </c>
    </row>
    <row r="1490" spans="1:4" x14ac:dyDescent="0.25">
      <c r="A1490" s="7" t="s">
        <v>192</v>
      </c>
      <c r="B1490" s="60">
        <v>6000000</v>
      </c>
      <c r="C1490" s="5">
        <v>0.27706935642756098</v>
      </c>
      <c r="D1490" s="8">
        <v>3</v>
      </c>
    </row>
    <row r="1491" spans="1:4" x14ac:dyDescent="0.25">
      <c r="A1491" s="7" t="s">
        <v>192</v>
      </c>
      <c r="B1491" s="60">
        <v>11000000</v>
      </c>
      <c r="C1491" s="5">
        <v>0.49019963060260902</v>
      </c>
      <c r="D1491" s="8">
        <v>3</v>
      </c>
    </row>
    <row r="1492" spans="1:4" x14ac:dyDescent="0.25">
      <c r="A1492" s="7" t="s">
        <v>193</v>
      </c>
      <c r="B1492" s="60">
        <v>7000000</v>
      </c>
      <c r="C1492" s="5">
        <v>0.31969541126257101</v>
      </c>
      <c r="D1492" s="8">
        <v>3</v>
      </c>
    </row>
    <row r="1493" spans="1:4" x14ac:dyDescent="0.25">
      <c r="A1493" s="7" t="s">
        <v>194</v>
      </c>
      <c r="B1493" s="60">
        <v>3000000</v>
      </c>
      <c r="C1493" s="5">
        <v>0.149191191922533</v>
      </c>
      <c r="D1493" s="8">
        <v>3</v>
      </c>
    </row>
    <row r="1494" spans="1:4" x14ac:dyDescent="0.25">
      <c r="A1494" s="7" t="s">
        <v>194</v>
      </c>
      <c r="B1494" s="60">
        <v>9000000</v>
      </c>
      <c r="C1494" s="5">
        <v>0.40494752093259001</v>
      </c>
      <c r="D1494" s="8">
        <v>3</v>
      </c>
    </row>
    <row r="1495" spans="1:4" x14ac:dyDescent="0.25">
      <c r="A1495" s="7" t="s">
        <v>194</v>
      </c>
      <c r="B1495" s="60">
        <v>19000000</v>
      </c>
      <c r="C1495" s="5">
        <v>0.83120806928268498</v>
      </c>
      <c r="D1495" s="8">
        <v>3</v>
      </c>
    </row>
    <row r="1496" spans="1:4" x14ac:dyDescent="0.25">
      <c r="A1496" s="7" t="s">
        <v>195</v>
      </c>
      <c r="B1496" s="60">
        <v>11000000</v>
      </c>
      <c r="C1496" s="5">
        <v>0.49019963060260902</v>
      </c>
      <c r="D1496" s="8">
        <v>3</v>
      </c>
    </row>
    <row r="1497" spans="1:4" x14ac:dyDescent="0.25">
      <c r="A1497" s="7" t="s">
        <v>196</v>
      </c>
      <c r="B1497" s="60">
        <v>18000000</v>
      </c>
      <c r="C1497" s="5">
        <v>0.78858201444767495</v>
      </c>
      <c r="D1497" s="8">
        <v>3</v>
      </c>
    </row>
    <row r="1498" spans="1:4" x14ac:dyDescent="0.25">
      <c r="A1498" s="7" t="s">
        <v>197</v>
      </c>
      <c r="B1498" s="60">
        <v>11000000</v>
      </c>
      <c r="C1498" s="5">
        <v>0.49019963060260902</v>
      </c>
      <c r="D1498" s="8">
        <v>3</v>
      </c>
    </row>
    <row r="1499" spans="1:4" x14ac:dyDescent="0.25">
      <c r="A1499" s="7" t="s">
        <v>199</v>
      </c>
      <c r="B1499" s="60">
        <v>1000000</v>
      </c>
      <c r="C1499" s="5">
        <v>6.3939082252514198E-2</v>
      </c>
      <c r="D1499" s="8">
        <v>3</v>
      </c>
    </row>
    <row r="1500" spans="1:4" x14ac:dyDescent="0.25">
      <c r="A1500" s="7" t="s">
        <v>199</v>
      </c>
      <c r="B1500" s="60">
        <v>19000000</v>
      </c>
      <c r="C1500" s="5">
        <v>0.83120806928268498</v>
      </c>
      <c r="D1500" s="8">
        <v>3</v>
      </c>
    </row>
    <row r="1501" spans="1:4" x14ac:dyDescent="0.25">
      <c r="A1501" s="7" t="s">
        <v>200</v>
      </c>
      <c r="B1501" s="60">
        <v>10000000</v>
      </c>
      <c r="C1501" s="5">
        <v>0.44757357576759899</v>
      </c>
      <c r="D1501" s="8">
        <v>3</v>
      </c>
    </row>
    <row r="1502" spans="1:4" x14ac:dyDescent="0.25">
      <c r="A1502" s="7" t="s">
        <v>201</v>
      </c>
      <c r="B1502" s="60">
        <v>16000000</v>
      </c>
      <c r="C1502" s="5">
        <v>0.703329904777656</v>
      </c>
      <c r="D1502" s="8">
        <v>3</v>
      </c>
    </row>
    <row r="1503" spans="1:4" x14ac:dyDescent="0.25">
      <c r="A1503" s="7" t="s">
        <v>202</v>
      </c>
      <c r="B1503" s="60">
        <v>1000000</v>
      </c>
      <c r="C1503" s="5">
        <v>6.3939082252514198E-2</v>
      </c>
      <c r="D1503" s="8">
        <v>3</v>
      </c>
    </row>
    <row r="1504" spans="1:4" x14ac:dyDescent="0.25">
      <c r="A1504" s="7" t="s">
        <v>205</v>
      </c>
      <c r="B1504" s="60">
        <v>4000000</v>
      </c>
      <c r="C1504" s="5">
        <v>0.191817246757543</v>
      </c>
      <c r="D1504" s="8">
        <v>3</v>
      </c>
    </row>
    <row r="1505" spans="1:4" x14ac:dyDescent="0.25">
      <c r="A1505" s="7" t="s">
        <v>205</v>
      </c>
      <c r="B1505" s="60">
        <v>18000000</v>
      </c>
      <c r="C1505" s="5">
        <v>0.78858201444767495</v>
      </c>
      <c r="D1505" s="8">
        <v>3</v>
      </c>
    </row>
    <row r="1506" spans="1:4" x14ac:dyDescent="0.25">
      <c r="A1506" s="7" t="s">
        <v>206</v>
      </c>
      <c r="B1506" s="60">
        <v>3000000</v>
      </c>
      <c r="C1506" s="5">
        <v>0.149191191922533</v>
      </c>
      <c r="D1506" s="8">
        <v>3</v>
      </c>
    </row>
    <row r="1507" spans="1:4" x14ac:dyDescent="0.25">
      <c r="A1507" s="7" t="s">
        <v>206</v>
      </c>
      <c r="B1507" s="60">
        <v>11000000</v>
      </c>
      <c r="C1507" s="5">
        <v>0.49019963060260902</v>
      </c>
      <c r="D1507" s="8">
        <v>3</v>
      </c>
    </row>
    <row r="1508" spans="1:4" x14ac:dyDescent="0.25">
      <c r="A1508" s="7" t="s">
        <v>208</v>
      </c>
      <c r="B1508" s="60">
        <v>15000000</v>
      </c>
      <c r="C1508" s="5">
        <v>0.66070384994264697</v>
      </c>
      <c r="D1508" s="8">
        <v>3</v>
      </c>
    </row>
    <row r="1509" spans="1:4" x14ac:dyDescent="0.25">
      <c r="A1509" s="7" t="s">
        <v>209</v>
      </c>
      <c r="B1509" s="60">
        <v>10000000</v>
      </c>
      <c r="C1509" s="5">
        <v>0.44757357576759899</v>
      </c>
      <c r="D1509" s="8">
        <v>3</v>
      </c>
    </row>
    <row r="1510" spans="1:4" x14ac:dyDescent="0.25">
      <c r="A1510" s="7" t="s">
        <v>210</v>
      </c>
      <c r="B1510" s="60">
        <v>10000000</v>
      </c>
      <c r="C1510" s="5">
        <v>0.44757357576759899</v>
      </c>
      <c r="D1510" s="8">
        <v>3</v>
      </c>
    </row>
    <row r="1511" spans="1:4" x14ac:dyDescent="0.25">
      <c r="A1511" s="7" t="s">
        <v>211</v>
      </c>
      <c r="B1511" s="60">
        <v>18000000</v>
      </c>
      <c r="C1511" s="5">
        <v>0.78858201444767495</v>
      </c>
      <c r="D1511" s="8">
        <v>3</v>
      </c>
    </row>
    <row r="1512" spans="1:4" x14ac:dyDescent="0.25">
      <c r="A1512" s="7" t="s">
        <v>212</v>
      </c>
      <c r="B1512" s="60">
        <v>1000000</v>
      </c>
      <c r="C1512" s="5">
        <v>6.3939082252514198E-2</v>
      </c>
      <c r="D1512" s="8">
        <v>3</v>
      </c>
    </row>
    <row r="1513" spans="1:4" x14ac:dyDescent="0.25">
      <c r="A1513" s="7" t="s">
        <v>212</v>
      </c>
      <c r="B1513" s="60">
        <v>7000000</v>
      </c>
      <c r="C1513" s="5">
        <v>0.31969541126257101</v>
      </c>
      <c r="D1513" s="8">
        <v>3</v>
      </c>
    </row>
    <row r="1514" spans="1:4" x14ac:dyDescent="0.25">
      <c r="A1514" s="7" t="s">
        <v>214</v>
      </c>
      <c r="B1514" s="60">
        <v>7000000</v>
      </c>
      <c r="C1514" s="5">
        <v>0.31969541126257101</v>
      </c>
      <c r="D1514" s="8">
        <v>3</v>
      </c>
    </row>
    <row r="1515" spans="1:4" x14ac:dyDescent="0.25">
      <c r="A1515" s="7" t="s">
        <v>214</v>
      </c>
      <c r="B1515" s="60">
        <v>16000000</v>
      </c>
      <c r="C1515" s="5">
        <v>0.703329904777656</v>
      </c>
      <c r="D1515" s="8">
        <v>3</v>
      </c>
    </row>
    <row r="1516" spans="1:4" x14ac:dyDescent="0.25">
      <c r="A1516" s="7" t="s">
        <v>216</v>
      </c>
      <c r="B1516" s="60">
        <v>2000000</v>
      </c>
      <c r="C1516" s="5">
        <v>0.10656513708752401</v>
      </c>
      <c r="D1516" s="8">
        <v>3</v>
      </c>
    </row>
    <row r="1517" spans="1:4" x14ac:dyDescent="0.25">
      <c r="A1517" s="7" t="s">
        <v>217</v>
      </c>
      <c r="B1517" s="60">
        <v>11000000</v>
      </c>
      <c r="C1517" s="5">
        <v>0.49019963060260902</v>
      </c>
      <c r="D1517" s="8">
        <v>3</v>
      </c>
    </row>
    <row r="1518" spans="1:4" x14ac:dyDescent="0.25">
      <c r="A1518" s="7" t="s">
        <v>217</v>
      </c>
      <c r="B1518" s="60">
        <v>23000000</v>
      </c>
      <c r="C1518" s="5">
        <v>1.0017122886227201</v>
      </c>
      <c r="D1518" s="8">
        <v>3</v>
      </c>
    </row>
    <row r="1519" spans="1:4" x14ac:dyDescent="0.25">
      <c r="A1519" s="7" t="s">
        <v>221</v>
      </c>
      <c r="B1519" s="60">
        <v>11000000</v>
      </c>
      <c r="C1519" s="5">
        <v>0.49019963060260902</v>
      </c>
      <c r="D1519" s="8">
        <v>3</v>
      </c>
    </row>
    <row r="1520" spans="1:4" x14ac:dyDescent="0.25">
      <c r="A1520" s="7" t="s">
        <v>223</v>
      </c>
      <c r="B1520" s="60">
        <v>18000000</v>
      </c>
      <c r="C1520" s="5">
        <v>0.78858201444767495</v>
      </c>
      <c r="D1520" s="8">
        <v>3</v>
      </c>
    </row>
    <row r="1521" spans="1:4" x14ac:dyDescent="0.25">
      <c r="A1521" s="7" t="s">
        <v>227</v>
      </c>
      <c r="B1521" s="60">
        <v>21000000</v>
      </c>
      <c r="C1521" s="5">
        <v>0.91646017895270304</v>
      </c>
      <c r="D1521" s="8">
        <v>3</v>
      </c>
    </row>
    <row r="1522" spans="1:4" x14ac:dyDescent="0.25">
      <c r="A1522" s="7" t="s">
        <v>229</v>
      </c>
      <c r="B1522" s="60">
        <v>11000000</v>
      </c>
      <c r="C1522" s="5">
        <v>0.49019963060260902</v>
      </c>
      <c r="D1522" s="8">
        <v>3</v>
      </c>
    </row>
    <row r="1523" spans="1:4" x14ac:dyDescent="0.25">
      <c r="A1523" s="7" t="s">
        <v>230</v>
      </c>
      <c r="B1523" s="60">
        <v>1000000</v>
      </c>
      <c r="C1523" s="5">
        <v>6.3939082252514198E-2</v>
      </c>
      <c r="D1523" s="8">
        <v>3</v>
      </c>
    </row>
    <row r="1524" spans="1:4" x14ac:dyDescent="0.25">
      <c r="A1524" s="7" t="s">
        <v>230</v>
      </c>
      <c r="B1524" s="60">
        <v>21000000</v>
      </c>
      <c r="C1524" s="5">
        <v>0.91646017895270304</v>
      </c>
      <c r="D1524" s="8">
        <v>3</v>
      </c>
    </row>
    <row r="1525" spans="1:4" x14ac:dyDescent="0.25">
      <c r="A1525" s="7" t="s">
        <v>233</v>
      </c>
      <c r="B1525" s="60">
        <v>17000000</v>
      </c>
      <c r="C1525" s="5">
        <v>0.74595595961266603</v>
      </c>
      <c r="D1525" s="8">
        <v>3</v>
      </c>
    </row>
    <row r="1526" spans="1:4" x14ac:dyDescent="0.25">
      <c r="A1526" s="7" t="s">
        <v>237</v>
      </c>
      <c r="B1526" s="60">
        <v>5000000</v>
      </c>
      <c r="C1526" s="5">
        <v>0.234443301592552</v>
      </c>
      <c r="D1526" s="8">
        <v>3</v>
      </c>
    </row>
    <row r="1527" spans="1:4" x14ac:dyDescent="0.25">
      <c r="A1527" s="7" t="s">
        <v>237</v>
      </c>
      <c r="B1527" s="60">
        <v>10000000</v>
      </c>
      <c r="C1527" s="5">
        <v>0.44757357576759899</v>
      </c>
      <c r="D1527" s="8">
        <v>3</v>
      </c>
    </row>
    <row r="1528" spans="1:4" x14ac:dyDescent="0.25">
      <c r="A1528" s="7" t="s">
        <v>238</v>
      </c>
      <c r="B1528" s="60">
        <v>16000000</v>
      </c>
      <c r="C1528" s="5">
        <v>0.703329904777656</v>
      </c>
      <c r="D1528" s="8">
        <v>3</v>
      </c>
    </row>
    <row r="1529" spans="1:4" x14ac:dyDescent="0.25">
      <c r="A1529" s="7" t="s">
        <v>240</v>
      </c>
      <c r="B1529" s="60">
        <v>11000000</v>
      </c>
      <c r="C1529" s="5">
        <v>0.49019963060260902</v>
      </c>
      <c r="D1529" s="8">
        <v>3</v>
      </c>
    </row>
    <row r="1530" spans="1:4" x14ac:dyDescent="0.25">
      <c r="A1530" s="7" t="s">
        <v>243</v>
      </c>
      <c r="B1530" s="60">
        <v>6000000</v>
      </c>
      <c r="C1530" s="5">
        <v>0.27706935642756098</v>
      </c>
      <c r="D1530" s="8">
        <v>3</v>
      </c>
    </row>
    <row r="1531" spans="1:4" x14ac:dyDescent="0.25">
      <c r="A1531" s="7" t="s">
        <v>244</v>
      </c>
      <c r="B1531" s="60">
        <v>9000000</v>
      </c>
      <c r="C1531" s="5">
        <v>0.40494752093259001</v>
      </c>
      <c r="D1531" s="8">
        <v>3</v>
      </c>
    </row>
    <row r="1532" spans="1:4" x14ac:dyDescent="0.25">
      <c r="A1532" s="7" t="s">
        <v>247</v>
      </c>
      <c r="B1532" s="60">
        <v>5000000</v>
      </c>
      <c r="C1532" s="5">
        <v>0.234443301592552</v>
      </c>
      <c r="D1532" s="8">
        <v>3</v>
      </c>
    </row>
    <row r="1533" spans="1:4" x14ac:dyDescent="0.25">
      <c r="A1533" s="7" t="s">
        <v>247</v>
      </c>
      <c r="B1533" s="60">
        <v>19000000</v>
      </c>
      <c r="C1533" s="5">
        <v>0.83120806928268498</v>
      </c>
      <c r="D1533" s="8">
        <v>3</v>
      </c>
    </row>
    <row r="1534" spans="1:4" x14ac:dyDescent="0.25">
      <c r="A1534" s="7" t="s">
        <v>251</v>
      </c>
      <c r="B1534" s="60">
        <v>11000000</v>
      </c>
      <c r="C1534" s="5">
        <v>0.49019963060260902</v>
      </c>
      <c r="D1534" s="8">
        <v>3</v>
      </c>
    </row>
    <row r="1535" spans="1:4" x14ac:dyDescent="0.25">
      <c r="A1535" s="7" t="s">
        <v>252</v>
      </c>
      <c r="B1535" s="60">
        <v>8000000</v>
      </c>
      <c r="C1535" s="5">
        <v>0.36232146609757998</v>
      </c>
      <c r="D1535" s="8">
        <v>3</v>
      </c>
    </row>
    <row r="1536" spans="1:4" x14ac:dyDescent="0.25">
      <c r="A1536" s="7" t="s">
        <v>254</v>
      </c>
      <c r="B1536" s="60">
        <v>2000000</v>
      </c>
      <c r="C1536" s="5">
        <v>0.10656513708752401</v>
      </c>
      <c r="D1536" s="8">
        <v>3</v>
      </c>
    </row>
    <row r="1537" spans="1:4" x14ac:dyDescent="0.25">
      <c r="A1537" s="7" t="s">
        <v>255</v>
      </c>
      <c r="B1537" s="60">
        <v>17000000</v>
      </c>
      <c r="C1537" s="5">
        <v>0.74595595961266603</v>
      </c>
      <c r="D1537" s="8">
        <v>3</v>
      </c>
    </row>
    <row r="1538" spans="1:4" x14ac:dyDescent="0.25">
      <c r="A1538" s="7" t="s">
        <v>257</v>
      </c>
      <c r="B1538" s="60">
        <v>15000000</v>
      </c>
      <c r="C1538" s="5">
        <v>0.66070384994264697</v>
      </c>
      <c r="D1538" s="8">
        <v>3</v>
      </c>
    </row>
    <row r="1539" spans="1:4" x14ac:dyDescent="0.25">
      <c r="A1539" s="7" t="s">
        <v>259</v>
      </c>
      <c r="B1539" s="60">
        <v>10000000</v>
      </c>
      <c r="C1539" s="5">
        <v>0.44757357576759899</v>
      </c>
      <c r="D1539" s="8">
        <v>3</v>
      </c>
    </row>
    <row r="1540" spans="1:4" x14ac:dyDescent="0.25">
      <c r="A1540" s="7" t="s">
        <v>262</v>
      </c>
      <c r="B1540" s="60">
        <v>18000000</v>
      </c>
      <c r="C1540" s="5">
        <v>0.78858201444767495</v>
      </c>
      <c r="D1540" s="8">
        <v>3</v>
      </c>
    </row>
    <row r="1541" spans="1:4" x14ac:dyDescent="0.25">
      <c r="A1541" s="7" t="s">
        <v>263</v>
      </c>
      <c r="B1541" s="60">
        <v>17000000</v>
      </c>
      <c r="C1541" s="5">
        <v>0.74595595961266603</v>
      </c>
      <c r="D1541" s="8">
        <v>3</v>
      </c>
    </row>
    <row r="1542" spans="1:4" x14ac:dyDescent="0.25">
      <c r="A1542" s="7" t="s">
        <v>264</v>
      </c>
      <c r="B1542" s="60">
        <v>11000000</v>
      </c>
      <c r="C1542" s="5">
        <v>0.49019963060260902</v>
      </c>
      <c r="D1542" s="8">
        <v>3</v>
      </c>
    </row>
    <row r="1543" spans="1:4" x14ac:dyDescent="0.25">
      <c r="A1543" s="7" t="s">
        <v>267</v>
      </c>
      <c r="B1543" s="60">
        <v>9000000</v>
      </c>
      <c r="C1543" s="5">
        <v>0.40494752093259001</v>
      </c>
      <c r="D1543" s="8">
        <v>3</v>
      </c>
    </row>
    <row r="1544" spans="1:4" x14ac:dyDescent="0.25">
      <c r="A1544" s="7" t="s">
        <v>270</v>
      </c>
      <c r="B1544" s="60">
        <v>17000000</v>
      </c>
      <c r="C1544" s="5">
        <v>0.74595595961266603</v>
      </c>
      <c r="D1544" s="8">
        <v>3</v>
      </c>
    </row>
    <row r="1545" spans="1:4" x14ac:dyDescent="0.25">
      <c r="A1545" s="7" t="s">
        <v>271</v>
      </c>
      <c r="B1545" s="60">
        <v>11000000</v>
      </c>
      <c r="C1545" s="5">
        <v>0.49019963060260902</v>
      </c>
      <c r="D1545" s="8">
        <v>3</v>
      </c>
    </row>
    <row r="1546" spans="1:4" x14ac:dyDescent="0.25">
      <c r="A1546" s="7" t="s">
        <v>272</v>
      </c>
      <c r="B1546" s="60">
        <v>10000000</v>
      </c>
      <c r="C1546" s="5">
        <v>0.44757357576759899</v>
      </c>
      <c r="D1546" s="8">
        <v>3</v>
      </c>
    </row>
    <row r="1547" spans="1:4" x14ac:dyDescent="0.25">
      <c r="A1547" s="7" t="s">
        <v>273</v>
      </c>
      <c r="B1547" s="60">
        <v>9000000</v>
      </c>
      <c r="C1547" s="5">
        <v>0.40494752093259001</v>
      </c>
      <c r="D1547" s="8">
        <v>3</v>
      </c>
    </row>
    <row r="1548" spans="1:4" x14ac:dyDescent="0.25">
      <c r="A1548" s="7" t="s">
        <v>275</v>
      </c>
      <c r="B1548" s="60">
        <v>16000000</v>
      </c>
      <c r="C1548" s="5">
        <v>0.703329904777656</v>
      </c>
      <c r="D1548" s="8">
        <v>3</v>
      </c>
    </row>
    <row r="1549" spans="1:4" x14ac:dyDescent="0.25">
      <c r="A1549" s="7" t="s">
        <v>277</v>
      </c>
      <c r="B1549" s="60">
        <v>16000000</v>
      </c>
      <c r="C1549" s="5">
        <v>0.703329904777656</v>
      </c>
      <c r="D1549" s="8">
        <v>3</v>
      </c>
    </row>
    <row r="1550" spans="1:4" x14ac:dyDescent="0.25">
      <c r="A1550" s="7" t="s">
        <v>278</v>
      </c>
      <c r="B1550" s="60">
        <v>9000000</v>
      </c>
      <c r="C1550" s="5">
        <v>0.40494752093259001</v>
      </c>
      <c r="D1550" s="8">
        <v>3</v>
      </c>
    </row>
    <row r="1551" spans="1:4" x14ac:dyDescent="0.25">
      <c r="A1551" s="7" t="s">
        <v>285</v>
      </c>
      <c r="B1551" s="60">
        <v>18000000</v>
      </c>
      <c r="C1551" s="5">
        <v>0.78858201444767495</v>
      </c>
      <c r="D1551" s="8">
        <v>3</v>
      </c>
    </row>
    <row r="1552" spans="1:4" x14ac:dyDescent="0.25">
      <c r="A1552" s="7" t="s">
        <v>287</v>
      </c>
      <c r="B1552" s="60">
        <v>10000000</v>
      </c>
      <c r="C1552" s="5">
        <v>0.44757357576759899</v>
      </c>
      <c r="D1552" s="8">
        <v>3</v>
      </c>
    </row>
    <row r="1553" spans="1:4" x14ac:dyDescent="0.25">
      <c r="A1553" s="7" t="s">
        <v>288</v>
      </c>
      <c r="B1553" s="60">
        <v>23000000</v>
      </c>
      <c r="C1553" s="5">
        <v>1.0017122886227201</v>
      </c>
      <c r="D1553" s="8">
        <v>3</v>
      </c>
    </row>
    <row r="1554" spans="1:4" x14ac:dyDescent="0.25">
      <c r="A1554" s="7" t="s">
        <v>289</v>
      </c>
      <c r="B1554" s="60">
        <v>10000000</v>
      </c>
      <c r="C1554" s="5">
        <v>0.44757357576759899</v>
      </c>
      <c r="D1554" s="8">
        <v>3</v>
      </c>
    </row>
    <row r="1555" spans="1:4" x14ac:dyDescent="0.25">
      <c r="A1555" s="7" t="s">
        <v>290</v>
      </c>
      <c r="B1555" s="60">
        <v>9000000</v>
      </c>
      <c r="C1555" s="5">
        <v>0.40494752093259001</v>
      </c>
      <c r="D1555" s="8">
        <v>3</v>
      </c>
    </row>
    <row r="1556" spans="1:4" x14ac:dyDescent="0.25">
      <c r="A1556" s="7" t="s">
        <v>291</v>
      </c>
      <c r="B1556" s="60">
        <v>11000000</v>
      </c>
      <c r="C1556" s="5">
        <v>0.49019963060260902</v>
      </c>
      <c r="D1556" s="8">
        <v>3</v>
      </c>
    </row>
    <row r="1557" spans="1:4" x14ac:dyDescent="0.25">
      <c r="A1557" s="7" t="s">
        <v>293</v>
      </c>
      <c r="B1557" s="60">
        <v>18000000</v>
      </c>
      <c r="C1557" s="5">
        <v>0.78858201444767495</v>
      </c>
      <c r="D1557" s="8">
        <v>3</v>
      </c>
    </row>
    <row r="1558" spans="1:4" x14ac:dyDescent="0.25">
      <c r="A1558" s="7" t="s">
        <v>294</v>
      </c>
      <c r="B1558" s="60">
        <v>9000000</v>
      </c>
      <c r="C1558" s="5">
        <v>0.40494752093259001</v>
      </c>
      <c r="D1558" s="8">
        <v>3</v>
      </c>
    </row>
    <row r="1559" spans="1:4" x14ac:dyDescent="0.25">
      <c r="A1559" s="7" t="s">
        <v>299</v>
      </c>
      <c r="B1559" s="60">
        <v>11000000</v>
      </c>
      <c r="C1559" s="5">
        <v>0.49019963060260902</v>
      </c>
      <c r="D1559" s="8">
        <v>3</v>
      </c>
    </row>
    <row r="1560" spans="1:4" x14ac:dyDescent="0.25">
      <c r="A1560" s="7" t="s">
        <v>300</v>
      </c>
      <c r="B1560" s="60">
        <v>9000000</v>
      </c>
      <c r="C1560" s="5">
        <v>0.40494752093259001</v>
      </c>
      <c r="D1560" s="8">
        <v>3</v>
      </c>
    </row>
    <row r="1561" spans="1:4" x14ac:dyDescent="0.25">
      <c r="A1561" s="7" t="s">
        <v>301</v>
      </c>
      <c r="B1561" s="60">
        <v>18000000</v>
      </c>
      <c r="C1561" s="5">
        <v>0.78858201444767495</v>
      </c>
      <c r="D1561" s="8">
        <v>3</v>
      </c>
    </row>
    <row r="1562" spans="1:4" x14ac:dyDescent="0.25">
      <c r="A1562" s="7" t="s">
        <v>304</v>
      </c>
      <c r="B1562" s="60">
        <v>11000000</v>
      </c>
      <c r="C1562" s="5">
        <v>0.49019963060260902</v>
      </c>
      <c r="D1562" s="8">
        <v>3</v>
      </c>
    </row>
    <row r="1563" spans="1:4" x14ac:dyDescent="0.25">
      <c r="A1563" s="7" t="s">
        <v>305</v>
      </c>
      <c r="B1563" s="60">
        <v>11000000</v>
      </c>
      <c r="C1563" s="5">
        <v>0.49019963060260902</v>
      </c>
      <c r="D1563" s="8">
        <v>3</v>
      </c>
    </row>
    <row r="1564" spans="1:4" x14ac:dyDescent="0.25">
      <c r="A1564" s="7" t="s">
        <v>307</v>
      </c>
      <c r="B1564" s="60">
        <v>21000000</v>
      </c>
      <c r="C1564" s="5">
        <v>0.91646017895270304</v>
      </c>
      <c r="D1564" s="8">
        <v>3</v>
      </c>
    </row>
    <row r="1565" spans="1:4" x14ac:dyDescent="0.25">
      <c r="A1565" s="7" t="s">
        <v>308</v>
      </c>
      <c r="B1565" s="60">
        <v>9000000</v>
      </c>
      <c r="C1565" s="5">
        <v>0.40494752093259001</v>
      </c>
      <c r="D1565" s="8">
        <v>3</v>
      </c>
    </row>
    <row r="1566" spans="1:4" x14ac:dyDescent="0.25">
      <c r="A1566" s="7" t="s">
        <v>310</v>
      </c>
      <c r="B1566" s="60">
        <v>16000000</v>
      </c>
      <c r="C1566" s="5">
        <v>0.703329904777656</v>
      </c>
      <c r="D1566" s="8">
        <v>3</v>
      </c>
    </row>
    <row r="1567" spans="1:4" x14ac:dyDescent="0.25">
      <c r="A1567" s="7" t="s">
        <v>311</v>
      </c>
      <c r="B1567" s="60">
        <v>9000000</v>
      </c>
      <c r="C1567" s="5">
        <v>0.40494752093259001</v>
      </c>
      <c r="D1567" s="8">
        <v>3</v>
      </c>
    </row>
    <row r="1568" spans="1:4" x14ac:dyDescent="0.25">
      <c r="A1568" s="7" t="s">
        <v>312</v>
      </c>
      <c r="B1568" s="60">
        <v>8000000</v>
      </c>
      <c r="C1568" s="5">
        <v>0.36232146609757998</v>
      </c>
      <c r="D1568" s="8">
        <v>3</v>
      </c>
    </row>
    <row r="1569" spans="1:4" x14ac:dyDescent="0.25">
      <c r="A1569" s="7" t="s">
        <v>316</v>
      </c>
      <c r="B1569" s="60">
        <v>17000000</v>
      </c>
      <c r="C1569" s="5">
        <v>0.74595595961266603</v>
      </c>
      <c r="D1569" s="8">
        <v>3</v>
      </c>
    </row>
    <row r="1570" spans="1:4" x14ac:dyDescent="0.25">
      <c r="A1570" s="7" t="s">
        <v>317</v>
      </c>
      <c r="B1570" s="60">
        <v>18000000</v>
      </c>
      <c r="C1570" s="5">
        <v>0.78858201444767495</v>
      </c>
      <c r="D1570" s="8">
        <v>3</v>
      </c>
    </row>
    <row r="1571" spans="1:4" x14ac:dyDescent="0.25">
      <c r="A1571" s="7" t="s">
        <v>318</v>
      </c>
      <c r="B1571" s="60">
        <v>10000000</v>
      </c>
      <c r="C1571" s="5">
        <v>0.44757357576759899</v>
      </c>
      <c r="D1571" s="8">
        <v>3</v>
      </c>
    </row>
    <row r="1572" spans="1:4" x14ac:dyDescent="0.25">
      <c r="A1572" s="7" t="s">
        <v>319</v>
      </c>
      <c r="B1572" s="60">
        <v>16000000</v>
      </c>
      <c r="C1572" s="5">
        <v>0.703329904777656</v>
      </c>
      <c r="D1572" s="8">
        <v>3</v>
      </c>
    </row>
    <row r="1573" spans="1:4" x14ac:dyDescent="0.25">
      <c r="A1573" s="7" t="s">
        <v>320</v>
      </c>
      <c r="B1573" s="60">
        <v>15000000</v>
      </c>
      <c r="C1573" s="5">
        <v>0.66070384994264697</v>
      </c>
      <c r="D1573" s="8">
        <v>3</v>
      </c>
    </row>
    <row r="1574" spans="1:4" x14ac:dyDescent="0.25">
      <c r="A1574" s="7" t="s">
        <v>321</v>
      </c>
      <c r="B1574" s="60">
        <v>20000000</v>
      </c>
      <c r="C1574" s="5">
        <v>0.87383412411769401</v>
      </c>
      <c r="D1574" s="8">
        <v>3</v>
      </c>
    </row>
    <row r="1575" spans="1:4" x14ac:dyDescent="0.25">
      <c r="A1575" s="7" t="s">
        <v>325</v>
      </c>
      <c r="B1575" s="60">
        <v>11000000</v>
      </c>
      <c r="C1575" s="5">
        <v>0.49019963060260902</v>
      </c>
      <c r="D1575" s="8">
        <v>3</v>
      </c>
    </row>
    <row r="1576" spans="1:4" x14ac:dyDescent="0.25">
      <c r="A1576" s="7" t="s">
        <v>326</v>
      </c>
      <c r="B1576" s="60">
        <v>5000000</v>
      </c>
      <c r="C1576" s="5">
        <v>0.234443301592552</v>
      </c>
      <c r="D1576" s="8">
        <v>3</v>
      </c>
    </row>
    <row r="1577" spans="1:4" x14ac:dyDescent="0.25">
      <c r="A1577" s="7" t="s">
        <v>327</v>
      </c>
      <c r="B1577" s="60">
        <v>8000000</v>
      </c>
      <c r="C1577" s="5">
        <v>0.36232146609757998</v>
      </c>
      <c r="D1577" s="8">
        <v>3</v>
      </c>
    </row>
    <row r="1578" spans="1:4" x14ac:dyDescent="0.25">
      <c r="A1578" s="7" t="s">
        <v>327</v>
      </c>
      <c r="B1578" s="60">
        <v>23000000</v>
      </c>
      <c r="C1578" s="5">
        <v>1.0017122886227201</v>
      </c>
      <c r="D1578" s="8">
        <v>3</v>
      </c>
    </row>
    <row r="1579" spans="1:4" x14ac:dyDescent="0.25">
      <c r="A1579" s="7" t="s">
        <v>328</v>
      </c>
      <c r="B1579" s="60">
        <v>9000000</v>
      </c>
      <c r="C1579" s="5">
        <v>0.40494752093259001</v>
      </c>
      <c r="D1579" s="8">
        <v>3</v>
      </c>
    </row>
    <row r="1580" spans="1:4" x14ac:dyDescent="0.25">
      <c r="A1580" s="7" t="s">
        <v>332</v>
      </c>
      <c r="B1580" s="60">
        <v>11000000</v>
      </c>
      <c r="C1580" s="5">
        <v>0.49019963060260902</v>
      </c>
      <c r="D1580" s="8">
        <v>3</v>
      </c>
    </row>
    <row r="1581" spans="1:4" x14ac:dyDescent="0.25">
      <c r="A1581" s="7" t="s">
        <v>333</v>
      </c>
      <c r="B1581" s="60">
        <v>10000000</v>
      </c>
      <c r="C1581" s="5">
        <v>0.44757357576759899</v>
      </c>
      <c r="D1581" s="8">
        <v>3</v>
      </c>
    </row>
    <row r="1582" spans="1:4" x14ac:dyDescent="0.25">
      <c r="A1582" s="7" t="s">
        <v>334</v>
      </c>
      <c r="B1582" s="60">
        <v>10000000</v>
      </c>
      <c r="C1582" s="5">
        <v>0.44757357576759899</v>
      </c>
      <c r="D1582" s="8">
        <v>3</v>
      </c>
    </row>
    <row r="1583" spans="1:4" x14ac:dyDescent="0.25">
      <c r="A1583" s="7" t="s">
        <v>337</v>
      </c>
      <c r="B1583" s="60">
        <v>15000000</v>
      </c>
      <c r="C1583" s="5">
        <v>0.66070384994264697</v>
      </c>
      <c r="D1583" s="8">
        <v>3</v>
      </c>
    </row>
    <row r="1584" spans="1:4" x14ac:dyDescent="0.25">
      <c r="A1584" s="7" t="s">
        <v>338</v>
      </c>
      <c r="B1584" s="60">
        <v>9000000</v>
      </c>
      <c r="C1584" s="5">
        <v>0.40494752093259001</v>
      </c>
      <c r="D1584" s="8">
        <v>3</v>
      </c>
    </row>
    <row r="1585" spans="1:4" x14ac:dyDescent="0.25">
      <c r="A1585" s="7" t="s">
        <v>341</v>
      </c>
      <c r="B1585" s="60">
        <v>2000000</v>
      </c>
      <c r="C1585" s="5">
        <v>0.10656513708752401</v>
      </c>
      <c r="D1585" s="8">
        <v>3</v>
      </c>
    </row>
    <row r="1586" spans="1:4" x14ac:dyDescent="0.25">
      <c r="A1586" s="7" t="s">
        <v>341</v>
      </c>
      <c r="B1586" s="60">
        <v>19000000</v>
      </c>
      <c r="C1586" s="5">
        <v>0.83120806928268498</v>
      </c>
      <c r="D1586" s="8">
        <v>3</v>
      </c>
    </row>
    <row r="1587" spans="1:4" x14ac:dyDescent="0.25">
      <c r="A1587" s="7" t="s">
        <v>343</v>
      </c>
      <c r="B1587" s="60">
        <v>16000000</v>
      </c>
      <c r="C1587" s="5">
        <v>0.703329904777656</v>
      </c>
      <c r="D1587" s="8">
        <v>3</v>
      </c>
    </row>
    <row r="1588" spans="1:4" x14ac:dyDescent="0.25">
      <c r="A1588" s="7" t="s">
        <v>346</v>
      </c>
      <c r="B1588" s="60">
        <v>20000000</v>
      </c>
      <c r="C1588" s="5">
        <v>0.87383412411769401</v>
      </c>
      <c r="D1588" s="8">
        <v>3</v>
      </c>
    </row>
    <row r="1589" spans="1:4" x14ac:dyDescent="0.25">
      <c r="A1589" s="7" t="s">
        <v>354</v>
      </c>
      <c r="B1589" s="60">
        <v>5000000</v>
      </c>
      <c r="C1589" s="5">
        <v>0.234443301592552</v>
      </c>
      <c r="D1589" s="8">
        <v>3</v>
      </c>
    </row>
    <row r="1590" spans="1:4" x14ac:dyDescent="0.25">
      <c r="A1590" s="7" t="s">
        <v>351</v>
      </c>
      <c r="B1590" s="60">
        <v>16000000</v>
      </c>
      <c r="C1590" s="5">
        <v>0.703329904777656</v>
      </c>
      <c r="D1590" s="8">
        <v>3</v>
      </c>
    </row>
    <row r="1591" spans="1:4" x14ac:dyDescent="0.25">
      <c r="A1591" s="7" t="s">
        <v>357</v>
      </c>
      <c r="B1591" s="60">
        <v>11000000</v>
      </c>
      <c r="C1591" s="5">
        <v>0.49019963060260902</v>
      </c>
      <c r="D1591" s="8">
        <v>3</v>
      </c>
    </row>
    <row r="1592" spans="1:4" x14ac:dyDescent="0.25">
      <c r="A1592" s="7" t="s">
        <v>358</v>
      </c>
      <c r="B1592" s="60">
        <v>6000000</v>
      </c>
      <c r="C1592" s="5">
        <v>0.27706935642756098</v>
      </c>
      <c r="D1592" s="8">
        <v>3</v>
      </c>
    </row>
    <row r="1593" spans="1:4" x14ac:dyDescent="0.25">
      <c r="A1593" s="7" t="s">
        <v>358</v>
      </c>
      <c r="B1593" s="60">
        <v>16000000</v>
      </c>
      <c r="C1593" s="5">
        <v>0.703329904777656</v>
      </c>
      <c r="D1593" s="8">
        <v>3</v>
      </c>
    </row>
    <row r="1594" spans="1:4" x14ac:dyDescent="0.25">
      <c r="A1594" s="7" t="s">
        <v>359</v>
      </c>
      <c r="B1594" s="60">
        <v>16000000</v>
      </c>
      <c r="C1594" s="5">
        <v>0.703329904777656</v>
      </c>
      <c r="D1594" s="8">
        <v>3</v>
      </c>
    </row>
    <row r="1595" spans="1:4" x14ac:dyDescent="0.25">
      <c r="A1595" s="7" t="s">
        <v>363</v>
      </c>
      <c r="B1595" s="60">
        <v>15000000</v>
      </c>
      <c r="C1595" s="5">
        <v>0.66070384994264697</v>
      </c>
      <c r="D1595" s="8">
        <v>3</v>
      </c>
    </row>
    <row r="1596" spans="1:4" x14ac:dyDescent="0.25">
      <c r="A1596" s="7" t="s">
        <v>360</v>
      </c>
      <c r="B1596" s="60">
        <v>17000000</v>
      </c>
      <c r="C1596" s="5">
        <v>0.74595595961266603</v>
      </c>
      <c r="D1596" s="8">
        <v>3</v>
      </c>
    </row>
    <row r="1597" spans="1:4" x14ac:dyDescent="0.25">
      <c r="A1597" s="7" t="s">
        <v>361</v>
      </c>
      <c r="B1597" s="60">
        <v>16000000</v>
      </c>
      <c r="C1597" s="5">
        <v>0.703329904777656</v>
      </c>
      <c r="D1597" s="8">
        <v>3</v>
      </c>
    </row>
    <row r="1598" spans="1:4" x14ac:dyDescent="0.25">
      <c r="A1598" s="7" t="s">
        <v>362</v>
      </c>
      <c r="B1598" s="60">
        <v>5000000</v>
      </c>
      <c r="C1598" s="5">
        <v>0.234443301592552</v>
      </c>
      <c r="D1598" s="8">
        <v>3</v>
      </c>
    </row>
    <row r="1599" spans="1:4" x14ac:dyDescent="0.25">
      <c r="A1599" s="7" t="s">
        <v>364</v>
      </c>
      <c r="B1599" s="60">
        <v>18000000</v>
      </c>
      <c r="C1599" s="5">
        <v>0.78858201444767495</v>
      </c>
      <c r="D1599" s="8">
        <v>3</v>
      </c>
    </row>
    <row r="1600" spans="1:4" x14ac:dyDescent="0.25">
      <c r="A1600" s="7" t="s">
        <v>365</v>
      </c>
      <c r="B1600" s="60">
        <v>8000000</v>
      </c>
      <c r="C1600" s="5">
        <v>0.36232146609757998</v>
      </c>
      <c r="D1600" s="8">
        <v>3</v>
      </c>
    </row>
    <row r="1601" spans="1:4" x14ac:dyDescent="0.25">
      <c r="A1601" s="7" t="s">
        <v>366</v>
      </c>
      <c r="B1601" s="60">
        <v>18000000</v>
      </c>
      <c r="C1601" s="5">
        <v>0.78858201444767495</v>
      </c>
      <c r="D1601" s="8">
        <v>3</v>
      </c>
    </row>
    <row r="1602" spans="1:4" x14ac:dyDescent="0.25">
      <c r="A1602" s="7" t="s">
        <v>369</v>
      </c>
      <c r="B1602" s="60">
        <v>16000000</v>
      </c>
      <c r="C1602" s="5">
        <v>0.703329904777656</v>
      </c>
      <c r="D1602" s="8">
        <v>3</v>
      </c>
    </row>
    <row r="1603" spans="1:4" x14ac:dyDescent="0.25">
      <c r="A1603" s="7" t="s">
        <v>372</v>
      </c>
      <c r="B1603" s="60">
        <v>3000000</v>
      </c>
      <c r="C1603" s="5">
        <v>0.149191191922533</v>
      </c>
      <c r="D1603" s="8">
        <v>3</v>
      </c>
    </row>
    <row r="1604" spans="1:4" x14ac:dyDescent="0.25">
      <c r="A1604" s="7" t="s">
        <v>382</v>
      </c>
      <c r="B1604" s="60">
        <v>8000000</v>
      </c>
      <c r="C1604" s="5">
        <v>0.36232146609757998</v>
      </c>
      <c r="D1604" s="8">
        <v>3</v>
      </c>
    </row>
    <row r="1605" spans="1:4" x14ac:dyDescent="0.25">
      <c r="A1605" s="7" t="s">
        <v>371</v>
      </c>
      <c r="B1605" s="60">
        <v>9000000</v>
      </c>
      <c r="C1605" s="5">
        <v>0.40494752093259001</v>
      </c>
      <c r="D1605" s="8">
        <v>3</v>
      </c>
    </row>
    <row r="1606" spans="1:4" x14ac:dyDescent="0.25">
      <c r="A1606" s="7" t="s">
        <v>373</v>
      </c>
      <c r="B1606" s="60">
        <v>9000000</v>
      </c>
      <c r="C1606" s="5">
        <v>0.40494752093259001</v>
      </c>
      <c r="D1606" s="8">
        <v>3</v>
      </c>
    </row>
    <row r="1607" spans="1:4" x14ac:dyDescent="0.25">
      <c r="A1607" s="7" t="s">
        <v>387</v>
      </c>
      <c r="B1607" s="60">
        <v>12000000</v>
      </c>
      <c r="C1607" s="5">
        <v>0.53282568543761799</v>
      </c>
      <c r="D1607" s="8">
        <v>3</v>
      </c>
    </row>
    <row r="1608" spans="1:4" x14ac:dyDescent="0.25">
      <c r="A1608" s="7" t="s">
        <v>378</v>
      </c>
      <c r="B1608" s="60">
        <v>16000000</v>
      </c>
      <c r="C1608" s="5">
        <v>0.703329904777656</v>
      </c>
      <c r="D1608" s="8">
        <v>3</v>
      </c>
    </row>
    <row r="1609" spans="1:4" x14ac:dyDescent="0.25">
      <c r="A1609" s="7" t="s">
        <v>381</v>
      </c>
      <c r="B1609" s="60">
        <v>9000000</v>
      </c>
      <c r="C1609" s="5">
        <v>0.40494752093259001</v>
      </c>
      <c r="D1609" s="8">
        <v>3</v>
      </c>
    </row>
    <row r="1610" spans="1:4" x14ac:dyDescent="0.25">
      <c r="A1610" s="7" t="s">
        <v>394</v>
      </c>
      <c r="B1610" s="60">
        <v>12000000</v>
      </c>
      <c r="C1610" s="5">
        <v>0.53282568543761799</v>
      </c>
      <c r="D1610" s="8">
        <v>3</v>
      </c>
    </row>
    <row r="1611" spans="1:4" x14ac:dyDescent="0.25">
      <c r="A1611" s="7" t="s">
        <v>394</v>
      </c>
      <c r="B1611" s="60">
        <v>14000000</v>
      </c>
      <c r="C1611" s="5">
        <v>0.61807779510763705</v>
      </c>
      <c r="D1611" s="8">
        <v>3</v>
      </c>
    </row>
    <row r="1612" spans="1:4" x14ac:dyDescent="0.25">
      <c r="A1612" s="7" t="s">
        <v>394</v>
      </c>
      <c r="B1612" s="60">
        <v>15000000</v>
      </c>
      <c r="C1612" s="5">
        <v>0.66070384994264697</v>
      </c>
      <c r="D1612" s="8">
        <v>3</v>
      </c>
    </row>
    <row r="1613" spans="1:4" x14ac:dyDescent="0.25">
      <c r="A1613" s="7" t="s">
        <v>394</v>
      </c>
      <c r="B1613" s="60">
        <v>21000000</v>
      </c>
      <c r="C1613" s="5">
        <v>0.91646017895270304</v>
      </c>
      <c r="D1613" s="8">
        <v>3</v>
      </c>
    </row>
    <row r="1614" spans="1:4" x14ac:dyDescent="0.25">
      <c r="A1614" s="7" t="s">
        <v>394</v>
      </c>
      <c r="B1614" s="60">
        <v>22000000</v>
      </c>
      <c r="C1614" s="5">
        <v>0.95908623378771296</v>
      </c>
      <c r="D1614" s="8">
        <v>3</v>
      </c>
    </row>
    <row r="1615" spans="1:4" x14ac:dyDescent="0.25">
      <c r="A1615" s="7" t="s">
        <v>398</v>
      </c>
      <c r="B1615" s="60">
        <v>9000000</v>
      </c>
      <c r="C1615" s="5">
        <v>0.40494752093259001</v>
      </c>
      <c r="D1615" s="8">
        <v>3</v>
      </c>
    </row>
    <row r="1616" spans="1:4" x14ac:dyDescent="0.25">
      <c r="A1616" s="7" t="s">
        <v>400</v>
      </c>
      <c r="B1616" s="60">
        <v>8000000</v>
      </c>
      <c r="C1616" s="5">
        <v>0.36232146609757998</v>
      </c>
      <c r="D1616" s="8">
        <v>3</v>
      </c>
    </row>
    <row r="1617" spans="1:4" x14ac:dyDescent="0.25">
      <c r="A1617" s="7" t="s">
        <v>385</v>
      </c>
      <c r="B1617" s="60">
        <v>8000000</v>
      </c>
      <c r="C1617" s="5">
        <v>0.36232146609757998</v>
      </c>
      <c r="D1617" s="8">
        <v>3</v>
      </c>
    </row>
    <row r="1618" spans="1:4" x14ac:dyDescent="0.25">
      <c r="A1618" s="7" t="s">
        <v>402</v>
      </c>
      <c r="B1618" s="60">
        <v>16000000</v>
      </c>
      <c r="C1618" s="5">
        <v>0.703329904777656</v>
      </c>
      <c r="D1618" s="8">
        <v>3</v>
      </c>
    </row>
    <row r="1619" spans="1:4" x14ac:dyDescent="0.25">
      <c r="A1619" s="7" t="s">
        <v>403</v>
      </c>
      <c r="B1619" s="60">
        <v>2000000</v>
      </c>
      <c r="C1619" s="5">
        <v>0.10656513708752401</v>
      </c>
      <c r="D1619" s="8">
        <v>3</v>
      </c>
    </row>
    <row r="1620" spans="1:4" x14ac:dyDescent="0.25">
      <c r="A1620" s="7" t="s">
        <v>403</v>
      </c>
      <c r="B1620" s="60">
        <v>3000000</v>
      </c>
      <c r="C1620" s="5">
        <v>0.149191191922533</v>
      </c>
      <c r="D1620" s="8">
        <v>3</v>
      </c>
    </row>
    <row r="1621" spans="1:4" x14ac:dyDescent="0.25">
      <c r="A1621" s="7" t="s">
        <v>403</v>
      </c>
      <c r="B1621" s="60">
        <v>16000000</v>
      </c>
      <c r="C1621" s="5">
        <v>0.703329904777656</v>
      </c>
      <c r="D1621" s="8">
        <v>3</v>
      </c>
    </row>
    <row r="1622" spans="1:4" x14ac:dyDescent="0.25">
      <c r="A1622" s="7" t="s">
        <v>388</v>
      </c>
      <c r="B1622" s="60">
        <v>11000000</v>
      </c>
      <c r="C1622" s="5">
        <v>0.49019963060260902</v>
      </c>
      <c r="D1622" s="8">
        <v>3</v>
      </c>
    </row>
    <row r="1623" spans="1:4" x14ac:dyDescent="0.25">
      <c r="A1623" s="7" t="s">
        <v>410</v>
      </c>
      <c r="B1623" s="60">
        <v>12000000</v>
      </c>
      <c r="C1623" s="5">
        <v>0.53282568543761799</v>
      </c>
      <c r="D1623" s="8">
        <v>3</v>
      </c>
    </row>
    <row r="1624" spans="1:4" x14ac:dyDescent="0.25">
      <c r="A1624" s="7" t="s">
        <v>415</v>
      </c>
      <c r="B1624" s="60">
        <v>17000000</v>
      </c>
      <c r="C1624" s="5">
        <v>0.74595595961266603</v>
      </c>
      <c r="D1624" s="8">
        <v>3</v>
      </c>
    </row>
    <row r="1625" spans="1:4" x14ac:dyDescent="0.25">
      <c r="A1625" s="7" t="s">
        <v>399</v>
      </c>
      <c r="B1625" s="60">
        <v>18000000</v>
      </c>
      <c r="C1625" s="5">
        <v>0.78858201444767495</v>
      </c>
      <c r="D1625" s="8">
        <v>3</v>
      </c>
    </row>
    <row r="1626" spans="1:4" x14ac:dyDescent="0.25">
      <c r="A1626" s="7" t="s">
        <v>418</v>
      </c>
      <c r="B1626" s="60">
        <v>17000000</v>
      </c>
      <c r="C1626" s="5">
        <v>0.74595595961266603</v>
      </c>
      <c r="D1626" s="8">
        <v>3</v>
      </c>
    </row>
    <row r="1627" spans="1:4" x14ac:dyDescent="0.25">
      <c r="A1627" s="7" t="s">
        <v>423</v>
      </c>
      <c r="B1627" s="60">
        <v>16000000</v>
      </c>
      <c r="C1627" s="5">
        <v>0.703329904777656</v>
      </c>
      <c r="D1627" s="8">
        <v>3</v>
      </c>
    </row>
    <row r="1628" spans="1:4" x14ac:dyDescent="0.25">
      <c r="A1628" s="7" t="s">
        <v>404</v>
      </c>
      <c r="B1628" s="60">
        <v>10000000</v>
      </c>
      <c r="C1628" s="5">
        <v>0.44757357576759899</v>
      </c>
      <c r="D1628" s="8">
        <v>3</v>
      </c>
    </row>
    <row r="1629" spans="1:4" x14ac:dyDescent="0.25">
      <c r="A1629" s="7" t="s">
        <v>407</v>
      </c>
      <c r="B1629" s="60">
        <v>9000000</v>
      </c>
      <c r="C1629" s="5">
        <v>0.40494752093259001</v>
      </c>
      <c r="D1629" s="8">
        <v>3</v>
      </c>
    </row>
    <row r="1630" spans="1:4" x14ac:dyDescent="0.25">
      <c r="A1630" s="7" t="s">
        <v>408</v>
      </c>
      <c r="B1630" s="60">
        <v>11000000</v>
      </c>
      <c r="C1630" s="5">
        <v>0.49019963060260902</v>
      </c>
      <c r="D1630" s="8">
        <v>3</v>
      </c>
    </row>
    <row r="1631" spans="1:4" x14ac:dyDescent="0.25">
      <c r="A1631" s="7" t="s">
        <v>409</v>
      </c>
      <c r="B1631" s="60">
        <v>5000000</v>
      </c>
      <c r="C1631" s="5">
        <v>0.234443301592552</v>
      </c>
      <c r="D1631" s="8">
        <v>3</v>
      </c>
    </row>
    <row r="1632" spans="1:4" x14ac:dyDescent="0.25">
      <c r="A1632" s="7" t="s">
        <v>409</v>
      </c>
      <c r="B1632" s="60">
        <v>6000000</v>
      </c>
      <c r="C1632" s="5">
        <v>0.27706935642756098</v>
      </c>
      <c r="D1632" s="8">
        <v>3</v>
      </c>
    </row>
    <row r="1633" spans="1:4" x14ac:dyDescent="0.25">
      <c r="A1633" s="7" t="s">
        <v>409</v>
      </c>
      <c r="B1633" s="60">
        <v>13000000</v>
      </c>
      <c r="C1633" s="5">
        <v>0.57545174027262802</v>
      </c>
      <c r="D1633" s="8">
        <v>3</v>
      </c>
    </row>
    <row r="1634" spans="1:4" x14ac:dyDescent="0.25">
      <c r="A1634" s="7" t="s">
        <v>409</v>
      </c>
      <c r="B1634" s="60">
        <v>14000000</v>
      </c>
      <c r="C1634" s="5">
        <v>0.61807779510763705</v>
      </c>
      <c r="D1634" s="8">
        <v>3</v>
      </c>
    </row>
    <row r="1635" spans="1:4" x14ac:dyDescent="0.25">
      <c r="A1635" s="7" t="s">
        <v>409</v>
      </c>
      <c r="B1635" s="60">
        <v>18000000</v>
      </c>
      <c r="C1635" s="5">
        <v>0.78858201444767495</v>
      </c>
      <c r="D1635" s="8">
        <v>3</v>
      </c>
    </row>
    <row r="1636" spans="1:4" x14ac:dyDescent="0.25">
      <c r="A1636" s="7" t="s">
        <v>411</v>
      </c>
      <c r="B1636" s="60">
        <v>11000000</v>
      </c>
      <c r="C1636" s="5">
        <v>0.49019963060260902</v>
      </c>
      <c r="D1636" s="8">
        <v>3</v>
      </c>
    </row>
    <row r="1637" spans="1:4" x14ac:dyDescent="0.25">
      <c r="A1637" s="7" t="s">
        <v>412</v>
      </c>
      <c r="B1637" s="60">
        <v>16000000</v>
      </c>
      <c r="C1637" s="5">
        <v>0.703329904777656</v>
      </c>
      <c r="D1637" s="8">
        <v>3</v>
      </c>
    </row>
    <row r="1638" spans="1:4" x14ac:dyDescent="0.25">
      <c r="A1638" s="7" t="s">
        <v>438</v>
      </c>
      <c r="B1638" s="60">
        <v>18000000</v>
      </c>
      <c r="C1638" s="5">
        <v>0.78858201444767495</v>
      </c>
      <c r="D1638" s="8">
        <v>3</v>
      </c>
    </row>
    <row r="1639" spans="1:4" x14ac:dyDescent="0.25">
      <c r="A1639" s="7" t="s">
        <v>414</v>
      </c>
      <c r="B1639" s="60">
        <v>9000000</v>
      </c>
      <c r="C1639" s="5">
        <v>0.40494752093259001</v>
      </c>
      <c r="D1639" s="8">
        <v>3</v>
      </c>
    </row>
    <row r="1640" spans="1:4" x14ac:dyDescent="0.25">
      <c r="A1640" s="7" t="s">
        <v>416</v>
      </c>
      <c r="B1640" s="60">
        <v>18000000</v>
      </c>
      <c r="C1640" s="5">
        <v>0.78858201444767495</v>
      </c>
      <c r="D1640" s="8">
        <v>3</v>
      </c>
    </row>
    <row r="1641" spans="1:4" x14ac:dyDescent="0.25">
      <c r="A1641" s="7" t="s">
        <v>417</v>
      </c>
      <c r="B1641" s="60">
        <v>16000000</v>
      </c>
      <c r="C1641" s="5">
        <v>0.703329904777656</v>
      </c>
      <c r="D1641" s="8">
        <v>3</v>
      </c>
    </row>
    <row r="1642" spans="1:4" x14ac:dyDescent="0.25">
      <c r="A1642" s="7" t="s">
        <v>417</v>
      </c>
      <c r="B1642" s="60">
        <v>21000000</v>
      </c>
      <c r="C1642" s="5">
        <v>0.91646017895270304</v>
      </c>
      <c r="D1642" s="8">
        <v>3</v>
      </c>
    </row>
    <row r="1643" spans="1:4" x14ac:dyDescent="0.25">
      <c r="A1643" s="7" t="s">
        <v>447</v>
      </c>
      <c r="B1643" s="60">
        <v>16000000</v>
      </c>
      <c r="C1643" s="5">
        <v>0.703329904777656</v>
      </c>
      <c r="D1643" s="8">
        <v>3</v>
      </c>
    </row>
    <row r="1644" spans="1:4" x14ac:dyDescent="0.25">
      <c r="A1644" s="7" t="s">
        <v>449</v>
      </c>
      <c r="B1644" s="60">
        <v>8000000</v>
      </c>
      <c r="C1644" s="5">
        <v>0.36232146609757998</v>
      </c>
      <c r="D1644" s="8">
        <v>3</v>
      </c>
    </row>
    <row r="1645" spans="1:4" x14ac:dyDescent="0.25">
      <c r="A1645" s="7" t="s">
        <v>424</v>
      </c>
      <c r="B1645" s="60">
        <v>11000000</v>
      </c>
      <c r="C1645" s="5">
        <v>0.49019963060260902</v>
      </c>
      <c r="D1645" s="8">
        <v>3</v>
      </c>
    </row>
    <row r="1646" spans="1:4" x14ac:dyDescent="0.25">
      <c r="A1646" s="7" t="s">
        <v>425</v>
      </c>
      <c r="B1646" s="60">
        <v>20000000</v>
      </c>
      <c r="C1646" s="5">
        <v>0.87383412411769401</v>
      </c>
      <c r="D1646" s="8">
        <v>3</v>
      </c>
    </row>
    <row r="1647" spans="1:4" x14ac:dyDescent="0.25">
      <c r="A1647" s="7" t="s">
        <v>454</v>
      </c>
      <c r="B1647" s="60">
        <v>16000000</v>
      </c>
      <c r="C1647" s="5">
        <v>0.703329904777656</v>
      </c>
      <c r="D1647" s="8">
        <v>3</v>
      </c>
    </row>
    <row r="1648" spans="1:4" x14ac:dyDescent="0.25">
      <c r="A1648" s="7" t="s">
        <v>432</v>
      </c>
      <c r="B1648" s="60">
        <v>19000000</v>
      </c>
      <c r="C1648" s="5">
        <v>0.83120806928268498</v>
      </c>
      <c r="D1648" s="8">
        <v>3</v>
      </c>
    </row>
    <row r="1649" spans="1:4" x14ac:dyDescent="0.25">
      <c r="A1649" s="7" t="s">
        <v>433</v>
      </c>
      <c r="B1649" s="60">
        <v>11000000</v>
      </c>
      <c r="C1649" s="5">
        <v>0.49019963060260902</v>
      </c>
      <c r="D1649" s="8">
        <v>3</v>
      </c>
    </row>
    <row r="1650" spans="1:4" x14ac:dyDescent="0.25">
      <c r="A1650" s="7" t="s">
        <v>435</v>
      </c>
      <c r="B1650" s="60">
        <v>8000000</v>
      </c>
      <c r="C1650" s="5">
        <v>0.36232146609757998</v>
      </c>
      <c r="D1650" s="8">
        <v>3</v>
      </c>
    </row>
    <row r="1651" spans="1:4" x14ac:dyDescent="0.25">
      <c r="A1651" s="7" t="s">
        <v>436</v>
      </c>
      <c r="B1651" s="60">
        <v>15000000</v>
      </c>
      <c r="C1651" s="5">
        <v>0.66070384994264697</v>
      </c>
      <c r="D1651" s="8">
        <v>3</v>
      </c>
    </row>
    <row r="1652" spans="1:4" x14ac:dyDescent="0.25">
      <c r="A1652" s="7" t="s">
        <v>440</v>
      </c>
      <c r="B1652" s="60">
        <v>16000000</v>
      </c>
      <c r="C1652" s="5">
        <v>0.703329904777656</v>
      </c>
      <c r="D1652" s="8">
        <v>3</v>
      </c>
    </row>
    <row r="1653" spans="1:4" x14ac:dyDescent="0.25">
      <c r="A1653" s="7" t="s">
        <v>463</v>
      </c>
      <c r="B1653" s="60">
        <v>6000000</v>
      </c>
      <c r="C1653" s="5">
        <v>0.27706935642756098</v>
      </c>
      <c r="D1653" s="8">
        <v>3</v>
      </c>
    </row>
    <row r="1654" spans="1:4" x14ac:dyDescent="0.25">
      <c r="A1654" s="7" t="s">
        <v>464</v>
      </c>
      <c r="B1654" s="60">
        <v>7000000</v>
      </c>
      <c r="C1654" s="5">
        <v>0.31969541126257101</v>
      </c>
      <c r="D1654" s="8">
        <v>3</v>
      </c>
    </row>
    <row r="1655" spans="1:4" x14ac:dyDescent="0.25">
      <c r="A1655" s="7" t="s">
        <v>441</v>
      </c>
      <c r="B1655" s="60">
        <v>11000000</v>
      </c>
      <c r="C1655" s="5">
        <v>0.49019963060260902</v>
      </c>
      <c r="D1655" s="8">
        <v>3</v>
      </c>
    </row>
    <row r="1656" spans="1:4" x14ac:dyDescent="0.25">
      <c r="A1656" s="7" t="s">
        <v>468</v>
      </c>
      <c r="B1656" s="60">
        <v>11000000</v>
      </c>
      <c r="C1656" s="5">
        <v>0.49019963060260902</v>
      </c>
      <c r="D1656" s="8">
        <v>3</v>
      </c>
    </row>
    <row r="1657" spans="1:4" x14ac:dyDescent="0.25">
      <c r="A1657" s="7" t="s">
        <v>444</v>
      </c>
      <c r="B1657" s="60">
        <v>9000000</v>
      </c>
      <c r="C1657" s="5">
        <v>0.40494752093259001</v>
      </c>
      <c r="D1657" s="8">
        <v>3</v>
      </c>
    </row>
    <row r="1658" spans="1:4" x14ac:dyDescent="0.25">
      <c r="A1658" s="7" t="s">
        <v>448</v>
      </c>
      <c r="B1658" s="60">
        <v>4000000</v>
      </c>
      <c r="C1658" s="5">
        <v>0.191817246757543</v>
      </c>
      <c r="D1658" s="8">
        <v>3</v>
      </c>
    </row>
    <row r="1659" spans="1:4" x14ac:dyDescent="0.25">
      <c r="A1659" s="7" t="s">
        <v>470</v>
      </c>
      <c r="B1659" s="60">
        <v>1000000</v>
      </c>
      <c r="C1659" s="5">
        <v>6.3939082252514198E-2</v>
      </c>
      <c r="D1659" s="8">
        <v>3</v>
      </c>
    </row>
    <row r="1660" spans="1:4" x14ac:dyDescent="0.25">
      <c r="A1660" s="7" t="s">
        <v>450</v>
      </c>
      <c r="B1660" s="60">
        <v>7000000</v>
      </c>
      <c r="C1660" s="5">
        <v>0.31969541126257101</v>
      </c>
      <c r="D1660" s="8">
        <v>3</v>
      </c>
    </row>
    <row r="1661" spans="1:4" x14ac:dyDescent="0.25">
      <c r="A1661" s="7" t="s">
        <v>473</v>
      </c>
      <c r="B1661" s="60">
        <v>1000000</v>
      </c>
      <c r="C1661" s="5">
        <v>6.3939082252514198E-2</v>
      </c>
      <c r="D1661" s="8">
        <v>3</v>
      </c>
    </row>
    <row r="1662" spans="1:4" x14ac:dyDescent="0.25">
      <c r="A1662" s="7" t="s">
        <v>452</v>
      </c>
      <c r="B1662" s="60">
        <v>19000000</v>
      </c>
      <c r="C1662" s="5">
        <v>0.83120806928268498</v>
      </c>
      <c r="D1662" s="8">
        <v>3</v>
      </c>
    </row>
    <row r="1663" spans="1:4" x14ac:dyDescent="0.25">
      <c r="A1663" s="7" t="s">
        <v>457</v>
      </c>
      <c r="B1663" s="60">
        <v>22000000</v>
      </c>
      <c r="C1663" s="5">
        <v>0.95908623378771296</v>
      </c>
      <c r="D1663" s="8">
        <v>3</v>
      </c>
    </row>
    <row r="1664" spans="1:4" x14ac:dyDescent="0.25">
      <c r="A1664" s="7" t="s">
        <v>461</v>
      </c>
      <c r="B1664" s="60">
        <v>9000000</v>
      </c>
      <c r="C1664" s="5">
        <v>0.40494752093259001</v>
      </c>
      <c r="D1664" s="8">
        <v>3</v>
      </c>
    </row>
    <row r="1665" spans="1:4" x14ac:dyDescent="0.25">
      <c r="A1665" s="7" t="s">
        <v>461</v>
      </c>
      <c r="B1665" s="60">
        <v>18000000</v>
      </c>
      <c r="C1665" s="5">
        <v>0.78858201444767495</v>
      </c>
      <c r="D1665" s="8">
        <v>3</v>
      </c>
    </row>
    <row r="1666" spans="1:4" x14ac:dyDescent="0.25">
      <c r="A1666" s="7" t="s">
        <v>462</v>
      </c>
      <c r="B1666" s="60">
        <v>5000000</v>
      </c>
      <c r="C1666" s="5">
        <v>0.234443301592552</v>
      </c>
      <c r="D1666" s="8">
        <v>3</v>
      </c>
    </row>
    <row r="1667" spans="1:4" x14ac:dyDescent="0.25">
      <c r="A1667" s="7" t="s">
        <v>466</v>
      </c>
      <c r="B1667" s="60">
        <v>17000000</v>
      </c>
      <c r="C1667" s="5">
        <v>0.74595595961266603</v>
      </c>
      <c r="D1667" s="8">
        <v>3</v>
      </c>
    </row>
    <row r="1668" spans="1:4" x14ac:dyDescent="0.25">
      <c r="A1668" s="7" t="s">
        <v>469</v>
      </c>
      <c r="B1668" s="60">
        <v>21000000</v>
      </c>
      <c r="C1668" s="5">
        <v>0.91646017895270304</v>
      </c>
      <c r="D1668" s="8">
        <v>3</v>
      </c>
    </row>
    <row r="1669" spans="1:4" x14ac:dyDescent="0.25">
      <c r="A1669" s="7" t="s">
        <v>471</v>
      </c>
      <c r="B1669" s="60">
        <v>5000000</v>
      </c>
      <c r="C1669" s="5">
        <v>0.234443301592552</v>
      </c>
      <c r="D1669" s="8">
        <v>3</v>
      </c>
    </row>
    <row r="1670" spans="1:4" x14ac:dyDescent="0.25">
      <c r="A1670" s="7" t="s">
        <v>471</v>
      </c>
      <c r="B1670" s="60">
        <v>19000000</v>
      </c>
      <c r="C1670" s="5">
        <v>0.83120806928268498</v>
      </c>
      <c r="D1670" s="8">
        <v>3</v>
      </c>
    </row>
    <row r="1671" spans="1:4" x14ac:dyDescent="0.25">
      <c r="A1671" s="7" t="s">
        <v>472</v>
      </c>
      <c r="B1671" s="60">
        <v>2000000</v>
      </c>
      <c r="C1671" s="5">
        <v>0.10656513708752401</v>
      </c>
      <c r="D1671" s="8">
        <v>3</v>
      </c>
    </row>
    <row r="1672" spans="1:4" x14ac:dyDescent="0.25">
      <c r="A1672" s="7" t="s">
        <v>472</v>
      </c>
      <c r="B1672" s="60">
        <v>3000000</v>
      </c>
      <c r="C1672" s="5">
        <v>0.149191191922533</v>
      </c>
      <c r="D1672" s="8">
        <v>3</v>
      </c>
    </row>
    <row r="1673" spans="1:4" x14ac:dyDescent="0.25">
      <c r="A1673" s="7" t="s">
        <v>472</v>
      </c>
      <c r="B1673" s="60">
        <v>18000000</v>
      </c>
      <c r="C1673" s="5">
        <v>0.78858201444767495</v>
      </c>
      <c r="D1673" s="8">
        <v>3</v>
      </c>
    </row>
    <row r="1674" spans="1:4" x14ac:dyDescent="0.25">
      <c r="A1674" s="7" t="s">
        <v>481</v>
      </c>
      <c r="B1674" s="60">
        <v>9000000</v>
      </c>
      <c r="C1674" s="5">
        <v>0.40494752093259001</v>
      </c>
      <c r="D1674" s="8">
        <v>3</v>
      </c>
    </row>
    <row r="1675" spans="1:4" x14ac:dyDescent="0.25">
      <c r="A1675" s="7" t="s">
        <v>481</v>
      </c>
      <c r="B1675" s="60">
        <v>10000000</v>
      </c>
      <c r="C1675" s="5">
        <v>0.44757357576759899</v>
      </c>
      <c r="D1675" s="8">
        <v>3</v>
      </c>
    </row>
    <row r="1676" spans="1:4" x14ac:dyDescent="0.25">
      <c r="A1676" s="7" t="s">
        <v>474</v>
      </c>
      <c r="B1676" s="60">
        <v>21000000</v>
      </c>
      <c r="C1676" s="5">
        <v>0.91646017895270304</v>
      </c>
      <c r="D1676" s="8">
        <v>3</v>
      </c>
    </row>
    <row r="1677" spans="1:4" x14ac:dyDescent="0.25">
      <c r="A1677" s="7" t="s">
        <v>482</v>
      </c>
      <c r="B1677" s="60">
        <v>9000000</v>
      </c>
      <c r="C1677" s="5">
        <v>0.40494752093259001</v>
      </c>
      <c r="D1677" s="8">
        <v>3</v>
      </c>
    </row>
    <row r="1678" spans="1:4" x14ac:dyDescent="0.25">
      <c r="A1678" s="7" t="s">
        <v>484</v>
      </c>
      <c r="B1678" s="60">
        <v>4000000</v>
      </c>
      <c r="C1678" s="5">
        <v>0.191817246757543</v>
      </c>
      <c r="D1678" s="8">
        <v>3</v>
      </c>
    </row>
    <row r="1679" spans="1:4" x14ac:dyDescent="0.25">
      <c r="A1679" s="7" t="s">
        <v>484</v>
      </c>
      <c r="B1679" s="60">
        <v>17000000</v>
      </c>
      <c r="C1679" s="5">
        <v>0.74595595961266603</v>
      </c>
      <c r="D1679" s="8">
        <v>3</v>
      </c>
    </row>
    <row r="1680" spans="1:4" x14ac:dyDescent="0.25">
      <c r="A1680" s="7" t="s">
        <v>484</v>
      </c>
      <c r="B1680" s="60">
        <v>22000000</v>
      </c>
      <c r="C1680" s="5">
        <v>0.95908623378771296</v>
      </c>
      <c r="D1680" s="8">
        <v>3</v>
      </c>
    </row>
    <row r="1681" spans="1:4" x14ac:dyDescent="0.25">
      <c r="A1681" s="7" t="s">
        <v>478</v>
      </c>
      <c r="B1681" s="60">
        <v>16000000</v>
      </c>
      <c r="C1681" s="5">
        <v>0.703329904777656</v>
      </c>
      <c r="D1681" s="8">
        <v>3</v>
      </c>
    </row>
    <row r="1682" spans="1:4" x14ac:dyDescent="0.25">
      <c r="A1682" s="7" t="s">
        <v>478</v>
      </c>
      <c r="B1682" s="60">
        <v>20000000</v>
      </c>
      <c r="C1682" s="5">
        <v>0.87383412411769401</v>
      </c>
      <c r="D1682" s="8">
        <v>3</v>
      </c>
    </row>
    <row r="1683" spans="1:4" x14ac:dyDescent="0.25">
      <c r="A1683" s="7" t="s">
        <v>479</v>
      </c>
      <c r="B1683" s="60">
        <v>18000000</v>
      </c>
      <c r="C1683" s="5">
        <v>0.78858201444767495</v>
      </c>
      <c r="D1683" s="8">
        <v>3</v>
      </c>
    </row>
    <row r="1684" spans="1:4" x14ac:dyDescent="0.25">
      <c r="A1684" s="7" t="s">
        <v>486</v>
      </c>
      <c r="B1684" s="60">
        <v>8000000</v>
      </c>
      <c r="C1684" s="5">
        <v>0.36232146609757998</v>
      </c>
      <c r="D1684" s="8">
        <v>3</v>
      </c>
    </row>
    <row r="1685" spans="1:4" x14ac:dyDescent="0.25">
      <c r="A1685" s="7" t="s">
        <v>486</v>
      </c>
      <c r="B1685" s="60">
        <v>13000000</v>
      </c>
      <c r="C1685" s="5">
        <v>0.57545174027262802</v>
      </c>
      <c r="D1685" s="8">
        <v>3</v>
      </c>
    </row>
    <row r="1686" spans="1:4" x14ac:dyDescent="0.25">
      <c r="A1686" s="7" t="s">
        <v>486</v>
      </c>
      <c r="B1686" s="60">
        <v>14000000</v>
      </c>
      <c r="C1686" s="5">
        <v>0.61807779510763705</v>
      </c>
      <c r="D1686" s="8">
        <v>3</v>
      </c>
    </row>
    <row r="1687" spans="1:4" x14ac:dyDescent="0.25">
      <c r="A1687" s="7" t="s">
        <v>486</v>
      </c>
      <c r="B1687" s="60">
        <v>16000000</v>
      </c>
      <c r="C1687" s="5">
        <v>0.703329904777656</v>
      </c>
      <c r="D1687" s="8">
        <v>3</v>
      </c>
    </row>
    <row r="1688" spans="1:4" x14ac:dyDescent="0.25">
      <c r="A1688" s="7" t="s">
        <v>480</v>
      </c>
      <c r="B1688" s="60">
        <v>7000000</v>
      </c>
      <c r="C1688" s="5">
        <v>0.31969541126257101</v>
      </c>
      <c r="D1688" s="8">
        <v>3</v>
      </c>
    </row>
    <row r="1689" spans="1:4" x14ac:dyDescent="0.25">
      <c r="A1689" s="7" t="s">
        <v>480</v>
      </c>
      <c r="B1689" s="60">
        <v>21000000</v>
      </c>
      <c r="C1689" s="5">
        <v>0.91646017895270304</v>
      </c>
      <c r="D1689" s="8">
        <v>3</v>
      </c>
    </row>
    <row r="1690" spans="1:4" x14ac:dyDescent="0.25">
      <c r="A1690" s="7" t="s">
        <v>483</v>
      </c>
      <c r="B1690" s="60">
        <v>19000000</v>
      </c>
      <c r="C1690" s="5">
        <v>0.83120806928268498</v>
      </c>
      <c r="D1690" s="8">
        <v>3</v>
      </c>
    </row>
    <row r="1691" spans="1:4" x14ac:dyDescent="0.25">
      <c r="A1691" s="7" t="s">
        <v>485</v>
      </c>
      <c r="B1691" s="60">
        <v>23000000</v>
      </c>
      <c r="C1691" s="5">
        <v>1.0017122886227201</v>
      </c>
      <c r="D1691" s="8">
        <v>3</v>
      </c>
    </row>
    <row r="1692" spans="1:4" x14ac:dyDescent="0.25">
      <c r="A1692" s="7" t="s">
        <v>489</v>
      </c>
      <c r="B1692" s="60">
        <v>8000000</v>
      </c>
      <c r="C1692" s="5">
        <v>0.36232146609757998</v>
      </c>
      <c r="D1692" s="8">
        <v>3</v>
      </c>
    </row>
    <row r="1693" spans="1:4" x14ac:dyDescent="0.25">
      <c r="A1693" s="7" t="s">
        <v>489</v>
      </c>
      <c r="B1693" s="60">
        <v>11000000</v>
      </c>
      <c r="C1693" s="5">
        <v>0.49019963060260902</v>
      </c>
      <c r="D1693" s="8">
        <v>3</v>
      </c>
    </row>
    <row r="1694" spans="1:4" x14ac:dyDescent="0.25">
      <c r="A1694" s="7" t="s">
        <v>489</v>
      </c>
      <c r="B1694" s="60">
        <v>22000000</v>
      </c>
      <c r="C1694" s="5">
        <v>0.95908623378771296</v>
      </c>
      <c r="D1694" s="8">
        <v>3</v>
      </c>
    </row>
    <row r="1695" spans="1:4" x14ac:dyDescent="0.25">
      <c r="A1695" s="7" t="s">
        <v>487</v>
      </c>
      <c r="B1695" s="60">
        <v>2000000</v>
      </c>
      <c r="C1695" s="5">
        <v>0.10656513708752401</v>
      </c>
      <c r="D1695" s="8">
        <v>3</v>
      </c>
    </row>
    <row r="1696" spans="1:4" x14ac:dyDescent="0.25">
      <c r="A1696" s="7" t="s">
        <v>488</v>
      </c>
      <c r="B1696" s="60">
        <v>1000000</v>
      </c>
      <c r="C1696" s="5">
        <v>6.3939082252514198E-2</v>
      </c>
      <c r="D1696" s="8">
        <v>3</v>
      </c>
    </row>
    <row r="1697" spans="1:4" x14ac:dyDescent="0.25">
      <c r="A1697" s="7" t="s">
        <v>488</v>
      </c>
      <c r="B1697" s="60">
        <v>10000000</v>
      </c>
      <c r="C1697" s="5">
        <v>0.44757357576759899</v>
      </c>
      <c r="D1697" s="8">
        <v>3</v>
      </c>
    </row>
    <row r="1698" spans="1:4" x14ac:dyDescent="0.25">
      <c r="A1698" s="7" t="s">
        <v>488</v>
      </c>
      <c r="B1698" s="60">
        <v>19000000</v>
      </c>
      <c r="C1698" s="5">
        <v>0.83120806928268498</v>
      </c>
      <c r="D1698" s="8">
        <v>3</v>
      </c>
    </row>
    <row r="1699" spans="1:4" x14ac:dyDescent="0.25">
      <c r="A1699" s="7" t="s">
        <v>490</v>
      </c>
      <c r="B1699" s="60">
        <v>1000000</v>
      </c>
      <c r="C1699" s="5">
        <v>6.3939082252514198E-2</v>
      </c>
      <c r="D1699" s="8">
        <v>3</v>
      </c>
    </row>
    <row r="1700" spans="1:4" x14ac:dyDescent="0.25">
      <c r="A1700" s="7" t="s">
        <v>490</v>
      </c>
      <c r="B1700" s="60">
        <v>5000000</v>
      </c>
      <c r="C1700" s="5">
        <v>0.234443301592552</v>
      </c>
      <c r="D1700" s="8">
        <v>3</v>
      </c>
    </row>
    <row r="1701" spans="1:4" x14ac:dyDescent="0.25">
      <c r="A1701" s="7" t="s">
        <v>492</v>
      </c>
      <c r="B1701" s="60">
        <v>7000000</v>
      </c>
      <c r="C1701" s="5">
        <v>0.31969541126257101</v>
      </c>
      <c r="D1701" s="8">
        <v>3</v>
      </c>
    </row>
    <row r="1702" spans="1:4" x14ac:dyDescent="0.25">
      <c r="A1702" s="7" t="s">
        <v>493</v>
      </c>
      <c r="B1702" s="60">
        <v>6000000</v>
      </c>
      <c r="C1702" s="5">
        <v>0.27706935642756098</v>
      </c>
      <c r="D1702" s="8">
        <v>3</v>
      </c>
    </row>
    <row r="1703" spans="1:4" x14ac:dyDescent="0.25">
      <c r="A1703" s="7" t="s">
        <v>493</v>
      </c>
      <c r="B1703" s="60">
        <v>23000000</v>
      </c>
      <c r="C1703" s="5">
        <v>1.0017122886227201</v>
      </c>
      <c r="D1703" s="8">
        <v>3</v>
      </c>
    </row>
    <row r="1704" spans="1:4" x14ac:dyDescent="0.25">
      <c r="A1704" s="7" t="s">
        <v>494</v>
      </c>
      <c r="B1704" s="60">
        <v>4000000</v>
      </c>
      <c r="C1704" s="5">
        <v>0.191817246757543</v>
      </c>
      <c r="D1704" s="8">
        <v>3</v>
      </c>
    </row>
    <row r="1705" spans="1:4" x14ac:dyDescent="0.25">
      <c r="A1705" s="7" t="s">
        <v>495</v>
      </c>
      <c r="B1705" s="60">
        <v>4000000</v>
      </c>
      <c r="C1705" s="5">
        <v>0.191817246757543</v>
      </c>
      <c r="D1705" s="8">
        <v>3</v>
      </c>
    </row>
    <row r="1706" spans="1:4" x14ac:dyDescent="0.25">
      <c r="A1706" s="7" t="s">
        <v>495</v>
      </c>
      <c r="B1706" s="60">
        <v>7000000</v>
      </c>
      <c r="C1706" s="5">
        <v>0.31969541126257101</v>
      </c>
      <c r="D1706" s="8">
        <v>3</v>
      </c>
    </row>
    <row r="1707" spans="1:4" x14ac:dyDescent="0.25">
      <c r="A1707" s="7" t="s">
        <v>497</v>
      </c>
      <c r="B1707" s="60">
        <v>23000000</v>
      </c>
      <c r="C1707" s="5">
        <v>1.0017122886227201</v>
      </c>
      <c r="D1707" s="8">
        <v>3</v>
      </c>
    </row>
    <row r="1708" spans="1:4" x14ac:dyDescent="0.25">
      <c r="A1708" s="7" t="s">
        <v>499</v>
      </c>
      <c r="B1708" s="60">
        <v>18000000</v>
      </c>
      <c r="C1708" s="5">
        <v>0.78858201444767495</v>
      </c>
      <c r="D1708" s="8">
        <v>3</v>
      </c>
    </row>
    <row r="1709" spans="1:4" x14ac:dyDescent="0.25">
      <c r="A1709" s="7" t="s">
        <v>501</v>
      </c>
      <c r="B1709" s="60">
        <v>3000000</v>
      </c>
      <c r="C1709" s="5">
        <v>0.149191191922533</v>
      </c>
      <c r="D1709" s="8">
        <v>3</v>
      </c>
    </row>
    <row r="1710" spans="1:4" x14ac:dyDescent="0.25">
      <c r="A1710" s="7" t="s">
        <v>505</v>
      </c>
      <c r="B1710" s="60">
        <v>8000000</v>
      </c>
      <c r="C1710" s="5">
        <v>0.36232146609757998</v>
      </c>
      <c r="D1710" s="8">
        <v>3</v>
      </c>
    </row>
    <row r="1711" spans="1:4" x14ac:dyDescent="0.25">
      <c r="A1711" s="7" t="s">
        <v>505</v>
      </c>
      <c r="B1711" s="60">
        <v>11000000</v>
      </c>
      <c r="C1711" s="5">
        <v>0.49019963060260902</v>
      </c>
      <c r="D1711" s="8">
        <v>3</v>
      </c>
    </row>
    <row r="1712" spans="1:4" x14ac:dyDescent="0.25">
      <c r="A1712" s="7" t="s">
        <v>505</v>
      </c>
      <c r="B1712" s="60">
        <v>17000000</v>
      </c>
      <c r="C1712" s="5">
        <v>0.74595595961266603</v>
      </c>
      <c r="D1712" s="8">
        <v>3</v>
      </c>
    </row>
    <row r="1713" spans="1:4" x14ac:dyDescent="0.25">
      <c r="A1713" s="7" t="s">
        <v>505</v>
      </c>
      <c r="B1713" s="60">
        <v>21000000</v>
      </c>
      <c r="C1713" s="5">
        <v>0.91646017895270304</v>
      </c>
      <c r="D1713" s="8">
        <v>3</v>
      </c>
    </row>
    <row r="1714" spans="1:4" x14ac:dyDescent="0.25">
      <c r="A1714" s="7" t="s">
        <v>508</v>
      </c>
      <c r="B1714" s="60">
        <v>21000000</v>
      </c>
      <c r="C1714" s="5">
        <v>0.91646017895270304</v>
      </c>
      <c r="D1714" s="8">
        <v>3</v>
      </c>
    </row>
    <row r="1715" spans="1:4" x14ac:dyDescent="0.25">
      <c r="A1715" s="7" t="s">
        <v>509</v>
      </c>
      <c r="B1715" s="60">
        <v>18000000</v>
      </c>
      <c r="C1715" s="5">
        <v>0.78858201444767495</v>
      </c>
      <c r="D1715" s="8">
        <v>3</v>
      </c>
    </row>
    <row r="1716" spans="1:4" x14ac:dyDescent="0.25">
      <c r="A1716" s="7" t="s">
        <v>509</v>
      </c>
      <c r="B1716" s="60">
        <v>19000000</v>
      </c>
      <c r="C1716" s="5">
        <v>0.83120806928268498</v>
      </c>
      <c r="D1716" s="8">
        <v>3</v>
      </c>
    </row>
    <row r="1717" spans="1:4" x14ac:dyDescent="0.25">
      <c r="A1717" s="7" t="s">
        <v>510</v>
      </c>
      <c r="B1717" s="60">
        <v>3000000</v>
      </c>
      <c r="C1717" s="5">
        <v>0.149191191922533</v>
      </c>
      <c r="D1717" s="8">
        <v>3</v>
      </c>
    </row>
    <row r="1718" spans="1:4" x14ac:dyDescent="0.25">
      <c r="A1718" s="7" t="s">
        <v>512</v>
      </c>
      <c r="B1718" s="60">
        <v>11000000</v>
      </c>
      <c r="C1718" s="5">
        <v>0.49019963060260902</v>
      </c>
      <c r="D1718" s="8">
        <v>3</v>
      </c>
    </row>
    <row r="1719" spans="1:4" x14ac:dyDescent="0.25">
      <c r="A1719" s="7" t="s">
        <v>515</v>
      </c>
      <c r="B1719" s="60">
        <v>5000000</v>
      </c>
      <c r="C1719" s="5">
        <v>0.234443301592552</v>
      </c>
      <c r="D1719" s="8">
        <v>3</v>
      </c>
    </row>
    <row r="1720" spans="1:4" x14ac:dyDescent="0.25">
      <c r="A1720" s="7" t="s">
        <v>520</v>
      </c>
      <c r="B1720" s="60">
        <v>2000000</v>
      </c>
      <c r="C1720" s="5">
        <v>0.10656513708752401</v>
      </c>
      <c r="D1720" s="8">
        <v>3</v>
      </c>
    </row>
    <row r="1721" spans="1:4" x14ac:dyDescent="0.25">
      <c r="A1721" s="7" t="s">
        <v>521</v>
      </c>
      <c r="B1721" s="60">
        <v>11000000</v>
      </c>
      <c r="C1721" s="5">
        <v>0.49019963060260902</v>
      </c>
      <c r="D1721" s="8">
        <v>3</v>
      </c>
    </row>
    <row r="1722" spans="1:4" x14ac:dyDescent="0.25">
      <c r="A1722" s="7" t="s">
        <v>522</v>
      </c>
      <c r="B1722" s="60">
        <v>10000000</v>
      </c>
      <c r="C1722" s="5">
        <v>0.44757357576759899</v>
      </c>
      <c r="D1722" s="8">
        <v>3</v>
      </c>
    </row>
    <row r="1723" spans="1:4" x14ac:dyDescent="0.25">
      <c r="A1723" s="7" t="s">
        <v>524</v>
      </c>
      <c r="B1723" s="60">
        <v>6000000</v>
      </c>
      <c r="C1723" s="5">
        <v>0.27706935642756098</v>
      </c>
      <c r="D1723" s="8">
        <v>3</v>
      </c>
    </row>
    <row r="1724" spans="1:4" x14ac:dyDescent="0.25">
      <c r="A1724" s="7" t="s">
        <v>524</v>
      </c>
      <c r="B1724" s="60">
        <v>9000000</v>
      </c>
      <c r="C1724" s="5">
        <v>0.40494752093259001</v>
      </c>
      <c r="D1724" s="8">
        <v>3</v>
      </c>
    </row>
    <row r="1725" spans="1:4" x14ac:dyDescent="0.25">
      <c r="A1725" s="7" t="s">
        <v>526</v>
      </c>
      <c r="B1725" s="60">
        <v>7000000</v>
      </c>
      <c r="C1725" s="5">
        <v>0.31969541126257101</v>
      </c>
      <c r="D1725" s="8">
        <v>3</v>
      </c>
    </row>
    <row r="1726" spans="1:4" x14ac:dyDescent="0.25">
      <c r="A1726" s="7" t="s">
        <v>526</v>
      </c>
      <c r="B1726" s="60">
        <v>19000000</v>
      </c>
      <c r="C1726" s="5">
        <v>0.83120806928268498</v>
      </c>
      <c r="D1726" s="8">
        <v>3</v>
      </c>
    </row>
    <row r="1727" spans="1:4" x14ac:dyDescent="0.25">
      <c r="A1727" s="7" t="s">
        <v>527</v>
      </c>
      <c r="B1727" s="60">
        <v>6000000</v>
      </c>
      <c r="C1727" s="5">
        <v>0.27706935642756098</v>
      </c>
      <c r="D1727" s="8">
        <v>3</v>
      </c>
    </row>
    <row r="1728" spans="1:4" x14ac:dyDescent="0.25">
      <c r="A1728" s="7" t="s">
        <v>527</v>
      </c>
      <c r="B1728" s="60">
        <v>22000000</v>
      </c>
      <c r="C1728" s="5">
        <v>0.95908623378771296</v>
      </c>
      <c r="D1728" s="8">
        <v>3</v>
      </c>
    </row>
    <row r="1729" spans="1:4" x14ac:dyDescent="0.25">
      <c r="A1729" s="7" t="s">
        <v>534</v>
      </c>
      <c r="B1729" s="60">
        <v>22000000</v>
      </c>
      <c r="C1729" s="5">
        <v>0.95908623378771296</v>
      </c>
      <c r="D1729" s="8">
        <v>3</v>
      </c>
    </row>
    <row r="1730" spans="1:4" x14ac:dyDescent="0.25">
      <c r="A1730" s="7" t="s">
        <v>535</v>
      </c>
      <c r="B1730" s="60">
        <v>7000000</v>
      </c>
      <c r="C1730" s="5">
        <v>0.31969541126257101</v>
      </c>
      <c r="D1730" s="8">
        <v>3</v>
      </c>
    </row>
    <row r="1731" spans="1:4" x14ac:dyDescent="0.25">
      <c r="A1731" s="7" t="s">
        <v>535</v>
      </c>
      <c r="B1731" s="60">
        <v>9000000</v>
      </c>
      <c r="C1731" s="5">
        <v>0.40494752093259001</v>
      </c>
      <c r="D1731" s="8">
        <v>3</v>
      </c>
    </row>
    <row r="1732" spans="1:4" x14ac:dyDescent="0.25">
      <c r="A1732" s="7" t="s">
        <v>536</v>
      </c>
      <c r="B1732" s="60">
        <v>11000000</v>
      </c>
      <c r="C1732" s="5">
        <v>0.49019963060260902</v>
      </c>
      <c r="D1732" s="8">
        <v>3</v>
      </c>
    </row>
    <row r="1733" spans="1:4" x14ac:dyDescent="0.25">
      <c r="A1733" s="7" t="s">
        <v>536</v>
      </c>
      <c r="B1733" s="60">
        <v>16000000</v>
      </c>
      <c r="C1733" s="5">
        <v>0.703329904777656</v>
      </c>
      <c r="D1733" s="8">
        <v>3</v>
      </c>
    </row>
    <row r="1734" spans="1:4" x14ac:dyDescent="0.25">
      <c r="A1734" s="7" t="s">
        <v>538</v>
      </c>
      <c r="B1734" s="60">
        <v>5000000</v>
      </c>
      <c r="C1734" s="5">
        <v>0.234443301592552</v>
      </c>
      <c r="D1734" s="8">
        <v>3</v>
      </c>
    </row>
    <row r="1735" spans="1:4" x14ac:dyDescent="0.25">
      <c r="A1735" s="7" t="s">
        <v>538</v>
      </c>
      <c r="B1735" s="60">
        <v>8000000</v>
      </c>
      <c r="C1735" s="5">
        <v>0.36232146609757998</v>
      </c>
      <c r="D1735" s="8">
        <v>3</v>
      </c>
    </row>
    <row r="1736" spans="1:4" x14ac:dyDescent="0.25">
      <c r="A1736" s="7" t="s">
        <v>540</v>
      </c>
      <c r="B1736" s="60">
        <v>8000000</v>
      </c>
      <c r="C1736" s="5">
        <v>0.36232146609757998</v>
      </c>
      <c r="D1736" s="8">
        <v>3</v>
      </c>
    </row>
    <row r="1737" spans="1:4" x14ac:dyDescent="0.25">
      <c r="A1737" s="7" t="s">
        <v>540</v>
      </c>
      <c r="B1737" s="60">
        <v>17000000</v>
      </c>
      <c r="C1737" s="5">
        <v>0.74595595961266603</v>
      </c>
      <c r="D1737" s="8">
        <v>3</v>
      </c>
    </row>
    <row r="1738" spans="1:4" x14ac:dyDescent="0.25">
      <c r="A1738" s="7" t="s">
        <v>540</v>
      </c>
      <c r="B1738" s="60">
        <v>23000000</v>
      </c>
      <c r="C1738" s="5">
        <v>1.0017122886227201</v>
      </c>
      <c r="D1738" s="8">
        <v>3</v>
      </c>
    </row>
    <row r="1739" spans="1:4" x14ac:dyDescent="0.25">
      <c r="A1739" s="7" t="s">
        <v>541</v>
      </c>
      <c r="B1739" s="60">
        <v>18000000</v>
      </c>
      <c r="C1739" s="5">
        <v>0.78858201444767495</v>
      </c>
      <c r="D1739" s="8">
        <v>3</v>
      </c>
    </row>
    <row r="1740" spans="1:4" x14ac:dyDescent="0.25">
      <c r="A1740" s="7" t="s">
        <v>542</v>
      </c>
      <c r="B1740" s="60">
        <v>16000000</v>
      </c>
      <c r="C1740" s="5">
        <v>0.703329904777656</v>
      </c>
      <c r="D1740" s="8">
        <v>3</v>
      </c>
    </row>
    <row r="1741" spans="1:4" x14ac:dyDescent="0.25">
      <c r="A1741" s="7" t="s">
        <v>543</v>
      </c>
      <c r="B1741" s="60">
        <v>12000000</v>
      </c>
      <c r="C1741" s="5">
        <v>0.53282568543761799</v>
      </c>
      <c r="D1741" s="8">
        <v>3</v>
      </c>
    </row>
    <row r="1742" spans="1:4" x14ac:dyDescent="0.25">
      <c r="A1742" s="7" t="s">
        <v>544</v>
      </c>
      <c r="B1742" s="60">
        <v>1000000</v>
      </c>
      <c r="C1742" s="5">
        <v>6.3939082252514198E-2</v>
      </c>
      <c r="D1742" s="8">
        <v>3</v>
      </c>
    </row>
    <row r="1743" spans="1:4" x14ac:dyDescent="0.25">
      <c r="A1743" s="7" t="s">
        <v>544</v>
      </c>
      <c r="B1743" s="60">
        <v>8000000</v>
      </c>
      <c r="C1743" s="5">
        <v>0.36232146609757998</v>
      </c>
      <c r="D1743" s="8">
        <v>3</v>
      </c>
    </row>
    <row r="1744" spans="1:4" x14ac:dyDescent="0.25">
      <c r="A1744" s="7" t="s">
        <v>544</v>
      </c>
      <c r="B1744" s="60">
        <v>9000000</v>
      </c>
      <c r="C1744" s="5">
        <v>0.40494752093259001</v>
      </c>
      <c r="D1744" s="8">
        <v>3</v>
      </c>
    </row>
    <row r="1745" spans="1:4" x14ac:dyDescent="0.25">
      <c r="A1745" s="7" t="s">
        <v>544</v>
      </c>
      <c r="B1745" s="60">
        <v>19000000</v>
      </c>
      <c r="C1745" s="5">
        <v>0.83120806928268498</v>
      </c>
      <c r="D1745" s="8">
        <v>3</v>
      </c>
    </row>
    <row r="1746" spans="1:4" x14ac:dyDescent="0.25">
      <c r="A1746" s="7" t="s">
        <v>546</v>
      </c>
      <c r="B1746" s="60">
        <v>10000000</v>
      </c>
      <c r="C1746" s="5">
        <v>0.44757357576759899</v>
      </c>
      <c r="D1746" s="8">
        <v>3</v>
      </c>
    </row>
    <row r="1747" spans="1:4" x14ac:dyDescent="0.25">
      <c r="A1747" s="7" t="s">
        <v>547</v>
      </c>
      <c r="B1747" s="60">
        <v>2000000</v>
      </c>
      <c r="C1747" s="5">
        <v>0.10656513708752401</v>
      </c>
      <c r="D1747" s="8">
        <v>3</v>
      </c>
    </row>
    <row r="1748" spans="1:4" x14ac:dyDescent="0.25">
      <c r="A1748" s="7" t="s">
        <v>549</v>
      </c>
      <c r="B1748" s="60">
        <v>4000000</v>
      </c>
      <c r="C1748" s="5">
        <v>0.191817246757543</v>
      </c>
      <c r="D1748" s="8">
        <v>3</v>
      </c>
    </row>
    <row r="1749" spans="1:4" x14ac:dyDescent="0.25">
      <c r="A1749" s="7" t="s">
        <v>549</v>
      </c>
      <c r="B1749" s="60">
        <v>8000000</v>
      </c>
      <c r="C1749" s="5">
        <v>0.36232146609757998</v>
      </c>
      <c r="D1749" s="8">
        <v>3</v>
      </c>
    </row>
    <row r="1750" spans="1:4" x14ac:dyDescent="0.25">
      <c r="A1750" s="7" t="s">
        <v>549</v>
      </c>
      <c r="B1750" s="60">
        <v>19000000</v>
      </c>
      <c r="C1750" s="5">
        <v>0.83120806928268498</v>
      </c>
      <c r="D1750" s="8">
        <v>3</v>
      </c>
    </row>
    <row r="1751" spans="1:4" x14ac:dyDescent="0.25">
      <c r="A1751" s="7" t="s">
        <v>550</v>
      </c>
      <c r="B1751" s="60">
        <v>19000000</v>
      </c>
      <c r="C1751" s="5">
        <v>0.83120806928268498</v>
      </c>
      <c r="D1751" s="8">
        <v>3</v>
      </c>
    </row>
    <row r="1752" spans="1:4" x14ac:dyDescent="0.25">
      <c r="A1752" s="7" t="s">
        <v>551</v>
      </c>
      <c r="B1752" s="60">
        <v>19000000</v>
      </c>
      <c r="C1752" s="5">
        <v>0.83120806928268498</v>
      </c>
      <c r="D1752" s="8">
        <v>3</v>
      </c>
    </row>
    <row r="1753" spans="1:4" x14ac:dyDescent="0.25">
      <c r="A1753" s="7" t="s">
        <v>552</v>
      </c>
      <c r="B1753" s="60">
        <v>23000000</v>
      </c>
      <c r="C1753" s="5">
        <v>1.0017122886227201</v>
      </c>
      <c r="D1753" s="8">
        <v>3</v>
      </c>
    </row>
    <row r="1754" spans="1:4" x14ac:dyDescent="0.25">
      <c r="A1754" s="7" t="s">
        <v>554</v>
      </c>
      <c r="B1754" s="60">
        <v>5000000</v>
      </c>
      <c r="C1754" s="5">
        <v>0.234443301592552</v>
      </c>
      <c r="D1754" s="8">
        <v>3</v>
      </c>
    </row>
    <row r="1755" spans="1:4" x14ac:dyDescent="0.25">
      <c r="A1755" s="7" t="s">
        <v>555</v>
      </c>
      <c r="B1755" s="60">
        <v>3000000</v>
      </c>
      <c r="C1755" s="5">
        <v>0.149191191922533</v>
      </c>
      <c r="D1755" s="8">
        <v>3</v>
      </c>
    </row>
    <row r="1756" spans="1:4" x14ac:dyDescent="0.25">
      <c r="A1756" s="7" t="s">
        <v>555</v>
      </c>
      <c r="B1756" s="60">
        <v>8000000</v>
      </c>
      <c r="C1756" s="5">
        <v>0.36232146609757998</v>
      </c>
      <c r="D1756" s="8">
        <v>3</v>
      </c>
    </row>
    <row r="1757" spans="1:4" x14ac:dyDescent="0.25">
      <c r="A1757" s="7" t="s">
        <v>555</v>
      </c>
      <c r="B1757" s="60">
        <v>9000000</v>
      </c>
      <c r="C1757" s="5">
        <v>0.40494752093259001</v>
      </c>
      <c r="D1757" s="8">
        <v>3</v>
      </c>
    </row>
    <row r="1758" spans="1:4" x14ac:dyDescent="0.25">
      <c r="A1758" s="7" t="s">
        <v>555</v>
      </c>
      <c r="B1758" s="60">
        <v>10000000</v>
      </c>
      <c r="C1758" s="5">
        <v>0.44757357576759899</v>
      </c>
      <c r="D1758" s="8">
        <v>3</v>
      </c>
    </row>
    <row r="1759" spans="1:4" x14ac:dyDescent="0.25">
      <c r="A1759" s="7" t="s">
        <v>555</v>
      </c>
      <c r="B1759" s="60">
        <v>19000000</v>
      </c>
      <c r="C1759" s="5">
        <v>0.83120806928268498</v>
      </c>
      <c r="D1759" s="8">
        <v>3</v>
      </c>
    </row>
    <row r="1760" spans="1:4" x14ac:dyDescent="0.25">
      <c r="A1760" s="7" t="s">
        <v>556</v>
      </c>
      <c r="B1760" s="60">
        <v>18000000</v>
      </c>
      <c r="C1760" s="5">
        <v>0.78858201444767495</v>
      </c>
      <c r="D1760" s="8">
        <v>3</v>
      </c>
    </row>
    <row r="1761" spans="1:4" x14ac:dyDescent="0.25">
      <c r="A1761" s="7" t="s">
        <v>557</v>
      </c>
      <c r="B1761" s="60">
        <v>18000000</v>
      </c>
      <c r="C1761" s="5">
        <v>0.78858201444767495</v>
      </c>
      <c r="D1761" s="8">
        <v>3</v>
      </c>
    </row>
    <row r="1762" spans="1:4" x14ac:dyDescent="0.25">
      <c r="A1762" s="7" t="s">
        <v>559</v>
      </c>
      <c r="B1762" s="60">
        <v>10000000</v>
      </c>
      <c r="C1762" s="5">
        <v>0.44757357576759899</v>
      </c>
      <c r="D1762" s="8">
        <v>3</v>
      </c>
    </row>
    <row r="1763" spans="1:4" x14ac:dyDescent="0.25">
      <c r="A1763" s="7" t="s">
        <v>560</v>
      </c>
      <c r="B1763" s="60">
        <v>22000000</v>
      </c>
      <c r="C1763" s="5">
        <v>0.95908623378771296</v>
      </c>
      <c r="D1763" s="8">
        <v>3</v>
      </c>
    </row>
    <row r="1764" spans="1:4" x14ac:dyDescent="0.25">
      <c r="A1764" s="7" t="s">
        <v>563</v>
      </c>
      <c r="B1764" s="60">
        <v>6000000</v>
      </c>
      <c r="C1764" s="5">
        <v>0.27706935642756098</v>
      </c>
      <c r="D1764" s="8">
        <v>3</v>
      </c>
    </row>
    <row r="1765" spans="1:4" x14ac:dyDescent="0.25">
      <c r="A1765" s="7" t="s">
        <v>563</v>
      </c>
      <c r="B1765" s="60">
        <v>22000000</v>
      </c>
      <c r="C1765" s="5">
        <v>0.95908623378771296</v>
      </c>
      <c r="D1765" s="8">
        <v>3</v>
      </c>
    </row>
    <row r="1766" spans="1:4" x14ac:dyDescent="0.25">
      <c r="A1766" s="7" t="s">
        <v>564</v>
      </c>
      <c r="B1766" s="60">
        <v>6000000</v>
      </c>
      <c r="C1766" s="5">
        <v>0.27706935642756098</v>
      </c>
      <c r="D1766" s="8">
        <v>3</v>
      </c>
    </row>
    <row r="1767" spans="1:4" x14ac:dyDescent="0.25">
      <c r="A1767" s="7" t="s">
        <v>567</v>
      </c>
      <c r="B1767" s="60">
        <v>17000000</v>
      </c>
      <c r="C1767" s="5">
        <v>0.74595595961266603</v>
      </c>
      <c r="D1767" s="8">
        <v>3</v>
      </c>
    </row>
    <row r="1768" spans="1:4" x14ac:dyDescent="0.25">
      <c r="A1768" s="7" t="s">
        <v>567</v>
      </c>
      <c r="B1768" s="60">
        <v>19000000</v>
      </c>
      <c r="C1768" s="5">
        <v>0.83120806928268498</v>
      </c>
      <c r="D1768" s="8">
        <v>3</v>
      </c>
    </row>
    <row r="1769" spans="1:4" x14ac:dyDescent="0.25">
      <c r="A1769" s="7" t="s">
        <v>568</v>
      </c>
      <c r="B1769" s="60">
        <v>8000000</v>
      </c>
      <c r="C1769" s="5">
        <v>0.36232146609757998</v>
      </c>
      <c r="D1769" s="8">
        <v>3</v>
      </c>
    </row>
    <row r="1770" spans="1:4" x14ac:dyDescent="0.25">
      <c r="A1770" s="7" t="s">
        <v>569</v>
      </c>
      <c r="B1770" s="60">
        <v>21000000</v>
      </c>
      <c r="C1770" s="5">
        <v>0.91646017895270304</v>
      </c>
      <c r="D1770" s="8">
        <v>3</v>
      </c>
    </row>
    <row r="1771" spans="1:4" x14ac:dyDescent="0.25">
      <c r="A1771" s="7" t="s">
        <v>571</v>
      </c>
      <c r="B1771" s="60">
        <v>21000000</v>
      </c>
      <c r="C1771" s="5">
        <v>0.91646017895270304</v>
      </c>
      <c r="D1771" s="8">
        <v>3</v>
      </c>
    </row>
    <row r="1772" spans="1:4" x14ac:dyDescent="0.25">
      <c r="A1772" s="7" t="s">
        <v>572</v>
      </c>
      <c r="B1772" s="60">
        <v>9000000</v>
      </c>
      <c r="C1772" s="5">
        <v>0.40494752093259001</v>
      </c>
      <c r="D1772" s="8">
        <v>3</v>
      </c>
    </row>
    <row r="1773" spans="1:4" x14ac:dyDescent="0.25">
      <c r="A1773" s="7" t="s">
        <v>572</v>
      </c>
      <c r="B1773" s="60">
        <v>16000000</v>
      </c>
      <c r="C1773" s="5">
        <v>0.703329904777656</v>
      </c>
      <c r="D1773" s="8">
        <v>3</v>
      </c>
    </row>
    <row r="1774" spans="1:4" x14ac:dyDescent="0.25">
      <c r="A1774" s="7" t="s">
        <v>573</v>
      </c>
      <c r="B1774" s="60">
        <v>22000000</v>
      </c>
      <c r="C1774" s="5">
        <v>0.95908623378771296</v>
      </c>
      <c r="D1774" s="8">
        <v>3</v>
      </c>
    </row>
    <row r="1775" spans="1:4" x14ac:dyDescent="0.25">
      <c r="A1775" s="7" t="s">
        <v>574</v>
      </c>
      <c r="B1775" s="60">
        <v>19000000</v>
      </c>
      <c r="C1775" s="5">
        <v>0.83120806928268498</v>
      </c>
      <c r="D1775" s="8">
        <v>3</v>
      </c>
    </row>
    <row r="1776" spans="1:4" x14ac:dyDescent="0.25">
      <c r="A1776" s="7" t="s">
        <v>575</v>
      </c>
      <c r="B1776" s="60">
        <v>2000000</v>
      </c>
      <c r="C1776" s="5">
        <v>0.10656513708752401</v>
      </c>
      <c r="D1776" s="8">
        <v>3</v>
      </c>
    </row>
    <row r="1777" spans="1:4" x14ac:dyDescent="0.25">
      <c r="A1777" s="7" t="s">
        <v>575</v>
      </c>
      <c r="B1777" s="60">
        <v>16000000</v>
      </c>
      <c r="C1777" s="5">
        <v>0.703329904777656</v>
      </c>
      <c r="D1777" s="8">
        <v>3</v>
      </c>
    </row>
    <row r="1778" spans="1:4" x14ac:dyDescent="0.25">
      <c r="A1778" s="7" t="s">
        <v>575</v>
      </c>
      <c r="B1778" s="60">
        <v>18000000</v>
      </c>
      <c r="C1778" s="5">
        <v>0.78858201444767495</v>
      </c>
      <c r="D1778" s="8">
        <v>3</v>
      </c>
    </row>
    <row r="1779" spans="1:4" x14ac:dyDescent="0.25">
      <c r="A1779" s="7" t="s">
        <v>578</v>
      </c>
      <c r="B1779" s="60">
        <v>4000000</v>
      </c>
      <c r="C1779" s="5">
        <v>0.191817246757543</v>
      </c>
      <c r="D1779" s="8">
        <v>3</v>
      </c>
    </row>
    <row r="1780" spans="1:4" x14ac:dyDescent="0.25">
      <c r="A1780" s="7" t="s">
        <v>579</v>
      </c>
      <c r="B1780" s="60">
        <v>21000000</v>
      </c>
      <c r="C1780" s="5">
        <v>0.91646017895270304</v>
      </c>
      <c r="D1780" s="8">
        <v>3</v>
      </c>
    </row>
    <row r="1781" spans="1:4" x14ac:dyDescent="0.25">
      <c r="A1781" s="7" t="s">
        <v>580</v>
      </c>
      <c r="B1781" s="60">
        <v>16000000</v>
      </c>
      <c r="C1781" s="5">
        <v>0.703329904777656</v>
      </c>
      <c r="D1781" s="8">
        <v>3</v>
      </c>
    </row>
    <row r="1782" spans="1:4" x14ac:dyDescent="0.25">
      <c r="A1782" s="7" t="s">
        <v>581</v>
      </c>
      <c r="B1782" s="60">
        <v>2000000</v>
      </c>
      <c r="C1782" s="5">
        <v>0.10656513708752401</v>
      </c>
      <c r="D1782" s="8">
        <v>3</v>
      </c>
    </row>
    <row r="1783" spans="1:4" x14ac:dyDescent="0.25">
      <c r="A1783" s="7" t="s">
        <v>581</v>
      </c>
      <c r="B1783" s="60">
        <v>3000000</v>
      </c>
      <c r="C1783" s="5">
        <v>0.149191191922533</v>
      </c>
      <c r="D1783" s="8">
        <v>3</v>
      </c>
    </row>
    <row r="1784" spans="1:4" x14ac:dyDescent="0.25">
      <c r="A1784" s="7" t="s">
        <v>581</v>
      </c>
      <c r="B1784" s="60">
        <v>5000000</v>
      </c>
      <c r="C1784" s="5">
        <v>0.234443301592552</v>
      </c>
      <c r="D1784" s="8">
        <v>3</v>
      </c>
    </row>
    <row r="1785" spans="1:4" x14ac:dyDescent="0.25">
      <c r="A1785" s="7" t="s">
        <v>583</v>
      </c>
      <c r="B1785" s="60">
        <v>1000000</v>
      </c>
      <c r="C1785" s="5">
        <v>6.3939082252514198E-2</v>
      </c>
      <c r="D1785" s="8">
        <v>3</v>
      </c>
    </row>
    <row r="1786" spans="1:4" x14ac:dyDescent="0.25">
      <c r="A1786" s="7" t="s">
        <v>583</v>
      </c>
      <c r="B1786" s="60">
        <v>4000000</v>
      </c>
      <c r="C1786" s="5">
        <v>0.191817246757543</v>
      </c>
      <c r="D1786" s="8">
        <v>3</v>
      </c>
    </row>
    <row r="1787" spans="1:4" x14ac:dyDescent="0.25">
      <c r="A1787" s="7" t="s">
        <v>584</v>
      </c>
      <c r="B1787" s="60">
        <v>3000000</v>
      </c>
      <c r="C1787" s="5">
        <v>0.149191191922533</v>
      </c>
      <c r="D1787" s="8">
        <v>3</v>
      </c>
    </row>
    <row r="1788" spans="1:4" x14ac:dyDescent="0.25">
      <c r="A1788" s="7" t="s">
        <v>584</v>
      </c>
      <c r="B1788" s="60">
        <v>8000000</v>
      </c>
      <c r="C1788" s="5">
        <v>0.36232146609757998</v>
      </c>
      <c r="D1788" s="8">
        <v>3</v>
      </c>
    </row>
    <row r="1789" spans="1:4" x14ac:dyDescent="0.25">
      <c r="A1789" s="7" t="s">
        <v>584</v>
      </c>
      <c r="B1789" s="60">
        <v>16000000</v>
      </c>
      <c r="C1789" s="5">
        <v>0.703329904777656</v>
      </c>
      <c r="D1789" s="8">
        <v>3</v>
      </c>
    </row>
    <row r="1790" spans="1:4" x14ac:dyDescent="0.25">
      <c r="A1790" s="7" t="s">
        <v>584</v>
      </c>
      <c r="B1790" s="60">
        <v>21000000</v>
      </c>
      <c r="C1790" s="5">
        <v>0.91646017895270304</v>
      </c>
      <c r="D1790" s="8">
        <v>3</v>
      </c>
    </row>
    <row r="1791" spans="1:4" x14ac:dyDescent="0.25">
      <c r="A1791" s="7" t="s">
        <v>587</v>
      </c>
      <c r="B1791" s="60">
        <v>7000000</v>
      </c>
      <c r="C1791" s="5">
        <v>0.31969541126257101</v>
      </c>
      <c r="D1791" s="8">
        <v>3</v>
      </c>
    </row>
    <row r="1792" spans="1:4" x14ac:dyDescent="0.25">
      <c r="A1792" s="7" t="s">
        <v>587</v>
      </c>
      <c r="B1792" s="60">
        <v>19000000</v>
      </c>
      <c r="C1792" s="5">
        <v>0.83120806928268498</v>
      </c>
      <c r="D1792" s="8">
        <v>3</v>
      </c>
    </row>
    <row r="1793" spans="1:4" x14ac:dyDescent="0.25">
      <c r="A1793" s="7" t="s">
        <v>588</v>
      </c>
      <c r="B1793" s="60">
        <v>4000000</v>
      </c>
      <c r="C1793" s="5">
        <v>0.191817246757543</v>
      </c>
      <c r="D1793" s="8">
        <v>3</v>
      </c>
    </row>
    <row r="1794" spans="1:4" x14ac:dyDescent="0.25">
      <c r="A1794" s="7" t="s">
        <v>588</v>
      </c>
      <c r="B1794" s="60">
        <v>22000000</v>
      </c>
      <c r="C1794" s="5">
        <v>0.95908623378771296</v>
      </c>
      <c r="D1794" s="8">
        <v>3</v>
      </c>
    </row>
    <row r="1795" spans="1:4" x14ac:dyDescent="0.25">
      <c r="A1795" s="7" t="s">
        <v>589</v>
      </c>
      <c r="B1795" s="60">
        <v>17000000</v>
      </c>
      <c r="C1795" s="5">
        <v>0.74595595961266603</v>
      </c>
      <c r="D1795" s="8">
        <v>3</v>
      </c>
    </row>
    <row r="1796" spans="1:4" x14ac:dyDescent="0.25">
      <c r="A1796" s="7" t="s">
        <v>591</v>
      </c>
      <c r="B1796" s="60">
        <v>5000000</v>
      </c>
      <c r="C1796" s="5">
        <v>0.234443301592552</v>
      </c>
      <c r="D1796" s="8">
        <v>3</v>
      </c>
    </row>
    <row r="1797" spans="1:4" x14ac:dyDescent="0.25">
      <c r="A1797" s="7" t="s">
        <v>592</v>
      </c>
      <c r="B1797" s="60">
        <v>5000000</v>
      </c>
      <c r="C1797" s="5">
        <v>0.234443301592552</v>
      </c>
      <c r="D1797" s="8">
        <v>3</v>
      </c>
    </row>
    <row r="1798" spans="1:4" x14ac:dyDescent="0.25">
      <c r="A1798" s="7" t="s">
        <v>593</v>
      </c>
      <c r="B1798" s="60">
        <v>5000000</v>
      </c>
      <c r="C1798" s="5">
        <v>0.234443301592552</v>
      </c>
      <c r="D1798" s="8">
        <v>3</v>
      </c>
    </row>
    <row r="1799" spans="1:4" x14ac:dyDescent="0.25">
      <c r="A1799" s="7" t="s">
        <v>594</v>
      </c>
      <c r="B1799" s="60">
        <v>1000000</v>
      </c>
      <c r="C1799" s="5">
        <v>6.3939082252514198E-2</v>
      </c>
      <c r="D1799" s="8">
        <v>3</v>
      </c>
    </row>
    <row r="1800" spans="1:4" x14ac:dyDescent="0.25">
      <c r="A1800" s="7" t="s">
        <v>594</v>
      </c>
      <c r="B1800" s="60">
        <v>8000000</v>
      </c>
      <c r="C1800" s="5">
        <v>0.36232146609757998</v>
      </c>
      <c r="D1800" s="8">
        <v>3</v>
      </c>
    </row>
    <row r="1801" spans="1:4" x14ac:dyDescent="0.25">
      <c r="A1801" s="7" t="s">
        <v>595</v>
      </c>
      <c r="B1801" s="60">
        <v>4000000</v>
      </c>
      <c r="C1801" s="5">
        <v>0.191817246757543</v>
      </c>
      <c r="D1801" s="8">
        <v>3</v>
      </c>
    </row>
    <row r="1802" spans="1:4" x14ac:dyDescent="0.25">
      <c r="A1802" s="7" t="s">
        <v>595</v>
      </c>
      <c r="B1802" s="60">
        <v>9000000</v>
      </c>
      <c r="C1802" s="5">
        <v>0.40494752093259001</v>
      </c>
      <c r="D1802" s="8">
        <v>3</v>
      </c>
    </row>
    <row r="1803" spans="1:4" x14ac:dyDescent="0.25">
      <c r="A1803" s="7" t="s">
        <v>595</v>
      </c>
      <c r="B1803" s="60">
        <v>18000000</v>
      </c>
      <c r="C1803" s="5">
        <v>0.78858201444767495</v>
      </c>
      <c r="D1803" s="8">
        <v>3</v>
      </c>
    </row>
    <row r="1804" spans="1:4" x14ac:dyDescent="0.25">
      <c r="A1804" s="7" t="s">
        <v>596</v>
      </c>
      <c r="B1804" s="60">
        <v>22000000</v>
      </c>
      <c r="C1804" s="5">
        <v>0.95908623378771296</v>
      </c>
      <c r="D1804" s="8">
        <v>3</v>
      </c>
    </row>
    <row r="1805" spans="1:4" x14ac:dyDescent="0.25">
      <c r="A1805" s="7" t="s">
        <v>597</v>
      </c>
      <c r="B1805" s="60">
        <v>8000000</v>
      </c>
      <c r="C1805" s="5">
        <v>0.36232146609757998</v>
      </c>
      <c r="D1805" s="8">
        <v>3</v>
      </c>
    </row>
    <row r="1806" spans="1:4" x14ac:dyDescent="0.25">
      <c r="A1806" s="7" t="s">
        <v>600</v>
      </c>
      <c r="B1806" s="60">
        <v>20000000</v>
      </c>
      <c r="C1806" s="5">
        <v>0.87383412411769401</v>
      </c>
      <c r="D1806" s="8">
        <v>3</v>
      </c>
    </row>
    <row r="1807" spans="1:4" x14ac:dyDescent="0.25">
      <c r="A1807" s="7" t="s">
        <v>601</v>
      </c>
      <c r="B1807" s="60">
        <v>7000000</v>
      </c>
      <c r="C1807" s="5">
        <v>0.31969541126257101</v>
      </c>
      <c r="D1807" s="8">
        <v>3</v>
      </c>
    </row>
    <row r="1808" spans="1:4" x14ac:dyDescent="0.25">
      <c r="A1808" s="7" t="s">
        <v>601</v>
      </c>
      <c r="B1808" s="60">
        <v>17000000</v>
      </c>
      <c r="C1808" s="5">
        <v>0.74595595961266603</v>
      </c>
      <c r="D1808" s="8">
        <v>3</v>
      </c>
    </row>
    <row r="1809" spans="1:4" x14ac:dyDescent="0.25">
      <c r="A1809" s="7" t="s">
        <v>602</v>
      </c>
      <c r="B1809" s="60">
        <v>1000000</v>
      </c>
      <c r="C1809" s="5">
        <v>6.3939082252514198E-2</v>
      </c>
      <c r="D1809" s="8">
        <v>3</v>
      </c>
    </row>
    <row r="1810" spans="1:4" x14ac:dyDescent="0.25">
      <c r="A1810" s="7" t="s">
        <v>602</v>
      </c>
      <c r="B1810" s="60">
        <v>5000000</v>
      </c>
      <c r="C1810" s="5">
        <v>0.234443301592552</v>
      </c>
      <c r="D1810" s="8">
        <v>3</v>
      </c>
    </row>
    <row r="1811" spans="1:4" x14ac:dyDescent="0.25">
      <c r="A1811" s="7" t="s">
        <v>603</v>
      </c>
      <c r="B1811" s="60">
        <v>17000000</v>
      </c>
      <c r="C1811" s="5">
        <v>0.74595595961266603</v>
      </c>
      <c r="D1811" s="8">
        <v>3</v>
      </c>
    </row>
    <row r="1812" spans="1:4" x14ac:dyDescent="0.25">
      <c r="A1812" s="7" t="s">
        <v>604</v>
      </c>
      <c r="B1812" s="60">
        <v>18000000</v>
      </c>
      <c r="C1812" s="5">
        <v>0.78858201444767495</v>
      </c>
      <c r="D1812" s="8">
        <v>3</v>
      </c>
    </row>
    <row r="1813" spans="1:4" x14ac:dyDescent="0.25">
      <c r="A1813" s="7" t="s">
        <v>605</v>
      </c>
      <c r="B1813" s="60">
        <v>20000000</v>
      </c>
      <c r="C1813" s="5">
        <v>0.87383412411769401</v>
      </c>
      <c r="D1813" s="8">
        <v>3</v>
      </c>
    </row>
    <row r="1814" spans="1:4" x14ac:dyDescent="0.25">
      <c r="A1814" s="7" t="s">
        <v>606</v>
      </c>
      <c r="B1814" s="60">
        <v>6000000</v>
      </c>
      <c r="C1814" s="5">
        <v>0.27706935642756098</v>
      </c>
      <c r="D1814" s="8">
        <v>3</v>
      </c>
    </row>
    <row r="1815" spans="1:4" x14ac:dyDescent="0.25">
      <c r="A1815" s="7" t="s">
        <v>606</v>
      </c>
      <c r="B1815" s="60">
        <v>9000000</v>
      </c>
      <c r="C1815" s="5">
        <v>0.40494752093259001</v>
      </c>
      <c r="D1815" s="8">
        <v>3</v>
      </c>
    </row>
    <row r="1816" spans="1:4" x14ac:dyDescent="0.25">
      <c r="A1816" s="7" t="s">
        <v>606</v>
      </c>
      <c r="B1816" s="60">
        <v>18000000</v>
      </c>
      <c r="C1816" s="5">
        <v>0.78858201444767495</v>
      </c>
      <c r="D1816" s="8">
        <v>3</v>
      </c>
    </row>
    <row r="1817" spans="1:4" x14ac:dyDescent="0.25">
      <c r="A1817" s="7" t="s">
        <v>608</v>
      </c>
      <c r="B1817" s="60">
        <v>23000000</v>
      </c>
      <c r="C1817" s="5">
        <v>1.0017122886227201</v>
      </c>
      <c r="D1817" s="8">
        <v>3</v>
      </c>
    </row>
    <row r="1818" spans="1:4" x14ac:dyDescent="0.25">
      <c r="A1818" s="7" t="s">
        <v>609</v>
      </c>
      <c r="B1818" s="60">
        <v>18000000</v>
      </c>
      <c r="C1818" s="5">
        <v>0.78858201444767495</v>
      </c>
      <c r="D1818" s="8">
        <v>3</v>
      </c>
    </row>
    <row r="1819" spans="1:4" x14ac:dyDescent="0.25">
      <c r="A1819" s="7" t="s">
        <v>611</v>
      </c>
      <c r="B1819" s="60">
        <v>5000000</v>
      </c>
      <c r="C1819" s="5">
        <v>0.234443301592552</v>
      </c>
      <c r="D1819" s="8">
        <v>3</v>
      </c>
    </row>
    <row r="1820" spans="1:4" x14ac:dyDescent="0.25">
      <c r="A1820" s="7" t="s">
        <v>613</v>
      </c>
      <c r="B1820" s="60">
        <v>1000000</v>
      </c>
      <c r="C1820" s="5">
        <v>6.3939082252514198E-2</v>
      </c>
      <c r="D1820" s="8">
        <v>3</v>
      </c>
    </row>
    <row r="1821" spans="1:4" x14ac:dyDescent="0.25">
      <c r="A1821" s="7" t="s">
        <v>614</v>
      </c>
      <c r="B1821" s="60">
        <v>4000000</v>
      </c>
      <c r="C1821" s="5">
        <v>0.191817246757543</v>
      </c>
      <c r="D1821" s="8">
        <v>3</v>
      </c>
    </row>
    <row r="1822" spans="1:4" x14ac:dyDescent="0.25">
      <c r="A1822" s="7" t="s">
        <v>615</v>
      </c>
      <c r="B1822" s="60">
        <v>3000000</v>
      </c>
      <c r="C1822" s="5">
        <v>0.149191191922533</v>
      </c>
      <c r="D1822" s="8">
        <v>3</v>
      </c>
    </row>
    <row r="1823" spans="1:4" x14ac:dyDescent="0.25">
      <c r="A1823" s="7" t="s">
        <v>615</v>
      </c>
      <c r="B1823" s="60">
        <v>4000000</v>
      </c>
      <c r="C1823" s="5">
        <v>0.191817246757543</v>
      </c>
      <c r="D1823" s="8">
        <v>3</v>
      </c>
    </row>
    <row r="1824" spans="1:4" x14ac:dyDescent="0.25">
      <c r="A1824" s="7" t="s">
        <v>615</v>
      </c>
      <c r="B1824" s="60">
        <v>5000000</v>
      </c>
      <c r="C1824" s="5">
        <v>0.234443301592552</v>
      </c>
      <c r="D1824" s="8">
        <v>3</v>
      </c>
    </row>
    <row r="1825" spans="1:4" x14ac:dyDescent="0.25">
      <c r="A1825" s="7" t="s">
        <v>615</v>
      </c>
      <c r="B1825" s="60">
        <v>18000000</v>
      </c>
      <c r="C1825" s="5">
        <v>0.78858201444767495</v>
      </c>
      <c r="D1825" s="8">
        <v>3</v>
      </c>
    </row>
    <row r="1826" spans="1:4" x14ac:dyDescent="0.25">
      <c r="A1826" s="7" t="s">
        <v>617</v>
      </c>
      <c r="B1826" s="60">
        <v>10000000</v>
      </c>
      <c r="C1826" s="5">
        <v>0.44757357576759899</v>
      </c>
      <c r="D1826" s="8">
        <v>3</v>
      </c>
    </row>
    <row r="1827" spans="1:4" x14ac:dyDescent="0.25">
      <c r="A1827" s="7" t="s">
        <v>617</v>
      </c>
      <c r="B1827" s="60">
        <v>18000000</v>
      </c>
      <c r="C1827" s="5">
        <v>0.78858201444767495</v>
      </c>
      <c r="D1827" s="8">
        <v>3</v>
      </c>
    </row>
    <row r="1828" spans="1:4" x14ac:dyDescent="0.25">
      <c r="A1828" s="7" t="s">
        <v>618</v>
      </c>
      <c r="B1828" s="60">
        <v>16000000</v>
      </c>
      <c r="C1828" s="5">
        <v>0.703329904777656</v>
      </c>
      <c r="D1828" s="8">
        <v>3</v>
      </c>
    </row>
    <row r="1829" spans="1:4" x14ac:dyDescent="0.25">
      <c r="A1829" s="7" t="s">
        <v>619</v>
      </c>
      <c r="B1829" s="60">
        <v>23000000</v>
      </c>
      <c r="C1829" s="5">
        <v>1.0017122886227201</v>
      </c>
      <c r="D1829" s="8">
        <v>3</v>
      </c>
    </row>
    <row r="1830" spans="1:4" x14ac:dyDescent="0.25">
      <c r="A1830" s="7" t="s">
        <v>620</v>
      </c>
      <c r="B1830" s="60">
        <v>9000000</v>
      </c>
      <c r="C1830" s="5">
        <v>0.40494752093259001</v>
      </c>
      <c r="D1830" s="8">
        <v>3</v>
      </c>
    </row>
    <row r="1831" spans="1:4" x14ac:dyDescent="0.25">
      <c r="A1831" s="7" t="s">
        <v>621</v>
      </c>
      <c r="B1831" s="60">
        <v>3000000</v>
      </c>
      <c r="C1831" s="5">
        <v>0.149191191922533</v>
      </c>
      <c r="D1831" s="8">
        <v>3</v>
      </c>
    </row>
    <row r="1832" spans="1:4" x14ac:dyDescent="0.25">
      <c r="A1832" s="7" t="s">
        <v>622</v>
      </c>
      <c r="B1832" s="60">
        <v>1000000</v>
      </c>
      <c r="C1832" s="5">
        <v>6.3939082252514198E-2</v>
      </c>
      <c r="D1832" s="8">
        <v>3</v>
      </c>
    </row>
    <row r="1833" spans="1:4" x14ac:dyDescent="0.25">
      <c r="A1833" s="7" t="s">
        <v>625</v>
      </c>
      <c r="B1833" s="60">
        <v>23000000</v>
      </c>
      <c r="C1833" s="5">
        <v>1.0017122886227201</v>
      </c>
      <c r="D1833" s="8">
        <v>3</v>
      </c>
    </row>
    <row r="1834" spans="1:4" x14ac:dyDescent="0.25">
      <c r="A1834" s="7" t="s">
        <v>626</v>
      </c>
      <c r="B1834" s="60">
        <v>9000000</v>
      </c>
      <c r="C1834" s="5">
        <v>0.40494752093259001</v>
      </c>
      <c r="D1834" s="8">
        <v>3</v>
      </c>
    </row>
    <row r="1835" spans="1:4" x14ac:dyDescent="0.25">
      <c r="A1835" s="7" t="s">
        <v>628</v>
      </c>
      <c r="B1835" s="60">
        <v>20000000</v>
      </c>
      <c r="C1835" s="5">
        <v>0.87383412411769401</v>
      </c>
      <c r="D1835" s="8">
        <v>3</v>
      </c>
    </row>
    <row r="1836" spans="1:4" x14ac:dyDescent="0.25">
      <c r="A1836" s="7" t="s">
        <v>629</v>
      </c>
      <c r="B1836" s="60">
        <v>17000000</v>
      </c>
      <c r="C1836" s="5">
        <v>0.74595595961266603</v>
      </c>
      <c r="D1836" s="8">
        <v>3</v>
      </c>
    </row>
    <row r="1837" spans="1:4" x14ac:dyDescent="0.25">
      <c r="A1837" s="7" t="s">
        <v>631</v>
      </c>
      <c r="B1837" s="60">
        <v>10000000</v>
      </c>
      <c r="C1837" s="5">
        <v>0.44757357576759899</v>
      </c>
      <c r="D1837" s="8">
        <v>3</v>
      </c>
    </row>
    <row r="1838" spans="1:4" x14ac:dyDescent="0.25">
      <c r="A1838" s="7" t="s">
        <v>631</v>
      </c>
      <c r="B1838" s="60">
        <v>20000000</v>
      </c>
      <c r="C1838" s="5">
        <v>0.87383412411769401</v>
      </c>
      <c r="D1838" s="8">
        <v>3</v>
      </c>
    </row>
    <row r="1839" spans="1:4" x14ac:dyDescent="0.25">
      <c r="A1839" s="7" t="s">
        <v>632</v>
      </c>
      <c r="B1839" s="60">
        <v>2000000</v>
      </c>
      <c r="C1839" s="5">
        <v>0.10656513708752401</v>
      </c>
      <c r="D1839" s="8">
        <v>3</v>
      </c>
    </row>
    <row r="1840" spans="1:4" x14ac:dyDescent="0.25">
      <c r="A1840" s="7" t="s">
        <v>632</v>
      </c>
      <c r="B1840" s="60">
        <v>6000000</v>
      </c>
      <c r="C1840" s="5">
        <v>0.27706935642756098</v>
      </c>
      <c r="D1840" s="8">
        <v>3</v>
      </c>
    </row>
    <row r="1841" spans="1:4" x14ac:dyDescent="0.25">
      <c r="A1841" s="7" t="s">
        <v>632</v>
      </c>
      <c r="B1841" s="60">
        <v>18000000</v>
      </c>
      <c r="C1841" s="5">
        <v>0.78858201444767495</v>
      </c>
      <c r="D1841" s="8">
        <v>3</v>
      </c>
    </row>
    <row r="1842" spans="1:4" x14ac:dyDescent="0.25">
      <c r="A1842" s="7" t="s">
        <v>633</v>
      </c>
      <c r="B1842" s="60">
        <v>10000000</v>
      </c>
      <c r="C1842" s="5">
        <v>0.44757357576759899</v>
      </c>
      <c r="D1842" s="8">
        <v>3</v>
      </c>
    </row>
    <row r="1843" spans="1:4" x14ac:dyDescent="0.25">
      <c r="A1843" s="7" t="s">
        <v>634</v>
      </c>
      <c r="B1843" s="60">
        <v>6000000</v>
      </c>
      <c r="C1843" s="5">
        <v>0.27706935642756098</v>
      </c>
      <c r="D1843" s="8">
        <v>3</v>
      </c>
    </row>
    <row r="1844" spans="1:4" x14ac:dyDescent="0.25">
      <c r="A1844" s="7" t="s">
        <v>634</v>
      </c>
      <c r="B1844" s="60">
        <v>21000000</v>
      </c>
      <c r="C1844" s="5">
        <v>0.91646017895270304</v>
      </c>
      <c r="D1844" s="8">
        <v>3</v>
      </c>
    </row>
    <row r="1845" spans="1:4" x14ac:dyDescent="0.25">
      <c r="A1845" s="7" t="s">
        <v>635</v>
      </c>
      <c r="B1845" s="60">
        <v>5000000</v>
      </c>
      <c r="C1845" s="5">
        <v>0.234443301592552</v>
      </c>
      <c r="D1845" s="8">
        <v>3</v>
      </c>
    </row>
    <row r="1846" spans="1:4" x14ac:dyDescent="0.25">
      <c r="A1846" s="7" t="s">
        <v>635</v>
      </c>
      <c r="B1846" s="60">
        <v>9000000</v>
      </c>
      <c r="C1846" s="5">
        <v>0.40494752093259001</v>
      </c>
      <c r="D1846" s="8">
        <v>3</v>
      </c>
    </row>
    <row r="1847" spans="1:4" x14ac:dyDescent="0.25">
      <c r="A1847" s="7" t="s">
        <v>635</v>
      </c>
      <c r="B1847" s="60">
        <v>18000000</v>
      </c>
      <c r="C1847" s="5">
        <v>0.78858201444767495</v>
      </c>
      <c r="D1847" s="8">
        <v>3</v>
      </c>
    </row>
    <row r="1848" spans="1:4" x14ac:dyDescent="0.25">
      <c r="A1848" s="7" t="s">
        <v>637</v>
      </c>
      <c r="B1848" s="60">
        <v>4000000</v>
      </c>
      <c r="C1848" s="5">
        <v>0.191817246757543</v>
      </c>
      <c r="D1848" s="8">
        <v>3</v>
      </c>
    </row>
    <row r="1849" spans="1:4" x14ac:dyDescent="0.25">
      <c r="A1849" s="7" t="s">
        <v>637</v>
      </c>
      <c r="B1849" s="60">
        <v>18000000</v>
      </c>
      <c r="C1849" s="5">
        <v>0.78858201444767495</v>
      </c>
      <c r="D1849" s="8">
        <v>3</v>
      </c>
    </row>
    <row r="1850" spans="1:4" x14ac:dyDescent="0.25">
      <c r="A1850" s="7" t="s">
        <v>637</v>
      </c>
      <c r="B1850" s="60">
        <v>22000000</v>
      </c>
      <c r="C1850" s="5">
        <v>0.95908623378771296</v>
      </c>
      <c r="D1850" s="8">
        <v>3</v>
      </c>
    </row>
    <row r="1851" spans="1:4" x14ac:dyDescent="0.25">
      <c r="A1851" s="7" t="s">
        <v>639</v>
      </c>
      <c r="B1851" s="60">
        <v>7000000</v>
      </c>
      <c r="C1851" s="5">
        <v>0.31969541126257101</v>
      </c>
      <c r="D1851" s="8">
        <v>3</v>
      </c>
    </row>
    <row r="1852" spans="1:4" x14ac:dyDescent="0.25">
      <c r="A1852" s="7" t="s">
        <v>640</v>
      </c>
      <c r="B1852" s="60">
        <v>2000000</v>
      </c>
      <c r="C1852" s="5">
        <v>0.10656513708752401</v>
      </c>
      <c r="D1852" s="8">
        <v>3</v>
      </c>
    </row>
    <row r="1853" spans="1:4" x14ac:dyDescent="0.25">
      <c r="A1853" s="7" t="s">
        <v>640</v>
      </c>
      <c r="B1853" s="60">
        <v>3000000</v>
      </c>
      <c r="C1853" s="5">
        <v>0.149191191922533</v>
      </c>
      <c r="D1853" s="8">
        <v>3</v>
      </c>
    </row>
    <row r="1854" spans="1:4" x14ac:dyDescent="0.25">
      <c r="A1854" s="7" t="s">
        <v>640</v>
      </c>
      <c r="B1854" s="60">
        <v>5000000</v>
      </c>
      <c r="C1854" s="5">
        <v>0.234443301592552</v>
      </c>
      <c r="D1854" s="8">
        <v>3</v>
      </c>
    </row>
    <row r="1855" spans="1:4" x14ac:dyDescent="0.25">
      <c r="A1855" s="7" t="s">
        <v>640</v>
      </c>
      <c r="B1855" s="60">
        <v>10000000</v>
      </c>
      <c r="C1855" s="5">
        <v>0.44757357576759899</v>
      </c>
      <c r="D1855" s="8">
        <v>3</v>
      </c>
    </row>
    <row r="1856" spans="1:4" x14ac:dyDescent="0.25">
      <c r="A1856" s="7" t="s">
        <v>640</v>
      </c>
      <c r="B1856" s="60">
        <v>21000000</v>
      </c>
      <c r="C1856" s="5">
        <v>0.91646017895270304</v>
      </c>
      <c r="D1856" s="8">
        <v>3</v>
      </c>
    </row>
    <row r="1857" spans="1:4" x14ac:dyDescent="0.25">
      <c r="A1857" s="7" t="s">
        <v>641</v>
      </c>
      <c r="B1857" s="60">
        <v>1000000</v>
      </c>
      <c r="C1857" s="5">
        <v>6.3939082252514198E-2</v>
      </c>
      <c r="D1857" s="8">
        <v>3</v>
      </c>
    </row>
    <row r="1858" spans="1:4" x14ac:dyDescent="0.25">
      <c r="A1858" s="7" t="s">
        <v>641</v>
      </c>
      <c r="B1858" s="60">
        <v>2000000</v>
      </c>
      <c r="C1858" s="5">
        <v>0.10656513708752401</v>
      </c>
      <c r="D1858" s="8">
        <v>3</v>
      </c>
    </row>
    <row r="1859" spans="1:4" x14ac:dyDescent="0.25">
      <c r="A1859" s="7" t="s">
        <v>641</v>
      </c>
      <c r="B1859" s="60">
        <v>19000000</v>
      </c>
      <c r="C1859" s="5">
        <v>0.83120806928268498</v>
      </c>
      <c r="D1859" s="8">
        <v>3</v>
      </c>
    </row>
    <row r="1860" spans="1:4" x14ac:dyDescent="0.25">
      <c r="A1860" s="7" t="s">
        <v>641</v>
      </c>
      <c r="B1860" s="60">
        <v>20000000</v>
      </c>
      <c r="C1860" s="5">
        <v>0.87383412411769401</v>
      </c>
      <c r="D1860" s="8">
        <v>3</v>
      </c>
    </row>
    <row r="1861" spans="1:4" x14ac:dyDescent="0.25">
      <c r="A1861" s="7" t="s">
        <v>642</v>
      </c>
      <c r="B1861" s="60">
        <v>20000000</v>
      </c>
      <c r="C1861" s="5">
        <v>0.87383412411769401</v>
      </c>
      <c r="D1861" s="8">
        <v>3</v>
      </c>
    </row>
    <row r="1862" spans="1:4" x14ac:dyDescent="0.25">
      <c r="A1862" s="7" t="s">
        <v>643</v>
      </c>
      <c r="B1862" s="60">
        <v>5000000</v>
      </c>
      <c r="C1862" s="5">
        <v>0.234443301592552</v>
      </c>
      <c r="D1862" s="8">
        <v>3</v>
      </c>
    </row>
    <row r="1863" spans="1:4" x14ac:dyDescent="0.25">
      <c r="A1863" s="7" t="s">
        <v>643</v>
      </c>
      <c r="B1863" s="60">
        <v>7000000</v>
      </c>
      <c r="C1863" s="5">
        <v>0.31969541126257101</v>
      </c>
      <c r="D1863" s="8">
        <v>3</v>
      </c>
    </row>
    <row r="1864" spans="1:4" x14ac:dyDescent="0.25">
      <c r="A1864" s="7" t="s">
        <v>644</v>
      </c>
      <c r="B1864" s="60">
        <v>4000000</v>
      </c>
      <c r="C1864" s="5">
        <v>0.191817246757543</v>
      </c>
      <c r="D1864" s="8">
        <v>3</v>
      </c>
    </row>
    <row r="1865" spans="1:4" x14ac:dyDescent="0.25">
      <c r="A1865" s="7" t="s">
        <v>646</v>
      </c>
      <c r="B1865" s="60">
        <v>22000000</v>
      </c>
      <c r="C1865" s="5">
        <v>0.95908623378771296</v>
      </c>
      <c r="D1865" s="8">
        <v>3</v>
      </c>
    </row>
    <row r="1866" spans="1:4" x14ac:dyDescent="0.25">
      <c r="A1866" s="7" t="s">
        <v>648</v>
      </c>
      <c r="B1866" s="60">
        <v>8000000</v>
      </c>
      <c r="C1866" s="5">
        <v>0.36232146609757998</v>
      </c>
      <c r="D1866" s="8">
        <v>3</v>
      </c>
    </row>
    <row r="1867" spans="1:4" x14ac:dyDescent="0.25">
      <c r="A1867" s="7" t="s">
        <v>648</v>
      </c>
      <c r="B1867" s="60">
        <v>18000000</v>
      </c>
      <c r="C1867" s="5">
        <v>0.78858201444767495</v>
      </c>
      <c r="D1867" s="8">
        <v>3</v>
      </c>
    </row>
    <row r="1868" spans="1:4" x14ac:dyDescent="0.25">
      <c r="A1868" s="7" t="s">
        <v>648</v>
      </c>
      <c r="B1868" s="60">
        <v>21000000</v>
      </c>
      <c r="C1868" s="5">
        <v>0.91646017895270304</v>
      </c>
      <c r="D1868" s="8">
        <v>3</v>
      </c>
    </row>
    <row r="1869" spans="1:4" x14ac:dyDescent="0.25">
      <c r="A1869" s="7" t="s">
        <v>649</v>
      </c>
      <c r="B1869" s="60">
        <v>3000000</v>
      </c>
      <c r="C1869" s="5">
        <v>0.149191191922533</v>
      </c>
      <c r="D1869" s="8">
        <v>3</v>
      </c>
    </row>
    <row r="1870" spans="1:4" x14ac:dyDescent="0.25">
      <c r="A1870" s="7" t="s">
        <v>649</v>
      </c>
      <c r="B1870" s="60">
        <v>19000000</v>
      </c>
      <c r="C1870" s="5">
        <v>0.83120806928268498</v>
      </c>
      <c r="D1870" s="8">
        <v>3</v>
      </c>
    </row>
    <row r="1871" spans="1:4" x14ac:dyDescent="0.25">
      <c r="A1871" s="7" t="s">
        <v>649</v>
      </c>
      <c r="B1871" s="60">
        <v>20000000</v>
      </c>
      <c r="C1871" s="5">
        <v>0.87383412411769401</v>
      </c>
      <c r="D1871" s="8">
        <v>3</v>
      </c>
    </row>
    <row r="1872" spans="1:4" x14ac:dyDescent="0.25">
      <c r="A1872" s="7" t="s">
        <v>649</v>
      </c>
      <c r="B1872" s="60">
        <v>23000000</v>
      </c>
      <c r="C1872" s="5">
        <v>1.0017122886227201</v>
      </c>
      <c r="D1872" s="8">
        <v>3</v>
      </c>
    </row>
    <row r="1873" spans="1:4" x14ac:dyDescent="0.25">
      <c r="A1873" s="7" t="s">
        <v>650</v>
      </c>
      <c r="B1873" s="60">
        <v>3000000</v>
      </c>
      <c r="C1873" s="5">
        <v>0.149191191922533</v>
      </c>
      <c r="D1873" s="8">
        <v>3</v>
      </c>
    </row>
    <row r="1874" spans="1:4" x14ac:dyDescent="0.25">
      <c r="A1874" s="7" t="s">
        <v>651</v>
      </c>
      <c r="B1874" s="60">
        <v>21000000</v>
      </c>
      <c r="C1874" s="5">
        <v>0.91646017895270304</v>
      </c>
      <c r="D1874" s="8">
        <v>3</v>
      </c>
    </row>
    <row r="1875" spans="1:4" x14ac:dyDescent="0.25">
      <c r="A1875" s="7" t="s">
        <v>652</v>
      </c>
      <c r="B1875" s="60">
        <v>19000000</v>
      </c>
      <c r="C1875" s="5">
        <v>0.83120806928268498</v>
      </c>
      <c r="D1875" s="8">
        <v>3</v>
      </c>
    </row>
    <row r="1876" spans="1:4" x14ac:dyDescent="0.25">
      <c r="A1876" s="7" t="s">
        <v>652</v>
      </c>
      <c r="B1876" s="60">
        <v>23000000</v>
      </c>
      <c r="C1876" s="5">
        <v>1.0017122886227201</v>
      </c>
      <c r="D1876" s="8">
        <v>3</v>
      </c>
    </row>
    <row r="1877" spans="1:4" x14ac:dyDescent="0.25">
      <c r="A1877" s="7" t="s">
        <v>653</v>
      </c>
      <c r="B1877" s="60">
        <v>19000000</v>
      </c>
      <c r="C1877" s="5">
        <v>0.83120806928268498</v>
      </c>
      <c r="D1877" s="8">
        <v>3</v>
      </c>
    </row>
    <row r="1878" spans="1:4" x14ac:dyDescent="0.25">
      <c r="A1878" s="7" t="s">
        <v>655</v>
      </c>
      <c r="B1878" s="60">
        <v>21000000</v>
      </c>
      <c r="C1878" s="5">
        <v>0.91646017895270304</v>
      </c>
      <c r="D1878" s="8">
        <v>3</v>
      </c>
    </row>
    <row r="1879" spans="1:4" x14ac:dyDescent="0.25">
      <c r="A1879" s="7" t="s">
        <v>656</v>
      </c>
      <c r="B1879" s="60">
        <v>7000000</v>
      </c>
      <c r="C1879" s="5">
        <v>0.31969541126257101</v>
      </c>
      <c r="D1879" s="8">
        <v>3</v>
      </c>
    </row>
    <row r="1880" spans="1:4" x14ac:dyDescent="0.25">
      <c r="A1880" s="7" t="s">
        <v>656</v>
      </c>
      <c r="B1880" s="60">
        <v>10000000</v>
      </c>
      <c r="C1880" s="5">
        <v>0.44757357576759899</v>
      </c>
      <c r="D1880" s="8">
        <v>3</v>
      </c>
    </row>
    <row r="1881" spans="1:4" x14ac:dyDescent="0.25">
      <c r="A1881" s="7" t="s">
        <v>657</v>
      </c>
      <c r="B1881" s="60">
        <v>4000000</v>
      </c>
      <c r="C1881" s="5">
        <v>0.191817246757543</v>
      </c>
      <c r="D1881" s="8">
        <v>3</v>
      </c>
    </row>
    <row r="1882" spans="1:4" x14ac:dyDescent="0.25">
      <c r="A1882" s="7" t="s">
        <v>658</v>
      </c>
      <c r="B1882" s="60">
        <v>9000000</v>
      </c>
      <c r="C1882" s="5">
        <v>0.40494752093259001</v>
      </c>
      <c r="D1882" s="8">
        <v>3</v>
      </c>
    </row>
    <row r="1883" spans="1:4" x14ac:dyDescent="0.25">
      <c r="A1883" s="7" t="s">
        <v>659</v>
      </c>
      <c r="B1883" s="60">
        <v>23000000</v>
      </c>
      <c r="C1883" s="5">
        <v>1.0017122886227201</v>
      </c>
      <c r="D1883" s="8">
        <v>3</v>
      </c>
    </row>
    <row r="1884" spans="1:4" x14ac:dyDescent="0.25">
      <c r="A1884" s="7" t="s">
        <v>660</v>
      </c>
      <c r="B1884" s="60">
        <v>11000000</v>
      </c>
      <c r="C1884" s="5">
        <v>0.49019963060260902</v>
      </c>
      <c r="D1884" s="8">
        <v>3</v>
      </c>
    </row>
    <row r="1885" spans="1:4" x14ac:dyDescent="0.25">
      <c r="A1885" s="7" t="s">
        <v>660</v>
      </c>
      <c r="B1885" s="60">
        <v>21000000</v>
      </c>
      <c r="C1885" s="5">
        <v>0.91646017895270304</v>
      </c>
      <c r="D1885" s="8">
        <v>3</v>
      </c>
    </row>
    <row r="1886" spans="1:4" x14ac:dyDescent="0.25">
      <c r="A1886" s="7" t="s">
        <v>662</v>
      </c>
      <c r="B1886" s="60">
        <v>6000000</v>
      </c>
      <c r="C1886" s="5">
        <v>0.27706935642756098</v>
      </c>
      <c r="D1886" s="8">
        <v>3</v>
      </c>
    </row>
    <row r="1887" spans="1:4" x14ac:dyDescent="0.25">
      <c r="A1887" s="7" t="s">
        <v>662</v>
      </c>
      <c r="B1887" s="60">
        <v>18000000</v>
      </c>
      <c r="C1887" s="5">
        <v>0.78858201444767495</v>
      </c>
      <c r="D1887" s="8">
        <v>3</v>
      </c>
    </row>
    <row r="1888" spans="1:4" x14ac:dyDescent="0.25">
      <c r="A1888" s="7" t="s">
        <v>662</v>
      </c>
      <c r="B1888" s="60">
        <v>20000000</v>
      </c>
      <c r="C1888" s="5">
        <v>0.87383412411769401</v>
      </c>
      <c r="D1888" s="8">
        <v>3</v>
      </c>
    </row>
    <row r="1889" spans="1:4" x14ac:dyDescent="0.25">
      <c r="A1889" s="7" t="s">
        <v>663</v>
      </c>
      <c r="B1889" s="60">
        <v>7000000</v>
      </c>
      <c r="C1889" s="5">
        <v>0.31969541126257101</v>
      </c>
      <c r="D1889" s="8">
        <v>3</v>
      </c>
    </row>
    <row r="1890" spans="1:4" x14ac:dyDescent="0.25">
      <c r="A1890" s="7" t="s">
        <v>664</v>
      </c>
      <c r="B1890" s="60">
        <v>9000000</v>
      </c>
      <c r="C1890" s="5">
        <v>0.40494752093259001</v>
      </c>
      <c r="D1890" s="8">
        <v>3</v>
      </c>
    </row>
    <row r="1891" spans="1:4" x14ac:dyDescent="0.25">
      <c r="A1891" s="7" t="s">
        <v>666</v>
      </c>
      <c r="B1891" s="60">
        <v>3000000</v>
      </c>
      <c r="C1891" s="5">
        <v>0.149191191922533</v>
      </c>
      <c r="D1891" s="8">
        <v>3</v>
      </c>
    </row>
    <row r="1892" spans="1:4" x14ac:dyDescent="0.25">
      <c r="A1892" s="7" t="s">
        <v>667</v>
      </c>
      <c r="B1892" s="60">
        <v>18000000</v>
      </c>
      <c r="C1892" s="5">
        <v>0.78858201444767495</v>
      </c>
      <c r="D1892" s="8">
        <v>3</v>
      </c>
    </row>
    <row r="1893" spans="1:4" x14ac:dyDescent="0.25">
      <c r="A1893" s="7" t="s">
        <v>667</v>
      </c>
      <c r="B1893" s="60">
        <v>20000000</v>
      </c>
      <c r="C1893" s="5">
        <v>0.87383412411769401</v>
      </c>
      <c r="D1893" s="8">
        <v>3</v>
      </c>
    </row>
    <row r="1894" spans="1:4" x14ac:dyDescent="0.25">
      <c r="A1894" s="7" t="s">
        <v>668</v>
      </c>
      <c r="B1894" s="60">
        <v>4000000</v>
      </c>
      <c r="C1894" s="5">
        <v>0.191817246757543</v>
      </c>
      <c r="D1894" s="8">
        <v>3</v>
      </c>
    </row>
    <row r="1895" spans="1:4" x14ac:dyDescent="0.25">
      <c r="A1895" s="7" t="s">
        <v>668</v>
      </c>
      <c r="B1895" s="60">
        <v>5000000</v>
      </c>
      <c r="C1895" s="5">
        <v>0.234443301592552</v>
      </c>
      <c r="D1895" s="8">
        <v>3</v>
      </c>
    </row>
    <row r="1896" spans="1:4" x14ac:dyDescent="0.25">
      <c r="A1896" s="7" t="s">
        <v>668</v>
      </c>
      <c r="B1896" s="60">
        <v>7000000</v>
      </c>
      <c r="C1896" s="5">
        <v>0.31969541126257101</v>
      </c>
      <c r="D1896" s="8">
        <v>3</v>
      </c>
    </row>
    <row r="1897" spans="1:4" x14ac:dyDescent="0.25">
      <c r="A1897" s="7" t="s">
        <v>670</v>
      </c>
      <c r="B1897" s="60">
        <v>8000000</v>
      </c>
      <c r="C1897" s="5">
        <v>0.36232146609757998</v>
      </c>
      <c r="D1897" s="8">
        <v>3</v>
      </c>
    </row>
    <row r="1898" spans="1:4" x14ac:dyDescent="0.25">
      <c r="A1898" s="7" t="s">
        <v>670</v>
      </c>
      <c r="B1898" s="60">
        <v>9000000</v>
      </c>
      <c r="C1898" s="5">
        <v>0.40494752093259001</v>
      </c>
      <c r="D1898" s="8">
        <v>3</v>
      </c>
    </row>
    <row r="1899" spans="1:4" x14ac:dyDescent="0.25">
      <c r="A1899" s="7" t="s">
        <v>671</v>
      </c>
      <c r="B1899" s="60">
        <v>5000000</v>
      </c>
      <c r="C1899" s="5">
        <v>0.234443301592552</v>
      </c>
      <c r="D1899" s="8">
        <v>3</v>
      </c>
    </row>
    <row r="1900" spans="1:4" x14ac:dyDescent="0.25">
      <c r="A1900" s="7" t="s">
        <v>672</v>
      </c>
      <c r="B1900" s="60">
        <v>5000000</v>
      </c>
      <c r="C1900" s="5">
        <v>0.234443301592552</v>
      </c>
      <c r="D1900" s="8">
        <v>3</v>
      </c>
    </row>
    <row r="1901" spans="1:4" x14ac:dyDescent="0.25">
      <c r="A1901" s="7" t="s">
        <v>672</v>
      </c>
      <c r="B1901" s="60">
        <v>10000000</v>
      </c>
      <c r="C1901" s="5">
        <v>0.44757357576759899</v>
      </c>
      <c r="D1901" s="8">
        <v>3</v>
      </c>
    </row>
    <row r="1902" spans="1:4" x14ac:dyDescent="0.25">
      <c r="A1902" s="7" t="s">
        <v>673</v>
      </c>
      <c r="B1902" s="60">
        <v>7000000</v>
      </c>
      <c r="C1902" s="5">
        <v>0.31969541126257101</v>
      </c>
      <c r="D1902" s="8">
        <v>3</v>
      </c>
    </row>
    <row r="1903" spans="1:4" x14ac:dyDescent="0.25">
      <c r="A1903" s="7" t="s">
        <v>674</v>
      </c>
      <c r="B1903" s="60">
        <v>5000000</v>
      </c>
      <c r="C1903" s="5">
        <v>0.234443301592552</v>
      </c>
      <c r="D1903" s="8">
        <v>3</v>
      </c>
    </row>
    <row r="1904" spans="1:4" x14ac:dyDescent="0.25">
      <c r="A1904" s="7" t="s">
        <v>675</v>
      </c>
      <c r="B1904" s="60">
        <v>18000000</v>
      </c>
      <c r="C1904" s="5">
        <v>0.78858201444767495</v>
      </c>
      <c r="D1904" s="8">
        <v>3</v>
      </c>
    </row>
    <row r="1905" spans="1:4" x14ac:dyDescent="0.25">
      <c r="A1905" s="7" t="s">
        <v>676</v>
      </c>
      <c r="B1905" s="60">
        <v>6000000</v>
      </c>
      <c r="C1905" s="5">
        <v>0.27706935642756098</v>
      </c>
      <c r="D1905" s="8">
        <v>3</v>
      </c>
    </row>
    <row r="1906" spans="1:4" x14ac:dyDescent="0.25">
      <c r="A1906" s="7" t="s">
        <v>677</v>
      </c>
      <c r="B1906" s="60">
        <v>8000000</v>
      </c>
      <c r="C1906" s="5">
        <v>0.36232146609757998</v>
      </c>
      <c r="D1906" s="8">
        <v>3</v>
      </c>
    </row>
    <row r="1907" spans="1:4" x14ac:dyDescent="0.25">
      <c r="A1907" s="7" t="s">
        <v>679</v>
      </c>
      <c r="B1907" s="60">
        <v>5000000</v>
      </c>
      <c r="C1907" s="5">
        <v>0.234443301592552</v>
      </c>
      <c r="D1907" s="8">
        <v>3</v>
      </c>
    </row>
    <row r="1908" spans="1:4" x14ac:dyDescent="0.25">
      <c r="A1908" s="7" t="s">
        <v>679</v>
      </c>
      <c r="B1908" s="60">
        <v>18000000</v>
      </c>
      <c r="C1908" s="5">
        <v>0.78858201444767495</v>
      </c>
      <c r="D1908" s="8">
        <v>3</v>
      </c>
    </row>
    <row r="1909" spans="1:4" x14ac:dyDescent="0.25">
      <c r="A1909" s="7" t="s">
        <v>679</v>
      </c>
      <c r="B1909" s="60">
        <v>21000000</v>
      </c>
      <c r="C1909" s="5">
        <v>0.91646017895270304</v>
      </c>
      <c r="D1909" s="8">
        <v>3</v>
      </c>
    </row>
    <row r="1910" spans="1:4" x14ac:dyDescent="0.25">
      <c r="A1910" s="7" t="s">
        <v>680</v>
      </c>
      <c r="B1910" s="60">
        <v>9000000</v>
      </c>
      <c r="C1910" s="5">
        <v>0.40494752093259001</v>
      </c>
      <c r="D1910" s="8">
        <v>3</v>
      </c>
    </row>
    <row r="1911" spans="1:4" x14ac:dyDescent="0.25">
      <c r="A1911" s="7" t="s">
        <v>681</v>
      </c>
      <c r="B1911" s="60">
        <v>4000000</v>
      </c>
      <c r="C1911" s="5">
        <v>0.191817246757543</v>
      </c>
      <c r="D1911" s="8">
        <v>3</v>
      </c>
    </row>
    <row r="1912" spans="1:4" x14ac:dyDescent="0.25">
      <c r="A1912" s="7" t="s">
        <v>681</v>
      </c>
      <c r="B1912" s="60">
        <v>13000000</v>
      </c>
      <c r="C1912" s="5">
        <v>0.57545174027262802</v>
      </c>
      <c r="D1912" s="8">
        <v>3</v>
      </c>
    </row>
    <row r="1913" spans="1:4" x14ac:dyDescent="0.25">
      <c r="A1913" s="7" t="s">
        <v>681</v>
      </c>
      <c r="B1913" s="60">
        <v>14000000</v>
      </c>
      <c r="C1913" s="5">
        <v>0.61807779510763705</v>
      </c>
      <c r="D1913" s="8">
        <v>3</v>
      </c>
    </row>
    <row r="1914" spans="1:4" x14ac:dyDescent="0.25">
      <c r="A1914" s="7" t="s">
        <v>682</v>
      </c>
      <c r="B1914" s="60">
        <v>3000000</v>
      </c>
      <c r="C1914" s="5">
        <v>0.149191191922533</v>
      </c>
      <c r="D1914" s="8">
        <v>3</v>
      </c>
    </row>
    <row r="1915" spans="1:4" x14ac:dyDescent="0.25">
      <c r="A1915" s="7" t="s">
        <v>683</v>
      </c>
      <c r="B1915" s="60">
        <v>9000000</v>
      </c>
      <c r="C1915" s="5">
        <v>0.40494752093259001</v>
      </c>
      <c r="D1915" s="8">
        <v>3</v>
      </c>
    </row>
    <row r="1916" spans="1:4" x14ac:dyDescent="0.25">
      <c r="A1916" s="7" t="s">
        <v>683</v>
      </c>
      <c r="B1916" s="60">
        <v>18000000</v>
      </c>
      <c r="C1916" s="5">
        <v>0.78858201444767495</v>
      </c>
      <c r="D1916" s="8">
        <v>3</v>
      </c>
    </row>
    <row r="1917" spans="1:4" x14ac:dyDescent="0.25">
      <c r="A1917" s="7" t="s">
        <v>685</v>
      </c>
      <c r="B1917" s="60">
        <v>19000000</v>
      </c>
      <c r="C1917" s="5">
        <v>0.83120806928268498</v>
      </c>
      <c r="D1917" s="8">
        <v>3</v>
      </c>
    </row>
    <row r="1918" spans="1:4" x14ac:dyDescent="0.25">
      <c r="A1918" s="7" t="s">
        <v>688</v>
      </c>
      <c r="B1918" s="60">
        <v>21000000</v>
      </c>
      <c r="C1918" s="5">
        <v>0.91646017895270304</v>
      </c>
      <c r="D1918" s="8">
        <v>3</v>
      </c>
    </row>
    <row r="1919" spans="1:4" x14ac:dyDescent="0.25">
      <c r="A1919" s="7" t="s">
        <v>691</v>
      </c>
      <c r="B1919" s="60">
        <v>6000000</v>
      </c>
      <c r="C1919" s="5">
        <v>0.27706935642756098</v>
      </c>
      <c r="D1919" s="8">
        <v>3</v>
      </c>
    </row>
    <row r="1920" spans="1:4" x14ac:dyDescent="0.25">
      <c r="A1920" s="7" t="s">
        <v>692</v>
      </c>
      <c r="B1920" s="60">
        <v>9000000</v>
      </c>
      <c r="C1920" s="5">
        <v>0.40494752093259001</v>
      </c>
      <c r="D1920" s="8">
        <v>3</v>
      </c>
    </row>
    <row r="1921" spans="1:4" x14ac:dyDescent="0.25">
      <c r="A1921" s="7" t="s">
        <v>692</v>
      </c>
      <c r="B1921" s="60">
        <v>20000000</v>
      </c>
      <c r="C1921" s="5">
        <v>0.87383412411769401</v>
      </c>
      <c r="D1921" s="8">
        <v>3</v>
      </c>
    </row>
    <row r="1922" spans="1:4" x14ac:dyDescent="0.25">
      <c r="A1922" s="7" t="s">
        <v>695</v>
      </c>
      <c r="B1922" s="60">
        <v>2000000</v>
      </c>
      <c r="C1922" s="5">
        <v>0.10656513708752401</v>
      </c>
      <c r="D1922" s="8">
        <v>3</v>
      </c>
    </row>
    <row r="1923" spans="1:4" x14ac:dyDescent="0.25">
      <c r="A1923" s="7" t="s">
        <v>695</v>
      </c>
      <c r="B1923" s="60">
        <v>21000000</v>
      </c>
      <c r="C1923" s="5">
        <v>0.91646017895270304</v>
      </c>
      <c r="D1923" s="8">
        <v>3</v>
      </c>
    </row>
    <row r="1924" spans="1:4" x14ac:dyDescent="0.25">
      <c r="A1924" s="7" t="s">
        <v>696</v>
      </c>
      <c r="B1924" s="60">
        <v>1000000</v>
      </c>
      <c r="C1924" s="5">
        <v>6.3939082252514198E-2</v>
      </c>
      <c r="D1924" s="8">
        <v>3</v>
      </c>
    </row>
    <row r="1925" spans="1:4" x14ac:dyDescent="0.25">
      <c r="A1925" s="7" t="s">
        <v>698</v>
      </c>
      <c r="B1925" s="60">
        <v>8000000</v>
      </c>
      <c r="C1925" s="5">
        <v>0.36232146609757998</v>
      </c>
      <c r="D1925" s="8">
        <v>3</v>
      </c>
    </row>
    <row r="1926" spans="1:4" x14ac:dyDescent="0.25">
      <c r="A1926" s="7" t="s">
        <v>698</v>
      </c>
      <c r="B1926" s="60">
        <v>19000000</v>
      </c>
      <c r="C1926" s="5">
        <v>0.83120806928268498</v>
      </c>
      <c r="D1926" s="8">
        <v>3</v>
      </c>
    </row>
    <row r="1927" spans="1:4" x14ac:dyDescent="0.25">
      <c r="A1927" s="7" t="s">
        <v>699</v>
      </c>
      <c r="B1927" s="60">
        <v>19000000</v>
      </c>
      <c r="C1927" s="5">
        <v>0.83120806928268498</v>
      </c>
      <c r="D1927" s="8">
        <v>3</v>
      </c>
    </row>
    <row r="1928" spans="1:4" x14ac:dyDescent="0.25">
      <c r="A1928" s="7" t="s">
        <v>699</v>
      </c>
      <c r="B1928" s="60">
        <v>21000000</v>
      </c>
      <c r="C1928" s="5">
        <v>0.91646017895270304</v>
      </c>
      <c r="D1928" s="8">
        <v>3</v>
      </c>
    </row>
    <row r="1929" spans="1:4" x14ac:dyDescent="0.25">
      <c r="A1929" s="7" t="s">
        <v>700</v>
      </c>
      <c r="B1929" s="60">
        <v>5000000</v>
      </c>
      <c r="C1929" s="5">
        <v>0.234443301592552</v>
      </c>
      <c r="D1929" s="8">
        <v>3</v>
      </c>
    </row>
    <row r="1930" spans="1:4" x14ac:dyDescent="0.25">
      <c r="A1930" s="7" t="s">
        <v>700</v>
      </c>
      <c r="B1930" s="60">
        <v>23000000</v>
      </c>
      <c r="C1930" s="5">
        <v>1.0017122886227201</v>
      </c>
      <c r="D1930" s="8">
        <v>3</v>
      </c>
    </row>
    <row r="1931" spans="1:4" x14ac:dyDescent="0.25">
      <c r="A1931" s="7" t="s">
        <v>701</v>
      </c>
      <c r="B1931" s="60">
        <v>10000000</v>
      </c>
      <c r="C1931" s="5">
        <v>0.44757357576759899</v>
      </c>
      <c r="D1931" s="8">
        <v>3</v>
      </c>
    </row>
    <row r="1932" spans="1:4" x14ac:dyDescent="0.25">
      <c r="A1932" s="7" t="s">
        <v>701</v>
      </c>
      <c r="B1932" s="60">
        <v>19000000</v>
      </c>
      <c r="C1932" s="5">
        <v>0.83120806928268498</v>
      </c>
      <c r="D1932" s="8">
        <v>3</v>
      </c>
    </row>
    <row r="1933" spans="1:4" x14ac:dyDescent="0.25">
      <c r="A1933" s="7" t="s">
        <v>701</v>
      </c>
      <c r="B1933" s="60">
        <v>23000000</v>
      </c>
      <c r="C1933" s="5">
        <v>1.0017122886227201</v>
      </c>
      <c r="D1933" s="8">
        <v>3</v>
      </c>
    </row>
    <row r="1934" spans="1:4" x14ac:dyDescent="0.25">
      <c r="A1934" s="7" t="s">
        <v>702</v>
      </c>
      <c r="B1934" s="60">
        <v>20000000</v>
      </c>
      <c r="C1934" s="5">
        <v>0.87383412411769401</v>
      </c>
      <c r="D1934" s="8">
        <v>3</v>
      </c>
    </row>
    <row r="1935" spans="1:4" x14ac:dyDescent="0.25">
      <c r="A1935" s="7" t="s">
        <v>703</v>
      </c>
      <c r="B1935" s="60">
        <v>4000000</v>
      </c>
      <c r="C1935" s="5">
        <v>0.191817246757543</v>
      </c>
      <c r="D1935" s="8">
        <v>3</v>
      </c>
    </row>
    <row r="1936" spans="1:4" x14ac:dyDescent="0.25">
      <c r="A1936" s="7" t="s">
        <v>703</v>
      </c>
      <c r="B1936" s="60">
        <v>18000000</v>
      </c>
      <c r="C1936" s="5">
        <v>0.78858201444767495</v>
      </c>
      <c r="D1936" s="8">
        <v>3</v>
      </c>
    </row>
    <row r="1937" spans="1:4" x14ac:dyDescent="0.25">
      <c r="A1937" s="7" t="s">
        <v>704</v>
      </c>
      <c r="B1937" s="60">
        <v>10000000</v>
      </c>
      <c r="C1937" s="5">
        <v>0.44757357576759899</v>
      </c>
      <c r="D1937" s="8">
        <v>3</v>
      </c>
    </row>
    <row r="1938" spans="1:4" x14ac:dyDescent="0.25">
      <c r="A1938" s="7" t="s">
        <v>704</v>
      </c>
      <c r="B1938" s="60">
        <v>21000000</v>
      </c>
      <c r="C1938" s="5">
        <v>0.91646017895270304</v>
      </c>
      <c r="D1938" s="8">
        <v>3</v>
      </c>
    </row>
    <row r="1939" spans="1:4" x14ac:dyDescent="0.25">
      <c r="A1939" s="7" t="s">
        <v>705</v>
      </c>
      <c r="B1939" s="60">
        <v>8000000</v>
      </c>
      <c r="C1939" s="5">
        <v>0.36232146609757998</v>
      </c>
      <c r="D1939" s="8">
        <v>3</v>
      </c>
    </row>
    <row r="1940" spans="1:4" x14ac:dyDescent="0.25">
      <c r="A1940" s="7" t="s">
        <v>705</v>
      </c>
      <c r="B1940" s="60">
        <v>17000000</v>
      </c>
      <c r="C1940" s="5">
        <v>0.74595595961266603</v>
      </c>
      <c r="D1940" s="8">
        <v>3</v>
      </c>
    </row>
    <row r="1941" spans="1:4" x14ac:dyDescent="0.25">
      <c r="A1941" s="7" t="s">
        <v>705</v>
      </c>
      <c r="B1941" s="60">
        <v>19000000</v>
      </c>
      <c r="C1941" s="5">
        <v>0.83120806928268498</v>
      </c>
      <c r="D1941" s="8">
        <v>3</v>
      </c>
    </row>
    <row r="1942" spans="1:4" x14ac:dyDescent="0.25">
      <c r="A1942" s="7" t="s">
        <v>705</v>
      </c>
      <c r="B1942" s="60">
        <v>20000000</v>
      </c>
      <c r="C1942" s="5">
        <v>0.87383412411769401</v>
      </c>
      <c r="D1942" s="8">
        <v>3</v>
      </c>
    </row>
    <row r="1943" spans="1:4" x14ac:dyDescent="0.25">
      <c r="A1943" s="7" t="s">
        <v>706</v>
      </c>
      <c r="B1943" s="60">
        <v>6000000</v>
      </c>
      <c r="C1943" s="5">
        <v>0.27706935642756098</v>
      </c>
      <c r="D1943" s="8">
        <v>3</v>
      </c>
    </row>
    <row r="1944" spans="1:4" x14ac:dyDescent="0.25">
      <c r="A1944" s="7" t="s">
        <v>706</v>
      </c>
      <c r="B1944" s="60">
        <v>18000000</v>
      </c>
      <c r="C1944" s="5">
        <v>0.78858201444767495</v>
      </c>
      <c r="D1944" s="8">
        <v>3</v>
      </c>
    </row>
    <row r="1945" spans="1:4" x14ac:dyDescent="0.25">
      <c r="A1945" s="7" t="s">
        <v>708</v>
      </c>
      <c r="B1945" s="60">
        <v>18000000</v>
      </c>
      <c r="C1945" s="5">
        <v>0.78858201444767495</v>
      </c>
      <c r="D1945" s="8">
        <v>3</v>
      </c>
    </row>
    <row r="1946" spans="1:4" x14ac:dyDescent="0.25">
      <c r="A1946" s="7" t="s">
        <v>708</v>
      </c>
      <c r="B1946" s="60">
        <v>21000000</v>
      </c>
      <c r="C1946" s="5">
        <v>0.91646017895270304</v>
      </c>
      <c r="D1946" s="8">
        <v>3</v>
      </c>
    </row>
    <row r="1947" spans="1:4" x14ac:dyDescent="0.25">
      <c r="A1947" s="7" t="s">
        <v>709</v>
      </c>
      <c r="B1947" s="60">
        <v>22000000</v>
      </c>
      <c r="C1947" s="5">
        <v>0.95908623378771296</v>
      </c>
      <c r="D1947" s="8">
        <v>3</v>
      </c>
    </row>
    <row r="1948" spans="1:4" x14ac:dyDescent="0.25">
      <c r="A1948" s="7" t="s">
        <v>711</v>
      </c>
      <c r="B1948" s="60">
        <v>7000000</v>
      </c>
      <c r="C1948" s="5">
        <v>0.31969541126257101</v>
      </c>
      <c r="D1948" s="8">
        <v>3</v>
      </c>
    </row>
    <row r="1949" spans="1:4" x14ac:dyDescent="0.25">
      <c r="A1949" s="7" t="s">
        <v>712</v>
      </c>
      <c r="B1949" s="60">
        <v>4000000</v>
      </c>
      <c r="C1949" s="5">
        <v>0.191817246757543</v>
      </c>
      <c r="D1949" s="8">
        <v>3</v>
      </c>
    </row>
    <row r="1950" spans="1:4" x14ac:dyDescent="0.25">
      <c r="A1950" s="7" t="s">
        <v>713</v>
      </c>
      <c r="B1950" s="60">
        <v>10000000</v>
      </c>
      <c r="C1950" s="5">
        <v>0.44757357576759899</v>
      </c>
      <c r="D1950" s="8">
        <v>3</v>
      </c>
    </row>
    <row r="1951" spans="1:4" x14ac:dyDescent="0.25">
      <c r="A1951" s="7" t="s">
        <v>713</v>
      </c>
      <c r="B1951" s="60">
        <v>21000000</v>
      </c>
      <c r="C1951" s="5">
        <v>0.91646017895270304</v>
      </c>
      <c r="D1951" s="8">
        <v>3</v>
      </c>
    </row>
    <row r="1952" spans="1:4" x14ac:dyDescent="0.25">
      <c r="A1952" s="7" t="s">
        <v>713</v>
      </c>
      <c r="B1952" s="60">
        <v>22000000</v>
      </c>
      <c r="C1952" s="5">
        <v>0.95908623378771296</v>
      </c>
      <c r="D1952" s="8">
        <v>3</v>
      </c>
    </row>
    <row r="1953" spans="1:4" x14ac:dyDescent="0.25">
      <c r="A1953" s="7" t="s">
        <v>715</v>
      </c>
      <c r="B1953" s="60">
        <v>4000000</v>
      </c>
      <c r="C1953" s="5">
        <v>0.191817246757543</v>
      </c>
      <c r="D1953" s="8">
        <v>3</v>
      </c>
    </row>
    <row r="1954" spans="1:4" x14ac:dyDescent="0.25">
      <c r="A1954" s="7" t="s">
        <v>717</v>
      </c>
      <c r="B1954" s="60">
        <v>18000000</v>
      </c>
      <c r="C1954" s="5">
        <v>0.78858201444767495</v>
      </c>
      <c r="D1954" s="8">
        <v>3</v>
      </c>
    </row>
    <row r="1955" spans="1:4" x14ac:dyDescent="0.25">
      <c r="A1955" s="7" t="s">
        <v>717</v>
      </c>
      <c r="B1955" s="60">
        <v>19000000</v>
      </c>
      <c r="C1955" s="5">
        <v>0.83120806928268498</v>
      </c>
      <c r="D1955" s="8">
        <v>3</v>
      </c>
    </row>
    <row r="1956" spans="1:4" x14ac:dyDescent="0.25">
      <c r="A1956" s="7" t="s">
        <v>717</v>
      </c>
      <c r="B1956" s="60">
        <v>20000000</v>
      </c>
      <c r="C1956" s="5">
        <v>0.87383412411769401</v>
      </c>
      <c r="D1956" s="8">
        <v>3</v>
      </c>
    </row>
    <row r="1957" spans="1:4" x14ac:dyDescent="0.25">
      <c r="A1957" s="7" t="s">
        <v>718</v>
      </c>
      <c r="B1957" s="60">
        <v>21000000</v>
      </c>
      <c r="C1957" s="5">
        <v>0.91646017895270304</v>
      </c>
      <c r="D1957" s="8">
        <v>3</v>
      </c>
    </row>
    <row r="1958" spans="1:4" x14ac:dyDescent="0.25">
      <c r="A1958" s="7" t="s">
        <v>720</v>
      </c>
      <c r="B1958" s="60">
        <v>2000000</v>
      </c>
      <c r="C1958" s="5">
        <v>0.10656513708752401</v>
      </c>
      <c r="D1958" s="8">
        <v>3</v>
      </c>
    </row>
    <row r="1959" spans="1:4" x14ac:dyDescent="0.25">
      <c r="A1959" s="7" t="s">
        <v>721</v>
      </c>
      <c r="B1959" s="60">
        <v>2000000</v>
      </c>
      <c r="C1959" s="5">
        <v>0.10656513708752401</v>
      </c>
      <c r="D1959" s="8">
        <v>3</v>
      </c>
    </row>
    <row r="1960" spans="1:4" x14ac:dyDescent="0.25">
      <c r="A1960" s="7" t="s">
        <v>721</v>
      </c>
      <c r="B1960" s="60">
        <v>17000000</v>
      </c>
      <c r="C1960" s="5">
        <v>0.74595595961266603</v>
      </c>
      <c r="D1960" s="8">
        <v>3</v>
      </c>
    </row>
    <row r="1961" spans="1:4" x14ac:dyDescent="0.25">
      <c r="A1961" s="7" t="s">
        <v>721</v>
      </c>
      <c r="B1961" s="60">
        <v>19000000</v>
      </c>
      <c r="C1961" s="5">
        <v>0.83120806928268498</v>
      </c>
      <c r="D1961" s="8">
        <v>3</v>
      </c>
    </row>
    <row r="1962" spans="1:4" x14ac:dyDescent="0.25">
      <c r="A1962" s="7" t="s">
        <v>721</v>
      </c>
      <c r="B1962" s="60">
        <v>20000000</v>
      </c>
      <c r="C1962" s="5">
        <v>0.87383412411769401</v>
      </c>
      <c r="D1962" s="8">
        <v>3</v>
      </c>
    </row>
    <row r="1963" spans="1:4" x14ac:dyDescent="0.25">
      <c r="A1963" s="7" t="s">
        <v>722</v>
      </c>
      <c r="B1963" s="60">
        <v>6000000</v>
      </c>
      <c r="C1963" s="5">
        <v>0.27706935642756098</v>
      </c>
      <c r="D1963" s="8">
        <v>3</v>
      </c>
    </row>
    <row r="1964" spans="1:4" x14ac:dyDescent="0.25">
      <c r="A1964" s="7" t="s">
        <v>722</v>
      </c>
      <c r="B1964" s="60">
        <v>7000000</v>
      </c>
      <c r="C1964" s="5">
        <v>0.31969541126257101</v>
      </c>
      <c r="D1964" s="8">
        <v>3</v>
      </c>
    </row>
    <row r="1965" spans="1:4" x14ac:dyDescent="0.25">
      <c r="A1965" s="7" t="s">
        <v>722</v>
      </c>
      <c r="B1965" s="60">
        <v>8000000</v>
      </c>
      <c r="C1965" s="5">
        <v>0.36232146609757998</v>
      </c>
      <c r="D1965" s="8">
        <v>3</v>
      </c>
    </row>
    <row r="1966" spans="1:4" x14ac:dyDescent="0.25">
      <c r="A1966" s="7" t="s">
        <v>722</v>
      </c>
      <c r="B1966" s="60">
        <v>9000000</v>
      </c>
      <c r="C1966" s="5">
        <v>0.40494752093259001</v>
      </c>
      <c r="D1966" s="8">
        <v>3</v>
      </c>
    </row>
    <row r="1967" spans="1:4" x14ac:dyDescent="0.25">
      <c r="A1967" s="7" t="s">
        <v>723</v>
      </c>
      <c r="B1967" s="60">
        <v>1000000</v>
      </c>
      <c r="C1967" s="5">
        <v>6.3939082252514198E-2</v>
      </c>
      <c r="D1967" s="8">
        <v>3</v>
      </c>
    </row>
    <row r="1968" spans="1:4" x14ac:dyDescent="0.25">
      <c r="A1968" s="7" t="s">
        <v>723</v>
      </c>
      <c r="B1968" s="60">
        <v>7000000</v>
      </c>
      <c r="C1968" s="5">
        <v>0.31969541126257101</v>
      </c>
      <c r="D1968" s="8">
        <v>3</v>
      </c>
    </row>
    <row r="1969" spans="1:4" x14ac:dyDescent="0.25">
      <c r="A1969" s="7" t="s">
        <v>724</v>
      </c>
      <c r="B1969" s="60">
        <v>1000000</v>
      </c>
      <c r="C1969" s="5">
        <v>6.3939082252514198E-2</v>
      </c>
      <c r="D1969" s="8">
        <v>3</v>
      </c>
    </row>
    <row r="1970" spans="1:4" x14ac:dyDescent="0.25">
      <c r="A1970" s="7" t="s">
        <v>724</v>
      </c>
      <c r="B1970" s="60">
        <v>6000000</v>
      </c>
      <c r="C1970" s="5">
        <v>0.27706935642756098</v>
      </c>
      <c r="D1970" s="8">
        <v>3</v>
      </c>
    </row>
    <row r="1971" spans="1:4" x14ac:dyDescent="0.25">
      <c r="A1971" s="7" t="s">
        <v>724</v>
      </c>
      <c r="B1971" s="60">
        <v>8000000</v>
      </c>
      <c r="C1971" s="5">
        <v>0.36232146609757998</v>
      </c>
      <c r="D1971" s="8">
        <v>3</v>
      </c>
    </row>
    <row r="1972" spans="1:4" x14ac:dyDescent="0.25">
      <c r="A1972" s="7" t="s">
        <v>724</v>
      </c>
      <c r="B1972" s="60">
        <v>18000000</v>
      </c>
      <c r="C1972" s="5">
        <v>0.78858201444767495</v>
      </c>
      <c r="D1972" s="8">
        <v>3</v>
      </c>
    </row>
    <row r="1973" spans="1:4" x14ac:dyDescent="0.25">
      <c r="A1973" s="7" t="s">
        <v>725</v>
      </c>
      <c r="B1973" s="60">
        <v>5000000</v>
      </c>
      <c r="C1973" s="5">
        <v>0.234443301592552</v>
      </c>
      <c r="D1973" s="8">
        <v>3</v>
      </c>
    </row>
    <row r="1974" spans="1:4" x14ac:dyDescent="0.25">
      <c r="A1974" s="7" t="s">
        <v>725</v>
      </c>
      <c r="B1974" s="60">
        <v>20000000</v>
      </c>
      <c r="C1974" s="5">
        <v>0.87383412411769401</v>
      </c>
      <c r="D1974" s="8">
        <v>3</v>
      </c>
    </row>
    <row r="1975" spans="1:4" x14ac:dyDescent="0.25">
      <c r="A1975" s="7" t="s">
        <v>726</v>
      </c>
      <c r="B1975" s="60">
        <v>10000000</v>
      </c>
      <c r="C1975" s="5">
        <v>0.44757357576759899</v>
      </c>
      <c r="D1975" s="8">
        <v>3</v>
      </c>
    </row>
    <row r="1976" spans="1:4" x14ac:dyDescent="0.25">
      <c r="A1976" s="7" t="s">
        <v>727</v>
      </c>
      <c r="B1976" s="60">
        <v>5000000</v>
      </c>
      <c r="C1976" s="5">
        <v>0.234443301592552</v>
      </c>
      <c r="D1976" s="8">
        <v>3</v>
      </c>
    </row>
    <row r="1977" spans="1:4" x14ac:dyDescent="0.25">
      <c r="A1977" s="7" t="s">
        <v>727</v>
      </c>
      <c r="B1977" s="60">
        <v>8000000</v>
      </c>
      <c r="C1977" s="5">
        <v>0.36232146609757998</v>
      </c>
      <c r="D1977" s="8">
        <v>3</v>
      </c>
    </row>
    <row r="1978" spans="1:4" x14ac:dyDescent="0.25">
      <c r="A1978" s="7" t="s">
        <v>728</v>
      </c>
      <c r="B1978" s="60">
        <v>2000000</v>
      </c>
      <c r="C1978" s="5">
        <v>0.10656513708752401</v>
      </c>
      <c r="D1978" s="8">
        <v>3</v>
      </c>
    </row>
    <row r="1979" spans="1:4" x14ac:dyDescent="0.25">
      <c r="A1979" s="7" t="s">
        <v>728</v>
      </c>
      <c r="B1979" s="60">
        <v>4000000</v>
      </c>
      <c r="C1979" s="5">
        <v>0.191817246757543</v>
      </c>
      <c r="D1979" s="8">
        <v>3</v>
      </c>
    </row>
    <row r="1980" spans="1:4" x14ac:dyDescent="0.25">
      <c r="A1980" s="7" t="s">
        <v>728</v>
      </c>
      <c r="B1980" s="60">
        <v>14000000</v>
      </c>
      <c r="C1980" s="5">
        <v>0.61807779510763705</v>
      </c>
      <c r="D1980" s="8">
        <v>3</v>
      </c>
    </row>
    <row r="1981" spans="1:4" x14ac:dyDescent="0.25">
      <c r="A1981" s="7" t="s">
        <v>728</v>
      </c>
      <c r="B1981" s="60">
        <v>18000000</v>
      </c>
      <c r="C1981" s="5">
        <v>0.78858201444767495</v>
      </c>
      <c r="D1981" s="8">
        <v>3</v>
      </c>
    </row>
    <row r="1982" spans="1:4" x14ac:dyDescent="0.25">
      <c r="A1982" s="7" t="s">
        <v>728</v>
      </c>
      <c r="B1982" s="60">
        <v>20000000</v>
      </c>
      <c r="C1982" s="5">
        <v>0.87383412411769401</v>
      </c>
      <c r="D1982" s="8">
        <v>3</v>
      </c>
    </row>
    <row r="1983" spans="1:4" x14ac:dyDescent="0.25">
      <c r="A1983" s="7" t="s">
        <v>728</v>
      </c>
      <c r="B1983" s="60">
        <v>22000000</v>
      </c>
      <c r="C1983" s="5">
        <v>0.95908623378771296</v>
      </c>
      <c r="D1983" s="8">
        <v>3</v>
      </c>
    </row>
    <row r="1984" spans="1:4" x14ac:dyDescent="0.25">
      <c r="A1984" s="7" t="s">
        <v>728</v>
      </c>
      <c r="B1984" s="60">
        <v>23000000</v>
      </c>
      <c r="C1984" s="5">
        <v>1.0017122886227201</v>
      </c>
      <c r="D1984" s="8">
        <v>3</v>
      </c>
    </row>
    <row r="1985" spans="1:4" x14ac:dyDescent="0.25">
      <c r="A1985" s="7" t="s">
        <v>729</v>
      </c>
      <c r="B1985" s="60">
        <v>3000000</v>
      </c>
      <c r="C1985" s="5">
        <v>0.149191191922533</v>
      </c>
      <c r="D1985" s="8">
        <v>3</v>
      </c>
    </row>
    <row r="1986" spans="1:4" x14ac:dyDescent="0.25">
      <c r="A1986" s="7" t="s">
        <v>731</v>
      </c>
      <c r="B1986" s="60">
        <v>7000000</v>
      </c>
      <c r="C1986" s="5">
        <v>0.31969541126257101</v>
      </c>
      <c r="D1986" s="8">
        <v>3</v>
      </c>
    </row>
    <row r="1987" spans="1:4" x14ac:dyDescent="0.25">
      <c r="A1987" s="7" t="s">
        <v>732</v>
      </c>
      <c r="B1987" s="60">
        <v>4000000</v>
      </c>
      <c r="C1987" s="5">
        <v>0.191817246757543</v>
      </c>
      <c r="D1987" s="8">
        <v>3</v>
      </c>
    </row>
    <row r="1988" spans="1:4" x14ac:dyDescent="0.25">
      <c r="A1988" s="7" t="s">
        <v>733</v>
      </c>
      <c r="B1988" s="60">
        <v>10000000</v>
      </c>
      <c r="C1988" s="5">
        <v>0.44757357576759899</v>
      </c>
      <c r="D1988" s="8">
        <v>3</v>
      </c>
    </row>
    <row r="1989" spans="1:4" x14ac:dyDescent="0.25">
      <c r="A1989" s="7" t="s">
        <v>735</v>
      </c>
      <c r="B1989" s="60">
        <v>19000000</v>
      </c>
      <c r="C1989" s="5">
        <v>0.83120806928268498</v>
      </c>
      <c r="D1989" s="8">
        <v>3</v>
      </c>
    </row>
    <row r="1990" spans="1:4" x14ac:dyDescent="0.25">
      <c r="A1990" s="7" t="s">
        <v>736</v>
      </c>
      <c r="B1990" s="60">
        <v>17000000</v>
      </c>
      <c r="C1990" s="5">
        <v>0.74595595961266603</v>
      </c>
      <c r="D1990" s="8">
        <v>3</v>
      </c>
    </row>
    <row r="1991" spans="1:4" x14ac:dyDescent="0.25">
      <c r="A1991" s="7" t="s">
        <v>737</v>
      </c>
      <c r="B1991" s="60">
        <v>16000000</v>
      </c>
      <c r="C1991" s="5">
        <v>0.703329904777656</v>
      </c>
      <c r="D1991" s="8">
        <v>3</v>
      </c>
    </row>
    <row r="1992" spans="1:4" x14ac:dyDescent="0.25">
      <c r="A1992" s="7" t="s">
        <v>737</v>
      </c>
      <c r="B1992" s="60">
        <v>19000000</v>
      </c>
      <c r="C1992" s="5">
        <v>0.83120806928268498</v>
      </c>
      <c r="D1992" s="8">
        <v>3</v>
      </c>
    </row>
    <row r="1993" spans="1:4" x14ac:dyDescent="0.25">
      <c r="A1993" s="7" t="s">
        <v>738</v>
      </c>
      <c r="B1993" s="60">
        <v>4000000</v>
      </c>
      <c r="C1993" s="5">
        <v>0.191817246757543</v>
      </c>
      <c r="D1993" s="8">
        <v>3</v>
      </c>
    </row>
    <row r="1994" spans="1:4" x14ac:dyDescent="0.25">
      <c r="A1994" s="7" t="s">
        <v>738</v>
      </c>
      <c r="B1994" s="60">
        <v>6000000</v>
      </c>
      <c r="C1994" s="5">
        <v>0.27706935642756098</v>
      </c>
      <c r="D1994" s="8">
        <v>3</v>
      </c>
    </row>
    <row r="1995" spans="1:4" x14ac:dyDescent="0.25">
      <c r="A1995" s="7" t="s">
        <v>739</v>
      </c>
      <c r="B1995" s="60">
        <v>10000000</v>
      </c>
      <c r="C1995" s="5">
        <v>0.44757357576759899</v>
      </c>
      <c r="D1995" s="8">
        <v>3</v>
      </c>
    </row>
    <row r="1996" spans="1:4" x14ac:dyDescent="0.25">
      <c r="A1996" s="7" t="s">
        <v>740</v>
      </c>
      <c r="B1996" s="60">
        <v>7000000</v>
      </c>
      <c r="C1996" s="5">
        <v>0.31969541126257101</v>
      </c>
      <c r="D1996" s="8">
        <v>3</v>
      </c>
    </row>
    <row r="1997" spans="1:4" x14ac:dyDescent="0.25">
      <c r="A1997" s="7" t="s">
        <v>740</v>
      </c>
      <c r="B1997" s="60">
        <v>19000000</v>
      </c>
      <c r="C1997" s="5">
        <v>0.83120806928268498</v>
      </c>
      <c r="D1997" s="8">
        <v>3</v>
      </c>
    </row>
    <row r="1998" spans="1:4" x14ac:dyDescent="0.25">
      <c r="A1998" s="7" t="s">
        <v>741</v>
      </c>
      <c r="B1998" s="60">
        <v>23000000</v>
      </c>
      <c r="C1998" s="5">
        <v>1.0017122886227201</v>
      </c>
      <c r="D1998" s="8">
        <v>3</v>
      </c>
    </row>
    <row r="1999" spans="1:4" x14ac:dyDescent="0.25">
      <c r="A1999" s="7" t="s">
        <v>742</v>
      </c>
      <c r="B1999" s="60">
        <v>8000000</v>
      </c>
      <c r="C1999" s="5">
        <v>0.36232146609757998</v>
      </c>
      <c r="D1999" s="8">
        <v>3</v>
      </c>
    </row>
    <row r="2000" spans="1:4" x14ac:dyDescent="0.25">
      <c r="A2000" s="7" t="s">
        <v>745</v>
      </c>
      <c r="B2000" s="60">
        <v>7000000</v>
      </c>
      <c r="C2000" s="5">
        <v>0.31969541126257101</v>
      </c>
      <c r="D2000" s="8">
        <v>3</v>
      </c>
    </row>
    <row r="2001" spans="1:4" x14ac:dyDescent="0.25">
      <c r="A2001" s="7" t="s">
        <v>745</v>
      </c>
      <c r="B2001" s="60">
        <v>11000000</v>
      </c>
      <c r="C2001" s="5">
        <v>0.49019963060260902</v>
      </c>
      <c r="D2001" s="8">
        <v>3</v>
      </c>
    </row>
    <row r="2002" spans="1:4" x14ac:dyDescent="0.25">
      <c r="A2002" s="7" t="s">
        <v>746</v>
      </c>
      <c r="B2002" s="60">
        <v>5000000</v>
      </c>
      <c r="C2002" s="5">
        <v>0.234443301592552</v>
      </c>
      <c r="D2002" s="8">
        <v>3</v>
      </c>
    </row>
    <row r="2003" spans="1:4" x14ac:dyDescent="0.25">
      <c r="A2003" s="7" t="s">
        <v>747</v>
      </c>
      <c r="B2003" s="60">
        <v>4000000</v>
      </c>
      <c r="C2003" s="5">
        <v>0.191817246757543</v>
      </c>
      <c r="D2003" s="8">
        <v>3</v>
      </c>
    </row>
    <row r="2004" spans="1:4" x14ac:dyDescent="0.25">
      <c r="A2004" s="7" t="s">
        <v>747</v>
      </c>
      <c r="B2004" s="60">
        <v>5000000</v>
      </c>
      <c r="C2004" s="5">
        <v>0.234443301592552</v>
      </c>
      <c r="D2004" s="8">
        <v>3</v>
      </c>
    </row>
    <row r="2005" spans="1:4" x14ac:dyDescent="0.25">
      <c r="A2005" s="7" t="s">
        <v>747</v>
      </c>
      <c r="B2005" s="60">
        <v>18000000</v>
      </c>
      <c r="C2005" s="5">
        <v>0.78858201444767495</v>
      </c>
      <c r="D2005" s="8">
        <v>3</v>
      </c>
    </row>
    <row r="2006" spans="1:4" x14ac:dyDescent="0.25">
      <c r="A2006" s="7" t="s">
        <v>748</v>
      </c>
      <c r="B2006" s="60">
        <v>18000000</v>
      </c>
      <c r="C2006" s="5">
        <v>0.78858201444767495</v>
      </c>
      <c r="D2006" s="8">
        <v>3</v>
      </c>
    </row>
    <row r="2007" spans="1:4" x14ac:dyDescent="0.25">
      <c r="A2007" s="7" t="s">
        <v>752</v>
      </c>
      <c r="B2007" s="60">
        <v>8000000</v>
      </c>
      <c r="C2007" s="5">
        <v>0.36232146609757998</v>
      </c>
      <c r="D2007" s="8">
        <v>3</v>
      </c>
    </row>
    <row r="2008" spans="1:4" x14ac:dyDescent="0.25">
      <c r="A2008" s="7" t="s">
        <v>753</v>
      </c>
      <c r="B2008" s="60">
        <v>21000000</v>
      </c>
      <c r="C2008" s="5">
        <v>0.91646017895270304</v>
      </c>
      <c r="D2008" s="8">
        <v>3</v>
      </c>
    </row>
    <row r="2009" spans="1:4" x14ac:dyDescent="0.25">
      <c r="A2009" s="7" t="s">
        <v>754</v>
      </c>
      <c r="B2009" s="60">
        <v>8000000</v>
      </c>
      <c r="C2009" s="5">
        <v>0.36232146609757998</v>
      </c>
      <c r="D2009" s="8">
        <v>3</v>
      </c>
    </row>
    <row r="2010" spans="1:4" x14ac:dyDescent="0.25">
      <c r="A2010" s="7" t="s">
        <v>758</v>
      </c>
      <c r="B2010" s="60">
        <v>10000000</v>
      </c>
      <c r="C2010" s="5">
        <v>0.44757357576759899</v>
      </c>
      <c r="D2010" s="8">
        <v>3</v>
      </c>
    </row>
    <row r="2011" spans="1:4" x14ac:dyDescent="0.25">
      <c r="A2011" s="7" t="s">
        <v>758</v>
      </c>
      <c r="B2011" s="60">
        <v>19000000</v>
      </c>
      <c r="C2011" s="5">
        <v>0.83120806928268498</v>
      </c>
      <c r="D2011" s="8">
        <v>3</v>
      </c>
    </row>
    <row r="2012" spans="1:4" x14ac:dyDescent="0.25">
      <c r="A2012" s="7" t="s">
        <v>759</v>
      </c>
      <c r="B2012" s="60">
        <v>1000000</v>
      </c>
      <c r="C2012" s="5">
        <v>6.3939082252514198E-2</v>
      </c>
      <c r="D2012" s="8">
        <v>3</v>
      </c>
    </row>
    <row r="2013" spans="1:4" x14ac:dyDescent="0.25">
      <c r="A2013" s="7" t="s">
        <v>759</v>
      </c>
      <c r="B2013" s="60">
        <v>4000000</v>
      </c>
      <c r="C2013" s="5">
        <v>0.191817246757543</v>
      </c>
      <c r="D2013" s="8">
        <v>3</v>
      </c>
    </row>
    <row r="2014" spans="1:4" x14ac:dyDescent="0.25">
      <c r="A2014" s="7" t="s">
        <v>759</v>
      </c>
      <c r="B2014" s="60">
        <v>9000000</v>
      </c>
      <c r="C2014" s="5">
        <v>0.40494752093259001</v>
      </c>
      <c r="D2014" s="8">
        <v>3</v>
      </c>
    </row>
    <row r="2015" spans="1:4" x14ac:dyDescent="0.25">
      <c r="A2015" s="7" t="s">
        <v>761</v>
      </c>
      <c r="B2015" s="60">
        <v>2000000</v>
      </c>
      <c r="C2015" s="5">
        <v>0.10656513708752401</v>
      </c>
      <c r="D2015" s="8">
        <v>3</v>
      </c>
    </row>
    <row r="2016" spans="1:4" x14ac:dyDescent="0.25">
      <c r="A2016" s="7" t="s">
        <v>761</v>
      </c>
      <c r="B2016" s="60">
        <v>3000000</v>
      </c>
      <c r="C2016" s="5">
        <v>0.149191191922533</v>
      </c>
      <c r="D2016" s="8">
        <v>3</v>
      </c>
    </row>
    <row r="2017" spans="1:4" x14ac:dyDescent="0.25">
      <c r="A2017" s="7" t="s">
        <v>761</v>
      </c>
      <c r="B2017" s="60">
        <v>10000000</v>
      </c>
      <c r="C2017" s="5">
        <v>0.44757357576759899</v>
      </c>
      <c r="D2017" s="8">
        <v>3</v>
      </c>
    </row>
    <row r="2018" spans="1:4" x14ac:dyDescent="0.25">
      <c r="A2018" s="7" t="s">
        <v>762</v>
      </c>
      <c r="B2018" s="60">
        <v>10000000</v>
      </c>
      <c r="C2018" s="5">
        <v>0.44757357576759899</v>
      </c>
      <c r="D2018" s="8">
        <v>3</v>
      </c>
    </row>
    <row r="2019" spans="1:4" x14ac:dyDescent="0.25">
      <c r="A2019" s="7" t="s">
        <v>762</v>
      </c>
      <c r="B2019" s="60">
        <v>23000000</v>
      </c>
      <c r="C2019" s="5">
        <v>1.0017122886227201</v>
      </c>
      <c r="D2019" s="8">
        <v>3</v>
      </c>
    </row>
    <row r="2020" spans="1:4" x14ac:dyDescent="0.25">
      <c r="A2020" s="7" t="s">
        <v>764</v>
      </c>
      <c r="B2020" s="60">
        <v>2000000</v>
      </c>
      <c r="C2020" s="5">
        <v>0.10656513708752401</v>
      </c>
      <c r="D2020" s="8">
        <v>3</v>
      </c>
    </row>
    <row r="2021" spans="1:4" x14ac:dyDescent="0.25">
      <c r="A2021" s="7" t="s">
        <v>764</v>
      </c>
      <c r="B2021" s="60">
        <v>4000000</v>
      </c>
      <c r="C2021" s="5">
        <v>0.191817246757543</v>
      </c>
      <c r="D2021" s="8">
        <v>3</v>
      </c>
    </row>
    <row r="2022" spans="1:4" x14ac:dyDescent="0.25">
      <c r="A2022" s="7" t="s">
        <v>765</v>
      </c>
      <c r="B2022" s="60">
        <v>1000000</v>
      </c>
      <c r="C2022" s="5">
        <v>6.3939082252514198E-2</v>
      </c>
      <c r="D2022" s="8">
        <v>3</v>
      </c>
    </row>
    <row r="2023" spans="1:4" x14ac:dyDescent="0.25">
      <c r="A2023" s="7" t="s">
        <v>765</v>
      </c>
      <c r="B2023" s="60">
        <v>6000000</v>
      </c>
      <c r="C2023" s="5">
        <v>0.27706935642756098</v>
      </c>
      <c r="D2023" s="8">
        <v>3</v>
      </c>
    </row>
    <row r="2024" spans="1:4" x14ac:dyDescent="0.25">
      <c r="A2024" s="7" t="s">
        <v>765</v>
      </c>
      <c r="B2024" s="60">
        <v>8000000</v>
      </c>
      <c r="C2024" s="5">
        <v>0.36232146609757998</v>
      </c>
      <c r="D2024" s="8">
        <v>3</v>
      </c>
    </row>
    <row r="2025" spans="1:4" x14ac:dyDescent="0.25">
      <c r="A2025" s="7" t="s">
        <v>766</v>
      </c>
      <c r="B2025" s="60">
        <v>6000000</v>
      </c>
      <c r="C2025" s="5">
        <v>0.27706935642756098</v>
      </c>
      <c r="D2025" s="8">
        <v>3</v>
      </c>
    </row>
    <row r="2026" spans="1:4" x14ac:dyDescent="0.25">
      <c r="A2026" s="7" t="s">
        <v>767</v>
      </c>
      <c r="B2026" s="60">
        <v>17000000</v>
      </c>
      <c r="C2026" s="5">
        <v>0.74595595961266603</v>
      </c>
      <c r="D2026" s="8">
        <v>3</v>
      </c>
    </row>
    <row r="2027" spans="1:4" x14ac:dyDescent="0.25">
      <c r="A2027" s="7" t="s">
        <v>768</v>
      </c>
      <c r="B2027" s="60">
        <v>21000000</v>
      </c>
      <c r="C2027" s="5">
        <v>0.91646017895270304</v>
      </c>
      <c r="D2027" s="8">
        <v>3</v>
      </c>
    </row>
    <row r="2028" spans="1:4" x14ac:dyDescent="0.25">
      <c r="A2028" s="7" t="s">
        <v>770</v>
      </c>
      <c r="B2028" s="60">
        <v>23000000</v>
      </c>
      <c r="C2028" s="5">
        <v>1.0017122886227201</v>
      </c>
      <c r="D2028" s="8">
        <v>3</v>
      </c>
    </row>
    <row r="2029" spans="1:4" x14ac:dyDescent="0.25">
      <c r="A2029" s="7" t="s">
        <v>773</v>
      </c>
      <c r="B2029" s="60">
        <v>4000000</v>
      </c>
      <c r="C2029" s="5">
        <v>0.191817246757543</v>
      </c>
      <c r="D2029" s="8">
        <v>3</v>
      </c>
    </row>
    <row r="2030" spans="1:4" x14ac:dyDescent="0.25">
      <c r="A2030" s="7" t="s">
        <v>774</v>
      </c>
      <c r="B2030" s="60">
        <v>20000000</v>
      </c>
      <c r="C2030" s="5">
        <v>0.87383412411769401</v>
      </c>
      <c r="D2030" s="8">
        <v>3</v>
      </c>
    </row>
    <row r="2031" spans="1:4" x14ac:dyDescent="0.25">
      <c r="A2031" s="7" t="s">
        <v>777</v>
      </c>
      <c r="B2031" s="60">
        <v>17000000</v>
      </c>
      <c r="C2031" s="5">
        <v>0.74595595961266603</v>
      </c>
      <c r="D2031" s="8">
        <v>3</v>
      </c>
    </row>
    <row r="2032" spans="1:4" x14ac:dyDescent="0.25">
      <c r="A2032" s="7" t="s">
        <v>777</v>
      </c>
      <c r="B2032" s="60">
        <v>19000000</v>
      </c>
      <c r="C2032" s="5">
        <v>0.83120806928268498</v>
      </c>
      <c r="D2032" s="8">
        <v>3</v>
      </c>
    </row>
    <row r="2033" spans="1:4" x14ac:dyDescent="0.25">
      <c r="A2033" s="7" t="s">
        <v>779</v>
      </c>
      <c r="B2033" s="60">
        <v>19000000</v>
      </c>
      <c r="C2033" s="5">
        <v>0.83120806928268498</v>
      </c>
      <c r="D2033" s="8">
        <v>3</v>
      </c>
    </row>
    <row r="2034" spans="1:4" x14ac:dyDescent="0.25">
      <c r="A2034" s="7" t="s">
        <v>780</v>
      </c>
      <c r="B2034" s="60">
        <v>4000000</v>
      </c>
      <c r="C2034" s="5">
        <v>0.191817246757543</v>
      </c>
      <c r="D2034" s="8">
        <v>3</v>
      </c>
    </row>
    <row r="2035" spans="1:4" x14ac:dyDescent="0.25">
      <c r="A2035" s="7" t="s">
        <v>783</v>
      </c>
      <c r="B2035" s="60">
        <v>2000000</v>
      </c>
      <c r="C2035" s="5">
        <v>0.10656513708752401</v>
      </c>
      <c r="D2035" s="8">
        <v>3</v>
      </c>
    </row>
    <row r="2036" spans="1:4" x14ac:dyDescent="0.25">
      <c r="A2036" s="7" t="s">
        <v>783</v>
      </c>
      <c r="B2036" s="60">
        <v>9000000</v>
      </c>
      <c r="C2036" s="5">
        <v>0.40494752093259001</v>
      </c>
      <c r="D2036" s="8">
        <v>3</v>
      </c>
    </row>
    <row r="2037" spans="1:4" x14ac:dyDescent="0.25">
      <c r="A2037" s="7" t="s">
        <v>786</v>
      </c>
      <c r="B2037" s="60">
        <v>3000000</v>
      </c>
      <c r="C2037" s="5">
        <v>0.149191191922533</v>
      </c>
      <c r="D2037" s="8">
        <v>3</v>
      </c>
    </row>
    <row r="2038" spans="1:4" x14ac:dyDescent="0.25">
      <c r="A2038" s="7" t="s">
        <v>786</v>
      </c>
      <c r="B2038" s="60">
        <v>9000000</v>
      </c>
      <c r="C2038" s="5">
        <v>0.40494752093259001</v>
      </c>
      <c r="D2038" s="8">
        <v>3</v>
      </c>
    </row>
    <row r="2039" spans="1:4" x14ac:dyDescent="0.25">
      <c r="A2039" s="7" t="s">
        <v>786</v>
      </c>
      <c r="B2039" s="60">
        <v>21000000</v>
      </c>
      <c r="C2039" s="5">
        <v>0.91646017895270304</v>
      </c>
      <c r="D2039" s="8">
        <v>3</v>
      </c>
    </row>
    <row r="2040" spans="1:4" x14ac:dyDescent="0.25">
      <c r="A2040" s="7" t="s">
        <v>787</v>
      </c>
      <c r="B2040" s="60">
        <v>2000000</v>
      </c>
      <c r="C2040" s="5">
        <v>0.10656513708752401</v>
      </c>
      <c r="D2040" s="8">
        <v>3</v>
      </c>
    </row>
    <row r="2041" spans="1:4" x14ac:dyDescent="0.25">
      <c r="A2041" s="7" t="s">
        <v>787</v>
      </c>
      <c r="B2041" s="60">
        <v>21000000</v>
      </c>
      <c r="C2041" s="5">
        <v>0.91646017895270304</v>
      </c>
      <c r="D2041" s="8">
        <v>3</v>
      </c>
    </row>
    <row r="2042" spans="1:4" x14ac:dyDescent="0.25">
      <c r="A2042" s="7" t="s">
        <v>788</v>
      </c>
      <c r="B2042" s="60">
        <v>20000000</v>
      </c>
      <c r="C2042" s="5">
        <v>0.87383412411769401</v>
      </c>
      <c r="D2042" s="8">
        <v>3</v>
      </c>
    </row>
    <row r="2043" spans="1:4" x14ac:dyDescent="0.25">
      <c r="A2043" s="7" t="s">
        <v>788</v>
      </c>
      <c r="B2043" s="60">
        <v>22000000</v>
      </c>
      <c r="C2043" s="5">
        <v>0.95908623378771296</v>
      </c>
      <c r="D2043" s="8">
        <v>3</v>
      </c>
    </row>
    <row r="2044" spans="1:4" x14ac:dyDescent="0.25">
      <c r="A2044" s="7" t="s">
        <v>790</v>
      </c>
      <c r="B2044" s="60">
        <v>6000000</v>
      </c>
      <c r="C2044" s="5">
        <v>0.27706935642756098</v>
      </c>
      <c r="D2044" s="8">
        <v>3</v>
      </c>
    </row>
    <row r="2045" spans="1:4" x14ac:dyDescent="0.25">
      <c r="A2045" s="7" t="s">
        <v>790</v>
      </c>
      <c r="B2045" s="60">
        <v>10000000</v>
      </c>
      <c r="C2045" s="5">
        <v>0.44757357576759899</v>
      </c>
      <c r="D2045" s="8">
        <v>3</v>
      </c>
    </row>
    <row r="2046" spans="1:4" x14ac:dyDescent="0.25">
      <c r="A2046" s="7" t="s">
        <v>791</v>
      </c>
      <c r="B2046" s="60">
        <v>6000000</v>
      </c>
      <c r="C2046" s="5">
        <v>0.27706935642756098</v>
      </c>
      <c r="D2046" s="8">
        <v>3</v>
      </c>
    </row>
    <row r="2047" spans="1:4" x14ac:dyDescent="0.25">
      <c r="A2047" s="7" t="s">
        <v>793</v>
      </c>
      <c r="B2047" s="60">
        <v>7000000</v>
      </c>
      <c r="C2047" s="5">
        <v>0.31969541126257101</v>
      </c>
      <c r="D2047" s="8">
        <v>3</v>
      </c>
    </row>
    <row r="2048" spans="1:4" x14ac:dyDescent="0.25">
      <c r="A2048" s="7" t="s">
        <v>793</v>
      </c>
      <c r="B2048" s="60">
        <v>18000000</v>
      </c>
      <c r="C2048" s="5">
        <v>0.78858201444767495</v>
      </c>
      <c r="D2048" s="8">
        <v>3</v>
      </c>
    </row>
    <row r="2049" spans="1:4" x14ac:dyDescent="0.25">
      <c r="A2049" s="7" t="s">
        <v>107</v>
      </c>
      <c r="B2049" s="60">
        <v>5000000</v>
      </c>
      <c r="C2049" s="5">
        <v>0.29593669236186299</v>
      </c>
      <c r="D2049" s="8">
        <v>4</v>
      </c>
    </row>
    <row r="2050" spans="1:4" x14ac:dyDescent="0.25">
      <c r="A2050" s="7" t="s">
        <v>110</v>
      </c>
      <c r="B2050" s="60">
        <v>6000000</v>
      </c>
      <c r="C2050" s="5">
        <v>0.349743363700384</v>
      </c>
      <c r="D2050" s="8">
        <v>4</v>
      </c>
    </row>
    <row r="2051" spans="1:4" x14ac:dyDescent="0.25">
      <c r="A2051" s="7" t="s">
        <v>110</v>
      </c>
      <c r="B2051" s="60">
        <v>18000000</v>
      </c>
      <c r="C2051" s="5">
        <v>0.99542341976263105</v>
      </c>
      <c r="D2051" s="8">
        <v>4</v>
      </c>
    </row>
    <row r="2052" spans="1:4" x14ac:dyDescent="0.25">
      <c r="A2052" s="7" t="s">
        <v>111</v>
      </c>
      <c r="B2052" s="60">
        <v>10000000</v>
      </c>
      <c r="C2052" s="5">
        <v>0.56497004905446602</v>
      </c>
      <c r="D2052" s="8">
        <v>4</v>
      </c>
    </row>
    <row r="2053" spans="1:4" x14ac:dyDescent="0.25">
      <c r="A2053" s="7" t="s">
        <v>113</v>
      </c>
      <c r="B2053" s="60">
        <v>6000000</v>
      </c>
      <c r="C2053" s="5">
        <v>0.349743363700384</v>
      </c>
      <c r="D2053" s="8">
        <v>4</v>
      </c>
    </row>
    <row r="2054" spans="1:4" x14ac:dyDescent="0.25">
      <c r="A2054" s="7" t="s">
        <v>114</v>
      </c>
      <c r="B2054" s="60">
        <v>10000000</v>
      </c>
      <c r="C2054" s="5">
        <v>0.56497004905446602</v>
      </c>
      <c r="D2054" s="8">
        <v>4</v>
      </c>
    </row>
    <row r="2055" spans="1:4" x14ac:dyDescent="0.25">
      <c r="A2055" s="7" t="s">
        <v>115</v>
      </c>
      <c r="B2055" s="60">
        <v>6000000</v>
      </c>
      <c r="C2055" s="5">
        <v>0.349743363700384</v>
      </c>
      <c r="D2055" s="8">
        <v>4</v>
      </c>
    </row>
    <row r="2056" spans="1:4" x14ac:dyDescent="0.25">
      <c r="A2056" s="7" t="s">
        <v>115</v>
      </c>
      <c r="B2056" s="60">
        <v>18000000</v>
      </c>
      <c r="C2056" s="5">
        <v>0.99542341976263105</v>
      </c>
      <c r="D2056" s="8">
        <v>4</v>
      </c>
    </row>
    <row r="2057" spans="1:4" x14ac:dyDescent="0.25">
      <c r="A2057" s="7" t="s">
        <v>117</v>
      </c>
      <c r="B2057" s="60">
        <v>13000000</v>
      </c>
      <c r="C2057" s="5">
        <v>0.72639006307002796</v>
      </c>
      <c r="D2057" s="8">
        <v>4</v>
      </c>
    </row>
    <row r="2058" spans="1:4" x14ac:dyDescent="0.25">
      <c r="A2058" s="7" t="s">
        <v>118</v>
      </c>
      <c r="B2058" s="60">
        <v>7000000</v>
      </c>
      <c r="C2058" s="5">
        <v>0.40355003503890402</v>
      </c>
      <c r="D2058" s="8">
        <v>4</v>
      </c>
    </row>
    <row r="2059" spans="1:4" x14ac:dyDescent="0.25">
      <c r="A2059" s="7" t="s">
        <v>120</v>
      </c>
      <c r="B2059" s="60">
        <v>7000000</v>
      </c>
      <c r="C2059" s="5">
        <v>0.40355003503890402</v>
      </c>
      <c r="D2059" s="8">
        <v>4</v>
      </c>
    </row>
    <row r="2060" spans="1:4" x14ac:dyDescent="0.25">
      <c r="A2060" s="7" t="s">
        <v>121</v>
      </c>
      <c r="B2060" s="60">
        <v>5000000</v>
      </c>
      <c r="C2060" s="5">
        <v>0.29593669236186299</v>
      </c>
      <c r="D2060" s="8">
        <v>4</v>
      </c>
    </row>
    <row r="2061" spans="1:4" x14ac:dyDescent="0.25">
      <c r="A2061" s="7" t="s">
        <v>123</v>
      </c>
      <c r="B2061" s="60">
        <v>7000000</v>
      </c>
      <c r="C2061" s="5">
        <v>0.40355003503890402</v>
      </c>
      <c r="D2061" s="8">
        <v>4</v>
      </c>
    </row>
    <row r="2062" spans="1:4" x14ac:dyDescent="0.25">
      <c r="A2062" s="7" t="s">
        <v>123</v>
      </c>
      <c r="B2062" s="60">
        <v>16000000</v>
      </c>
      <c r="C2062" s="5">
        <v>0.88781007708559001</v>
      </c>
      <c r="D2062" s="8">
        <v>4</v>
      </c>
    </row>
    <row r="2063" spans="1:4" x14ac:dyDescent="0.25">
      <c r="A2063" s="7" t="s">
        <v>124</v>
      </c>
      <c r="B2063" s="60">
        <v>13000000</v>
      </c>
      <c r="C2063" s="5">
        <v>0.72639006307002796</v>
      </c>
      <c r="D2063" s="8">
        <v>4</v>
      </c>
    </row>
    <row r="2064" spans="1:4" x14ac:dyDescent="0.25">
      <c r="A2064" s="7" t="s">
        <v>125</v>
      </c>
      <c r="B2064" s="60">
        <v>7000000</v>
      </c>
      <c r="C2064" s="5">
        <v>0.40355003503890402</v>
      </c>
      <c r="D2064" s="8">
        <v>4</v>
      </c>
    </row>
    <row r="2065" spans="1:4" x14ac:dyDescent="0.25">
      <c r="A2065" s="7" t="s">
        <v>129</v>
      </c>
      <c r="B2065" s="60">
        <v>15000000</v>
      </c>
      <c r="C2065" s="5">
        <v>0.83400340574706899</v>
      </c>
      <c r="D2065" s="8">
        <v>4</v>
      </c>
    </row>
    <row r="2066" spans="1:4" x14ac:dyDescent="0.25">
      <c r="A2066" s="7" t="s">
        <v>130</v>
      </c>
      <c r="B2066" s="60">
        <v>17000000</v>
      </c>
      <c r="C2066" s="5">
        <v>0.94161674842411003</v>
      </c>
      <c r="D2066" s="8">
        <v>4</v>
      </c>
    </row>
    <row r="2067" spans="1:4" x14ac:dyDescent="0.25">
      <c r="A2067" s="7" t="s">
        <v>131</v>
      </c>
      <c r="B2067" s="60">
        <v>8000000</v>
      </c>
      <c r="C2067" s="5">
        <v>0.45735670637742498</v>
      </c>
      <c r="D2067" s="8">
        <v>4</v>
      </c>
    </row>
    <row r="2068" spans="1:4" x14ac:dyDescent="0.25">
      <c r="A2068" s="7" t="s">
        <v>132</v>
      </c>
      <c r="B2068" s="60">
        <v>12000000</v>
      </c>
      <c r="C2068" s="5">
        <v>0.67258339173150705</v>
      </c>
      <c r="D2068" s="8">
        <v>4</v>
      </c>
    </row>
    <row r="2069" spans="1:4" x14ac:dyDescent="0.25">
      <c r="A2069" s="7" t="s">
        <v>135</v>
      </c>
      <c r="B2069" s="60">
        <v>7000000</v>
      </c>
      <c r="C2069" s="5">
        <v>0.40355003503890402</v>
      </c>
      <c r="D2069" s="8">
        <v>4</v>
      </c>
    </row>
    <row r="2070" spans="1:4" x14ac:dyDescent="0.25">
      <c r="A2070" s="7" t="s">
        <v>136</v>
      </c>
      <c r="B2070" s="60">
        <v>15000000</v>
      </c>
      <c r="C2070" s="5">
        <v>0.83400340574706899</v>
      </c>
      <c r="D2070" s="8">
        <v>4</v>
      </c>
    </row>
    <row r="2071" spans="1:4" x14ac:dyDescent="0.25">
      <c r="A2071" s="7" t="s">
        <v>137</v>
      </c>
      <c r="B2071" s="60">
        <v>9000000</v>
      </c>
      <c r="C2071" s="5">
        <v>0.511163377715946</v>
      </c>
      <c r="D2071" s="8">
        <v>4</v>
      </c>
    </row>
    <row r="2072" spans="1:4" x14ac:dyDescent="0.25">
      <c r="A2072" s="7" t="s">
        <v>138</v>
      </c>
      <c r="B2072" s="60">
        <v>12000000</v>
      </c>
      <c r="C2072" s="5">
        <v>0.67258339173150705</v>
      </c>
      <c r="D2072" s="8">
        <v>4</v>
      </c>
    </row>
    <row r="2073" spans="1:4" x14ac:dyDescent="0.25">
      <c r="A2073" s="7" t="s">
        <v>139</v>
      </c>
      <c r="B2073" s="60">
        <v>13000000</v>
      </c>
      <c r="C2073" s="5">
        <v>0.72639006307002796</v>
      </c>
      <c r="D2073" s="8">
        <v>4</v>
      </c>
    </row>
    <row r="2074" spans="1:4" x14ac:dyDescent="0.25">
      <c r="A2074" s="7" t="s">
        <v>140</v>
      </c>
      <c r="B2074" s="60">
        <v>1000000</v>
      </c>
      <c r="C2074" s="5">
        <v>8.0710007007780901E-2</v>
      </c>
      <c r="D2074" s="8">
        <v>4</v>
      </c>
    </row>
    <row r="2075" spans="1:4" x14ac:dyDescent="0.25">
      <c r="A2075" s="7" t="s">
        <v>141</v>
      </c>
      <c r="B2075" s="60">
        <v>6000000</v>
      </c>
      <c r="C2075" s="5">
        <v>0.349743363700384</v>
      </c>
      <c r="D2075" s="8">
        <v>4</v>
      </c>
    </row>
    <row r="2076" spans="1:4" x14ac:dyDescent="0.25">
      <c r="A2076" s="7" t="s">
        <v>143</v>
      </c>
      <c r="B2076" s="60">
        <v>6000000</v>
      </c>
      <c r="C2076" s="5">
        <v>0.349743363700384</v>
      </c>
      <c r="D2076" s="8">
        <v>4</v>
      </c>
    </row>
    <row r="2077" spans="1:4" x14ac:dyDescent="0.25">
      <c r="A2077" s="7" t="s">
        <v>144</v>
      </c>
      <c r="B2077" s="60">
        <v>5000000</v>
      </c>
      <c r="C2077" s="5">
        <v>0.29593669236186299</v>
      </c>
      <c r="D2077" s="8">
        <v>4</v>
      </c>
    </row>
    <row r="2078" spans="1:4" x14ac:dyDescent="0.25">
      <c r="A2078" s="7" t="s">
        <v>145</v>
      </c>
      <c r="B2078" s="60">
        <v>10000000</v>
      </c>
      <c r="C2078" s="5">
        <v>0.56497004905446602</v>
      </c>
      <c r="D2078" s="8">
        <v>4</v>
      </c>
    </row>
    <row r="2079" spans="1:4" x14ac:dyDescent="0.25">
      <c r="A2079" s="7" t="s">
        <v>147</v>
      </c>
      <c r="B2079" s="60">
        <v>15000000</v>
      </c>
      <c r="C2079" s="5">
        <v>0.83400340574706899</v>
      </c>
      <c r="D2079" s="8">
        <v>4</v>
      </c>
    </row>
    <row r="2080" spans="1:4" x14ac:dyDescent="0.25">
      <c r="A2080" s="7" t="s">
        <v>148</v>
      </c>
      <c r="B2080" s="60">
        <v>10000000</v>
      </c>
      <c r="C2080" s="5">
        <v>0.56497004905446602</v>
      </c>
      <c r="D2080" s="8">
        <v>4</v>
      </c>
    </row>
    <row r="2081" spans="1:4" x14ac:dyDescent="0.25">
      <c r="A2081" s="7" t="s">
        <v>149</v>
      </c>
      <c r="B2081" s="60">
        <v>7000000</v>
      </c>
      <c r="C2081" s="5">
        <v>0.40355003503890402</v>
      </c>
      <c r="D2081" s="8">
        <v>4</v>
      </c>
    </row>
    <row r="2082" spans="1:4" x14ac:dyDescent="0.25">
      <c r="A2082" s="7" t="s">
        <v>150</v>
      </c>
      <c r="B2082" s="60">
        <v>5000000</v>
      </c>
      <c r="C2082" s="5">
        <v>0.29593669236186299</v>
      </c>
      <c r="D2082" s="8">
        <v>4</v>
      </c>
    </row>
    <row r="2083" spans="1:4" x14ac:dyDescent="0.25">
      <c r="A2083" s="7" t="s">
        <v>151</v>
      </c>
      <c r="B2083" s="60">
        <v>7000000</v>
      </c>
      <c r="C2083" s="5">
        <v>0.40355003503890402</v>
      </c>
      <c r="D2083" s="8">
        <v>4</v>
      </c>
    </row>
    <row r="2084" spans="1:4" x14ac:dyDescent="0.25">
      <c r="A2084" s="7" t="s">
        <v>153</v>
      </c>
      <c r="B2084" s="60">
        <v>6000000</v>
      </c>
      <c r="C2084" s="5">
        <v>0.349743363700384</v>
      </c>
      <c r="D2084" s="8">
        <v>4</v>
      </c>
    </row>
    <row r="2085" spans="1:4" x14ac:dyDescent="0.25">
      <c r="A2085" s="7" t="s">
        <v>153</v>
      </c>
      <c r="B2085" s="60">
        <v>18000000</v>
      </c>
      <c r="C2085" s="5">
        <v>0.99542341976263105</v>
      </c>
      <c r="D2085" s="8">
        <v>4</v>
      </c>
    </row>
    <row r="2086" spans="1:4" x14ac:dyDescent="0.25">
      <c r="A2086" s="7" t="s">
        <v>155</v>
      </c>
      <c r="B2086" s="60">
        <v>18000000</v>
      </c>
      <c r="C2086" s="5">
        <v>0.99542341976263105</v>
      </c>
      <c r="D2086" s="8">
        <v>4</v>
      </c>
    </row>
    <row r="2087" spans="1:4" x14ac:dyDescent="0.25">
      <c r="A2087" s="7" t="s">
        <v>156</v>
      </c>
      <c r="B2087" s="60">
        <v>8000000</v>
      </c>
      <c r="C2087" s="5">
        <v>0.45735670637742498</v>
      </c>
      <c r="D2087" s="8">
        <v>4</v>
      </c>
    </row>
    <row r="2088" spans="1:4" x14ac:dyDescent="0.25">
      <c r="A2088" s="7" t="s">
        <v>158</v>
      </c>
      <c r="B2088" s="60">
        <v>17000000</v>
      </c>
      <c r="C2088" s="5">
        <v>0.94161674842411003</v>
      </c>
      <c r="D2088" s="8">
        <v>4</v>
      </c>
    </row>
    <row r="2089" spans="1:4" x14ac:dyDescent="0.25">
      <c r="A2089" s="7" t="s">
        <v>159</v>
      </c>
      <c r="B2089" s="60">
        <v>15000000</v>
      </c>
      <c r="C2089" s="5">
        <v>0.83400340574706899</v>
      </c>
      <c r="D2089" s="8">
        <v>4</v>
      </c>
    </row>
    <row r="2090" spans="1:4" x14ac:dyDescent="0.25">
      <c r="A2090" s="7" t="s">
        <v>160</v>
      </c>
      <c r="B2090" s="60">
        <v>8000000</v>
      </c>
      <c r="C2090" s="5">
        <v>0.45735670637742498</v>
      </c>
      <c r="D2090" s="8">
        <v>4</v>
      </c>
    </row>
    <row r="2091" spans="1:4" x14ac:dyDescent="0.25">
      <c r="A2091" s="7" t="s">
        <v>160</v>
      </c>
      <c r="B2091" s="60">
        <v>17000000</v>
      </c>
      <c r="C2091" s="5">
        <v>0.94161674842411003</v>
      </c>
      <c r="D2091" s="8">
        <v>4</v>
      </c>
    </row>
    <row r="2092" spans="1:4" x14ac:dyDescent="0.25">
      <c r="A2092" s="7" t="s">
        <v>161</v>
      </c>
      <c r="B2092" s="60">
        <v>6000000</v>
      </c>
      <c r="C2092" s="5">
        <v>0.349743363700384</v>
      </c>
      <c r="D2092" s="8">
        <v>4</v>
      </c>
    </row>
    <row r="2093" spans="1:4" x14ac:dyDescent="0.25">
      <c r="A2093" s="7" t="s">
        <v>162</v>
      </c>
      <c r="B2093" s="60">
        <v>18000000</v>
      </c>
      <c r="C2093" s="5">
        <v>0.99542341976263105</v>
      </c>
      <c r="D2093" s="8">
        <v>4</v>
      </c>
    </row>
    <row r="2094" spans="1:4" x14ac:dyDescent="0.25">
      <c r="A2094" s="7" t="s">
        <v>163</v>
      </c>
      <c r="B2094" s="60">
        <v>6000000</v>
      </c>
      <c r="C2094" s="5">
        <v>0.349743363700384</v>
      </c>
      <c r="D2094" s="8">
        <v>4</v>
      </c>
    </row>
    <row r="2095" spans="1:4" x14ac:dyDescent="0.25">
      <c r="A2095" s="7" t="s">
        <v>164</v>
      </c>
      <c r="B2095" s="60">
        <v>15000000</v>
      </c>
      <c r="C2095" s="5">
        <v>0.83400340574706899</v>
      </c>
      <c r="D2095" s="8">
        <v>4</v>
      </c>
    </row>
    <row r="2096" spans="1:4" x14ac:dyDescent="0.25">
      <c r="A2096" s="7" t="s">
        <v>165</v>
      </c>
      <c r="B2096" s="60">
        <v>18000000</v>
      </c>
      <c r="C2096" s="5">
        <v>0.99542341976263105</v>
      </c>
      <c r="D2096" s="8">
        <v>4</v>
      </c>
    </row>
    <row r="2097" spans="1:4" x14ac:dyDescent="0.25">
      <c r="A2097" s="7" t="s">
        <v>166</v>
      </c>
      <c r="B2097" s="60">
        <v>13000000</v>
      </c>
      <c r="C2097" s="5">
        <v>0.72639006307002796</v>
      </c>
      <c r="D2097" s="8">
        <v>4</v>
      </c>
    </row>
    <row r="2098" spans="1:4" x14ac:dyDescent="0.25">
      <c r="A2098" s="7" t="s">
        <v>166</v>
      </c>
      <c r="B2098" s="60">
        <v>14000000</v>
      </c>
      <c r="C2098" s="5">
        <v>0.78019673440854798</v>
      </c>
      <c r="D2098" s="8">
        <v>4</v>
      </c>
    </row>
    <row r="2099" spans="1:4" x14ac:dyDescent="0.25">
      <c r="A2099" s="7" t="s">
        <v>168</v>
      </c>
      <c r="B2099" s="60">
        <v>17000000</v>
      </c>
      <c r="C2099" s="5">
        <v>0.94161674842411003</v>
      </c>
      <c r="D2099" s="8">
        <v>4</v>
      </c>
    </row>
    <row r="2100" spans="1:4" x14ac:dyDescent="0.25">
      <c r="A2100" s="7" t="s">
        <v>169</v>
      </c>
      <c r="B2100" s="60">
        <v>7000000</v>
      </c>
      <c r="C2100" s="5">
        <v>0.40355003503890402</v>
      </c>
      <c r="D2100" s="8">
        <v>4</v>
      </c>
    </row>
    <row r="2101" spans="1:4" x14ac:dyDescent="0.25">
      <c r="A2101" s="7" t="s">
        <v>170</v>
      </c>
      <c r="B2101" s="60">
        <v>8000000</v>
      </c>
      <c r="C2101" s="5">
        <v>0.45735670637742498</v>
      </c>
      <c r="D2101" s="8">
        <v>4</v>
      </c>
    </row>
    <row r="2102" spans="1:4" x14ac:dyDescent="0.25">
      <c r="A2102" s="7" t="s">
        <v>171</v>
      </c>
      <c r="B2102" s="60">
        <v>7000000</v>
      </c>
      <c r="C2102" s="5">
        <v>0.40355003503890402</v>
      </c>
      <c r="D2102" s="8">
        <v>4</v>
      </c>
    </row>
    <row r="2103" spans="1:4" x14ac:dyDescent="0.25">
      <c r="A2103" s="7" t="s">
        <v>172</v>
      </c>
      <c r="B2103" s="60">
        <v>17000000</v>
      </c>
      <c r="C2103" s="5">
        <v>0.94161674842411003</v>
      </c>
      <c r="D2103" s="8">
        <v>4</v>
      </c>
    </row>
    <row r="2104" spans="1:4" x14ac:dyDescent="0.25">
      <c r="A2104" s="7" t="s">
        <v>173</v>
      </c>
      <c r="B2104" s="60">
        <v>9000000</v>
      </c>
      <c r="C2104" s="5">
        <v>0.511163377715946</v>
      </c>
      <c r="D2104" s="8">
        <v>4</v>
      </c>
    </row>
    <row r="2105" spans="1:4" x14ac:dyDescent="0.25">
      <c r="A2105" s="7" t="s">
        <v>173</v>
      </c>
      <c r="B2105" s="60">
        <v>14000000</v>
      </c>
      <c r="C2105" s="5">
        <v>0.78019673440854798</v>
      </c>
      <c r="D2105" s="8">
        <v>4</v>
      </c>
    </row>
    <row r="2106" spans="1:4" x14ac:dyDescent="0.25">
      <c r="A2106" s="7" t="s">
        <v>178</v>
      </c>
      <c r="B2106" s="60">
        <v>10000000</v>
      </c>
      <c r="C2106" s="5">
        <v>0.56497004905446602</v>
      </c>
      <c r="D2106" s="8">
        <v>4</v>
      </c>
    </row>
    <row r="2107" spans="1:4" x14ac:dyDescent="0.25">
      <c r="A2107" s="7" t="s">
        <v>180</v>
      </c>
      <c r="B2107" s="60">
        <v>11000000</v>
      </c>
      <c r="C2107" s="5">
        <v>0.61877672039298703</v>
      </c>
      <c r="D2107" s="8">
        <v>4</v>
      </c>
    </row>
    <row r="2108" spans="1:4" x14ac:dyDescent="0.25">
      <c r="A2108" s="7" t="s">
        <v>182</v>
      </c>
      <c r="B2108" s="60">
        <v>17000000</v>
      </c>
      <c r="C2108" s="5">
        <v>0.94161674842411003</v>
      </c>
      <c r="D2108" s="8">
        <v>4</v>
      </c>
    </row>
    <row r="2109" spans="1:4" x14ac:dyDescent="0.25">
      <c r="A2109" s="7" t="s">
        <v>184</v>
      </c>
      <c r="B2109" s="60">
        <v>7000000</v>
      </c>
      <c r="C2109" s="5">
        <v>0.40355003503890402</v>
      </c>
      <c r="D2109" s="8">
        <v>4</v>
      </c>
    </row>
    <row r="2110" spans="1:4" x14ac:dyDescent="0.25">
      <c r="A2110" s="7" t="s">
        <v>186</v>
      </c>
      <c r="B2110" s="60">
        <v>17000000</v>
      </c>
      <c r="C2110" s="5">
        <v>0.94161674842411003</v>
      </c>
      <c r="D2110" s="8">
        <v>4</v>
      </c>
    </row>
    <row r="2111" spans="1:4" x14ac:dyDescent="0.25">
      <c r="A2111" s="7" t="s">
        <v>187</v>
      </c>
      <c r="B2111" s="60">
        <v>13000000</v>
      </c>
      <c r="C2111" s="5">
        <v>0.72639006307002796</v>
      </c>
      <c r="D2111" s="8">
        <v>4</v>
      </c>
    </row>
    <row r="2112" spans="1:4" x14ac:dyDescent="0.25">
      <c r="A2112" s="7" t="s">
        <v>188</v>
      </c>
      <c r="B2112" s="60">
        <v>1000000</v>
      </c>
      <c r="C2112" s="5">
        <v>8.0710007007780901E-2</v>
      </c>
      <c r="D2112" s="8">
        <v>4</v>
      </c>
    </row>
    <row r="2113" spans="1:4" x14ac:dyDescent="0.25">
      <c r="A2113" s="7" t="s">
        <v>189</v>
      </c>
      <c r="B2113" s="60">
        <v>1000000</v>
      </c>
      <c r="C2113" s="5">
        <v>8.0710007007780901E-2</v>
      </c>
      <c r="D2113" s="8">
        <v>4</v>
      </c>
    </row>
    <row r="2114" spans="1:4" x14ac:dyDescent="0.25">
      <c r="A2114" s="7" t="s">
        <v>190</v>
      </c>
      <c r="B2114" s="60">
        <v>1000000</v>
      </c>
      <c r="C2114" s="5">
        <v>8.0710007007780901E-2</v>
      </c>
      <c r="D2114" s="8">
        <v>4</v>
      </c>
    </row>
    <row r="2115" spans="1:4" x14ac:dyDescent="0.25">
      <c r="A2115" s="7" t="s">
        <v>193</v>
      </c>
      <c r="B2115" s="60">
        <v>18000000</v>
      </c>
      <c r="C2115" s="5">
        <v>0.99542341976263105</v>
      </c>
      <c r="D2115" s="8">
        <v>4</v>
      </c>
    </row>
    <row r="2116" spans="1:4" x14ac:dyDescent="0.25">
      <c r="A2116" s="7" t="s">
        <v>194</v>
      </c>
      <c r="B2116" s="60">
        <v>5000000</v>
      </c>
      <c r="C2116" s="5">
        <v>0.29593669236186299</v>
      </c>
      <c r="D2116" s="8">
        <v>4</v>
      </c>
    </row>
    <row r="2117" spans="1:4" x14ac:dyDescent="0.25">
      <c r="A2117" s="7" t="s">
        <v>194</v>
      </c>
      <c r="B2117" s="60">
        <v>12000000</v>
      </c>
      <c r="C2117" s="5">
        <v>0.67258339173150705</v>
      </c>
      <c r="D2117" s="8">
        <v>4</v>
      </c>
    </row>
    <row r="2118" spans="1:4" x14ac:dyDescent="0.25">
      <c r="A2118" s="7" t="s">
        <v>196</v>
      </c>
      <c r="B2118" s="60">
        <v>12000000</v>
      </c>
      <c r="C2118" s="5">
        <v>0.67258339173150705</v>
      </c>
      <c r="D2118" s="8">
        <v>4</v>
      </c>
    </row>
    <row r="2119" spans="1:4" x14ac:dyDescent="0.25">
      <c r="A2119" s="7" t="s">
        <v>200</v>
      </c>
      <c r="B2119" s="60">
        <v>9000000</v>
      </c>
      <c r="C2119" s="5">
        <v>0.511163377715946</v>
      </c>
      <c r="D2119" s="8">
        <v>4</v>
      </c>
    </row>
    <row r="2120" spans="1:4" x14ac:dyDescent="0.25">
      <c r="A2120" s="7" t="s">
        <v>203</v>
      </c>
      <c r="B2120" s="60">
        <v>13000000</v>
      </c>
      <c r="C2120" s="5">
        <v>0.72639006307002796</v>
      </c>
      <c r="D2120" s="8">
        <v>4</v>
      </c>
    </row>
    <row r="2121" spans="1:4" x14ac:dyDescent="0.25">
      <c r="A2121" s="7" t="s">
        <v>204</v>
      </c>
      <c r="B2121" s="60">
        <v>11000000</v>
      </c>
      <c r="C2121" s="5">
        <v>0.61877672039298703</v>
      </c>
      <c r="D2121" s="8">
        <v>4</v>
      </c>
    </row>
    <row r="2122" spans="1:4" x14ac:dyDescent="0.25">
      <c r="A2122" s="7" t="s">
        <v>205</v>
      </c>
      <c r="B2122" s="60">
        <v>1000000</v>
      </c>
      <c r="C2122" s="5">
        <v>8.0710007007780901E-2</v>
      </c>
      <c r="D2122" s="8">
        <v>4</v>
      </c>
    </row>
    <row r="2123" spans="1:4" x14ac:dyDescent="0.25">
      <c r="A2123" s="7" t="s">
        <v>205</v>
      </c>
      <c r="B2123" s="60">
        <v>18000000</v>
      </c>
      <c r="C2123" s="5">
        <v>0.99542341976263105</v>
      </c>
      <c r="D2123" s="8">
        <v>4</v>
      </c>
    </row>
    <row r="2124" spans="1:4" x14ac:dyDescent="0.25">
      <c r="A2124" s="7" t="s">
        <v>206</v>
      </c>
      <c r="B2124" s="60">
        <v>6000000</v>
      </c>
      <c r="C2124" s="5">
        <v>0.349743363700384</v>
      </c>
      <c r="D2124" s="8">
        <v>4</v>
      </c>
    </row>
    <row r="2125" spans="1:4" x14ac:dyDescent="0.25">
      <c r="A2125" s="7" t="s">
        <v>206</v>
      </c>
      <c r="B2125" s="60">
        <v>12000000</v>
      </c>
      <c r="C2125" s="5">
        <v>0.67258339173150705</v>
      </c>
      <c r="D2125" s="8">
        <v>4</v>
      </c>
    </row>
    <row r="2126" spans="1:4" x14ac:dyDescent="0.25">
      <c r="A2126" s="7" t="s">
        <v>207</v>
      </c>
      <c r="B2126" s="60">
        <v>16000000</v>
      </c>
      <c r="C2126" s="5">
        <v>0.88781007708559001</v>
      </c>
      <c r="D2126" s="8">
        <v>4</v>
      </c>
    </row>
    <row r="2127" spans="1:4" x14ac:dyDescent="0.25">
      <c r="A2127" s="7" t="s">
        <v>208</v>
      </c>
      <c r="B2127" s="60">
        <v>13000000</v>
      </c>
      <c r="C2127" s="5">
        <v>0.72639006307002796</v>
      </c>
      <c r="D2127" s="8">
        <v>4</v>
      </c>
    </row>
    <row r="2128" spans="1:4" x14ac:dyDescent="0.25">
      <c r="A2128" s="7" t="s">
        <v>210</v>
      </c>
      <c r="B2128" s="60">
        <v>14000000</v>
      </c>
      <c r="C2128" s="5">
        <v>0.78019673440854798</v>
      </c>
      <c r="D2128" s="8">
        <v>4</v>
      </c>
    </row>
    <row r="2129" spans="1:4" x14ac:dyDescent="0.25">
      <c r="A2129" s="7" t="s">
        <v>211</v>
      </c>
      <c r="B2129" s="60">
        <v>7000000</v>
      </c>
      <c r="C2129" s="5">
        <v>0.40355003503890402</v>
      </c>
      <c r="D2129" s="8">
        <v>4</v>
      </c>
    </row>
    <row r="2130" spans="1:4" x14ac:dyDescent="0.25">
      <c r="A2130" s="7" t="s">
        <v>213</v>
      </c>
      <c r="B2130" s="60">
        <v>5000000</v>
      </c>
      <c r="C2130" s="5">
        <v>0.29593669236186299</v>
      </c>
      <c r="D2130" s="8">
        <v>4</v>
      </c>
    </row>
    <row r="2131" spans="1:4" x14ac:dyDescent="0.25">
      <c r="A2131" s="7" t="s">
        <v>214</v>
      </c>
      <c r="B2131" s="60">
        <v>10000000</v>
      </c>
      <c r="C2131" s="5">
        <v>0.56497004905446602</v>
      </c>
      <c r="D2131" s="8">
        <v>4</v>
      </c>
    </row>
    <row r="2132" spans="1:4" x14ac:dyDescent="0.25">
      <c r="A2132" s="7" t="s">
        <v>215</v>
      </c>
      <c r="B2132" s="60">
        <v>12000000</v>
      </c>
      <c r="C2132" s="5">
        <v>0.67258339173150705</v>
      </c>
      <c r="D2132" s="8">
        <v>4</v>
      </c>
    </row>
    <row r="2133" spans="1:4" x14ac:dyDescent="0.25">
      <c r="A2133" s="7" t="s">
        <v>216</v>
      </c>
      <c r="B2133" s="60">
        <v>6000000</v>
      </c>
      <c r="C2133" s="5">
        <v>0.349743363700384</v>
      </c>
      <c r="D2133" s="8">
        <v>4</v>
      </c>
    </row>
    <row r="2134" spans="1:4" x14ac:dyDescent="0.25">
      <c r="A2134" s="7" t="s">
        <v>216</v>
      </c>
      <c r="B2134" s="60">
        <v>17000000</v>
      </c>
      <c r="C2134" s="5">
        <v>0.94161674842411003</v>
      </c>
      <c r="D2134" s="8">
        <v>4</v>
      </c>
    </row>
    <row r="2135" spans="1:4" x14ac:dyDescent="0.25">
      <c r="A2135" s="7" t="s">
        <v>217</v>
      </c>
      <c r="B2135" s="60">
        <v>16000000</v>
      </c>
      <c r="C2135" s="5">
        <v>0.88781007708559001</v>
      </c>
      <c r="D2135" s="8">
        <v>4</v>
      </c>
    </row>
    <row r="2136" spans="1:4" x14ac:dyDescent="0.25">
      <c r="A2136" s="7" t="s">
        <v>220</v>
      </c>
      <c r="B2136" s="60">
        <v>11000000</v>
      </c>
      <c r="C2136" s="5">
        <v>0.61877672039298703</v>
      </c>
      <c r="D2136" s="8">
        <v>4</v>
      </c>
    </row>
    <row r="2137" spans="1:4" x14ac:dyDescent="0.25">
      <c r="A2137" s="7" t="s">
        <v>222</v>
      </c>
      <c r="B2137" s="60">
        <v>5000000</v>
      </c>
      <c r="C2137" s="5">
        <v>0.29593669236186299</v>
      </c>
      <c r="D2137" s="8">
        <v>4</v>
      </c>
    </row>
    <row r="2138" spans="1:4" x14ac:dyDescent="0.25">
      <c r="A2138" s="7" t="s">
        <v>229</v>
      </c>
      <c r="B2138" s="60">
        <v>15000000</v>
      </c>
      <c r="C2138" s="5">
        <v>0.83400340574706899</v>
      </c>
      <c r="D2138" s="8">
        <v>4</v>
      </c>
    </row>
    <row r="2139" spans="1:4" x14ac:dyDescent="0.25">
      <c r="A2139" s="7" t="s">
        <v>232</v>
      </c>
      <c r="B2139" s="60">
        <v>17000000</v>
      </c>
      <c r="C2139" s="5">
        <v>0.94161674842411003</v>
      </c>
      <c r="D2139" s="8">
        <v>4</v>
      </c>
    </row>
    <row r="2140" spans="1:4" x14ac:dyDescent="0.25">
      <c r="A2140" s="7" t="s">
        <v>234</v>
      </c>
      <c r="B2140" s="60">
        <v>10000000</v>
      </c>
      <c r="C2140" s="5">
        <v>0.56497004905446602</v>
      </c>
      <c r="D2140" s="8">
        <v>4</v>
      </c>
    </row>
    <row r="2141" spans="1:4" x14ac:dyDescent="0.25">
      <c r="A2141" s="7" t="s">
        <v>237</v>
      </c>
      <c r="B2141" s="60">
        <v>10000000</v>
      </c>
      <c r="C2141" s="5">
        <v>0.56497004905446602</v>
      </c>
      <c r="D2141" s="8">
        <v>4</v>
      </c>
    </row>
    <row r="2142" spans="1:4" x14ac:dyDescent="0.25">
      <c r="A2142" s="7" t="s">
        <v>242</v>
      </c>
      <c r="B2142" s="60">
        <v>1000000</v>
      </c>
      <c r="C2142" s="5">
        <v>8.0710007007780901E-2</v>
      </c>
      <c r="D2142" s="8">
        <v>4</v>
      </c>
    </row>
    <row r="2143" spans="1:4" x14ac:dyDescent="0.25">
      <c r="A2143" s="7" t="s">
        <v>243</v>
      </c>
      <c r="B2143" s="60">
        <v>1000000</v>
      </c>
      <c r="C2143" s="5">
        <v>8.0710007007780901E-2</v>
      </c>
      <c r="D2143" s="8">
        <v>4</v>
      </c>
    </row>
    <row r="2144" spans="1:4" x14ac:dyDescent="0.25">
      <c r="A2144" s="7" t="s">
        <v>245</v>
      </c>
      <c r="B2144" s="60">
        <v>13000000</v>
      </c>
      <c r="C2144" s="5">
        <v>0.72639006307002796</v>
      </c>
      <c r="D2144" s="8">
        <v>4</v>
      </c>
    </row>
    <row r="2145" spans="1:4" x14ac:dyDescent="0.25">
      <c r="A2145" s="7" t="s">
        <v>246</v>
      </c>
      <c r="B2145" s="60">
        <v>11000000</v>
      </c>
      <c r="C2145" s="5">
        <v>0.61877672039298703</v>
      </c>
      <c r="D2145" s="8">
        <v>4</v>
      </c>
    </row>
    <row r="2146" spans="1:4" x14ac:dyDescent="0.25">
      <c r="A2146" s="7" t="s">
        <v>248</v>
      </c>
      <c r="B2146" s="60">
        <v>6000000</v>
      </c>
      <c r="C2146" s="5">
        <v>0.349743363700384</v>
      </c>
      <c r="D2146" s="8">
        <v>4</v>
      </c>
    </row>
    <row r="2147" spans="1:4" x14ac:dyDescent="0.25">
      <c r="A2147" s="7" t="s">
        <v>249</v>
      </c>
      <c r="B2147" s="60">
        <v>6000000</v>
      </c>
      <c r="C2147" s="5">
        <v>0.349743363700384</v>
      </c>
      <c r="D2147" s="8">
        <v>4</v>
      </c>
    </row>
    <row r="2148" spans="1:4" x14ac:dyDescent="0.25">
      <c r="A2148" s="7" t="s">
        <v>249</v>
      </c>
      <c r="B2148" s="60">
        <v>18000000</v>
      </c>
      <c r="C2148" s="5">
        <v>0.99542341976263105</v>
      </c>
      <c r="D2148" s="8">
        <v>4</v>
      </c>
    </row>
    <row r="2149" spans="1:4" x14ac:dyDescent="0.25">
      <c r="A2149" s="7" t="s">
        <v>250</v>
      </c>
      <c r="B2149" s="60">
        <v>10000000</v>
      </c>
      <c r="C2149" s="5">
        <v>0.56497004905446602</v>
      </c>
      <c r="D2149" s="8">
        <v>4</v>
      </c>
    </row>
    <row r="2150" spans="1:4" x14ac:dyDescent="0.25">
      <c r="A2150" s="7" t="s">
        <v>251</v>
      </c>
      <c r="B2150" s="60">
        <v>10000000</v>
      </c>
      <c r="C2150" s="5">
        <v>0.56497004905446602</v>
      </c>
      <c r="D2150" s="8">
        <v>4</v>
      </c>
    </row>
    <row r="2151" spans="1:4" x14ac:dyDescent="0.25">
      <c r="A2151" s="7" t="s">
        <v>253</v>
      </c>
      <c r="B2151" s="60">
        <v>7000000</v>
      </c>
      <c r="C2151" s="5">
        <v>0.40355003503890402</v>
      </c>
      <c r="D2151" s="8">
        <v>4</v>
      </c>
    </row>
    <row r="2152" spans="1:4" x14ac:dyDescent="0.25">
      <c r="A2152" s="7" t="s">
        <v>257</v>
      </c>
      <c r="B2152" s="60">
        <v>11000000</v>
      </c>
      <c r="C2152" s="5">
        <v>0.61877672039298703</v>
      </c>
      <c r="D2152" s="8">
        <v>4</v>
      </c>
    </row>
    <row r="2153" spans="1:4" x14ac:dyDescent="0.25">
      <c r="A2153" s="7" t="s">
        <v>258</v>
      </c>
      <c r="B2153" s="60">
        <v>7000000</v>
      </c>
      <c r="C2153" s="5">
        <v>0.40355003503890402</v>
      </c>
      <c r="D2153" s="8">
        <v>4</v>
      </c>
    </row>
    <row r="2154" spans="1:4" x14ac:dyDescent="0.25">
      <c r="A2154" s="7" t="s">
        <v>259</v>
      </c>
      <c r="B2154" s="60">
        <v>4000000</v>
      </c>
      <c r="C2154" s="5">
        <v>0.242130021023343</v>
      </c>
      <c r="D2154" s="8">
        <v>4</v>
      </c>
    </row>
    <row r="2155" spans="1:4" x14ac:dyDescent="0.25">
      <c r="A2155" s="7" t="s">
        <v>259</v>
      </c>
      <c r="B2155" s="60">
        <v>5000000</v>
      </c>
      <c r="C2155" s="5">
        <v>0.29593669236186299</v>
      </c>
      <c r="D2155" s="8">
        <v>4</v>
      </c>
    </row>
    <row r="2156" spans="1:4" x14ac:dyDescent="0.25">
      <c r="A2156" s="7" t="s">
        <v>259</v>
      </c>
      <c r="B2156" s="60">
        <v>6000000</v>
      </c>
      <c r="C2156" s="5">
        <v>0.349743363700384</v>
      </c>
      <c r="D2156" s="8">
        <v>4</v>
      </c>
    </row>
    <row r="2157" spans="1:4" x14ac:dyDescent="0.25">
      <c r="A2157" s="7" t="s">
        <v>261</v>
      </c>
      <c r="B2157" s="60">
        <v>15000000</v>
      </c>
      <c r="C2157" s="5">
        <v>0.83400340574706899</v>
      </c>
      <c r="D2157" s="8">
        <v>4</v>
      </c>
    </row>
    <row r="2158" spans="1:4" x14ac:dyDescent="0.25">
      <c r="A2158" s="7" t="s">
        <v>263</v>
      </c>
      <c r="B2158" s="60">
        <v>6000000</v>
      </c>
      <c r="C2158" s="5">
        <v>0.349743363700384</v>
      </c>
      <c r="D2158" s="8">
        <v>4</v>
      </c>
    </row>
    <row r="2159" spans="1:4" x14ac:dyDescent="0.25">
      <c r="A2159" s="7" t="s">
        <v>266</v>
      </c>
      <c r="B2159" s="60">
        <v>13000000</v>
      </c>
      <c r="C2159" s="5">
        <v>0.72639006307002796</v>
      </c>
      <c r="D2159" s="8">
        <v>4</v>
      </c>
    </row>
    <row r="2160" spans="1:4" x14ac:dyDescent="0.25">
      <c r="A2160" s="7" t="s">
        <v>266</v>
      </c>
      <c r="B2160" s="60">
        <v>14000000</v>
      </c>
      <c r="C2160" s="5">
        <v>0.78019673440854798</v>
      </c>
      <c r="D2160" s="8">
        <v>4</v>
      </c>
    </row>
    <row r="2161" spans="1:4" x14ac:dyDescent="0.25">
      <c r="A2161" s="7" t="s">
        <v>268</v>
      </c>
      <c r="B2161" s="60">
        <v>7000000</v>
      </c>
      <c r="C2161" s="5">
        <v>0.40355003503890402</v>
      </c>
      <c r="D2161" s="8">
        <v>4</v>
      </c>
    </row>
    <row r="2162" spans="1:4" x14ac:dyDescent="0.25">
      <c r="A2162" s="7" t="s">
        <v>270</v>
      </c>
      <c r="B2162" s="60">
        <v>14000000</v>
      </c>
      <c r="C2162" s="5">
        <v>0.78019673440854798</v>
      </c>
      <c r="D2162" s="8">
        <v>4</v>
      </c>
    </row>
    <row r="2163" spans="1:4" x14ac:dyDescent="0.25">
      <c r="A2163" s="7" t="s">
        <v>271</v>
      </c>
      <c r="B2163" s="60">
        <v>6000000</v>
      </c>
      <c r="C2163" s="5">
        <v>0.349743363700384</v>
      </c>
      <c r="D2163" s="8">
        <v>4</v>
      </c>
    </row>
    <row r="2164" spans="1:4" x14ac:dyDescent="0.25">
      <c r="A2164" s="7" t="s">
        <v>272</v>
      </c>
      <c r="B2164" s="60">
        <v>7000000</v>
      </c>
      <c r="C2164" s="5">
        <v>0.40355003503890402</v>
      </c>
      <c r="D2164" s="8">
        <v>4</v>
      </c>
    </row>
    <row r="2165" spans="1:4" x14ac:dyDescent="0.25">
      <c r="A2165" s="7" t="s">
        <v>274</v>
      </c>
      <c r="B2165" s="60">
        <v>7000000</v>
      </c>
      <c r="C2165" s="5">
        <v>0.40355003503890402</v>
      </c>
      <c r="D2165" s="8">
        <v>4</v>
      </c>
    </row>
    <row r="2166" spans="1:4" x14ac:dyDescent="0.25">
      <c r="A2166" s="7" t="s">
        <v>275</v>
      </c>
      <c r="B2166" s="60">
        <v>5000000</v>
      </c>
      <c r="C2166" s="5">
        <v>0.29593669236186299</v>
      </c>
      <c r="D2166" s="8">
        <v>4</v>
      </c>
    </row>
    <row r="2167" spans="1:4" x14ac:dyDescent="0.25">
      <c r="A2167" s="7" t="s">
        <v>276</v>
      </c>
      <c r="B2167" s="60">
        <v>5000000</v>
      </c>
      <c r="C2167" s="5">
        <v>0.29593669236186299</v>
      </c>
      <c r="D2167" s="8">
        <v>4</v>
      </c>
    </row>
    <row r="2168" spans="1:4" x14ac:dyDescent="0.25">
      <c r="A2168" s="7" t="s">
        <v>280</v>
      </c>
      <c r="B2168" s="60">
        <v>8000000</v>
      </c>
      <c r="C2168" s="5">
        <v>0.45735670637742498</v>
      </c>
      <c r="D2168" s="8">
        <v>4</v>
      </c>
    </row>
    <row r="2169" spans="1:4" x14ac:dyDescent="0.25">
      <c r="A2169" s="7" t="s">
        <v>285</v>
      </c>
      <c r="B2169" s="60">
        <v>1000000</v>
      </c>
      <c r="C2169" s="5">
        <v>8.0710007007780901E-2</v>
      </c>
      <c r="D2169" s="8">
        <v>4</v>
      </c>
    </row>
    <row r="2170" spans="1:4" x14ac:dyDescent="0.25">
      <c r="A2170" s="7" t="s">
        <v>287</v>
      </c>
      <c r="B2170" s="60">
        <v>5000000</v>
      </c>
      <c r="C2170" s="5">
        <v>0.29593669236186299</v>
      </c>
      <c r="D2170" s="8">
        <v>4</v>
      </c>
    </row>
    <row r="2171" spans="1:4" x14ac:dyDescent="0.25">
      <c r="A2171" s="7" t="s">
        <v>288</v>
      </c>
      <c r="B2171" s="60">
        <v>13000000</v>
      </c>
      <c r="C2171" s="5">
        <v>0.72639006307002796</v>
      </c>
      <c r="D2171" s="8">
        <v>4</v>
      </c>
    </row>
    <row r="2172" spans="1:4" x14ac:dyDescent="0.25">
      <c r="A2172" s="7" t="s">
        <v>288</v>
      </c>
      <c r="B2172" s="60">
        <v>18000000</v>
      </c>
      <c r="C2172" s="5">
        <v>0.99542341976263105</v>
      </c>
      <c r="D2172" s="8">
        <v>4</v>
      </c>
    </row>
    <row r="2173" spans="1:4" x14ac:dyDescent="0.25">
      <c r="A2173" s="7" t="s">
        <v>291</v>
      </c>
      <c r="B2173" s="60">
        <v>6000000</v>
      </c>
      <c r="C2173" s="5">
        <v>0.349743363700384</v>
      </c>
      <c r="D2173" s="8">
        <v>4</v>
      </c>
    </row>
    <row r="2174" spans="1:4" x14ac:dyDescent="0.25">
      <c r="A2174" s="7" t="s">
        <v>292</v>
      </c>
      <c r="B2174" s="60">
        <v>7000000</v>
      </c>
      <c r="C2174" s="5">
        <v>0.40355003503890402</v>
      </c>
      <c r="D2174" s="8">
        <v>4</v>
      </c>
    </row>
    <row r="2175" spans="1:4" x14ac:dyDescent="0.25">
      <c r="A2175" s="7" t="s">
        <v>295</v>
      </c>
      <c r="B2175" s="60">
        <v>17000000</v>
      </c>
      <c r="C2175" s="5">
        <v>0.94161674842411003</v>
      </c>
      <c r="D2175" s="8">
        <v>4</v>
      </c>
    </row>
    <row r="2176" spans="1:4" x14ac:dyDescent="0.25">
      <c r="A2176" s="7" t="s">
        <v>297</v>
      </c>
      <c r="B2176" s="60">
        <v>6000000</v>
      </c>
      <c r="C2176" s="5">
        <v>0.349743363700384</v>
      </c>
      <c r="D2176" s="8">
        <v>4</v>
      </c>
    </row>
    <row r="2177" spans="1:4" x14ac:dyDescent="0.25">
      <c r="A2177" s="7" t="s">
        <v>298</v>
      </c>
      <c r="B2177" s="60">
        <v>8000000</v>
      </c>
      <c r="C2177" s="5">
        <v>0.45735670637742498</v>
      </c>
      <c r="D2177" s="8">
        <v>4</v>
      </c>
    </row>
    <row r="2178" spans="1:4" x14ac:dyDescent="0.25">
      <c r="A2178" s="7" t="s">
        <v>299</v>
      </c>
      <c r="B2178" s="60">
        <v>1000000</v>
      </c>
      <c r="C2178" s="5">
        <v>8.0710007007780901E-2</v>
      </c>
      <c r="D2178" s="8">
        <v>4</v>
      </c>
    </row>
    <row r="2179" spans="1:4" x14ac:dyDescent="0.25">
      <c r="A2179" s="7" t="s">
        <v>301</v>
      </c>
      <c r="B2179" s="60">
        <v>12000000</v>
      </c>
      <c r="C2179" s="5">
        <v>0.67258339173150705</v>
      </c>
      <c r="D2179" s="8">
        <v>4</v>
      </c>
    </row>
    <row r="2180" spans="1:4" x14ac:dyDescent="0.25">
      <c r="A2180" s="7" t="s">
        <v>303</v>
      </c>
      <c r="B2180" s="60">
        <v>8000000</v>
      </c>
      <c r="C2180" s="5">
        <v>0.45735670637742498</v>
      </c>
      <c r="D2180" s="8">
        <v>4</v>
      </c>
    </row>
    <row r="2181" spans="1:4" x14ac:dyDescent="0.25">
      <c r="A2181" s="7" t="s">
        <v>307</v>
      </c>
      <c r="B2181" s="60">
        <v>8000000</v>
      </c>
      <c r="C2181" s="5">
        <v>0.45735670637742498</v>
      </c>
      <c r="D2181" s="8">
        <v>4</v>
      </c>
    </row>
    <row r="2182" spans="1:4" x14ac:dyDescent="0.25">
      <c r="A2182" s="7" t="s">
        <v>308</v>
      </c>
      <c r="B2182" s="60">
        <v>6000000</v>
      </c>
      <c r="C2182" s="5">
        <v>0.349743363700384</v>
      </c>
      <c r="D2182" s="8">
        <v>4</v>
      </c>
    </row>
    <row r="2183" spans="1:4" x14ac:dyDescent="0.25">
      <c r="A2183" s="7" t="s">
        <v>317</v>
      </c>
      <c r="B2183" s="60">
        <v>7000000</v>
      </c>
      <c r="C2183" s="5">
        <v>0.40355003503890402</v>
      </c>
      <c r="D2183" s="8">
        <v>4</v>
      </c>
    </row>
    <row r="2184" spans="1:4" x14ac:dyDescent="0.25">
      <c r="A2184" s="7" t="s">
        <v>320</v>
      </c>
      <c r="B2184" s="60">
        <v>6000000</v>
      </c>
      <c r="C2184" s="5">
        <v>0.349743363700384</v>
      </c>
      <c r="D2184" s="8">
        <v>4</v>
      </c>
    </row>
    <row r="2185" spans="1:4" x14ac:dyDescent="0.25">
      <c r="A2185" s="7" t="s">
        <v>322</v>
      </c>
      <c r="B2185" s="60">
        <v>1000000</v>
      </c>
      <c r="C2185" s="5">
        <v>8.0710007007780901E-2</v>
      </c>
      <c r="D2185" s="8">
        <v>4</v>
      </c>
    </row>
    <row r="2186" spans="1:4" x14ac:dyDescent="0.25">
      <c r="A2186" s="7" t="s">
        <v>325</v>
      </c>
      <c r="B2186" s="60">
        <v>1000000</v>
      </c>
      <c r="C2186" s="5">
        <v>8.0710007007780901E-2</v>
      </c>
      <c r="D2186" s="8">
        <v>4</v>
      </c>
    </row>
    <row r="2187" spans="1:4" x14ac:dyDescent="0.25">
      <c r="A2187" s="7" t="s">
        <v>326</v>
      </c>
      <c r="B2187" s="60">
        <v>6000000</v>
      </c>
      <c r="C2187" s="5">
        <v>0.349743363700384</v>
      </c>
      <c r="D2187" s="8">
        <v>4</v>
      </c>
    </row>
    <row r="2188" spans="1:4" x14ac:dyDescent="0.25">
      <c r="A2188" s="7" t="s">
        <v>327</v>
      </c>
      <c r="B2188" s="60">
        <v>8000000</v>
      </c>
      <c r="C2188" s="5">
        <v>0.45735670637742498</v>
      </c>
      <c r="D2188" s="8">
        <v>4</v>
      </c>
    </row>
    <row r="2189" spans="1:4" x14ac:dyDescent="0.25">
      <c r="A2189" s="7" t="s">
        <v>332</v>
      </c>
      <c r="B2189" s="60">
        <v>6000000</v>
      </c>
      <c r="C2189" s="5">
        <v>0.349743363700384</v>
      </c>
      <c r="D2189" s="8">
        <v>4</v>
      </c>
    </row>
    <row r="2190" spans="1:4" x14ac:dyDescent="0.25">
      <c r="A2190" s="7" t="s">
        <v>334</v>
      </c>
      <c r="B2190" s="60">
        <v>6000000</v>
      </c>
      <c r="C2190" s="5">
        <v>0.349743363700384</v>
      </c>
      <c r="D2190" s="8">
        <v>4</v>
      </c>
    </row>
    <row r="2191" spans="1:4" x14ac:dyDescent="0.25">
      <c r="A2191" s="7" t="s">
        <v>335</v>
      </c>
      <c r="B2191" s="60">
        <v>10000000</v>
      </c>
      <c r="C2191" s="5">
        <v>0.56497004905446602</v>
      </c>
      <c r="D2191" s="8">
        <v>4</v>
      </c>
    </row>
    <row r="2192" spans="1:4" x14ac:dyDescent="0.25">
      <c r="A2192" s="7" t="s">
        <v>337</v>
      </c>
      <c r="B2192" s="60">
        <v>9000000</v>
      </c>
      <c r="C2192" s="5">
        <v>0.511163377715946</v>
      </c>
      <c r="D2192" s="8">
        <v>4</v>
      </c>
    </row>
    <row r="2193" spans="1:4" x14ac:dyDescent="0.25">
      <c r="A2193" s="7" t="s">
        <v>339</v>
      </c>
      <c r="B2193" s="60">
        <v>14000000</v>
      </c>
      <c r="C2193" s="5">
        <v>0.78019673440854798</v>
      </c>
      <c r="D2193" s="8">
        <v>4</v>
      </c>
    </row>
    <row r="2194" spans="1:4" x14ac:dyDescent="0.25">
      <c r="A2194" s="7" t="s">
        <v>345</v>
      </c>
      <c r="B2194" s="60">
        <v>8000000</v>
      </c>
      <c r="C2194" s="5">
        <v>0.45735670637742498</v>
      </c>
      <c r="D2194" s="8">
        <v>4</v>
      </c>
    </row>
    <row r="2195" spans="1:4" x14ac:dyDescent="0.25">
      <c r="A2195" s="7" t="s">
        <v>347</v>
      </c>
      <c r="B2195" s="60">
        <v>10000000</v>
      </c>
      <c r="C2195" s="5">
        <v>0.56497004905446602</v>
      </c>
      <c r="D2195" s="8">
        <v>4</v>
      </c>
    </row>
    <row r="2196" spans="1:4" x14ac:dyDescent="0.25">
      <c r="A2196" s="7" t="s">
        <v>348</v>
      </c>
      <c r="B2196" s="60">
        <v>10000000</v>
      </c>
      <c r="C2196" s="5">
        <v>0.56497004905446602</v>
      </c>
      <c r="D2196" s="8">
        <v>4</v>
      </c>
    </row>
    <row r="2197" spans="1:4" x14ac:dyDescent="0.25">
      <c r="A2197" s="7" t="s">
        <v>342</v>
      </c>
      <c r="B2197" s="60">
        <v>5000000</v>
      </c>
      <c r="C2197" s="5">
        <v>0.29593669236186299</v>
      </c>
      <c r="D2197" s="8">
        <v>4</v>
      </c>
    </row>
    <row r="2198" spans="1:4" x14ac:dyDescent="0.25">
      <c r="A2198" s="7" t="s">
        <v>344</v>
      </c>
      <c r="B2198" s="60">
        <v>6000000</v>
      </c>
      <c r="C2198" s="5">
        <v>0.349743363700384</v>
      </c>
      <c r="D2198" s="8">
        <v>4</v>
      </c>
    </row>
    <row r="2199" spans="1:4" x14ac:dyDescent="0.25">
      <c r="A2199" s="7" t="s">
        <v>346</v>
      </c>
      <c r="B2199" s="60">
        <v>10000000</v>
      </c>
      <c r="C2199" s="5">
        <v>0.56497004905446602</v>
      </c>
      <c r="D2199" s="8">
        <v>4</v>
      </c>
    </row>
    <row r="2200" spans="1:4" x14ac:dyDescent="0.25">
      <c r="A2200" s="7" t="s">
        <v>349</v>
      </c>
      <c r="B2200" s="60">
        <v>6000000</v>
      </c>
      <c r="C2200" s="5">
        <v>0.349743363700384</v>
      </c>
      <c r="D2200" s="8">
        <v>4</v>
      </c>
    </row>
    <row r="2201" spans="1:4" x14ac:dyDescent="0.25">
      <c r="A2201" s="7" t="s">
        <v>349</v>
      </c>
      <c r="B2201" s="60">
        <v>18000000</v>
      </c>
      <c r="C2201" s="5">
        <v>0.99542341976263105</v>
      </c>
      <c r="D2201" s="8">
        <v>4</v>
      </c>
    </row>
    <row r="2202" spans="1:4" x14ac:dyDescent="0.25">
      <c r="A2202" s="7" t="s">
        <v>357</v>
      </c>
      <c r="B2202" s="60">
        <v>8000000</v>
      </c>
      <c r="C2202" s="5">
        <v>0.45735670637742498</v>
      </c>
      <c r="D2202" s="8">
        <v>4</v>
      </c>
    </row>
    <row r="2203" spans="1:4" x14ac:dyDescent="0.25">
      <c r="A2203" s="7" t="s">
        <v>352</v>
      </c>
      <c r="B2203" s="60">
        <v>7000000</v>
      </c>
      <c r="C2203" s="5">
        <v>0.40355003503890402</v>
      </c>
      <c r="D2203" s="8">
        <v>4</v>
      </c>
    </row>
    <row r="2204" spans="1:4" x14ac:dyDescent="0.25">
      <c r="A2204" s="7" t="s">
        <v>353</v>
      </c>
      <c r="B2204" s="60">
        <v>10000000</v>
      </c>
      <c r="C2204" s="5">
        <v>0.56497004905446602</v>
      </c>
      <c r="D2204" s="8">
        <v>4</v>
      </c>
    </row>
    <row r="2205" spans="1:4" x14ac:dyDescent="0.25">
      <c r="A2205" s="7" t="s">
        <v>355</v>
      </c>
      <c r="B2205" s="60">
        <v>7000000</v>
      </c>
      <c r="C2205" s="5">
        <v>0.40355003503890402</v>
      </c>
      <c r="D2205" s="8">
        <v>4</v>
      </c>
    </row>
    <row r="2206" spans="1:4" x14ac:dyDescent="0.25">
      <c r="A2206" s="7" t="s">
        <v>358</v>
      </c>
      <c r="B2206" s="60">
        <v>6000000</v>
      </c>
      <c r="C2206" s="5">
        <v>0.349743363700384</v>
      </c>
      <c r="D2206" s="8">
        <v>4</v>
      </c>
    </row>
    <row r="2207" spans="1:4" x14ac:dyDescent="0.25">
      <c r="A2207" s="7" t="s">
        <v>361</v>
      </c>
      <c r="B2207" s="60">
        <v>11000000</v>
      </c>
      <c r="C2207" s="5">
        <v>0.61877672039298703</v>
      </c>
      <c r="D2207" s="8">
        <v>4</v>
      </c>
    </row>
    <row r="2208" spans="1:4" x14ac:dyDescent="0.25">
      <c r="A2208" s="7" t="s">
        <v>362</v>
      </c>
      <c r="B2208" s="60">
        <v>10000000</v>
      </c>
      <c r="C2208" s="5">
        <v>0.56497004905446602</v>
      </c>
      <c r="D2208" s="8">
        <v>4</v>
      </c>
    </row>
    <row r="2209" spans="1:4" x14ac:dyDescent="0.25">
      <c r="A2209" s="7" t="s">
        <v>365</v>
      </c>
      <c r="B2209" s="60">
        <v>5000000</v>
      </c>
      <c r="C2209" s="5">
        <v>0.29593669236186299</v>
      </c>
      <c r="D2209" s="8">
        <v>4</v>
      </c>
    </row>
    <row r="2210" spans="1:4" x14ac:dyDescent="0.25">
      <c r="A2210" s="7" t="s">
        <v>366</v>
      </c>
      <c r="B2210" s="60">
        <v>8000000</v>
      </c>
      <c r="C2210" s="5">
        <v>0.45735670637742498</v>
      </c>
      <c r="D2210" s="8">
        <v>4</v>
      </c>
    </row>
    <row r="2211" spans="1:4" x14ac:dyDescent="0.25">
      <c r="A2211" s="7" t="s">
        <v>367</v>
      </c>
      <c r="B2211" s="60">
        <v>6000000</v>
      </c>
      <c r="C2211" s="5">
        <v>0.349743363700384</v>
      </c>
      <c r="D2211" s="8">
        <v>4</v>
      </c>
    </row>
    <row r="2212" spans="1:4" x14ac:dyDescent="0.25">
      <c r="A2212" s="7" t="s">
        <v>375</v>
      </c>
      <c r="B2212" s="60">
        <v>6000000</v>
      </c>
      <c r="C2212" s="5">
        <v>0.349743363700384</v>
      </c>
      <c r="D2212" s="8">
        <v>4</v>
      </c>
    </row>
    <row r="2213" spans="1:4" x14ac:dyDescent="0.25">
      <c r="A2213" s="7" t="s">
        <v>380</v>
      </c>
      <c r="B2213" s="60">
        <v>8000000</v>
      </c>
      <c r="C2213" s="5">
        <v>0.45735670637742498</v>
      </c>
      <c r="D2213" s="8">
        <v>4</v>
      </c>
    </row>
    <row r="2214" spans="1:4" x14ac:dyDescent="0.25">
      <c r="A2214" s="7" t="s">
        <v>382</v>
      </c>
      <c r="B2214" s="60">
        <v>6000000</v>
      </c>
      <c r="C2214" s="5">
        <v>0.349743363700384</v>
      </c>
      <c r="D2214" s="8">
        <v>4</v>
      </c>
    </row>
    <row r="2215" spans="1:4" x14ac:dyDescent="0.25">
      <c r="A2215" s="7" t="s">
        <v>382</v>
      </c>
      <c r="B2215" s="60">
        <v>11000000</v>
      </c>
      <c r="C2215" s="5">
        <v>0.61877672039298703</v>
      </c>
      <c r="D2215" s="8">
        <v>4</v>
      </c>
    </row>
    <row r="2216" spans="1:4" x14ac:dyDescent="0.25">
      <c r="A2216" s="7" t="s">
        <v>370</v>
      </c>
      <c r="B2216" s="60">
        <v>1000000</v>
      </c>
      <c r="C2216" s="5">
        <v>8.0710007007780901E-2</v>
      </c>
      <c r="D2216" s="8">
        <v>4</v>
      </c>
    </row>
    <row r="2217" spans="1:4" x14ac:dyDescent="0.25">
      <c r="A2217" s="7" t="s">
        <v>370</v>
      </c>
      <c r="B2217" s="60">
        <v>11000000</v>
      </c>
      <c r="C2217" s="5">
        <v>0.61877672039298703</v>
      </c>
      <c r="D2217" s="8">
        <v>4</v>
      </c>
    </row>
    <row r="2218" spans="1:4" x14ac:dyDescent="0.25">
      <c r="A2218" s="7" t="s">
        <v>389</v>
      </c>
      <c r="B2218" s="60">
        <v>5000000</v>
      </c>
      <c r="C2218" s="5">
        <v>0.29593669236186299</v>
      </c>
      <c r="D2218" s="8">
        <v>4</v>
      </c>
    </row>
    <row r="2219" spans="1:4" x14ac:dyDescent="0.25">
      <c r="A2219" s="7" t="s">
        <v>376</v>
      </c>
      <c r="B2219" s="60">
        <v>12000000</v>
      </c>
      <c r="C2219" s="5">
        <v>0.67258339173150705</v>
      </c>
      <c r="D2219" s="8">
        <v>4</v>
      </c>
    </row>
    <row r="2220" spans="1:4" x14ac:dyDescent="0.25">
      <c r="A2220" s="7" t="s">
        <v>378</v>
      </c>
      <c r="B2220" s="60">
        <v>10000000</v>
      </c>
      <c r="C2220" s="5">
        <v>0.56497004905446602</v>
      </c>
      <c r="D2220" s="8">
        <v>4</v>
      </c>
    </row>
    <row r="2221" spans="1:4" x14ac:dyDescent="0.25">
      <c r="A2221" s="7" t="s">
        <v>381</v>
      </c>
      <c r="B2221" s="60">
        <v>6000000</v>
      </c>
      <c r="C2221" s="5">
        <v>0.349743363700384</v>
      </c>
      <c r="D2221" s="8">
        <v>4</v>
      </c>
    </row>
    <row r="2222" spans="1:4" x14ac:dyDescent="0.25">
      <c r="A2222" s="7" t="s">
        <v>394</v>
      </c>
      <c r="B2222" s="60">
        <v>6000000</v>
      </c>
      <c r="C2222" s="5">
        <v>0.349743363700384</v>
      </c>
      <c r="D2222" s="8">
        <v>4</v>
      </c>
    </row>
    <row r="2223" spans="1:4" x14ac:dyDescent="0.25">
      <c r="A2223" s="7" t="s">
        <v>383</v>
      </c>
      <c r="B2223" s="60">
        <v>9000000</v>
      </c>
      <c r="C2223" s="5">
        <v>0.511163377715946</v>
      </c>
      <c r="D2223" s="8">
        <v>4</v>
      </c>
    </row>
    <row r="2224" spans="1:4" x14ac:dyDescent="0.25">
      <c r="A2224" s="7" t="s">
        <v>385</v>
      </c>
      <c r="B2224" s="60">
        <v>9000000</v>
      </c>
      <c r="C2224" s="5">
        <v>0.511163377715946</v>
      </c>
      <c r="D2224" s="8">
        <v>4</v>
      </c>
    </row>
    <row r="2225" spans="1:4" x14ac:dyDescent="0.25">
      <c r="A2225" s="7" t="s">
        <v>402</v>
      </c>
      <c r="B2225" s="60">
        <v>11000000</v>
      </c>
      <c r="C2225" s="5">
        <v>0.61877672039298703</v>
      </c>
      <c r="D2225" s="8">
        <v>4</v>
      </c>
    </row>
    <row r="2226" spans="1:4" x14ac:dyDescent="0.25">
      <c r="A2226" s="7" t="s">
        <v>403</v>
      </c>
      <c r="B2226" s="60">
        <v>1000000</v>
      </c>
      <c r="C2226" s="5">
        <v>8.0710007007780901E-2</v>
      </c>
      <c r="D2226" s="8">
        <v>4</v>
      </c>
    </row>
    <row r="2227" spans="1:4" x14ac:dyDescent="0.25">
      <c r="A2227" s="7" t="s">
        <v>405</v>
      </c>
      <c r="B2227" s="60">
        <v>1000000</v>
      </c>
      <c r="C2227" s="5">
        <v>8.0710007007780901E-2</v>
      </c>
      <c r="D2227" s="8">
        <v>4</v>
      </c>
    </row>
    <row r="2228" spans="1:4" x14ac:dyDescent="0.25">
      <c r="A2228" s="7" t="s">
        <v>386</v>
      </c>
      <c r="B2228" s="60">
        <v>7000000</v>
      </c>
      <c r="C2228" s="5">
        <v>0.40355003503890402</v>
      </c>
      <c r="D2228" s="8">
        <v>4</v>
      </c>
    </row>
    <row r="2229" spans="1:4" x14ac:dyDescent="0.25">
      <c r="A2229" s="7" t="s">
        <v>391</v>
      </c>
      <c r="B2229" s="60">
        <v>1000000</v>
      </c>
      <c r="C2229" s="5">
        <v>8.0710007007780901E-2</v>
      </c>
      <c r="D2229" s="8">
        <v>4</v>
      </c>
    </row>
    <row r="2230" spans="1:4" x14ac:dyDescent="0.25">
      <c r="A2230" s="7" t="s">
        <v>392</v>
      </c>
      <c r="B2230" s="60">
        <v>7000000</v>
      </c>
      <c r="C2230" s="5">
        <v>0.40355003503890402</v>
      </c>
      <c r="D2230" s="8">
        <v>4</v>
      </c>
    </row>
    <row r="2231" spans="1:4" x14ac:dyDescent="0.25">
      <c r="A2231" s="7" t="s">
        <v>393</v>
      </c>
      <c r="B2231" s="60">
        <v>7000000</v>
      </c>
      <c r="C2231" s="5">
        <v>0.40355003503890402</v>
      </c>
      <c r="D2231" s="8">
        <v>4</v>
      </c>
    </row>
    <row r="2232" spans="1:4" x14ac:dyDescent="0.25">
      <c r="A2232" s="7" t="s">
        <v>418</v>
      </c>
      <c r="B2232" s="60">
        <v>13000000</v>
      </c>
      <c r="C2232" s="5">
        <v>0.72639006307002796</v>
      </c>
      <c r="D2232" s="8">
        <v>4</v>
      </c>
    </row>
    <row r="2233" spans="1:4" x14ac:dyDescent="0.25">
      <c r="A2233" s="7" t="s">
        <v>401</v>
      </c>
      <c r="B2233" s="60">
        <v>3000000</v>
      </c>
      <c r="C2233" s="5">
        <v>0.18832334968482201</v>
      </c>
      <c r="D2233" s="8">
        <v>4</v>
      </c>
    </row>
    <row r="2234" spans="1:4" x14ac:dyDescent="0.25">
      <c r="A2234" s="7" t="s">
        <v>401</v>
      </c>
      <c r="B2234" s="60">
        <v>5000000</v>
      </c>
      <c r="C2234" s="5">
        <v>0.29593669236186299</v>
      </c>
      <c r="D2234" s="8">
        <v>4</v>
      </c>
    </row>
    <row r="2235" spans="1:4" x14ac:dyDescent="0.25">
      <c r="A2235" s="7" t="s">
        <v>401</v>
      </c>
      <c r="B2235" s="60">
        <v>16000000</v>
      </c>
      <c r="C2235" s="5">
        <v>0.88781007708559001</v>
      </c>
      <c r="D2235" s="8">
        <v>4</v>
      </c>
    </row>
    <row r="2236" spans="1:4" x14ac:dyDescent="0.25">
      <c r="A2236" s="7" t="s">
        <v>401</v>
      </c>
      <c r="B2236" s="60">
        <v>18000000</v>
      </c>
      <c r="C2236" s="5">
        <v>0.99542341976263105</v>
      </c>
      <c r="D2236" s="8">
        <v>4</v>
      </c>
    </row>
    <row r="2237" spans="1:4" x14ac:dyDescent="0.25">
      <c r="A2237" s="7" t="s">
        <v>404</v>
      </c>
      <c r="B2237" s="60">
        <v>17000000</v>
      </c>
      <c r="C2237" s="5">
        <v>0.94161674842411003</v>
      </c>
      <c r="D2237" s="8">
        <v>4</v>
      </c>
    </row>
    <row r="2238" spans="1:4" x14ac:dyDescent="0.25">
      <c r="A2238" s="7" t="s">
        <v>406</v>
      </c>
      <c r="B2238" s="60">
        <v>1000000</v>
      </c>
      <c r="C2238" s="5">
        <v>8.0710007007780901E-2</v>
      </c>
      <c r="D2238" s="8">
        <v>4</v>
      </c>
    </row>
    <row r="2239" spans="1:4" x14ac:dyDescent="0.25">
      <c r="A2239" s="7" t="s">
        <v>430</v>
      </c>
      <c r="B2239" s="60">
        <v>11000000</v>
      </c>
      <c r="C2239" s="5">
        <v>0.61877672039298703</v>
      </c>
      <c r="D2239" s="8">
        <v>4</v>
      </c>
    </row>
    <row r="2240" spans="1:4" x14ac:dyDescent="0.25">
      <c r="A2240" s="7" t="s">
        <v>409</v>
      </c>
      <c r="B2240" s="60">
        <v>6000000</v>
      </c>
      <c r="C2240" s="5">
        <v>0.349743363700384</v>
      </c>
      <c r="D2240" s="8">
        <v>4</v>
      </c>
    </row>
    <row r="2241" spans="1:4" x14ac:dyDescent="0.25">
      <c r="A2241" s="7" t="s">
        <v>409</v>
      </c>
      <c r="B2241" s="60">
        <v>8000000</v>
      </c>
      <c r="C2241" s="5">
        <v>0.45735670637742498</v>
      </c>
      <c r="D2241" s="8">
        <v>4</v>
      </c>
    </row>
    <row r="2242" spans="1:4" x14ac:dyDescent="0.25">
      <c r="A2242" s="7" t="s">
        <v>409</v>
      </c>
      <c r="B2242" s="60">
        <v>9000000</v>
      </c>
      <c r="C2242" s="5">
        <v>0.511163377715946</v>
      </c>
      <c r="D2242" s="8">
        <v>4</v>
      </c>
    </row>
    <row r="2243" spans="1:4" x14ac:dyDescent="0.25">
      <c r="A2243" s="7" t="s">
        <v>434</v>
      </c>
      <c r="B2243" s="60">
        <v>6000000</v>
      </c>
      <c r="C2243" s="5">
        <v>0.349743363700384</v>
      </c>
      <c r="D2243" s="8">
        <v>4</v>
      </c>
    </row>
    <row r="2244" spans="1:4" x14ac:dyDescent="0.25">
      <c r="A2244" s="7" t="s">
        <v>412</v>
      </c>
      <c r="B2244" s="60">
        <v>11000000</v>
      </c>
      <c r="C2244" s="5">
        <v>0.61877672039298703</v>
      </c>
      <c r="D2244" s="8">
        <v>4</v>
      </c>
    </row>
    <row r="2245" spans="1:4" x14ac:dyDescent="0.25">
      <c r="A2245" s="7" t="s">
        <v>414</v>
      </c>
      <c r="B2245" s="60">
        <v>5000000</v>
      </c>
      <c r="C2245" s="5">
        <v>0.29593669236186299</v>
      </c>
      <c r="D2245" s="8">
        <v>4</v>
      </c>
    </row>
    <row r="2246" spans="1:4" x14ac:dyDescent="0.25">
      <c r="A2246" s="7" t="s">
        <v>414</v>
      </c>
      <c r="B2246" s="60">
        <v>14000000</v>
      </c>
      <c r="C2246" s="5">
        <v>0.78019673440854798</v>
      </c>
      <c r="D2246" s="8">
        <v>4</v>
      </c>
    </row>
    <row r="2247" spans="1:4" x14ac:dyDescent="0.25">
      <c r="A2247" s="7" t="s">
        <v>417</v>
      </c>
      <c r="B2247" s="60">
        <v>12000000</v>
      </c>
      <c r="C2247" s="5">
        <v>0.67258339173150705</v>
      </c>
      <c r="D2247" s="8">
        <v>4</v>
      </c>
    </row>
    <row r="2248" spans="1:4" x14ac:dyDescent="0.25">
      <c r="A2248" s="7" t="s">
        <v>424</v>
      </c>
      <c r="B2248" s="60">
        <v>6000000</v>
      </c>
      <c r="C2248" s="5">
        <v>0.349743363700384</v>
      </c>
      <c r="D2248" s="8">
        <v>4</v>
      </c>
    </row>
    <row r="2249" spans="1:4" x14ac:dyDescent="0.25">
      <c r="A2249" s="7" t="s">
        <v>425</v>
      </c>
      <c r="B2249" s="60">
        <v>14000000</v>
      </c>
      <c r="C2249" s="5">
        <v>0.78019673440854798</v>
      </c>
      <c r="D2249" s="8">
        <v>4</v>
      </c>
    </row>
    <row r="2250" spans="1:4" x14ac:dyDescent="0.25">
      <c r="A2250" s="7" t="s">
        <v>453</v>
      </c>
      <c r="B2250" s="60">
        <v>2000000</v>
      </c>
      <c r="C2250" s="5">
        <v>0.13451667834630099</v>
      </c>
      <c r="D2250" s="8">
        <v>4</v>
      </c>
    </row>
    <row r="2251" spans="1:4" x14ac:dyDescent="0.25">
      <c r="A2251" s="7" t="s">
        <v>429</v>
      </c>
      <c r="B2251" s="60">
        <v>1000000</v>
      </c>
      <c r="C2251" s="5">
        <v>8.0710007007780901E-2</v>
      </c>
      <c r="D2251" s="8">
        <v>4</v>
      </c>
    </row>
    <row r="2252" spans="1:4" x14ac:dyDescent="0.25">
      <c r="A2252" s="7" t="s">
        <v>432</v>
      </c>
      <c r="B2252" s="60">
        <v>1000000</v>
      </c>
      <c r="C2252" s="5">
        <v>8.0710007007780901E-2</v>
      </c>
      <c r="D2252" s="8">
        <v>4</v>
      </c>
    </row>
    <row r="2253" spans="1:4" x14ac:dyDescent="0.25">
      <c r="A2253" s="7" t="s">
        <v>433</v>
      </c>
      <c r="B2253" s="60">
        <v>7000000</v>
      </c>
      <c r="C2253" s="5">
        <v>0.40355003503890402</v>
      </c>
      <c r="D2253" s="8">
        <v>4</v>
      </c>
    </row>
    <row r="2254" spans="1:4" x14ac:dyDescent="0.25">
      <c r="A2254" s="7" t="s">
        <v>435</v>
      </c>
      <c r="B2254" s="60">
        <v>6000000</v>
      </c>
      <c r="C2254" s="5">
        <v>0.349743363700384</v>
      </c>
      <c r="D2254" s="8">
        <v>4</v>
      </c>
    </row>
    <row r="2255" spans="1:4" x14ac:dyDescent="0.25">
      <c r="A2255" s="7" t="s">
        <v>436</v>
      </c>
      <c r="B2255" s="60">
        <v>6000000</v>
      </c>
      <c r="C2255" s="5">
        <v>0.349743363700384</v>
      </c>
      <c r="D2255" s="8">
        <v>4</v>
      </c>
    </row>
    <row r="2256" spans="1:4" x14ac:dyDescent="0.25">
      <c r="A2256" s="7" t="s">
        <v>440</v>
      </c>
      <c r="B2256" s="60">
        <v>14000000</v>
      </c>
      <c r="C2256" s="5">
        <v>0.78019673440854798</v>
      </c>
      <c r="D2256" s="8">
        <v>4</v>
      </c>
    </row>
    <row r="2257" spans="1:4" x14ac:dyDescent="0.25">
      <c r="A2257" s="7" t="s">
        <v>463</v>
      </c>
      <c r="B2257" s="60">
        <v>5000000</v>
      </c>
      <c r="C2257" s="5">
        <v>0.29593669236186299</v>
      </c>
      <c r="D2257" s="8">
        <v>4</v>
      </c>
    </row>
    <row r="2258" spans="1:4" x14ac:dyDescent="0.25">
      <c r="A2258" s="7" t="s">
        <v>464</v>
      </c>
      <c r="B2258" s="60">
        <v>12000000</v>
      </c>
      <c r="C2258" s="5">
        <v>0.67258339173150705</v>
      </c>
      <c r="D2258" s="8">
        <v>4</v>
      </c>
    </row>
    <row r="2259" spans="1:4" x14ac:dyDescent="0.25">
      <c r="A2259" s="7" t="s">
        <v>441</v>
      </c>
      <c r="B2259" s="60">
        <v>1000000</v>
      </c>
      <c r="C2259" s="5">
        <v>8.0710007007780901E-2</v>
      </c>
      <c r="D2259" s="8">
        <v>4</v>
      </c>
    </row>
    <row r="2260" spans="1:4" x14ac:dyDescent="0.25">
      <c r="A2260" s="7" t="s">
        <v>441</v>
      </c>
      <c r="B2260" s="60">
        <v>16000000</v>
      </c>
      <c r="C2260" s="5">
        <v>0.88781007708559001</v>
      </c>
      <c r="D2260" s="8">
        <v>4</v>
      </c>
    </row>
    <row r="2261" spans="1:4" x14ac:dyDescent="0.25">
      <c r="A2261" s="7" t="s">
        <v>444</v>
      </c>
      <c r="B2261" s="60">
        <v>5000000</v>
      </c>
      <c r="C2261" s="5">
        <v>0.29593669236186299</v>
      </c>
      <c r="D2261" s="8">
        <v>4</v>
      </c>
    </row>
    <row r="2262" spans="1:4" x14ac:dyDescent="0.25">
      <c r="A2262" s="7" t="s">
        <v>446</v>
      </c>
      <c r="B2262" s="60">
        <v>11000000</v>
      </c>
      <c r="C2262" s="5">
        <v>0.61877672039298703</v>
      </c>
      <c r="D2262" s="8">
        <v>4</v>
      </c>
    </row>
    <row r="2263" spans="1:4" x14ac:dyDescent="0.25">
      <c r="A2263" s="7" t="s">
        <v>448</v>
      </c>
      <c r="B2263" s="60">
        <v>7000000</v>
      </c>
      <c r="C2263" s="5">
        <v>0.40355003503890402</v>
      </c>
      <c r="D2263" s="8">
        <v>4</v>
      </c>
    </row>
    <row r="2264" spans="1:4" x14ac:dyDescent="0.25">
      <c r="A2264" s="7" t="s">
        <v>448</v>
      </c>
      <c r="B2264" s="60">
        <v>17000000</v>
      </c>
      <c r="C2264" s="5">
        <v>0.94161674842411003</v>
      </c>
      <c r="D2264" s="8">
        <v>4</v>
      </c>
    </row>
    <row r="2265" spans="1:4" x14ac:dyDescent="0.25">
      <c r="A2265" s="7" t="s">
        <v>470</v>
      </c>
      <c r="B2265" s="60">
        <v>17000000</v>
      </c>
      <c r="C2265" s="5">
        <v>0.94161674842411003</v>
      </c>
      <c r="D2265" s="8">
        <v>4</v>
      </c>
    </row>
    <row r="2266" spans="1:4" x14ac:dyDescent="0.25">
      <c r="A2266" s="7" t="s">
        <v>450</v>
      </c>
      <c r="B2266" s="60">
        <v>11000000</v>
      </c>
      <c r="C2266" s="5">
        <v>0.61877672039298703</v>
      </c>
      <c r="D2266" s="8">
        <v>4</v>
      </c>
    </row>
    <row r="2267" spans="1:4" x14ac:dyDescent="0.25">
      <c r="A2267" s="7" t="s">
        <v>451</v>
      </c>
      <c r="B2267" s="60">
        <v>9000000</v>
      </c>
      <c r="C2267" s="5">
        <v>0.511163377715946</v>
      </c>
      <c r="D2267" s="8">
        <v>4</v>
      </c>
    </row>
    <row r="2268" spans="1:4" x14ac:dyDescent="0.25">
      <c r="A2268" s="7" t="s">
        <v>473</v>
      </c>
      <c r="B2268" s="60">
        <v>1000000</v>
      </c>
      <c r="C2268" s="5">
        <v>8.0710007007780901E-2</v>
      </c>
      <c r="D2268" s="8">
        <v>4</v>
      </c>
    </row>
    <row r="2269" spans="1:4" x14ac:dyDescent="0.25">
      <c r="A2269" s="7" t="s">
        <v>473</v>
      </c>
      <c r="B2269" s="60">
        <v>4000000</v>
      </c>
      <c r="C2269" s="5">
        <v>0.242130021023343</v>
      </c>
      <c r="D2269" s="8">
        <v>4</v>
      </c>
    </row>
    <row r="2270" spans="1:4" x14ac:dyDescent="0.25">
      <c r="A2270" s="7" t="s">
        <v>473</v>
      </c>
      <c r="B2270" s="60">
        <v>5000000</v>
      </c>
      <c r="C2270" s="5">
        <v>0.29593669236186299</v>
      </c>
      <c r="D2270" s="8">
        <v>4</v>
      </c>
    </row>
    <row r="2271" spans="1:4" x14ac:dyDescent="0.25">
      <c r="A2271" s="7" t="s">
        <v>473</v>
      </c>
      <c r="B2271" s="60">
        <v>6000000</v>
      </c>
      <c r="C2271" s="5">
        <v>0.349743363700384</v>
      </c>
      <c r="D2271" s="8">
        <v>4</v>
      </c>
    </row>
    <row r="2272" spans="1:4" x14ac:dyDescent="0.25">
      <c r="A2272" s="7" t="s">
        <v>452</v>
      </c>
      <c r="B2272" s="60">
        <v>11000000</v>
      </c>
      <c r="C2272" s="5">
        <v>0.61877672039298703</v>
      </c>
      <c r="D2272" s="8">
        <v>4</v>
      </c>
    </row>
    <row r="2273" spans="1:4" x14ac:dyDescent="0.25">
      <c r="A2273" s="7" t="s">
        <v>452</v>
      </c>
      <c r="B2273" s="60">
        <v>13000000</v>
      </c>
      <c r="C2273" s="5">
        <v>0.72639006307002796</v>
      </c>
      <c r="D2273" s="8">
        <v>4</v>
      </c>
    </row>
    <row r="2274" spans="1:4" x14ac:dyDescent="0.25">
      <c r="A2274" s="7" t="s">
        <v>452</v>
      </c>
      <c r="B2274" s="60">
        <v>17000000</v>
      </c>
      <c r="C2274" s="5">
        <v>0.94161674842411003</v>
      </c>
      <c r="D2274" s="8">
        <v>4</v>
      </c>
    </row>
    <row r="2275" spans="1:4" x14ac:dyDescent="0.25">
      <c r="A2275" s="7" t="s">
        <v>456</v>
      </c>
      <c r="B2275" s="60">
        <v>1000000</v>
      </c>
      <c r="C2275" s="5">
        <v>8.0710007007780901E-2</v>
      </c>
      <c r="D2275" s="8">
        <v>4</v>
      </c>
    </row>
    <row r="2276" spans="1:4" x14ac:dyDescent="0.25">
      <c r="A2276" s="7" t="s">
        <v>457</v>
      </c>
      <c r="B2276" s="60">
        <v>10000000</v>
      </c>
      <c r="C2276" s="5">
        <v>0.56497004905446602</v>
      </c>
      <c r="D2276" s="8">
        <v>4</v>
      </c>
    </row>
    <row r="2277" spans="1:4" x14ac:dyDescent="0.25">
      <c r="A2277" s="7" t="s">
        <v>457</v>
      </c>
      <c r="B2277" s="60">
        <v>15000000</v>
      </c>
      <c r="C2277" s="5">
        <v>0.83400340574706899</v>
      </c>
      <c r="D2277" s="8">
        <v>4</v>
      </c>
    </row>
    <row r="2278" spans="1:4" x14ac:dyDescent="0.25">
      <c r="A2278" s="7" t="s">
        <v>459</v>
      </c>
      <c r="B2278" s="60">
        <v>7000000</v>
      </c>
      <c r="C2278" s="5">
        <v>0.40355003503890402</v>
      </c>
      <c r="D2278" s="8">
        <v>4</v>
      </c>
    </row>
    <row r="2279" spans="1:4" x14ac:dyDescent="0.25">
      <c r="A2279" s="7" t="s">
        <v>459</v>
      </c>
      <c r="B2279" s="60">
        <v>10000000</v>
      </c>
      <c r="C2279" s="5">
        <v>0.56497004905446602</v>
      </c>
      <c r="D2279" s="8">
        <v>4</v>
      </c>
    </row>
    <row r="2280" spans="1:4" x14ac:dyDescent="0.25">
      <c r="A2280" s="7" t="s">
        <v>469</v>
      </c>
      <c r="B2280" s="60">
        <v>15000000</v>
      </c>
      <c r="C2280" s="5">
        <v>0.83400340574706899</v>
      </c>
      <c r="D2280" s="8">
        <v>4</v>
      </c>
    </row>
    <row r="2281" spans="1:4" x14ac:dyDescent="0.25">
      <c r="A2281" s="7" t="s">
        <v>471</v>
      </c>
      <c r="B2281" s="60">
        <v>11000000</v>
      </c>
      <c r="C2281" s="5">
        <v>0.61877672039298703</v>
      </c>
      <c r="D2281" s="8">
        <v>4</v>
      </c>
    </row>
    <row r="2282" spans="1:4" x14ac:dyDescent="0.25">
      <c r="A2282" s="7" t="s">
        <v>471</v>
      </c>
      <c r="B2282" s="60">
        <v>16000000</v>
      </c>
      <c r="C2282" s="5">
        <v>0.88781007708559001</v>
      </c>
      <c r="D2282" s="8">
        <v>4</v>
      </c>
    </row>
    <row r="2283" spans="1:4" x14ac:dyDescent="0.25">
      <c r="A2283" s="7" t="s">
        <v>481</v>
      </c>
      <c r="B2283" s="60">
        <v>1000000</v>
      </c>
      <c r="C2283" s="5">
        <v>8.0710007007780901E-2</v>
      </c>
      <c r="D2283" s="8">
        <v>4</v>
      </c>
    </row>
    <row r="2284" spans="1:4" x14ac:dyDescent="0.25">
      <c r="A2284" s="7" t="s">
        <v>481</v>
      </c>
      <c r="B2284" s="60">
        <v>16000000</v>
      </c>
      <c r="C2284" s="5">
        <v>0.88781007708559001</v>
      </c>
      <c r="D2284" s="8">
        <v>4</v>
      </c>
    </row>
    <row r="2285" spans="1:4" x14ac:dyDescent="0.25">
      <c r="A2285" s="7" t="s">
        <v>482</v>
      </c>
      <c r="B2285" s="60">
        <v>1000000</v>
      </c>
      <c r="C2285" s="5">
        <v>8.0710007007780901E-2</v>
      </c>
      <c r="D2285" s="8">
        <v>4</v>
      </c>
    </row>
    <row r="2286" spans="1:4" x14ac:dyDescent="0.25">
      <c r="A2286" s="7" t="s">
        <v>482</v>
      </c>
      <c r="B2286" s="60">
        <v>15000000</v>
      </c>
      <c r="C2286" s="5">
        <v>0.83400340574706899</v>
      </c>
      <c r="D2286" s="8">
        <v>4</v>
      </c>
    </row>
    <row r="2287" spans="1:4" x14ac:dyDescent="0.25">
      <c r="A2287" s="7" t="s">
        <v>484</v>
      </c>
      <c r="B2287" s="60">
        <v>1000000</v>
      </c>
      <c r="C2287" s="5">
        <v>8.0710007007780901E-2</v>
      </c>
      <c r="D2287" s="8">
        <v>4</v>
      </c>
    </row>
    <row r="2288" spans="1:4" x14ac:dyDescent="0.25">
      <c r="A2288" s="7" t="s">
        <v>484</v>
      </c>
      <c r="B2288" s="60">
        <v>14000000</v>
      </c>
      <c r="C2288" s="5">
        <v>0.78019673440854798</v>
      </c>
      <c r="D2288" s="8">
        <v>4</v>
      </c>
    </row>
    <row r="2289" spans="1:4" x14ac:dyDescent="0.25">
      <c r="A2289" s="7" t="s">
        <v>477</v>
      </c>
      <c r="B2289" s="60">
        <v>9000000</v>
      </c>
      <c r="C2289" s="5">
        <v>0.511163377715946</v>
      </c>
      <c r="D2289" s="8">
        <v>4</v>
      </c>
    </row>
    <row r="2290" spans="1:4" x14ac:dyDescent="0.25">
      <c r="A2290" s="7" t="s">
        <v>478</v>
      </c>
      <c r="B2290" s="60">
        <v>14000000</v>
      </c>
      <c r="C2290" s="5">
        <v>0.78019673440854798</v>
      </c>
      <c r="D2290" s="8">
        <v>4</v>
      </c>
    </row>
    <row r="2291" spans="1:4" x14ac:dyDescent="0.25">
      <c r="A2291" s="7" t="s">
        <v>486</v>
      </c>
      <c r="B2291" s="60">
        <v>1000000</v>
      </c>
      <c r="C2291" s="5">
        <v>8.0710007007780901E-2</v>
      </c>
      <c r="D2291" s="8">
        <v>4</v>
      </c>
    </row>
    <row r="2292" spans="1:4" x14ac:dyDescent="0.25">
      <c r="A2292" s="7" t="s">
        <v>486</v>
      </c>
      <c r="B2292" s="60">
        <v>9000000</v>
      </c>
      <c r="C2292" s="5">
        <v>0.511163377715946</v>
      </c>
      <c r="D2292" s="8">
        <v>4</v>
      </c>
    </row>
    <row r="2293" spans="1:4" x14ac:dyDescent="0.25">
      <c r="A2293" s="7" t="s">
        <v>486</v>
      </c>
      <c r="B2293" s="60">
        <v>17000000</v>
      </c>
      <c r="C2293" s="5">
        <v>0.94161674842411003</v>
      </c>
      <c r="D2293" s="8">
        <v>4</v>
      </c>
    </row>
    <row r="2294" spans="1:4" x14ac:dyDescent="0.25">
      <c r="A2294" s="7" t="s">
        <v>480</v>
      </c>
      <c r="B2294" s="60">
        <v>17000000</v>
      </c>
      <c r="C2294" s="5">
        <v>0.94161674842411003</v>
      </c>
      <c r="D2294" s="8">
        <v>4</v>
      </c>
    </row>
    <row r="2295" spans="1:4" x14ac:dyDescent="0.25">
      <c r="A2295" s="7" t="s">
        <v>483</v>
      </c>
      <c r="B2295" s="60">
        <v>1000000</v>
      </c>
      <c r="C2295" s="5">
        <v>8.0710007007780901E-2</v>
      </c>
      <c r="D2295" s="8">
        <v>4</v>
      </c>
    </row>
    <row r="2296" spans="1:4" x14ac:dyDescent="0.25">
      <c r="A2296" s="7" t="s">
        <v>489</v>
      </c>
      <c r="B2296" s="60">
        <v>11000000</v>
      </c>
      <c r="C2296" s="5">
        <v>0.61877672039298703</v>
      </c>
      <c r="D2296" s="8">
        <v>4</v>
      </c>
    </row>
    <row r="2297" spans="1:4" x14ac:dyDescent="0.25">
      <c r="A2297" s="7" t="s">
        <v>489</v>
      </c>
      <c r="B2297" s="60">
        <v>12000000</v>
      </c>
      <c r="C2297" s="5">
        <v>0.67258339173150705</v>
      </c>
      <c r="D2297" s="8">
        <v>4</v>
      </c>
    </row>
    <row r="2298" spans="1:4" x14ac:dyDescent="0.25">
      <c r="A2298" s="7" t="s">
        <v>487</v>
      </c>
      <c r="B2298" s="60">
        <v>7000000</v>
      </c>
      <c r="C2298" s="5">
        <v>0.40355003503890402</v>
      </c>
      <c r="D2298" s="8">
        <v>4</v>
      </c>
    </row>
    <row r="2299" spans="1:4" x14ac:dyDescent="0.25">
      <c r="A2299" s="7" t="s">
        <v>491</v>
      </c>
      <c r="B2299" s="60">
        <v>6000000</v>
      </c>
      <c r="C2299" s="5">
        <v>0.349743363700384</v>
      </c>
      <c r="D2299" s="8">
        <v>4</v>
      </c>
    </row>
    <row r="2300" spans="1:4" x14ac:dyDescent="0.25">
      <c r="A2300" s="7" t="s">
        <v>491</v>
      </c>
      <c r="B2300" s="60">
        <v>17000000</v>
      </c>
      <c r="C2300" s="5">
        <v>0.94161674842411003</v>
      </c>
      <c r="D2300" s="8">
        <v>4</v>
      </c>
    </row>
    <row r="2301" spans="1:4" x14ac:dyDescent="0.25">
      <c r="A2301" s="7" t="s">
        <v>488</v>
      </c>
      <c r="B2301" s="60">
        <v>8000000</v>
      </c>
      <c r="C2301" s="5">
        <v>0.45735670637742498</v>
      </c>
      <c r="D2301" s="8">
        <v>4</v>
      </c>
    </row>
    <row r="2302" spans="1:4" x14ac:dyDescent="0.25">
      <c r="A2302" s="7" t="s">
        <v>490</v>
      </c>
      <c r="B2302" s="60">
        <v>12000000</v>
      </c>
      <c r="C2302" s="5">
        <v>0.67258339173150705</v>
      </c>
      <c r="D2302" s="8">
        <v>4</v>
      </c>
    </row>
    <row r="2303" spans="1:4" x14ac:dyDescent="0.25">
      <c r="A2303" s="7" t="s">
        <v>493</v>
      </c>
      <c r="B2303" s="60">
        <v>1000000</v>
      </c>
      <c r="C2303" s="5">
        <v>8.0710007007780901E-2</v>
      </c>
      <c r="D2303" s="8">
        <v>4</v>
      </c>
    </row>
    <row r="2304" spans="1:4" x14ac:dyDescent="0.25">
      <c r="A2304" s="7" t="s">
        <v>496</v>
      </c>
      <c r="B2304" s="60">
        <v>1000000</v>
      </c>
      <c r="C2304" s="5">
        <v>8.0710007007780901E-2</v>
      </c>
      <c r="D2304" s="8">
        <v>4</v>
      </c>
    </row>
    <row r="2305" spans="1:4" x14ac:dyDescent="0.25">
      <c r="A2305" s="7" t="s">
        <v>496</v>
      </c>
      <c r="B2305" s="60">
        <v>12000000</v>
      </c>
      <c r="C2305" s="5">
        <v>0.67258339173150705</v>
      </c>
      <c r="D2305" s="8">
        <v>4</v>
      </c>
    </row>
    <row r="2306" spans="1:4" x14ac:dyDescent="0.25">
      <c r="A2306" s="7" t="s">
        <v>494</v>
      </c>
      <c r="B2306" s="60">
        <v>13000000</v>
      </c>
      <c r="C2306" s="5">
        <v>0.72639006307002796</v>
      </c>
      <c r="D2306" s="8">
        <v>4</v>
      </c>
    </row>
    <row r="2307" spans="1:4" x14ac:dyDescent="0.25">
      <c r="A2307" s="7" t="s">
        <v>497</v>
      </c>
      <c r="B2307" s="60">
        <v>1000000</v>
      </c>
      <c r="C2307" s="5">
        <v>8.0710007007780901E-2</v>
      </c>
      <c r="D2307" s="8">
        <v>4</v>
      </c>
    </row>
    <row r="2308" spans="1:4" x14ac:dyDescent="0.25">
      <c r="A2308" s="7" t="s">
        <v>497</v>
      </c>
      <c r="B2308" s="60">
        <v>12000000</v>
      </c>
      <c r="C2308" s="5">
        <v>0.67258339173150705</v>
      </c>
      <c r="D2308" s="8">
        <v>4</v>
      </c>
    </row>
    <row r="2309" spans="1:4" x14ac:dyDescent="0.25">
      <c r="A2309" s="7" t="s">
        <v>498</v>
      </c>
      <c r="B2309" s="60">
        <v>11000000</v>
      </c>
      <c r="C2309" s="5">
        <v>0.61877672039298703</v>
      </c>
      <c r="D2309" s="8">
        <v>4</v>
      </c>
    </row>
    <row r="2310" spans="1:4" x14ac:dyDescent="0.25">
      <c r="A2310" s="7" t="s">
        <v>499</v>
      </c>
      <c r="B2310" s="60">
        <v>1000000</v>
      </c>
      <c r="C2310" s="5">
        <v>8.0710007007780901E-2</v>
      </c>
      <c r="D2310" s="8">
        <v>4</v>
      </c>
    </row>
    <row r="2311" spans="1:4" x14ac:dyDescent="0.25">
      <c r="A2311" s="7" t="s">
        <v>499</v>
      </c>
      <c r="B2311" s="60">
        <v>6000000</v>
      </c>
      <c r="C2311" s="5">
        <v>0.349743363700384</v>
      </c>
      <c r="D2311" s="8">
        <v>4</v>
      </c>
    </row>
    <row r="2312" spans="1:4" x14ac:dyDescent="0.25">
      <c r="A2312" s="7" t="s">
        <v>501</v>
      </c>
      <c r="B2312" s="60">
        <v>1000000</v>
      </c>
      <c r="C2312" s="5">
        <v>8.0710007007780901E-2</v>
      </c>
      <c r="D2312" s="8">
        <v>4</v>
      </c>
    </row>
    <row r="2313" spans="1:4" x14ac:dyDescent="0.25">
      <c r="A2313" s="7" t="s">
        <v>501</v>
      </c>
      <c r="B2313" s="60">
        <v>11000000</v>
      </c>
      <c r="C2313" s="5">
        <v>0.61877672039298703</v>
      </c>
      <c r="D2313" s="8">
        <v>4</v>
      </c>
    </row>
    <row r="2314" spans="1:4" x14ac:dyDescent="0.25">
      <c r="A2314" s="7" t="s">
        <v>501</v>
      </c>
      <c r="B2314" s="60">
        <v>17000000</v>
      </c>
      <c r="C2314" s="5">
        <v>0.94161674842411003</v>
      </c>
      <c r="D2314" s="8">
        <v>4</v>
      </c>
    </row>
    <row r="2315" spans="1:4" x14ac:dyDescent="0.25">
      <c r="A2315" s="7" t="s">
        <v>503</v>
      </c>
      <c r="B2315" s="60">
        <v>10000000</v>
      </c>
      <c r="C2315" s="5">
        <v>0.56497004905446602</v>
      </c>
      <c r="D2315" s="8">
        <v>4</v>
      </c>
    </row>
    <row r="2316" spans="1:4" x14ac:dyDescent="0.25">
      <c r="A2316" s="7" t="s">
        <v>506</v>
      </c>
      <c r="B2316" s="60">
        <v>5000000</v>
      </c>
      <c r="C2316" s="5">
        <v>0.29593669236186299</v>
      </c>
      <c r="D2316" s="8">
        <v>4</v>
      </c>
    </row>
    <row r="2317" spans="1:4" x14ac:dyDescent="0.25">
      <c r="A2317" s="7" t="s">
        <v>506</v>
      </c>
      <c r="B2317" s="60">
        <v>17000000</v>
      </c>
      <c r="C2317" s="5">
        <v>0.94161674842411003</v>
      </c>
      <c r="D2317" s="8">
        <v>4</v>
      </c>
    </row>
    <row r="2318" spans="1:4" x14ac:dyDescent="0.25">
      <c r="A2318" s="7" t="s">
        <v>507</v>
      </c>
      <c r="B2318" s="60">
        <v>1000000</v>
      </c>
      <c r="C2318" s="5">
        <v>8.0710007007780901E-2</v>
      </c>
      <c r="D2318" s="8">
        <v>4</v>
      </c>
    </row>
    <row r="2319" spans="1:4" x14ac:dyDescent="0.25">
      <c r="A2319" s="7" t="s">
        <v>507</v>
      </c>
      <c r="B2319" s="60">
        <v>7000000</v>
      </c>
      <c r="C2319" s="5">
        <v>0.40355003503890402</v>
      </c>
      <c r="D2319" s="8">
        <v>4</v>
      </c>
    </row>
    <row r="2320" spans="1:4" x14ac:dyDescent="0.25">
      <c r="A2320" s="7" t="s">
        <v>508</v>
      </c>
      <c r="B2320" s="60">
        <v>8000000</v>
      </c>
      <c r="C2320" s="5">
        <v>0.45735670637742498</v>
      </c>
      <c r="D2320" s="8">
        <v>4</v>
      </c>
    </row>
    <row r="2321" spans="1:4" x14ac:dyDescent="0.25">
      <c r="A2321" s="7" t="s">
        <v>508</v>
      </c>
      <c r="B2321" s="60">
        <v>18000000</v>
      </c>
      <c r="C2321" s="5">
        <v>0.99542341976263105</v>
      </c>
      <c r="D2321" s="8">
        <v>4</v>
      </c>
    </row>
    <row r="2322" spans="1:4" x14ac:dyDescent="0.25">
      <c r="A2322" s="7" t="s">
        <v>511</v>
      </c>
      <c r="B2322" s="60">
        <v>17000000</v>
      </c>
      <c r="C2322" s="5">
        <v>0.94161674842411003</v>
      </c>
      <c r="D2322" s="8">
        <v>4</v>
      </c>
    </row>
    <row r="2323" spans="1:4" x14ac:dyDescent="0.25">
      <c r="A2323" s="7" t="s">
        <v>512</v>
      </c>
      <c r="B2323" s="60">
        <v>1000000</v>
      </c>
      <c r="C2323" s="5">
        <v>8.0710007007780901E-2</v>
      </c>
      <c r="D2323" s="8">
        <v>4</v>
      </c>
    </row>
    <row r="2324" spans="1:4" x14ac:dyDescent="0.25">
      <c r="A2324" s="7" t="s">
        <v>514</v>
      </c>
      <c r="B2324" s="60">
        <v>1000000</v>
      </c>
      <c r="C2324" s="5">
        <v>8.0710007007780901E-2</v>
      </c>
      <c r="D2324" s="8">
        <v>4</v>
      </c>
    </row>
    <row r="2325" spans="1:4" x14ac:dyDescent="0.25">
      <c r="A2325" s="7" t="s">
        <v>514</v>
      </c>
      <c r="B2325" s="60">
        <v>15000000</v>
      </c>
      <c r="C2325" s="5">
        <v>0.83400340574706899</v>
      </c>
      <c r="D2325" s="8">
        <v>4</v>
      </c>
    </row>
    <row r="2326" spans="1:4" x14ac:dyDescent="0.25">
      <c r="A2326" s="7" t="s">
        <v>515</v>
      </c>
      <c r="B2326" s="60">
        <v>17000000</v>
      </c>
      <c r="C2326" s="5">
        <v>0.94161674842411003</v>
      </c>
      <c r="D2326" s="8">
        <v>4</v>
      </c>
    </row>
    <row r="2327" spans="1:4" x14ac:dyDescent="0.25">
      <c r="A2327" s="7" t="s">
        <v>516</v>
      </c>
      <c r="B2327" s="60">
        <v>1000000</v>
      </c>
      <c r="C2327" s="5">
        <v>8.0710007007780901E-2</v>
      </c>
      <c r="D2327" s="8">
        <v>4</v>
      </c>
    </row>
    <row r="2328" spans="1:4" x14ac:dyDescent="0.25">
      <c r="A2328" s="7" t="s">
        <v>517</v>
      </c>
      <c r="B2328" s="60">
        <v>10000000</v>
      </c>
      <c r="C2328" s="5">
        <v>0.56497004905446602</v>
      </c>
      <c r="D2328" s="8">
        <v>4</v>
      </c>
    </row>
    <row r="2329" spans="1:4" x14ac:dyDescent="0.25">
      <c r="A2329" s="7" t="s">
        <v>517</v>
      </c>
      <c r="B2329" s="60">
        <v>18000000</v>
      </c>
      <c r="C2329" s="5">
        <v>0.99542341976263105</v>
      </c>
      <c r="D2329" s="8">
        <v>4</v>
      </c>
    </row>
    <row r="2330" spans="1:4" x14ac:dyDescent="0.25">
      <c r="A2330" s="7" t="s">
        <v>518</v>
      </c>
      <c r="B2330" s="60">
        <v>10000000</v>
      </c>
      <c r="C2330" s="5">
        <v>0.56497004905446602</v>
      </c>
      <c r="D2330" s="8">
        <v>4</v>
      </c>
    </row>
    <row r="2331" spans="1:4" x14ac:dyDescent="0.25">
      <c r="A2331" s="7" t="s">
        <v>519</v>
      </c>
      <c r="B2331" s="60">
        <v>7000000</v>
      </c>
      <c r="C2331" s="5">
        <v>0.40355003503890402</v>
      </c>
      <c r="D2331" s="8">
        <v>4</v>
      </c>
    </row>
    <row r="2332" spans="1:4" x14ac:dyDescent="0.25">
      <c r="A2332" s="7" t="s">
        <v>519</v>
      </c>
      <c r="B2332" s="60">
        <v>13000000</v>
      </c>
      <c r="C2332" s="5">
        <v>0.72639006307002796</v>
      </c>
      <c r="D2332" s="8">
        <v>4</v>
      </c>
    </row>
    <row r="2333" spans="1:4" x14ac:dyDescent="0.25">
      <c r="A2333" s="7" t="s">
        <v>519</v>
      </c>
      <c r="B2333" s="60">
        <v>14000000</v>
      </c>
      <c r="C2333" s="5">
        <v>0.78019673440854798</v>
      </c>
      <c r="D2333" s="8">
        <v>4</v>
      </c>
    </row>
    <row r="2334" spans="1:4" x14ac:dyDescent="0.25">
      <c r="A2334" s="7" t="s">
        <v>522</v>
      </c>
      <c r="B2334" s="60">
        <v>7000000</v>
      </c>
      <c r="C2334" s="5">
        <v>0.40355003503890402</v>
      </c>
      <c r="D2334" s="8">
        <v>4</v>
      </c>
    </row>
    <row r="2335" spans="1:4" x14ac:dyDescent="0.25">
      <c r="A2335" s="7" t="s">
        <v>522</v>
      </c>
      <c r="B2335" s="60">
        <v>13000000</v>
      </c>
      <c r="C2335" s="5">
        <v>0.72639006307002796</v>
      </c>
      <c r="D2335" s="8">
        <v>4</v>
      </c>
    </row>
    <row r="2336" spans="1:4" x14ac:dyDescent="0.25">
      <c r="A2336" s="7" t="s">
        <v>524</v>
      </c>
      <c r="B2336" s="60">
        <v>10000000</v>
      </c>
      <c r="C2336" s="5">
        <v>0.56497004905446602</v>
      </c>
      <c r="D2336" s="8">
        <v>4</v>
      </c>
    </row>
    <row r="2337" spans="1:4" x14ac:dyDescent="0.25">
      <c r="A2337" s="7" t="s">
        <v>525</v>
      </c>
      <c r="B2337" s="60">
        <v>1000000</v>
      </c>
      <c r="C2337" s="5">
        <v>8.0710007007780901E-2</v>
      </c>
      <c r="D2337" s="8">
        <v>4</v>
      </c>
    </row>
    <row r="2338" spans="1:4" x14ac:dyDescent="0.25">
      <c r="A2338" s="7" t="s">
        <v>528</v>
      </c>
      <c r="B2338" s="60">
        <v>1000000</v>
      </c>
      <c r="C2338" s="5">
        <v>8.0710007007780901E-2</v>
      </c>
      <c r="D2338" s="8">
        <v>4</v>
      </c>
    </row>
    <row r="2339" spans="1:4" x14ac:dyDescent="0.25">
      <c r="A2339" s="7" t="s">
        <v>528</v>
      </c>
      <c r="B2339" s="60">
        <v>8000000</v>
      </c>
      <c r="C2339" s="5">
        <v>0.45735670637742498</v>
      </c>
      <c r="D2339" s="8">
        <v>4</v>
      </c>
    </row>
    <row r="2340" spans="1:4" x14ac:dyDescent="0.25">
      <c r="A2340" s="7" t="s">
        <v>529</v>
      </c>
      <c r="B2340" s="60">
        <v>1000000</v>
      </c>
      <c r="C2340" s="5">
        <v>8.0710007007780901E-2</v>
      </c>
      <c r="D2340" s="8">
        <v>4</v>
      </c>
    </row>
    <row r="2341" spans="1:4" x14ac:dyDescent="0.25">
      <c r="A2341" s="7" t="s">
        <v>529</v>
      </c>
      <c r="B2341" s="60">
        <v>17000000</v>
      </c>
      <c r="C2341" s="5">
        <v>0.94161674842411003</v>
      </c>
      <c r="D2341" s="8">
        <v>4</v>
      </c>
    </row>
    <row r="2342" spans="1:4" x14ac:dyDescent="0.25">
      <c r="A2342" s="7" t="s">
        <v>530</v>
      </c>
      <c r="B2342" s="60">
        <v>13000000</v>
      </c>
      <c r="C2342" s="5">
        <v>0.72639006307002796</v>
      </c>
      <c r="D2342" s="8">
        <v>4</v>
      </c>
    </row>
    <row r="2343" spans="1:4" x14ac:dyDescent="0.25">
      <c r="A2343" s="7" t="s">
        <v>531</v>
      </c>
      <c r="B2343" s="60">
        <v>3000000</v>
      </c>
      <c r="C2343" s="5">
        <v>0.18832334968482201</v>
      </c>
      <c r="D2343" s="8">
        <v>4</v>
      </c>
    </row>
    <row r="2344" spans="1:4" x14ac:dyDescent="0.25">
      <c r="A2344" s="7" t="s">
        <v>531</v>
      </c>
      <c r="B2344" s="60">
        <v>4000000</v>
      </c>
      <c r="C2344" s="5">
        <v>0.242130021023343</v>
      </c>
      <c r="D2344" s="8">
        <v>4</v>
      </c>
    </row>
    <row r="2345" spans="1:4" x14ac:dyDescent="0.25">
      <c r="A2345" s="7" t="s">
        <v>531</v>
      </c>
      <c r="B2345" s="60">
        <v>10000000</v>
      </c>
      <c r="C2345" s="5">
        <v>0.56497004905446602</v>
      </c>
      <c r="D2345" s="8">
        <v>4</v>
      </c>
    </row>
    <row r="2346" spans="1:4" x14ac:dyDescent="0.25">
      <c r="A2346" s="7" t="s">
        <v>531</v>
      </c>
      <c r="B2346" s="60">
        <v>11000000</v>
      </c>
      <c r="C2346" s="5">
        <v>0.61877672039298703</v>
      </c>
      <c r="D2346" s="8">
        <v>4</v>
      </c>
    </row>
    <row r="2347" spans="1:4" x14ac:dyDescent="0.25">
      <c r="A2347" s="7" t="s">
        <v>531</v>
      </c>
      <c r="B2347" s="60">
        <v>12000000</v>
      </c>
      <c r="C2347" s="5">
        <v>0.67258339173150705</v>
      </c>
      <c r="D2347" s="8">
        <v>4</v>
      </c>
    </row>
    <row r="2348" spans="1:4" x14ac:dyDescent="0.25">
      <c r="A2348" s="7" t="s">
        <v>531</v>
      </c>
      <c r="B2348" s="60">
        <v>14000000</v>
      </c>
      <c r="C2348" s="5">
        <v>0.78019673440854798</v>
      </c>
      <c r="D2348" s="8">
        <v>4</v>
      </c>
    </row>
    <row r="2349" spans="1:4" x14ac:dyDescent="0.25">
      <c r="A2349" s="7" t="s">
        <v>531</v>
      </c>
      <c r="B2349" s="60">
        <v>18000000</v>
      </c>
      <c r="C2349" s="5">
        <v>0.99542341976263105</v>
      </c>
      <c r="D2349" s="8">
        <v>4</v>
      </c>
    </row>
    <row r="2350" spans="1:4" x14ac:dyDescent="0.25">
      <c r="A2350" s="7" t="s">
        <v>533</v>
      </c>
      <c r="B2350" s="60">
        <v>10000000</v>
      </c>
      <c r="C2350" s="5">
        <v>0.56497004905446602</v>
      </c>
      <c r="D2350" s="8">
        <v>4</v>
      </c>
    </row>
    <row r="2351" spans="1:4" x14ac:dyDescent="0.25">
      <c r="A2351" s="7" t="s">
        <v>533</v>
      </c>
      <c r="B2351" s="60">
        <v>16000000</v>
      </c>
      <c r="C2351" s="5">
        <v>0.88781007708559001</v>
      </c>
      <c r="D2351" s="8">
        <v>4</v>
      </c>
    </row>
    <row r="2352" spans="1:4" x14ac:dyDescent="0.25">
      <c r="A2352" s="7" t="s">
        <v>536</v>
      </c>
      <c r="B2352" s="60">
        <v>1000000</v>
      </c>
      <c r="C2352" s="5">
        <v>8.0710007007780901E-2</v>
      </c>
      <c r="D2352" s="8">
        <v>4</v>
      </c>
    </row>
    <row r="2353" spans="1:4" x14ac:dyDescent="0.25">
      <c r="A2353" s="7" t="s">
        <v>540</v>
      </c>
      <c r="B2353" s="60">
        <v>1000000</v>
      </c>
      <c r="C2353" s="5">
        <v>8.0710007007780901E-2</v>
      </c>
      <c r="D2353" s="8">
        <v>4</v>
      </c>
    </row>
    <row r="2354" spans="1:4" x14ac:dyDescent="0.25">
      <c r="A2354" s="7" t="s">
        <v>540</v>
      </c>
      <c r="B2354" s="60">
        <v>18000000</v>
      </c>
      <c r="C2354" s="5">
        <v>0.99542341976263105</v>
      </c>
      <c r="D2354" s="8">
        <v>4</v>
      </c>
    </row>
    <row r="2355" spans="1:4" x14ac:dyDescent="0.25">
      <c r="A2355" s="7" t="s">
        <v>541</v>
      </c>
      <c r="B2355" s="60">
        <v>15000000</v>
      </c>
      <c r="C2355" s="5">
        <v>0.83400340574706899</v>
      </c>
      <c r="D2355" s="8">
        <v>4</v>
      </c>
    </row>
    <row r="2356" spans="1:4" x14ac:dyDescent="0.25">
      <c r="A2356" s="7" t="s">
        <v>543</v>
      </c>
      <c r="B2356" s="60">
        <v>8000000</v>
      </c>
      <c r="C2356" s="5">
        <v>0.45735670637742498</v>
      </c>
      <c r="D2356" s="8">
        <v>4</v>
      </c>
    </row>
    <row r="2357" spans="1:4" x14ac:dyDescent="0.25">
      <c r="A2357" s="7" t="s">
        <v>545</v>
      </c>
      <c r="B2357" s="60">
        <v>15000000</v>
      </c>
      <c r="C2357" s="5">
        <v>0.83400340574706899</v>
      </c>
      <c r="D2357" s="8">
        <v>4</v>
      </c>
    </row>
    <row r="2358" spans="1:4" x14ac:dyDescent="0.25">
      <c r="A2358" s="7" t="s">
        <v>546</v>
      </c>
      <c r="B2358" s="60">
        <v>14000000</v>
      </c>
      <c r="C2358" s="5">
        <v>0.78019673440854798</v>
      </c>
      <c r="D2358" s="8">
        <v>4</v>
      </c>
    </row>
    <row r="2359" spans="1:4" x14ac:dyDescent="0.25">
      <c r="A2359" s="7" t="s">
        <v>547</v>
      </c>
      <c r="B2359" s="60">
        <v>16000000</v>
      </c>
      <c r="C2359" s="5">
        <v>0.88781007708559001</v>
      </c>
      <c r="D2359" s="8">
        <v>4</v>
      </c>
    </row>
    <row r="2360" spans="1:4" x14ac:dyDescent="0.25">
      <c r="A2360" s="7" t="s">
        <v>551</v>
      </c>
      <c r="B2360" s="60">
        <v>7000000</v>
      </c>
      <c r="C2360" s="5">
        <v>0.40355003503890402</v>
      </c>
      <c r="D2360" s="8">
        <v>4</v>
      </c>
    </row>
    <row r="2361" spans="1:4" x14ac:dyDescent="0.25">
      <c r="A2361" s="7" t="s">
        <v>553</v>
      </c>
      <c r="B2361" s="60">
        <v>10000000</v>
      </c>
      <c r="C2361" s="5">
        <v>0.56497004905446602</v>
      </c>
      <c r="D2361" s="8">
        <v>4</v>
      </c>
    </row>
    <row r="2362" spans="1:4" x14ac:dyDescent="0.25">
      <c r="A2362" s="7" t="s">
        <v>554</v>
      </c>
      <c r="B2362" s="60">
        <v>12000000</v>
      </c>
      <c r="C2362" s="5">
        <v>0.67258339173150705</v>
      </c>
      <c r="D2362" s="8">
        <v>4</v>
      </c>
    </row>
    <row r="2363" spans="1:4" x14ac:dyDescent="0.25">
      <c r="A2363" s="7" t="s">
        <v>554</v>
      </c>
      <c r="B2363" s="60">
        <v>16000000</v>
      </c>
      <c r="C2363" s="5">
        <v>0.88781007708559001</v>
      </c>
      <c r="D2363" s="8">
        <v>4</v>
      </c>
    </row>
    <row r="2364" spans="1:4" x14ac:dyDescent="0.25">
      <c r="A2364" s="7" t="s">
        <v>559</v>
      </c>
      <c r="B2364" s="60">
        <v>1000000</v>
      </c>
      <c r="C2364" s="5">
        <v>8.0710007007780901E-2</v>
      </c>
      <c r="D2364" s="8">
        <v>4</v>
      </c>
    </row>
    <row r="2365" spans="1:4" x14ac:dyDescent="0.25">
      <c r="A2365" s="7" t="s">
        <v>560</v>
      </c>
      <c r="B2365" s="60">
        <v>18000000</v>
      </c>
      <c r="C2365" s="5">
        <v>0.99542341976263105</v>
      </c>
      <c r="D2365" s="8">
        <v>4</v>
      </c>
    </row>
    <row r="2366" spans="1:4" x14ac:dyDescent="0.25">
      <c r="A2366" s="7" t="s">
        <v>561</v>
      </c>
      <c r="B2366" s="60">
        <v>18000000</v>
      </c>
      <c r="C2366" s="5">
        <v>0.99542341976263105</v>
      </c>
      <c r="D2366" s="8">
        <v>4</v>
      </c>
    </row>
    <row r="2367" spans="1:4" x14ac:dyDescent="0.25">
      <c r="A2367" s="7" t="s">
        <v>562</v>
      </c>
      <c r="B2367" s="60">
        <v>6000000</v>
      </c>
      <c r="C2367" s="5">
        <v>0.349743363700384</v>
      </c>
      <c r="D2367" s="8">
        <v>4</v>
      </c>
    </row>
    <row r="2368" spans="1:4" x14ac:dyDescent="0.25">
      <c r="A2368" s="7" t="s">
        <v>563</v>
      </c>
      <c r="B2368" s="60">
        <v>8000000</v>
      </c>
      <c r="C2368" s="5">
        <v>0.45735670637742498</v>
      </c>
      <c r="D2368" s="8">
        <v>4</v>
      </c>
    </row>
    <row r="2369" spans="1:4" x14ac:dyDescent="0.25">
      <c r="A2369" s="7" t="s">
        <v>563</v>
      </c>
      <c r="B2369" s="60">
        <v>11000000</v>
      </c>
      <c r="C2369" s="5">
        <v>0.61877672039298703</v>
      </c>
      <c r="D2369" s="8">
        <v>4</v>
      </c>
    </row>
    <row r="2370" spans="1:4" x14ac:dyDescent="0.25">
      <c r="A2370" s="7" t="s">
        <v>566</v>
      </c>
      <c r="B2370" s="60">
        <v>6000000</v>
      </c>
      <c r="C2370" s="5">
        <v>0.349743363700384</v>
      </c>
      <c r="D2370" s="8">
        <v>4</v>
      </c>
    </row>
    <row r="2371" spans="1:4" x14ac:dyDescent="0.25">
      <c r="A2371" s="7" t="s">
        <v>566</v>
      </c>
      <c r="B2371" s="60">
        <v>12000000</v>
      </c>
      <c r="C2371" s="5">
        <v>0.67258339173150705</v>
      </c>
      <c r="D2371" s="8">
        <v>4</v>
      </c>
    </row>
    <row r="2372" spans="1:4" x14ac:dyDescent="0.25">
      <c r="A2372" s="7" t="s">
        <v>567</v>
      </c>
      <c r="B2372" s="60">
        <v>6000000</v>
      </c>
      <c r="C2372" s="5">
        <v>0.349743363700384</v>
      </c>
      <c r="D2372" s="8">
        <v>4</v>
      </c>
    </row>
    <row r="2373" spans="1:4" x14ac:dyDescent="0.25">
      <c r="A2373" s="7" t="s">
        <v>567</v>
      </c>
      <c r="B2373" s="60">
        <v>10000000</v>
      </c>
      <c r="C2373" s="5">
        <v>0.56497004905446602</v>
      </c>
      <c r="D2373" s="8">
        <v>4</v>
      </c>
    </row>
    <row r="2374" spans="1:4" x14ac:dyDescent="0.25">
      <c r="A2374" s="7" t="s">
        <v>569</v>
      </c>
      <c r="B2374" s="60">
        <v>2000000</v>
      </c>
      <c r="C2374" s="5">
        <v>0.13451667834630099</v>
      </c>
      <c r="D2374" s="8">
        <v>4</v>
      </c>
    </row>
    <row r="2375" spans="1:4" x14ac:dyDescent="0.25">
      <c r="A2375" s="7" t="s">
        <v>569</v>
      </c>
      <c r="B2375" s="60">
        <v>5000000</v>
      </c>
      <c r="C2375" s="5">
        <v>0.29593669236186299</v>
      </c>
      <c r="D2375" s="8">
        <v>4</v>
      </c>
    </row>
    <row r="2376" spans="1:4" x14ac:dyDescent="0.25">
      <c r="A2376" s="7" t="s">
        <v>569</v>
      </c>
      <c r="B2376" s="60">
        <v>8000000</v>
      </c>
      <c r="C2376" s="5">
        <v>0.45735670637742498</v>
      </c>
      <c r="D2376" s="8">
        <v>4</v>
      </c>
    </row>
    <row r="2377" spans="1:4" x14ac:dyDescent="0.25">
      <c r="A2377" s="7" t="s">
        <v>570</v>
      </c>
      <c r="B2377" s="60">
        <v>5000000</v>
      </c>
      <c r="C2377" s="5">
        <v>0.29593669236186299</v>
      </c>
      <c r="D2377" s="8">
        <v>4</v>
      </c>
    </row>
    <row r="2378" spans="1:4" x14ac:dyDescent="0.25">
      <c r="A2378" s="7" t="s">
        <v>572</v>
      </c>
      <c r="B2378" s="60">
        <v>9000000</v>
      </c>
      <c r="C2378" s="5">
        <v>0.511163377715946</v>
      </c>
      <c r="D2378" s="8">
        <v>4</v>
      </c>
    </row>
    <row r="2379" spans="1:4" x14ac:dyDescent="0.25">
      <c r="A2379" s="7" t="s">
        <v>572</v>
      </c>
      <c r="B2379" s="60">
        <v>14000000</v>
      </c>
      <c r="C2379" s="5">
        <v>0.78019673440854798</v>
      </c>
      <c r="D2379" s="8">
        <v>4</v>
      </c>
    </row>
    <row r="2380" spans="1:4" x14ac:dyDescent="0.25">
      <c r="A2380" s="7" t="s">
        <v>576</v>
      </c>
      <c r="B2380" s="60">
        <v>7000000</v>
      </c>
      <c r="C2380" s="5">
        <v>0.40355003503890402</v>
      </c>
      <c r="D2380" s="8">
        <v>4</v>
      </c>
    </row>
    <row r="2381" spans="1:4" x14ac:dyDescent="0.25">
      <c r="A2381" s="7" t="s">
        <v>576</v>
      </c>
      <c r="B2381" s="60">
        <v>17000000</v>
      </c>
      <c r="C2381" s="5">
        <v>0.94161674842411003</v>
      </c>
      <c r="D2381" s="8">
        <v>4</v>
      </c>
    </row>
    <row r="2382" spans="1:4" x14ac:dyDescent="0.25">
      <c r="A2382" s="7" t="s">
        <v>577</v>
      </c>
      <c r="B2382" s="60">
        <v>17000000</v>
      </c>
      <c r="C2382" s="5">
        <v>0.94161674842411003</v>
      </c>
      <c r="D2382" s="8">
        <v>4</v>
      </c>
    </row>
    <row r="2383" spans="1:4" x14ac:dyDescent="0.25">
      <c r="A2383" s="7" t="s">
        <v>578</v>
      </c>
      <c r="B2383" s="60">
        <v>9000000</v>
      </c>
      <c r="C2383" s="5">
        <v>0.511163377715946</v>
      </c>
      <c r="D2383" s="8">
        <v>4</v>
      </c>
    </row>
    <row r="2384" spans="1:4" x14ac:dyDescent="0.25">
      <c r="A2384" s="7" t="s">
        <v>578</v>
      </c>
      <c r="B2384" s="60">
        <v>10000000</v>
      </c>
      <c r="C2384" s="5">
        <v>0.56497004905446602</v>
      </c>
      <c r="D2384" s="8">
        <v>4</v>
      </c>
    </row>
    <row r="2385" spans="1:4" x14ac:dyDescent="0.25">
      <c r="A2385" s="7" t="s">
        <v>580</v>
      </c>
      <c r="B2385" s="60">
        <v>18000000</v>
      </c>
      <c r="C2385" s="5">
        <v>0.99542341976263105</v>
      </c>
      <c r="D2385" s="8">
        <v>4</v>
      </c>
    </row>
    <row r="2386" spans="1:4" x14ac:dyDescent="0.25">
      <c r="A2386" s="7" t="s">
        <v>581</v>
      </c>
      <c r="B2386" s="60">
        <v>10000000</v>
      </c>
      <c r="C2386" s="5">
        <v>0.56497004905446602</v>
      </c>
      <c r="D2386" s="8">
        <v>4</v>
      </c>
    </row>
    <row r="2387" spans="1:4" x14ac:dyDescent="0.25">
      <c r="A2387" s="7" t="s">
        <v>583</v>
      </c>
      <c r="B2387" s="60">
        <v>6000000</v>
      </c>
      <c r="C2387" s="5">
        <v>0.349743363700384</v>
      </c>
      <c r="D2387" s="8">
        <v>4</v>
      </c>
    </row>
    <row r="2388" spans="1:4" x14ac:dyDescent="0.25">
      <c r="A2388" s="7" t="s">
        <v>583</v>
      </c>
      <c r="B2388" s="60">
        <v>11000000</v>
      </c>
      <c r="C2388" s="5">
        <v>0.61877672039298703</v>
      </c>
      <c r="D2388" s="8">
        <v>4</v>
      </c>
    </row>
    <row r="2389" spans="1:4" x14ac:dyDescent="0.25">
      <c r="A2389" s="7" t="s">
        <v>585</v>
      </c>
      <c r="B2389" s="60">
        <v>1000000</v>
      </c>
      <c r="C2389" s="5">
        <v>8.0710007007780901E-2</v>
      </c>
      <c r="D2389" s="8">
        <v>4</v>
      </c>
    </row>
    <row r="2390" spans="1:4" x14ac:dyDescent="0.25">
      <c r="A2390" s="7" t="s">
        <v>585</v>
      </c>
      <c r="B2390" s="60">
        <v>2000000</v>
      </c>
      <c r="C2390" s="5">
        <v>0.13451667834630099</v>
      </c>
      <c r="D2390" s="8">
        <v>4</v>
      </c>
    </row>
    <row r="2391" spans="1:4" x14ac:dyDescent="0.25">
      <c r="A2391" s="7" t="s">
        <v>585</v>
      </c>
      <c r="B2391" s="60">
        <v>3000000</v>
      </c>
      <c r="C2391" s="5">
        <v>0.18832334968482201</v>
      </c>
      <c r="D2391" s="8">
        <v>4</v>
      </c>
    </row>
    <row r="2392" spans="1:4" x14ac:dyDescent="0.25">
      <c r="A2392" s="7" t="s">
        <v>585</v>
      </c>
      <c r="B2392" s="60">
        <v>5000000</v>
      </c>
      <c r="C2392" s="5">
        <v>0.29593669236186299</v>
      </c>
      <c r="D2392" s="8">
        <v>4</v>
      </c>
    </row>
    <row r="2393" spans="1:4" x14ac:dyDescent="0.25">
      <c r="A2393" s="7" t="s">
        <v>585</v>
      </c>
      <c r="B2393" s="60">
        <v>10000000</v>
      </c>
      <c r="C2393" s="5">
        <v>0.56497004905446602</v>
      </c>
      <c r="D2393" s="8">
        <v>4</v>
      </c>
    </row>
    <row r="2394" spans="1:4" x14ac:dyDescent="0.25">
      <c r="A2394" s="7" t="s">
        <v>585</v>
      </c>
      <c r="B2394" s="60">
        <v>11000000</v>
      </c>
      <c r="C2394" s="5">
        <v>0.61877672039298703</v>
      </c>
      <c r="D2394" s="8">
        <v>4</v>
      </c>
    </row>
    <row r="2395" spans="1:4" x14ac:dyDescent="0.25">
      <c r="A2395" s="7" t="s">
        <v>585</v>
      </c>
      <c r="B2395" s="60">
        <v>12000000</v>
      </c>
      <c r="C2395" s="5">
        <v>0.67258339173150705</v>
      </c>
      <c r="D2395" s="8">
        <v>4</v>
      </c>
    </row>
    <row r="2396" spans="1:4" x14ac:dyDescent="0.25">
      <c r="A2396" s="7" t="s">
        <v>587</v>
      </c>
      <c r="B2396" s="60">
        <v>1000000</v>
      </c>
      <c r="C2396" s="5">
        <v>8.0710007007780901E-2</v>
      </c>
      <c r="D2396" s="8">
        <v>4</v>
      </c>
    </row>
    <row r="2397" spans="1:4" x14ac:dyDescent="0.25">
      <c r="A2397" s="7" t="s">
        <v>587</v>
      </c>
      <c r="B2397" s="60">
        <v>10000000</v>
      </c>
      <c r="C2397" s="5">
        <v>0.56497004905446602</v>
      </c>
      <c r="D2397" s="8">
        <v>4</v>
      </c>
    </row>
    <row r="2398" spans="1:4" x14ac:dyDescent="0.25">
      <c r="A2398" s="7" t="s">
        <v>589</v>
      </c>
      <c r="B2398" s="60">
        <v>13000000</v>
      </c>
      <c r="C2398" s="5">
        <v>0.72639006307002796</v>
      </c>
      <c r="D2398" s="8">
        <v>4</v>
      </c>
    </row>
    <row r="2399" spans="1:4" x14ac:dyDescent="0.25">
      <c r="A2399" s="7" t="s">
        <v>592</v>
      </c>
      <c r="B2399" s="60">
        <v>9000000</v>
      </c>
      <c r="C2399" s="5">
        <v>0.511163377715946</v>
      </c>
      <c r="D2399" s="8">
        <v>4</v>
      </c>
    </row>
    <row r="2400" spans="1:4" x14ac:dyDescent="0.25">
      <c r="A2400" s="7" t="s">
        <v>594</v>
      </c>
      <c r="B2400" s="60">
        <v>9000000</v>
      </c>
      <c r="C2400" s="5">
        <v>0.511163377715946</v>
      </c>
      <c r="D2400" s="8">
        <v>4</v>
      </c>
    </row>
    <row r="2401" spans="1:4" x14ac:dyDescent="0.25">
      <c r="A2401" s="7" t="s">
        <v>594</v>
      </c>
      <c r="B2401" s="60">
        <v>16000000</v>
      </c>
      <c r="C2401" s="5">
        <v>0.88781007708559001</v>
      </c>
      <c r="D2401" s="8">
        <v>4</v>
      </c>
    </row>
    <row r="2402" spans="1:4" x14ac:dyDescent="0.25">
      <c r="A2402" s="7" t="s">
        <v>598</v>
      </c>
      <c r="B2402" s="60">
        <v>12000000</v>
      </c>
      <c r="C2402" s="5">
        <v>0.67258339173150705</v>
      </c>
      <c r="D2402" s="8">
        <v>4</v>
      </c>
    </row>
    <row r="2403" spans="1:4" x14ac:dyDescent="0.25">
      <c r="A2403" s="7" t="s">
        <v>600</v>
      </c>
      <c r="B2403" s="60">
        <v>2000000</v>
      </c>
      <c r="C2403" s="5">
        <v>0.13451667834630099</v>
      </c>
      <c r="D2403" s="8">
        <v>4</v>
      </c>
    </row>
    <row r="2404" spans="1:4" x14ac:dyDescent="0.25">
      <c r="A2404" s="7" t="s">
        <v>600</v>
      </c>
      <c r="B2404" s="60">
        <v>8000000</v>
      </c>
      <c r="C2404" s="5">
        <v>0.45735670637742498</v>
      </c>
      <c r="D2404" s="8">
        <v>4</v>
      </c>
    </row>
    <row r="2405" spans="1:4" x14ac:dyDescent="0.25">
      <c r="A2405" s="7" t="s">
        <v>601</v>
      </c>
      <c r="B2405" s="60">
        <v>9000000</v>
      </c>
      <c r="C2405" s="5">
        <v>0.511163377715946</v>
      </c>
      <c r="D2405" s="8">
        <v>4</v>
      </c>
    </row>
    <row r="2406" spans="1:4" x14ac:dyDescent="0.25">
      <c r="A2406" s="7" t="s">
        <v>602</v>
      </c>
      <c r="B2406" s="60">
        <v>6000000</v>
      </c>
      <c r="C2406" s="5">
        <v>0.349743363700384</v>
      </c>
      <c r="D2406" s="8">
        <v>4</v>
      </c>
    </row>
    <row r="2407" spans="1:4" x14ac:dyDescent="0.25">
      <c r="A2407" s="7" t="s">
        <v>604</v>
      </c>
      <c r="B2407" s="60">
        <v>12000000</v>
      </c>
      <c r="C2407" s="5">
        <v>0.67258339173150705</v>
      </c>
      <c r="D2407" s="8">
        <v>4</v>
      </c>
    </row>
    <row r="2408" spans="1:4" x14ac:dyDescent="0.25">
      <c r="A2408" s="7" t="s">
        <v>605</v>
      </c>
      <c r="B2408" s="60">
        <v>15000000</v>
      </c>
      <c r="C2408" s="5">
        <v>0.83400340574706899</v>
      </c>
      <c r="D2408" s="8">
        <v>4</v>
      </c>
    </row>
    <row r="2409" spans="1:4" x14ac:dyDescent="0.25">
      <c r="A2409" s="7" t="s">
        <v>605</v>
      </c>
      <c r="B2409" s="60">
        <v>18000000</v>
      </c>
      <c r="C2409" s="5">
        <v>0.99542341976263105</v>
      </c>
      <c r="D2409" s="8">
        <v>4</v>
      </c>
    </row>
    <row r="2410" spans="1:4" x14ac:dyDescent="0.25">
      <c r="A2410" s="7" t="s">
        <v>606</v>
      </c>
      <c r="B2410" s="60">
        <v>8000000</v>
      </c>
      <c r="C2410" s="5">
        <v>0.45735670637742498</v>
      </c>
      <c r="D2410" s="8">
        <v>4</v>
      </c>
    </row>
    <row r="2411" spans="1:4" x14ac:dyDescent="0.25">
      <c r="A2411" s="7" t="s">
        <v>607</v>
      </c>
      <c r="B2411" s="60">
        <v>10000000</v>
      </c>
      <c r="C2411" s="5">
        <v>0.56497004905446602</v>
      </c>
      <c r="D2411" s="8">
        <v>4</v>
      </c>
    </row>
    <row r="2412" spans="1:4" x14ac:dyDescent="0.25">
      <c r="A2412" s="7" t="s">
        <v>610</v>
      </c>
      <c r="B2412" s="60">
        <v>13000000</v>
      </c>
      <c r="C2412" s="5">
        <v>0.72639006307002796</v>
      </c>
      <c r="D2412" s="8">
        <v>4</v>
      </c>
    </row>
    <row r="2413" spans="1:4" x14ac:dyDescent="0.25">
      <c r="A2413" s="7" t="s">
        <v>611</v>
      </c>
      <c r="B2413" s="60">
        <v>1000000</v>
      </c>
      <c r="C2413" s="5">
        <v>8.0710007007780901E-2</v>
      </c>
      <c r="D2413" s="8">
        <v>4</v>
      </c>
    </row>
    <row r="2414" spans="1:4" x14ac:dyDescent="0.25">
      <c r="A2414" s="7" t="s">
        <v>612</v>
      </c>
      <c r="B2414" s="60">
        <v>13000000</v>
      </c>
      <c r="C2414" s="5">
        <v>0.72639006307002796</v>
      </c>
      <c r="D2414" s="8">
        <v>4</v>
      </c>
    </row>
    <row r="2415" spans="1:4" x14ac:dyDescent="0.25">
      <c r="A2415" s="7" t="s">
        <v>613</v>
      </c>
      <c r="B2415" s="60">
        <v>8000000</v>
      </c>
      <c r="C2415" s="5">
        <v>0.45735670637742498</v>
      </c>
      <c r="D2415" s="8">
        <v>4</v>
      </c>
    </row>
    <row r="2416" spans="1:4" x14ac:dyDescent="0.25">
      <c r="A2416" s="7" t="s">
        <v>613</v>
      </c>
      <c r="B2416" s="60">
        <v>14000000</v>
      </c>
      <c r="C2416" s="5">
        <v>0.78019673440854798</v>
      </c>
      <c r="D2416" s="8">
        <v>4</v>
      </c>
    </row>
    <row r="2417" spans="1:4" x14ac:dyDescent="0.25">
      <c r="A2417" s="7" t="s">
        <v>613</v>
      </c>
      <c r="B2417" s="60">
        <v>17000000</v>
      </c>
      <c r="C2417" s="5">
        <v>0.94161674842411003</v>
      </c>
      <c r="D2417" s="8">
        <v>4</v>
      </c>
    </row>
    <row r="2418" spans="1:4" x14ac:dyDescent="0.25">
      <c r="A2418" s="7" t="s">
        <v>614</v>
      </c>
      <c r="B2418" s="60">
        <v>17000000</v>
      </c>
      <c r="C2418" s="5">
        <v>0.94161674842411003</v>
      </c>
      <c r="D2418" s="8">
        <v>4</v>
      </c>
    </row>
    <row r="2419" spans="1:4" x14ac:dyDescent="0.25">
      <c r="A2419" s="7" t="s">
        <v>615</v>
      </c>
      <c r="B2419" s="60">
        <v>14000000</v>
      </c>
      <c r="C2419" s="5">
        <v>0.78019673440854798</v>
      </c>
      <c r="D2419" s="8">
        <v>4</v>
      </c>
    </row>
    <row r="2420" spans="1:4" x14ac:dyDescent="0.25">
      <c r="A2420" s="7" t="s">
        <v>618</v>
      </c>
      <c r="B2420" s="60">
        <v>8000000</v>
      </c>
      <c r="C2420" s="5">
        <v>0.45735670637742498</v>
      </c>
      <c r="D2420" s="8">
        <v>4</v>
      </c>
    </row>
    <row r="2421" spans="1:4" x14ac:dyDescent="0.25">
      <c r="A2421" s="7" t="s">
        <v>618</v>
      </c>
      <c r="B2421" s="60">
        <v>17000000</v>
      </c>
      <c r="C2421" s="5">
        <v>0.94161674842411003</v>
      </c>
      <c r="D2421" s="8">
        <v>4</v>
      </c>
    </row>
    <row r="2422" spans="1:4" x14ac:dyDescent="0.25">
      <c r="A2422" s="7" t="s">
        <v>618</v>
      </c>
      <c r="B2422" s="60">
        <v>18000000</v>
      </c>
      <c r="C2422" s="5">
        <v>0.99542341976263105</v>
      </c>
      <c r="D2422" s="8">
        <v>4</v>
      </c>
    </row>
    <row r="2423" spans="1:4" x14ac:dyDescent="0.25">
      <c r="A2423" s="7" t="s">
        <v>620</v>
      </c>
      <c r="B2423" s="60">
        <v>9000000</v>
      </c>
      <c r="C2423" s="5">
        <v>0.511163377715946</v>
      </c>
      <c r="D2423" s="8">
        <v>4</v>
      </c>
    </row>
    <row r="2424" spans="1:4" x14ac:dyDescent="0.25">
      <c r="A2424" s="7" t="s">
        <v>620</v>
      </c>
      <c r="B2424" s="60">
        <v>12000000</v>
      </c>
      <c r="C2424" s="5">
        <v>0.67258339173150705</v>
      </c>
      <c r="D2424" s="8">
        <v>4</v>
      </c>
    </row>
    <row r="2425" spans="1:4" x14ac:dyDescent="0.25">
      <c r="A2425" s="7" t="s">
        <v>620</v>
      </c>
      <c r="B2425" s="60">
        <v>17000000</v>
      </c>
      <c r="C2425" s="5">
        <v>0.94161674842411003</v>
      </c>
      <c r="D2425" s="8">
        <v>4</v>
      </c>
    </row>
    <row r="2426" spans="1:4" x14ac:dyDescent="0.25">
      <c r="A2426" s="7" t="s">
        <v>620</v>
      </c>
      <c r="B2426" s="60">
        <v>18000000</v>
      </c>
      <c r="C2426" s="5">
        <v>0.99542341976263105</v>
      </c>
      <c r="D2426" s="8">
        <v>4</v>
      </c>
    </row>
    <row r="2427" spans="1:4" x14ac:dyDescent="0.25">
      <c r="A2427" s="7" t="s">
        <v>621</v>
      </c>
      <c r="B2427" s="60">
        <v>11000000</v>
      </c>
      <c r="C2427" s="5">
        <v>0.61877672039298703</v>
      </c>
      <c r="D2427" s="8">
        <v>4</v>
      </c>
    </row>
    <row r="2428" spans="1:4" x14ac:dyDescent="0.25">
      <c r="A2428" s="7" t="s">
        <v>622</v>
      </c>
      <c r="B2428" s="60">
        <v>12000000</v>
      </c>
      <c r="C2428" s="5">
        <v>0.67258339173150705</v>
      </c>
      <c r="D2428" s="8">
        <v>4</v>
      </c>
    </row>
    <row r="2429" spans="1:4" x14ac:dyDescent="0.25">
      <c r="A2429" s="7" t="s">
        <v>622</v>
      </c>
      <c r="B2429" s="60">
        <v>15000000</v>
      </c>
      <c r="C2429" s="5">
        <v>0.83400340574706899</v>
      </c>
      <c r="D2429" s="8">
        <v>4</v>
      </c>
    </row>
    <row r="2430" spans="1:4" x14ac:dyDescent="0.25">
      <c r="A2430" s="7" t="s">
        <v>623</v>
      </c>
      <c r="B2430" s="60">
        <v>15000000</v>
      </c>
      <c r="C2430" s="5">
        <v>0.83400340574706899</v>
      </c>
      <c r="D2430" s="8">
        <v>4</v>
      </c>
    </row>
    <row r="2431" spans="1:4" x14ac:dyDescent="0.25">
      <c r="A2431" s="7" t="s">
        <v>624</v>
      </c>
      <c r="B2431" s="60">
        <v>10000000</v>
      </c>
      <c r="C2431" s="5">
        <v>0.56497004905446602</v>
      </c>
      <c r="D2431" s="8">
        <v>4</v>
      </c>
    </row>
    <row r="2432" spans="1:4" x14ac:dyDescent="0.25">
      <c r="A2432" s="7" t="s">
        <v>627</v>
      </c>
      <c r="B2432" s="60">
        <v>16000000</v>
      </c>
      <c r="C2432" s="5">
        <v>0.88781007708559001</v>
      </c>
      <c r="D2432" s="8">
        <v>4</v>
      </c>
    </row>
    <row r="2433" spans="1:4" x14ac:dyDescent="0.25">
      <c r="A2433" s="7" t="s">
        <v>630</v>
      </c>
      <c r="B2433" s="60">
        <v>1000000</v>
      </c>
      <c r="C2433" s="5">
        <v>8.0710007007780901E-2</v>
      </c>
      <c r="D2433" s="8">
        <v>4</v>
      </c>
    </row>
    <row r="2434" spans="1:4" x14ac:dyDescent="0.25">
      <c r="A2434" s="7" t="s">
        <v>631</v>
      </c>
      <c r="B2434" s="60">
        <v>8000000</v>
      </c>
      <c r="C2434" s="5">
        <v>0.45735670637742498</v>
      </c>
      <c r="D2434" s="8">
        <v>4</v>
      </c>
    </row>
    <row r="2435" spans="1:4" x14ac:dyDescent="0.25">
      <c r="A2435" s="7" t="s">
        <v>631</v>
      </c>
      <c r="B2435" s="60">
        <v>11000000</v>
      </c>
      <c r="C2435" s="5">
        <v>0.61877672039298703</v>
      </c>
      <c r="D2435" s="8">
        <v>4</v>
      </c>
    </row>
    <row r="2436" spans="1:4" x14ac:dyDescent="0.25">
      <c r="A2436" s="7" t="s">
        <v>632</v>
      </c>
      <c r="B2436" s="60">
        <v>1000000</v>
      </c>
      <c r="C2436" s="5">
        <v>8.0710007007780901E-2</v>
      </c>
      <c r="D2436" s="8">
        <v>4</v>
      </c>
    </row>
    <row r="2437" spans="1:4" x14ac:dyDescent="0.25">
      <c r="A2437" s="7" t="s">
        <v>634</v>
      </c>
      <c r="B2437" s="60">
        <v>17000000</v>
      </c>
      <c r="C2437" s="5">
        <v>0.94161674842411003</v>
      </c>
      <c r="D2437" s="8">
        <v>4</v>
      </c>
    </row>
    <row r="2438" spans="1:4" x14ac:dyDescent="0.25">
      <c r="A2438" s="7" t="s">
        <v>636</v>
      </c>
      <c r="B2438" s="60">
        <v>7000000</v>
      </c>
      <c r="C2438" s="5">
        <v>0.40355003503890402</v>
      </c>
      <c r="D2438" s="8">
        <v>4</v>
      </c>
    </row>
    <row r="2439" spans="1:4" x14ac:dyDescent="0.25">
      <c r="A2439" s="7" t="s">
        <v>637</v>
      </c>
      <c r="B2439" s="60">
        <v>7000000</v>
      </c>
      <c r="C2439" s="5">
        <v>0.40355003503890402</v>
      </c>
      <c r="D2439" s="8">
        <v>4</v>
      </c>
    </row>
    <row r="2440" spans="1:4" x14ac:dyDescent="0.25">
      <c r="A2440" s="7" t="s">
        <v>637</v>
      </c>
      <c r="B2440" s="60">
        <v>8000000</v>
      </c>
      <c r="C2440" s="5">
        <v>0.45735670637742498</v>
      </c>
      <c r="D2440" s="8">
        <v>4</v>
      </c>
    </row>
    <row r="2441" spans="1:4" x14ac:dyDescent="0.25">
      <c r="A2441" s="7" t="s">
        <v>638</v>
      </c>
      <c r="B2441" s="60">
        <v>15000000</v>
      </c>
      <c r="C2441" s="5">
        <v>0.83400340574706899</v>
      </c>
      <c r="D2441" s="8">
        <v>4</v>
      </c>
    </row>
    <row r="2442" spans="1:4" x14ac:dyDescent="0.25">
      <c r="A2442" s="7" t="s">
        <v>640</v>
      </c>
      <c r="B2442" s="60">
        <v>12000000</v>
      </c>
      <c r="C2442" s="5">
        <v>0.67258339173150705</v>
      </c>
      <c r="D2442" s="8">
        <v>4</v>
      </c>
    </row>
    <row r="2443" spans="1:4" x14ac:dyDescent="0.25">
      <c r="A2443" s="7" t="s">
        <v>640</v>
      </c>
      <c r="B2443" s="60">
        <v>14000000</v>
      </c>
      <c r="C2443" s="5">
        <v>0.78019673440854798</v>
      </c>
      <c r="D2443" s="8">
        <v>4</v>
      </c>
    </row>
    <row r="2444" spans="1:4" x14ac:dyDescent="0.25">
      <c r="A2444" s="7" t="s">
        <v>642</v>
      </c>
      <c r="B2444" s="60">
        <v>2000000</v>
      </c>
      <c r="C2444" s="5">
        <v>0.13451667834630099</v>
      </c>
      <c r="D2444" s="8">
        <v>4</v>
      </c>
    </row>
    <row r="2445" spans="1:4" x14ac:dyDescent="0.25">
      <c r="A2445" s="7" t="s">
        <v>644</v>
      </c>
      <c r="B2445" s="60">
        <v>7000000</v>
      </c>
      <c r="C2445" s="5">
        <v>0.40355003503890402</v>
      </c>
      <c r="D2445" s="8">
        <v>4</v>
      </c>
    </row>
    <row r="2446" spans="1:4" x14ac:dyDescent="0.25">
      <c r="A2446" s="7" t="s">
        <v>644</v>
      </c>
      <c r="B2446" s="60">
        <v>17000000</v>
      </c>
      <c r="C2446" s="5">
        <v>0.94161674842411003</v>
      </c>
      <c r="D2446" s="8">
        <v>4</v>
      </c>
    </row>
    <row r="2447" spans="1:4" x14ac:dyDescent="0.25">
      <c r="A2447" s="7" t="s">
        <v>646</v>
      </c>
      <c r="B2447" s="60">
        <v>8000000</v>
      </c>
      <c r="C2447" s="5">
        <v>0.45735670637742498</v>
      </c>
      <c r="D2447" s="8">
        <v>4</v>
      </c>
    </row>
    <row r="2448" spans="1:4" x14ac:dyDescent="0.25">
      <c r="A2448" s="7" t="s">
        <v>647</v>
      </c>
      <c r="B2448" s="60">
        <v>13000000</v>
      </c>
      <c r="C2448" s="5">
        <v>0.72639006307002796</v>
      </c>
      <c r="D2448" s="8">
        <v>4</v>
      </c>
    </row>
    <row r="2449" spans="1:4" x14ac:dyDescent="0.25">
      <c r="A2449" s="7" t="s">
        <v>648</v>
      </c>
      <c r="B2449" s="60">
        <v>16000000</v>
      </c>
      <c r="C2449" s="5">
        <v>0.88781007708559001</v>
      </c>
      <c r="D2449" s="8">
        <v>4</v>
      </c>
    </row>
    <row r="2450" spans="1:4" x14ac:dyDescent="0.25">
      <c r="A2450" s="7" t="s">
        <v>648</v>
      </c>
      <c r="B2450" s="60">
        <v>17000000</v>
      </c>
      <c r="C2450" s="5">
        <v>0.94161674842411003</v>
      </c>
      <c r="D2450" s="8">
        <v>4</v>
      </c>
    </row>
    <row r="2451" spans="1:4" x14ac:dyDescent="0.25">
      <c r="A2451" s="7" t="s">
        <v>649</v>
      </c>
      <c r="B2451" s="60">
        <v>11000000</v>
      </c>
      <c r="C2451" s="5">
        <v>0.61877672039298703</v>
      </c>
      <c r="D2451" s="8">
        <v>4</v>
      </c>
    </row>
    <row r="2452" spans="1:4" x14ac:dyDescent="0.25">
      <c r="A2452" s="7" t="s">
        <v>649</v>
      </c>
      <c r="B2452" s="60">
        <v>12000000</v>
      </c>
      <c r="C2452" s="5">
        <v>0.67258339173150705</v>
      </c>
      <c r="D2452" s="8">
        <v>4</v>
      </c>
    </row>
    <row r="2453" spans="1:4" x14ac:dyDescent="0.25">
      <c r="A2453" s="7" t="s">
        <v>649</v>
      </c>
      <c r="B2453" s="60">
        <v>15000000</v>
      </c>
      <c r="C2453" s="5">
        <v>0.83400340574706899</v>
      </c>
      <c r="D2453" s="8">
        <v>4</v>
      </c>
    </row>
    <row r="2454" spans="1:4" x14ac:dyDescent="0.25">
      <c r="A2454" s="7" t="s">
        <v>649</v>
      </c>
      <c r="B2454" s="60">
        <v>17000000</v>
      </c>
      <c r="C2454" s="5">
        <v>0.94161674842411003</v>
      </c>
      <c r="D2454" s="8">
        <v>4</v>
      </c>
    </row>
    <row r="2455" spans="1:4" x14ac:dyDescent="0.25">
      <c r="A2455" s="7" t="s">
        <v>650</v>
      </c>
      <c r="B2455" s="60">
        <v>17000000</v>
      </c>
      <c r="C2455" s="5">
        <v>0.94161674842411003</v>
      </c>
      <c r="D2455" s="8">
        <v>4</v>
      </c>
    </row>
    <row r="2456" spans="1:4" x14ac:dyDescent="0.25">
      <c r="A2456" s="7" t="s">
        <v>651</v>
      </c>
      <c r="B2456" s="60">
        <v>2000000</v>
      </c>
      <c r="C2456" s="5">
        <v>0.13451667834630099</v>
      </c>
      <c r="D2456" s="8">
        <v>4</v>
      </c>
    </row>
    <row r="2457" spans="1:4" x14ac:dyDescent="0.25">
      <c r="A2457" s="7" t="s">
        <v>652</v>
      </c>
      <c r="B2457" s="60">
        <v>9000000</v>
      </c>
      <c r="C2457" s="5">
        <v>0.511163377715946</v>
      </c>
      <c r="D2457" s="8">
        <v>4</v>
      </c>
    </row>
    <row r="2458" spans="1:4" x14ac:dyDescent="0.25">
      <c r="A2458" s="7" t="s">
        <v>653</v>
      </c>
      <c r="B2458" s="60">
        <v>10000000</v>
      </c>
      <c r="C2458" s="5">
        <v>0.56497004905446602</v>
      </c>
      <c r="D2458" s="8">
        <v>4</v>
      </c>
    </row>
    <row r="2459" spans="1:4" x14ac:dyDescent="0.25">
      <c r="A2459" s="7" t="s">
        <v>654</v>
      </c>
      <c r="B2459" s="60">
        <v>1000000</v>
      </c>
      <c r="C2459" s="5">
        <v>8.0710007007780901E-2</v>
      </c>
      <c r="D2459" s="8">
        <v>4</v>
      </c>
    </row>
    <row r="2460" spans="1:4" x14ac:dyDescent="0.25">
      <c r="A2460" s="7" t="s">
        <v>656</v>
      </c>
      <c r="B2460" s="60">
        <v>8000000</v>
      </c>
      <c r="C2460" s="5">
        <v>0.45735670637742498</v>
      </c>
      <c r="D2460" s="8">
        <v>4</v>
      </c>
    </row>
    <row r="2461" spans="1:4" x14ac:dyDescent="0.25">
      <c r="A2461" s="7" t="s">
        <v>656</v>
      </c>
      <c r="B2461" s="60">
        <v>12000000</v>
      </c>
      <c r="C2461" s="5">
        <v>0.67258339173150705</v>
      </c>
      <c r="D2461" s="8">
        <v>4</v>
      </c>
    </row>
    <row r="2462" spans="1:4" x14ac:dyDescent="0.25">
      <c r="A2462" s="7" t="s">
        <v>656</v>
      </c>
      <c r="B2462" s="60">
        <v>13000000</v>
      </c>
      <c r="C2462" s="5">
        <v>0.72639006307002796</v>
      </c>
      <c r="D2462" s="8">
        <v>4</v>
      </c>
    </row>
    <row r="2463" spans="1:4" x14ac:dyDescent="0.25">
      <c r="A2463" s="7" t="s">
        <v>659</v>
      </c>
      <c r="B2463" s="60">
        <v>1000000</v>
      </c>
      <c r="C2463" s="5">
        <v>8.0710007007780901E-2</v>
      </c>
      <c r="D2463" s="8">
        <v>4</v>
      </c>
    </row>
    <row r="2464" spans="1:4" x14ac:dyDescent="0.25">
      <c r="A2464" s="7" t="s">
        <v>660</v>
      </c>
      <c r="B2464" s="60">
        <v>10000000</v>
      </c>
      <c r="C2464" s="5">
        <v>0.56497004905446602</v>
      </c>
      <c r="D2464" s="8">
        <v>4</v>
      </c>
    </row>
    <row r="2465" spans="1:4" x14ac:dyDescent="0.25">
      <c r="A2465" s="7" t="s">
        <v>660</v>
      </c>
      <c r="B2465" s="60">
        <v>13000000</v>
      </c>
      <c r="C2465" s="5">
        <v>0.72639006307002796</v>
      </c>
      <c r="D2465" s="8">
        <v>4</v>
      </c>
    </row>
    <row r="2466" spans="1:4" x14ac:dyDescent="0.25">
      <c r="A2466" s="7" t="s">
        <v>661</v>
      </c>
      <c r="B2466" s="60">
        <v>10000000</v>
      </c>
      <c r="C2466" s="5">
        <v>0.56497004905446602</v>
      </c>
      <c r="D2466" s="8">
        <v>4</v>
      </c>
    </row>
    <row r="2467" spans="1:4" x14ac:dyDescent="0.25">
      <c r="A2467" s="7" t="s">
        <v>661</v>
      </c>
      <c r="B2467" s="60">
        <v>11000000</v>
      </c>
      <c r="C2467" s="5">
        <v>0.61877672039298703</v>
      </c>
      <c r="D2467" s="8">
        <v>4</v>
      </c>
    </row>
    <row r="2468" spans="1:4" x14ac:dyDescent="0.25">
      <c r="A2468" s="7" t="s">
        <v>664</v>
      </c>
      <c r="B2468" s="60">
        <v>8000000</v>
      </c>
      <c r="C2468" s="5">
        <v>0.45735670637742498</v>
      </c>
      <c r="D2468" s="8">
        <v>4</v>
      </c>
    </row>
    <row r="2469" spans="1:4" x14ac:dyDescent="0.25">
      <c r="A2469" s="7" t="s">
        <v>665</v>
      </c>
      <c r="B2469" s="60">
        <v>7000000</v>
      </c>
      <c r="C2469" s="5">
        <v>0.40355003503890402</v>
      </c>
      <c r="D2469" s="8">
        <v>4</v>
      </c>
    </row>
    <row r="2470" spans="1:4" x14ac:dyDescent="0.25">
      <c r="A2470" s="7" t="s">
        <v>666</v>
      </c>
      <c r="B2470" s="60">
        <v>13000000</v>
      </c>
      <c r="C2470" s="5">
        <v>0.72639006307002796</v>
      </c>
      <c r="D2470" s="8">
        <v>4</v>
      </c>
    </row>
    <row r="2471" spans="1:4" x14ac:dyDescent="0.25">
      <c r="A2471" s="7" t="s">
        <v>666</v>
      </c>
      <c r="B2471" s="60">
        <v>16000000</v>
      </c>
      <c r="C2471" s="5">
        <v>0.88781007708559001</v>
      </c>
      <c r="D2471" s="8">
        <v>4</v>
      </c>
    </row>
    <row r="2472" spans="1:4" x14ac:dyDescent="0.25">
      <c r="A2472" s="7" t="s">
        <v>667</v>
      </c>
      <c r="B2472" s="60">
        <v>11000000</v>
      </c>
      <c r="C2472" s="5">
        <v>0.61877672039298703</v>
      </c>
      <c r="D2472" s="8">
        <v>4</v>
      </c>
    </row>
    <row r="2473" spans="1:4" x14ac:dyDescent="0.25">
      <c r="A2473" s="7" t="s">
        <v>669</v>
      </c>
      <c r="B2473" s="60">
        <v>15000000</v>
      </c>
      <c r="C2473" s="5">
        <v>0.83400340574706899</v>
      </c>
      <c r="D2473" s="8">
        <v>4</v>
      </c>
    </row>
    <row r="2474" spans="1:4" x14ac:dyDescent="0.25">
      <c r="A2474" s="7" t="s">
        <v>670</v>
      </c>
      <c r="B2474" s="60">
        <v>1000000</v>
      </c>
      <c r="C2474" s="5">
        <v>8.0710007007780901E-2</v>
      </c>
      <c r="D2474" s="8">
        <v>4</v>
      </c>
    </row>
    <row r="2475" spans="1:4" x14ac:dyDescent="0.25">
      <c r="A2475" s="7" t="s">
        <v>670</v>
      </c>
      <c r="B2475" s="60">
        <v>13000000</v>
      </c>
      <c r="C2475" s="5">
        <v>0.72639006307002796</v>
      </c>
      <c r="D2475" s="8">
        <v>4</v>
      </c>
    </row>
    <row r="2476" spans="1:4" x14ac:dyDescent="0.25">
      <c r="A2476" s="7" t="s">
        <v>671</v>
      </c>
      <c r="B2476" s="60">
        <v>15000000</v>
      </c>
      <c r="C2476" s="5">
        <v>0.83400340574706899</v>
      </c>
      <c r="D2476" s="8">
        <v>4</v>
      </c>
    </row>
    <row r="2477" spans="1:4" x14ac:dyDescent="0.25">
      <c r="A2477" s="7" t="s">
        <v>673</v>
      </c>
      <c r="B2477" s="60">
        <v>16000000</v>
      </c>
      <c r="C2477" s="5">
        <v>0.88781007708559001</v>
      </c>
      <c r="D2477" s="8">
        <v>4</v>
      </c>
    </row>
    <row r="2478" spans="1:4" x14ac:dyDescent="0.25">
      <c r="A2478" s="7" t="s">
        <v>673</v>
      </c>
      <c r="B2478" s="60">
        <v>17000000</v>
      </c>
      <c r="C2478" s="5">
        <v>0.94161674842411003</v>
      </c>
      <c r="D2478" s="8">
        <v>4</v>
      </c>
    </row>
    <row r="2479" spans="1:4" x14ac:dyDescent="0.25">
      <c r="A2479" s="7" t="s">
        <v>675</v>
      </c>
      <c r="B2479" s="60">
        <v>3000000</v>
      </c>
      <c r="C2479" s="5">
        <v>0.18832334968482201</v>
      </c>
      <c r="D2479" s="8">
        <v>4</v>
      </c>
    </row>
    <row r="2480" spans="1:4" x14ac:dyDescent="0.25">
      <c r="A2480" s="7" t="s">
        <v>675</v>
      </c>
      <c r="B2480" s="60">
        <v>4000000</v>
      </c>
      <c r="C2480" s="5">
        <v>0.242130021023343</v>
      </c>
      <c r="D2480" s="8">
        <v>4</v>
      </c>
    </row>
    <row r="2481" spans="1:4" x14ac:dyDescent="0.25">
      <c r="A2481" s="7" t="s">
        <v>678</v>
      </c>
      <c r="B2481" s="60">
        <v>1000000</v>
      </c>
      <c r="C2481" s="5">
        <v>8.0710007007780901E-2</v>
      </c>
      <c r="D2481" s="8">
        <v>4</v>
      </c>
    </row>
    <row r="2482" spans="1:4" x14ac:dyDescent="0.25">
      <c r="A2482" s="7" t="s">
        <v>680</v>
      </c>
      <c r="B2482" s="60">
        <v>13000000</v>
      </c>
      <c r="C2482" s="5">
        <v>0.72639006307002796</v>
      </c>
      <c r="D2482" s="8">
        <v>4</v>
      </c>
    </row>
    <row r="2483" spans="1:4" x14ac:dyDescent="0.25">
      <c r="A2483" s="7" t="s">
        <v>680</v>
      </c>
      <c r="B2483" s="60">
        <v>17000000</v>
      </c>
      <c r="C2483" s="5">
        <v>0.94161674842411003</v>
      </c>
      <c r="D2483" s="8">
        <v>4</v>
      </c>
    </row>
    <row r="2484" spans="1:4" x14ac:dyDescent="0.25">
      <c r="A2484" s="7" t="s">
        <v>682</v>
      </c>
      <c r="B2484" s="60">
        <v>12000000</v>
      </c>
      <c r="C2484" s="5">
        <v>0.67258339173150705</v>
      </c>
      <c r="D2484" s="8">
        <v>4</v>
      </c>
    </row>
    <row r="2485" spans="1:4" x14ac:dyDescent="0.25">
      <c r="A2485" s="7" t="s">
        <v>682</v>
      </c>
      <c r="B2485" s="60">
        <v>14000000</v>
      </c>
      <c r="C2485" s="5">
        <v>0.78019673440854798</v>
      </c>
      <c r="D2485" s="8">
        <v>4</v>
      </c>
    </row>
    <row r="2486" spans="1:4" x14ac:dyDescent="0.25">
      <c r="A2486" s="7" t="s">
        <v>683</v>
      </c>
      <c r="B2486" s="60">
        <v>1000000</v>
      </c>
      <c r="C2486" s="5">
        <v>8.0710007007780901E-2</v>
      </c>
      <c r="D2486" s="8">
        <v>4</v>
      </c>
    </row>
    <row r="2487" spans="1:4" x14ac:dyDescent="0.25">
      <c r="A2487" s="7" t="s">
        <v>691</v>
      </c>
      <c r="B2487" s="60">
        <v>12000000</v>
      </c>
      <c r="C2487" s="5">
        <v>0.67258339173150705</v>
      </c>
      <c r="D2487" s="8">
        <v>4</v>
      </c>
    </row>
    <row r="2488" spans="1:4" x14ac:dyDescent="0.25">
      <c r="A2488" s="7" t="s">
        <v>695</v>
      </c>
      <c r="B2488" s="60">
        <v>12000000</v>
      </c>
      <c r="C2488" s="5">
        <v>0.67258339173150705</v>
      </c>
      <c r="D2488" s="8">
        <v>4</v>
      </c>
    </row>
    <row r="2489" spans="1:4" x14ac:dyDescent="0.25">
      <c r="A2489" s="7" t="s">
        <v>697</v>
      </c>
      <c r="B2489" s="60">
        <v>14000000</v>
      </c>
      <c r="C2489" s="5">
        <v>0.78019673440854798</v>
      </c>
      <c r="D2489" s="8">
        <v>4</v>
      </c>
    </row>
    <row r="2490" spans="1:4" x14ac:dyDescent="0.25">
      <c r="A2490" s="7" t="s">
        <v>698</v>
      </c>
      <c r="B2490" s="60">
        <v>16000000</v>
      </c>
      <c r="C2490" s="5">
        <v>0.88781007708559001</v>
      </c>
      <c r="D2490" s="8">
        <v>4</v>
      </c>
    </row>
    <row r="2491" spans="1:4" x14ac:dyDescent="0.25">
      <c r="A2491" s="7" t="s">
        <v>700</v>
      </c>
      <c r="B2491" s="60">
        <v>1000000</v>
      </c>
      <c r="C2491" s="5">
        <v>8.0710007007780901E-2</v>
      </c>
      <c r="D2491" s="8">
        <v>4</v>
      </c>
    </row>
    <row r="2492" spans="1:4" x14ac:dyDescent="0.25">
      <c r="A2492" s="7" t="s">
        <v>700</v>
      </c>
      <c r="B2492" s="60">
        <v>8000000</v>
      </c>
      <c r="C2492" s="5">
        <v>0.45735670637742498</v>
      </c>
      <c r="D2492" s="8">
        <v>4</v>
      </c>
    </row>
    <row r="2493" spans="1:4" x14ac:dyDescent="0.25">
      <c r="A2493" s="7" t="s">
        <v>701</v>
      </c>
      <c r="B2493" s="60">
        <v>12000000</v>
      </c>
      <c r="C2493" s="5">
        <v>0.67258339173150705</v>
      </c>
      <c r="D2493" s="8">
        <v>4</v>
      </c>
    </row>
    <row r="2494" spans="1:4" x14ac:dyDescent="0.25">
      <c r="A2494" s="7" t="s">
        <v>701</v>
      </c>
      <c r="B2494" s="60">
        <v>16000000</v>
      </c>
      <c r="C2494" s="5">
        <v>0.88781007708559001</v>
      </c>
      <c r="D2494" s="8">
        <v>4</v>
      </c>
    </row>
    <row r="2495" spans="1:4" x14ac:dyDescent="0.25">
      <c r="A2495" s="7" t="s">
        <v>702</v>
      </c>
      <c r="B2495" s="60">
        <v>13000000</v>
      </c>
      <c r="C2495" s="5">
        <v>0.72639006307002796</v>
      </c>
      <c r="D2495" s="8">
        <v>4</v>
      </c>
    </row>
    <row r="2496" spans="1:4" x14ac:dyDescent="0.25">
      <c r="A2496" s="7" t="s">
        <v>704</v>
      </c>
      <c r="B2496" s="60">
        <v>17000000</v>
      </c>
      <c r="C2496" s="5">
        <v>0.94161674842411003</v>
      </c>
      <c r="D2496" s="8">
        <v>4</v>
      </c>
    </row>
    <row r="2497" spans="1:4" x14ac:dyDescent="0.25">
      <c r="A2497" s="7" t="s">
        <v>705</v>
      </c>
      <c r="B2497" s="60">
        <v>10000000</v>
      </c>
      <c r="C2497" s="5">
        <v>0.56497004905446602</v>
      </c>
      <c r="D2497" s="8">
        <v>4</v>
      </c>
    </row>
    <row r="2498" spans="1:4" x14ac:dyDescent="0.25">
      <c r="A2498" s="7" t="s">
        <v>705</v>
      </c>
      <c r="B2498" s="60">
        <v>13000000</v>
      </c>
      <c r="C2498" s="5">
        <v>0.72639006307002796</v>
      </c>
      <c r="D2498" s="8">
        <v>4</v>
      </c>
    </row>
    <row r="2499" spans="1:4" x14ac:dyDescent="0.25">
      <c r="A2499" s="7" t="s">
        <v>706</v>
      </c>
      <c r="B2499" s="60">
        <v>7000000</v>
      </c>
      <c r="C2499" s="5">
        <v>0.40355003503890402</v>
      </c>
      <c r="D2499" s="8">
        <v>4</v>
      </c>
    </row>
    <row r="2500" spans="1:4" x14ac:dyDescent="0.25">
      <c r="A2500" s="7" t="s">
        <v>707</v>
      </c>
      <c r="B2500" s="60">
        <v>11000000</v>
      </c>
      <c r="C2500" s="5">
        <v>0.61877672039298703</v>
      </c>
      <c r="D2500" s="8">
        <v>4</v>
      </c>
    </row>
    <row r="2501" spans="1:4" x14ac:dyDescent="0.25">
      <c r="A2501" s="7" t="s">
        <v>708</v>
      </c>
      <c r="B2501" s="60">
        <v>12000000</v>
      </c>
      <c r="C2501" s="5">
        <v>0.67258339173150705</v>
      </c>
      <c r="D2501" s="8">
        <v>4</v>
      </c>
    </row>
    <row r="2502" spans="1:4" x14ac:dyDescent="0.25">
      <c r="A2502" s="7" t="s">
        <v>710</v>
      </c>
      <c r="B2502" s="60">
        <v>1000000</v>
      </c>
      <c r="C2502" s="5">
        <v>8.0710007007780901E-2</v>
      </c>
      <c r="D2502" s="8">
        <v>4</v>
      </c>
    </row>
    <row r="2503" spans="1:4" x14ac:dyDescent="0.25">
      <c r="A2503" s="7" t="s">
        <v>710</v>
      </c>
      <c r="B2503" s="60">
        <v>13000000</v>
      </c>
      <c r="C2503" s="5">
        <v>0.72639006307002796</v>
      </c>
      <c r="D2503" s="8">
        <v>4</v>
      </c>
    </row>
    <row r="2504" spans="1:4" x14ac:dyDescent="0.25">
      <c r="A2504" s="7" t="s">
        <v>710</v>
      </c>
      <c r="B2504" s="60">
        <v>14000000</v>
      </c>
      <c r="C2504" s="5">
        <v>0.78019673440854798</v>
      </c>
      <c r="D2504" s="8">
        <v>4</v>
      </c>
    </row>
    <row r="2505" spans="1:4" x14ac:dyDescent="0.25">
      <c r="A2505" s="7" t="s">
        <v>711</v>
      </c>
      <c r="B2505" s="60">
        <v>10000000</v>
      </c>
      <c r="C2505" s="5">
        <v>0.56497004905446602</v>
      </c>
      <c r="D2505" s="8">
        <v>4</v>
      </c>
    </row>
    <row r="2506" spans="1:4" x14ac:dyDescent="0.25">
      <c r="A2506" s="7" t="s">
        <v>713</v>
      </c>
      <c r="B2506" s="60">
        <v>12000000</v>
      </c>
      <c r="C2506" s="5">
        <v>0.67258339173150705</v>
      </c>
      <c r="D2506" s="8">
        <v>4</v>
      </c>
    </row>
    <row r="2507" spans="1:4" x14ac:dyDescent="0.25">
      <c r="A2507" s="7" t="s">
        <v>716</v>
      </c>
      <c r="B2507" s="60">
        <v>11000000</v>
      </c>
      <c r="C2507" s="5">
        <v>0.61877672039298703</v>
      </c>
      <c r="D2507" s="8">
        <v>4</v>
      </c>
    </row>
    <row r="2508" spans="1:4" x14ac:dyDescent="0.25">
      <c r="A2508" s="7" t="s">
        <v>717</v>
      </c>
      <c r="B2508" s="60">
        <v>14000000</v>
      </c>
      <c r="C2508" s="5">
        <v>0.78019673440854798</v>
      </c>
      <c r="D2508" s="8">
        <v>4</v>
      </c>
    </row>
    <row r="2509" spans="1:4" x14ac:dyDescent="0.25">
      <c r="A2509" s="7" t="s">
        <v>718</v>
      </c>
      <c r="B2509" s="60">
        <v>9000000</v>
      </c>
      <c r="C2509" s="5">
        <v>0.511163377715946</v>
      </c>
      <c r="D2509" s="8">
        <v>4</v>
      </c>
    </row>
    <row r="2510" spans="1:4" x14ac:dyDescent="0.25">
      <c r="A2510" s="7" t="s">
        <v>720</v>
      </c>
      <c r="B2510" s="60">
        <v>11000000</v>
      </c>
      <c r="C2510" s="5">
        <v>0.61877672039298703</v>
      </c>
      <c r="D2510" s="8">
        <v>4</v>
      </c>
    </row>
    <row r="2511" spans="1:4" x14ac:dyDescent="0.25">
      <c r="A2511" s="7" t="s">
        <v>720</v>
      </c>
      <c r="B2511" s="60">
        <v>12000000</v>
      </c>
      <c r="C2511" s="5">
        <v>0.67258339173150705</v>
      </c>
      <c r="D2511" s="8">
        <v>4</v>
      </c>
    </row>
    <row r="2512" spans="1:4" x14ac:dyDescent="0.25">
      <c r="A2512" s="7" t="s">
        <v>720</v>
      </c>
      <c r="B2512" s="60">
        <v>13000000</v>
      </c>
      <c r="C2512" s="5">
        <v>0.72639006307002796</v>
      </c>
      <c r="D2512" s="8">
        <v>4</v>
      </c>
    </row>
    <row r="2513" spans="1:4" x14ac:dyDescent="0.25">
      <c r="A2513" s="7" t="s">
        <v>720</v>
      </c>
      <c r="B2513" s="60">
        <v>14000000</v>
      </c>
      <c r="C2513" s="5">
        <v>0.78019673440854798</v>
      </c>
      <c r="D2513" s="8">
        <v>4</v>
      </c>
    </row>
    <row r="2514" spans="1:4" x14ac:dyDescent="0.25">
      <c r="A2514" s="7" t="s">
        <v>723</v>
      </c>
      <c r="B2514" s="60">
        <v>1000000</v>
      </c>
      <c r="C2514" s="5">
        <v>8.0710007007780901E-2</v>
      </c>
      <c r="D2514" s="8">
        <v>4</v>
      </c>
    </row>
    <row r="2515" spans="1:4" x14ac:dyDescent="0.25">
      <c r="A2515" s="7" t="s">
        <v>723</v>
      </c>
      <c r="B2515" s="60">
        <v>2000000</v>
      </c>
      <c r="C2515" s="5">
        <v>0.13451667834630099</v>
      </c>
      <c r="D2515" s="8">
        <v>4</v>
      </c>
    </row>
    <row r="2516" spans="1:4" x14ac:dyDescent="0.25">
      <c r="A2516" s="7" t="s">
        <v>723</v>
      </c>
      <c r="B2516" s="60">
        <v>3000000</v>
      </c>
      <c r="C2516" s="5">
        <v>0.18832334968482201</v>
      </c>
      <c r="D2516" s="8">
        <v>4</v>
      </c>
    </row>
    <row r="2517" spans="1:4" x14ac:dyDescent="0.25">
      <c r="A2517" s="7" t="s">
        <v>723</v>
      </c>
      <c r="B2517" s="60">
        <v>5000000</v>
      </c>
      <c r="C2517" s="5">
        <v>0.29593669236186299</v>
      </c>
      <c r="D2517" s="8">
        <v>4</v>
      </c>
    </row>
    <row r="2518" spans="1:4" x14ac:dyDescent="0.25">
      <c r="A2518" s="7" t="s">
        <v>724</v>
      </c>
      <c r="B2518" s="60">
        <v>10000000</v>
      </c>
      <c r="C2518" s="5">
        <v>0.56497004905446602</v>
      </c>
      <c r="D2518" s="8">
        <v>4</v>
      </c>
    </row>
    <row r="2519" spans="1:4" x14ac:dyDescent="0.25">
      <c r="A2519" s="7" t="s">
        <v>724</v>
      </c>
      <c r="B2519" s="60">
        <v>14000000</v>
      </c>
      <c r="C2519" s="5">
        <v>0.78019673440854798</v>
      </c>
      <c r="D2519" s="8">
        <v>4</v>
      </c>
    </row>
    <row r="2520" spans="1:4" x14ac:dyDescent="0.25">
      <c r="A2520" s="7" t="s">
        <v>728</v>
      </c>
      <c r="B2520" s="60">
        <v>1000000</v>
      </c>
      <c r="C2520" s="5">
        <v>8.0710007007780901E-2</v>
      </c>
      <c r="D2520" s="8">
        <v>4</v>
      </c>
    </row>
    <row r="2521" spans="1:4" x14ac:dyDescent="0.25">
      <c r="A2521" s="7" t="s">
        <v>729</v>
      </c>
      <c r="B2521" s="60">
        <v>1000000</v>
      </c>
      <c r="C2521" s="5">
        <v>8.0710007007780901E-2</v>
      </c>
      <c r="D2521" s="8">
        <v>4</v>
      </c>
    </row>
    <row r="2522" spans="1:4" x14ac:dyDescent="0.25">
      <c r="A2522" s="7" t="s">
        <v>729</v>
      </c>
      <c r="B2522" s="60">
        <v>10000000</v>
      </c>
      <c r="C2522" s="5">
        <v>0.56497004905446602</v>
      </c>
      <c r="D2522" s="8">
        <v>4</v>
      </c>
    </row>
    <row r="2523" spans="1:4" x14ac:dyDescent="0.25">
      <c r="A2523" s="7" t="s">
        <v>731</v>
      </c>
      <c r="B2523" s="60">
        <v>13000000</v>
      </c>
      <c r="C2523" s="5">
        <v>0.72639006307002796</v>
      </c>
      <c r="D2523" s="8">
        <v>4</v>
      </c>
    </row>
    <row r="2524" spans="1:4" x14ac:dyDescent="0.25">
      <c r="A2524" s="7" t="s">
        <v>732</v>
      </c>
      <c r="B2524" s="60">
        <v>9000000</v>
      </c>
      <c r="C2524" s="5">
        <v>0.511163377715946</v>
      </c>
      <c r="D2524" s="8">
        <v>4</v>
      </c>
    </row>
    <row r="2525" spans="1:4" x14ac:dyDescent="0.25">
      <c r="A2525" s="7" t="s">
        <v>732</v>
      </c>
      <c r="B2525" s="60">
        <v>14000000</v>
      </c>
      <c r="C2525" s="5">
        <v>0.78019673440854798</v>
      </c>
      <c r="D2525" s="8">
        <v>4</v>
      </c>
    </row>
    <row r="2526" spans="1:4" x14ac:dyDescent="0.25">
      <c r="A2526" s="7" t="s">
        <v>733</v>
      </c>
      <c r="B2526" s="60">
        <v>7000000</v>
      </c>
      <c r="C2526" s="5">
        <v>0.40355003503890402</v>
      </c>
      <c r="D2526" s="8">
        <v>4</v>
      </c>
    </row>
    <row r="2527" spans="1:4" x14ac:dyDescent="0.25">
      <c r="A2527" s="7" t="s">
        <v>734</v>
      </c>
      <c r="B2527" s="60">
        <v>17000000</v>
      </c>
      <c r="C2527" s="5">
        <v>0.94161674842411003</v>
      </c>
      <c r="D2527" s="8">
        <v>4</v>
      </c>
    </row>
    <row r="2528" spans="1:4" x14ac:dyDescent="0.25">
      <c r="A2528" s="7" t="s">
        <v>735</v>
      </c>
      <c r="B2528" s="60">
        <v>12000000</v>
      </c>
      <c r="C2528" s="5">
        <v>0.67258339173150705</v>
      </c>
      <c r="D2528" s="8">
        <v>4</v>
      </c>
    </row>
    <row r="2529" spans="1:4" x14ac:dyDescent="0.25">
      <c r="A2529" s="7" t="s">
        <v>736</v>
      </c>
      <c r="B2529" s="60">
        <v>16000000</v>
      </c>
      <c r="C2529" s="5">
        <v>0.88781007708559001</v>
      </c>
      <c r="D2529" s="8">
        <v>4</v>
      </c>
    </row>
    <row r="2530" spans="1:4" x14ac:dyDescent="0.25">
      <c r="A2530" s="7" t="s">
        <v>737</v>
      </c>
      <c r="B2530" s="60">
        <v>10000000</v>
      </c>
      <c r="C2530" s="5">
        <v>0.56497004905446602</v>
      </c>
      <c r="D2530" s="8">
        <v>4</v>
      </c>
    </row>
    <row r="2531" spans="1:4" x14ac:dyDescent="0.25">
      <c r="A2531" s="7" t="s">
        <v>737</v>
      </c>
      <c r="B2531" s="60">
        <v>17000000</v>
      </c>
      <c r="C2531" s="5">
        <v>0.94161674842411003</v>
      </c>
      <c r="D2531" s="8">
        <v>4</v>
      </c>
    </row>
    <row r="2532" spans="1:4" x14ac:dyDescent="0.25">
      <c r="A2532" s="7" t="s">
        <v>739</v>
      </c>
      <c r="B2532" s="60">
        <v>1000000</v>
      </c>
      <c r="C2532" s="5">
        <v>8.0710007007780901E-2</v>
      </c>
      <c r="D2532" s="8">
        <v>4</v>
      </c>
    </row>
    <row r="2533" spans="1:4" x14ac:dyDescent="0.25">
      <c r="A2533" s="7" t="s">
        <v>739</v>
      </c>
      <c r="B2533" s="60">
        <v>10000000</v>
      </c>
      <c r="C2533" s="5">
        <v>0.56497004905446602</v>
      </c>
      <c r="D2533" s="8">
        <v>4</v>
      </c>
    </row>
    <row r="2534" spans="1:4" x14ac:dyDescent="0.25">
      <c r="A2534" s="7" t="s">
        <v>740</v>
      </c>
      <c r="B2534" s="60">
        <v>9000000</v>
      </c>
      <c r="C2534" s="5">
        <v>0.511163377715946</v>
      </c>
      <c r="D2534" s="8">
        <v>4</v>
      </c>
    </row>
    <row r="2535" spans="1:4" x14ac:dyDescent="0.25">
      <c r="A2535" s="7" t="s">
        <v>742</v>
      </c>
      <c r="B2535" s="60">
        <v>8000000</v>
      </c>
      <c r="C2535" s="5">
        <v>0.45735670637742498</v>
      </c>
      <c r="D2535" s="8">
        <v>4</v>
      </c>
    </row>
    <row r="2536" spans="1:4" x14ac:dyDescent="0.25">
      <c r="A2536" s="7" t="s">
        <v>742</v>
      </c>
      <c r="B2536" s="60">
        <v>15000000</v>
      </c>
      <c r="C2536" s="5">
        <v>0.83400340574706899</v>
      </c>
      <c r="D2536" s="8">
        <v>4</v>
      </c>
    </row>
    <row r="2537" spans="1:4" x14ac:dyDescent="0.25">
      <c r="A2537" s="7" t="s">
        <v>744</v>
      </c>
      <c r="B2537" s="60">
        <v>17000000</v>
      </c>
      <c r="C2537" s="5">
        <v>0.94161674842411003</v>
      </c>
      <c r="D2537" s="8">
        <v>4</v>
      </c>
    </row>
    <row r="2538" spans="1:4" x14ac:dyDescent="0.25">
      <c r="A2538" s="7" t="s">
        <v>744</v>
      </c>
      <c r="B2538" s="60">
        <v>18000000</v>
      </c>
      <c r="C2538" s="5">
        <v>0.99542341976263105</v>
      </c>
      <c r="D2538" s="8">
        <v>4</v>
      </c>
    </row>
    <row r="2539" spans="1:4" x14ac:dyDescent="0.25">
      <c r="A2539" s="7" t="s">
        <v>747</v>
      </c>
      <c r="B2539" s="60">
        <v>14000000</v>
      </c>
      <c r="C2539" s="5">
        <v>0.78019673440854798</v>
      </c>
      <c r="D2539" s="8">
        <v>4</v>
      </c>
    </row>
    <row r="2540" spans="1:4" x14ac:dyDescent="0.25">
      <c r="A2540" s="7" t="s">
        <v>748</v>
      </c>
      <c r="B2540" s="60">
        <v>11000000</v>
      </c>
      <c r="C2540" s="5">
        <v>0.61877672039298703</v>
      </c>
      <c r="D2540" s="8">
        <v>4</v>
      </c>
    </row>
    <row r="2541" spans="1:4" x14ac:dyDescent="0.25">
      <c r="A2541" s="7" t="s">
        <v>750</v>
      </c>
      <c r="B2541" s="60">
        <v>7000000</v>
      </c>
      <c r="C2541" s="5">
        <v>0.40355003503890402</v>
      </c>
      <c r="D2541" s="8">
        <v>4</v>
      </c>
    </row>
    <row r="2542" spans="1:4" x14ac:dyDescent="0.25">
      <c r="A2542" s="7" t="s">
        <v>750</v>
      </c>
      <c r="B2542" s="60">
        <v>10000000</v>
      </c>
      <c r="C2542" s="5">
        <v>0.56497004905446602</v>
      </c>
      <c r="D2542" s="8">
        <v>4</v>
      </c>
    </row>
    <row r="2543" spans="1:4" x14ac:dyDescent="0.25">
      <c r="A2543" s="7" t="s">
        <v>751</v>
      </c>
      <c r="B2543" s="60">
        <v>10000000</v>
      </c>
      <c r="C2543" s="5">
        <v>0.56497004905446602</v>
      </c>
      <c r="D2543" s="8">
        <v>4</v>
      </c>
    </row>
    <row r="2544" spans="1:4" x14ac:dyDescent="0.25">
      <c r="A2544" s="7" t="s">
        <v>751</v>
      </c>
      <c r="B2544" s="60">
        <v>12000000</v>
      </c>
      <c r="C2544" s="5">
        <v>0.67258339173150705</v>
      </c>
      <c r="D2544" s="8">
        <v>4</v>
      </c>
    </row>
    <row r="2545" spans="1:4" x14ac:dyDescent="0.25">
      <c r="A2545" s="7" t="s">
        <v>752</v>
      </c>
      <c r="B2545" s="60">
        <v>9000000</v>
      </c>
      <c r="C2545" s="5">
        <v>0.511163377715946</v>
      </c>
      <c r="D2545" s="8">
        <v>4</v>
      </c>
    </row>
    <row r="2546" spans="1:4" x14ac:dyDescent="0.25">
      <c r="A2546" s="7" t="s">
        <v>752</v>
      </c>
      <c r="B2546" s="60">
        <v>18000000</v>
      </c>
      <c r="C2546" s="5">
        <v>0.99542341976263105</v>
      </c>
      <c r="D2546" s="8">
        <v>4</v>
      </c>
    </row>
    <row r="2547" spans="1:4" x14ac:dyDescent="0.25">
      <c r="A2547" s="7" t="s">
        <v>753</v>
      </c>
      <c r="B2547" s="60">
        <v>12000000</v>
      </c>
      <c r="C2547" s="5">
        <v>0.67258339173150705</v>
      </c>
      <c r="D2547" s="8">
        <v>4</v>
      </c>
    </row>
    <row r="2548" spans="1:4" x14ac:dyDescent="0.25">
      <c r="A2548" s="7" t="s">
        <v>754</v>
      </c>
      <c r="B2548" s="60">
        <v>9000000</v>
      </c>
      <c r="C2548" s="5">
        <v>0.511163377715946</v>
      </c>
      <c r="D2548" s="8">
        <v>4</v>
      </c>
    </row>
    <row r="2549" spans="1:4" x14ac:dyDescent="0.25">
      <c r="A2549" s="7" t="s">
        <v>755</v>
      </c>
      <c r="B2549" s="60">
        <v>9000000</v>
      </c>
      <c r="C2549" s="5">
        <v>0.511163377715946</v>
      </c>
      <c r="D2549" s="8">
        <v>4</v>
      </c>
    </row>
    <row r="2550" spans="1:4" x14ac:dyDescent="0.25">
      <c r="A2550" s="7" t="s">
        <v>760</v>
      </c>
      <c r="B2550" s="60">
        <v>14000000</v>
      </c>
      <c r="C2550" s="5">
        <v>0.78019673440854798</v>
      </c>
      <c r="D2550" s="8">
        <v>4</v>
      </c>
    </row>
    <row r="2551" spans="1:4" x14ac:dyDescent="0.25">
      <c r="A2551" s="7" t="s">
        <v>761</v>
      </c>
      <c r="B2551" s="60">
        <v>8000000</v>
      </c>
      <c r="C2551" s="5">
        <v>0.45735670637742498</v>
      </c>
      <c r="D2551" s="8">
        <v>4</v>
      </c>
    </row>
    <row r="2552" spans="1:4" x14ac:dyDescent="0.25">
      <c r="A2552" s="7" t="s">
        <v>761</v>
      </c>
      <c r="B2552" s="60">
        <v>13000000</v>
      </c>
      <c r="C2552" s="5">
        <v>0.72639006307002796</v>
      </c>
      <c r="D2552" s="8">
        <v>4</v>
      </c>
    </row>
    <row r="2553" spans="1:4" x14ac:dyDescent="0.25">
      <c r="A2553" s="7" t="s">
        <v>768</v>
      </c>
      <c r="B2553" s="60">
        <v>13000000</v>
      </c>
      <c r="C2553" s="5">
        <v>0.72639006307002796</v>
      </c>
      <c r="D2553" s="8">
        <v>4</v>
      </c>
    </row>
    <row r="2554" spans="1:4" x14ac:dyDescent="0.25">
      <c r="A2554" s="7" t="s">
        <v>769</v>
      </c>
      <c r="B2554" s="60">
        <v>7000000</v>
      </c>
      <c r="C2554" s="5">
        <v>0.40355003503890402</v>
      </c>
      <c r="D2554" s="8">
        <v>4</v>
      </c>
    </row>
    <row r="2555" spans="1:4" x14ac:dyDescent="0.25">
      <c r="A2555" s="7" t="s">
        <v>770</v>
      </c>
      <c r="B2555" s="60">
        <v>14000000</v>
      </c>
      <c r="C2555" s="5">
        <v>0.78019673440854798</v>
      </c>
      <c r="D2555" s="8">
        <v>4</v>
      </c>
    </row>
    <row r="2556" spans="1:4" x14ac:dyDescent="0.25">
      <c r="A2556" s="7" t="s">
        <v>771</v>
      </c>
      <c r="B2556" s="60">
        <v>15000000</v>
      </c>
      <c r="C2556" s="5">
        <v>0.83400340574706899</v>
      </c>
      <c r="D2556" s="8">
        <v>4</v>
      </c>
    </row>
    <row r="2557" spans="1:4" x14ac:dyDescent="0.25">
      <c r="A2557" s="7" t="s">
        <v>772</v>
      </c>
      <c r="B2557" s="60">
        <v>10000000</v>
      </c>
      <c r="C2557" s="5">
        <v>0.56497004905446602</v>
      </c>
      <c r="D2557" s="8">
        <v>4</v>
      </c>
    </row>
    <row r="2558" spans="1:4" x14ac:dyDescent="0.25">
      <c r="A2558" s="7" t="s">
        <v>772</v>
      </c>
      <c r="B2558" s="60">
        <v>14000000</v>
      </c>
      <c r="C2558" s="5">
        <v>0.78019673440854798</v>
      </c>
      <c r="D2558" s="8">
        <v>4</v>
      </c>
    </row>
    <row r="2559" spans="1:4" x14ac:dyDescent="0.25">
      <c r="A2559" s="7" t="s">
        <v>775</v>
      </c>
      <c r="B2559" s="60">
        <v>12000000</v>
      </c>
      <c r="C2559" s="5">
        <v>0.67258339173150705</v>
      </c>
      <c r="D2559" s="8">
        <v>4</v>
      </c>
    </row>
    <row r="2560" spans="1:4" x14ac:dyDescent="0.25">
      <c r="A2560" s="7" t="s">
        <v>776</v>
      </c>
      <c r="B2560" s="60">
        <v>18000000</v>
      </c>
      <c r="C2560" s="5">
        <v>0.99542341976263105</v>
      </c>
      <c r="D2560" s="8">
        <v>4</v>
      </c>
    </row>
    <row r="2561" spans="1:4" x14ac:dyDescent="0.25">
      <c r="A2561" s="7" t="s">
        <v>777</v>
      </c>
      <c r="B2561" s="60">
        <v>13000000</v>
      </c>
      <c r="C2561" s="5">
        <v>0.72639006307002796</v>
      </c>
      <c r="D2561" s="8">
        <v>4</v>
      </c>
    </row>
    <row r="2562" spans="1:4" x14ac:dyDescent="0.25">
      <c r="A2562" s="7" t="s">
        <v>778</v>
      </c>
      <c r="B2562" s="60">
        <v>1000000</v>
      </c>
      <c r="C2562" s="5">
        <v>8.0710007007780901E-2</v>
      </c>
      <c r="D2562" s="8">
        <v>4</v>
      </c>
    </row>
    <row r="2563" spans="1:4" x14ac:dyDescent="0.25">
      <c r="A2563" s="7" t="s">
        <v>779</v>
      </c>
      <c r="B2563" s="60">
        <v>10000000</v>
      </c>
      <c r="C2563" s="5">
        <v>0.56497004905446602</v>
      </c>
      <c r="D2563" s="8">
        <v>4</v>
      </c>
    </row>
    <row r="2564" spans="1:4" x14ac:dyDescent="0.25">
      <c r="A2564" s="7" t="s">
        <v>779</v>
      </c>
      <c r="B2564" s="60">
        <v>14000000</v>
      </c>
      <c r="C2564" s="5">
        <v>0.78019673440854798</v>
      </c>
      <c r="D2564" s="8">
        <v>4</v>
      </c>
    </row>
    <row r="2565" spans="1:4" x14ac:dyDescent="0.25">
      <c r="A2565" s="7" t="s">
        <v>780</v>
      </c>
      <c r="B2565" s="60">
        <v>15000000</v>
      </c>
      <c r="C2565" s="5">
        <v>0.83400340574706899</v>
      </c>
      <c r="D2565" s="8">
        <v>4</v>
      </c>
    </row>
    <row r="2566" spans="1:4" x14ac:dyDescent="0.25">
      <c r="A2566" s="7" t="s">
        <v>781</v>
      </c>
      <c r="B2566" s="60">
        <v>7000000</v>
      </c>
      <c r="C2566" s="5">
        <v>0.40355003503890402</v>
      </c>
      <c r="D2566" s="8">
        <v>4</v>
      </c>
    </row>
    <row r="2567" spans="1:4" x14ac:dyDescent="0.25">
      <c r="A2567" s="7" t="s">
        <v>782</v>
      </c>
      <c r="B2567" s="60">
        <v>10000000</v>
      </c>
      <c r="C2567" s="5">
        <v>0.56497004905446602</v>
      </c>
      <c r="D2567" s="8">
        <v>4</v>
      </c>
    </row>
    <row r="2568" spans="1:4" x14ac:dyDescent="0.25">
      <c r="A2568" s="7" t="s">
        <v>785</v>
      </c>
      <c r="B2568" s="60">
        <v>7000000</v>
      </c>
      <c r="C2568" s="5">
        <v>0.40355003503890402</v>
      </c>
      <c r="D2568" s="8">
        <v>4</v>
      </c>
    </row>
    <row r="2569" spans="1:4" x14ac:dyDescent="0.25">
      <c r="A2569" s="7" t="s">
        <v>785</v>
      </c>
      <c r="B2569" s="60">
        <v>17000000</v>
      </c>
      <c r="C2569" s="5">
        <v>0.94161674842411003</v>
      </c>
      <c r="D2569" s="8">
        <v>4</v>
      </c>
    </row>
    <row r="2570" spans="1:4" x14ac:dyDescent="0.25">
      <c r="A2570" s="7" t="s">
        <v>786</v>
      </c>
      <c r="B2570" s="60">
        <v>1000000</v>
      </c>
      <c r="C2570" s="5">
        <v>8.0710007007780901E-2</v>
      </c>
      <c r="D2570" s="8">
        <v>4</v>
      </c>
    </row>
    <row r="2571" spans="1:4" x14ac:dyDescent="0.25">
      <c r="A2571" s="7" t="s">
        <v>787</v>
      </c>
      <c r="B2571" s="60">
        <v>1000000</v>
      </c>
      <c r="C2571" s="5">
        <v>8.0710007007780901E-2</v>
      </c>
      <c r="D2571" s="8">
        <v>4</v>
      </c>
    </row>
    <row r="2572" spans="1:4" x14ac:dyDescent="0.25">
      <c r="A2572" s="7" t="s">
        <v>787</v>
      </c>
      <c r="B2572" s="60">
        <v>7000000</v>
      </c>
      <c r="C2572" s="5">
        <v>0.40355003503890402</v>
      </c>
      <c r="D2572" s="8">
        <v>4</v>
      </c>
    </row>
    <row r="2573" spans="1:4" x14ac:dyDescent="0.25">
      <c r="A2573" s="7" t="s">
        <v>787</v>
      </c>
      <c r="B2573" s="60">
        <v>18000000</v>
      </c>
      <c r="C2573" s="5">
        <v>0.99542341976263105</v>
      </c>
      <c r="D2573" s="8">
        <v>4</v>
      </c>
    </row>
    <row r="2574" spans="1:4" x14ac:dyDescent="0.25">
      <c r="A2574" s="7" t="s">
        <v>789</v>
      </c>
      <c r="B2574" s="60">
        <v>1000000</v>
      </c>
      <c r="C2574" s="5">
        <v>8.0710007007780901E-2</v>
      </c>
      <c r="D2574" s="8">
        <v>4</v>
      </c>
    </row>
    <row r="2575" spans="1:4" x14ac:dyDescent="0.25">
      <c r="A2575" s="7" t="s">
        <v>789</v>
      </c>
      <c r="B2575" s="60">
        <v>12000000</v>
      </c>
      <c r="C2575" s="5">
        <v>0.67258339173150705</v>
      </c>
      <c r="D2575" s="8">
        <v>4</v>
      </c>
    </row>
    <row r="2576" spans="1:4" x14ac:dyDescent="0.25">
      <c r="A2576" s="7" t="s">
        <v>792</v>
      </c>
      <c r="B2576" s="60">
        <v>8000000</v>
      </c>
      <c r="C2576" s="5">
        <v>0.45735670637742498</v>
      </c>
      <c r="D2576" s="8">
        <v>4</v>
      </c>
    </row>
    <row r="2577" spans="1:4" x14ac:dyDescent="0.25">
      <c r="A2577" s="7" t="s">
        <v>792</v>
      </c>
      <c r="B2577" s="60">
        <v>10000000</v>
      </c>
      <c r="C2577" s="5">
        <v>0.56497004905446602</v>
      </c>
      <c r="D2577" s="8">
        <v>4</v>
      </c>
    </row>
    <row r="2578" spans="1:4" x14ac:dyDescent="0.25">
      <c r="A2578" s="7" t="s">
        <v>793</v>
      </c>
      <c r="B2578" s="60">
        <v>7000000</v>
      </c>
      <c r="C2578" s="5">
        <v>0.40355003503890402</v>
      </c>
      <c r="D2578" s="8">
        <v>4</v>
      </c>
    </row>
    <row r="2579" spans="1:4" x14ac:dyDescent="0.25">
      <c r="A2579" s="7" t="s">
        <v>793</v>
      </c>
      <c r="B2579" s="60">
        <v>14000000</v>
      </c>
      <c r="C2579" s="5">
        <v>0.78019673440854798</v>
      </c>
      <c r="D2579" s="8">
        <v>4</v>
      </c>
    </row>
    <row r="2580" spans="1:4" x14ac:dyDescent="0.25">
      <c r="A2580" s="7" t="s">
        <v>110</v>
      </c>
      <c r="B2580" s="60">
        <v>8000000</v>
      </c>
      <c r="C2580" s="5">
        <v>0.31510071619797803</v>
      </c>
      <c r="D2580" s="8">
        <v>5</v>
      </c>
    </row>
    <row r="2581" spans="1:4" x14ac:dyDescent="0.25">
      <c r="A2581" s="7" t="s">
        <v>110</v>
      </c>
      <c r="B2581" s="60">
        <v>22000000</v>
      </c>
      <c r="C2581" s="5">
        <v>0.83409013111229602</v>
      </c>
      <c r="D2581" s="8">
        <v>5</v>
      </c>
    </row>
    <row r="2582" spans="1:4" x14ac:dyDescent="0.25">
      <c r="A2582" s="7" t="s">
        <v>110</v>
      </c>
      <c r="B2582" s="60">
        <v>25000000</v>
      </c>
      <c r="C2582" s="5">
        <v>0.94530214859393502</v>
      </c>
      <c r="D2582" s="8">
        <v>5</v>
      </c>
    </row>
    <row r="2583" spans="1:4" x14ac:dyDescent="0.25">
      <c r="A2583" s="7" t="s">
        <v>113</v>
      </c>
      <c r="B2583" s="60">
        <v>9000000</v>
      </c>
      <c r="C2583" s="5">
        <v>0.35217138869185799</v>
      </c>
      <c r="D2583" s="8">
        <v>5</v>
      </c>
    </row>
    <row r="2584" spans="1:4" x14ac:dyDescent="0.25">
      <c r="A2584" s="7" t="s">
        <v>114</v>
      </c>
      <c r="B2584" s="60">
        <v>5000000</v>
      </c>
      <c r="C2584" s="5">
        <v>0.203888698716339</v>
      </c>
      <c r="D2584" s="8">
        <v>5</v>
      </c>
    </row>
    <row r="2585" spans="1:4" x14ac:dyDescent="0.25">
      <c r="A2585" s="7" t="s">
        <v>114</v>
      </c>
      <c r="B2585" s="60">
        <v>15000000</v>
      </c>
      <c r="C2585" s="5">
        <v>0.57459542365513705</v>
      </c>
      <c r="D2585" s="8">
        <v>5</v>
      </c>
    </row>
    <row r="2586" spans="1:4" x14ac:dyDescent="0.25">
      <c r="A2586" s="7" t="s">
        <v>114</v>
      </c>
      <c r="B2586" s="60">
        <v>26000000</v>
      </c>
      <c r="C2586" s="5">
        <v>0.98237282108781498</v>
      </c>
      <c r="D2586" s="8">
        <v>5</v>
      </c>
    </row>
    <row r="2587" spans="1:4" x14ac:dyDescent="0.25">
      <c r="A2587" s="7" t="s">
        <v>115</v>
      </c>
      <c r="B2587" s="60">
        <v>10000000</v>
      </c>
      <c r="C2587" s="5">
        <v>0.38924206118573801</v>
      </c>
      <c r="D2587" s="8">
        <v>5</v>
      </c>
    </row>
    <row r="2588" spans="1:4" x14ac:dyDescent="0.25">
      <c r="A2588" s="7" t="s">
        <v>115</v>
      </c>
      <c r="B2588" s="60">
        <v>17000000</v>
      </c>
      <c r="C2588" s="5">
        <v>0.64873676864289698</v>
      </c>
      <c r="D2588" s="8">
        <v>5</v>
      </c>
    </row>
    <row r="2589" spans="1:4" x14ac:dyDescent="0.25">
      <c r="A2589" s="7" t="s">
        <v>116</v>
      </c>
      <c r="B2589" s="60">
        <v>11000000</v>
      </c>
      <c r="C2589" s="5">
        <v>0.42631273367961797</v>
      </c>
      <c r="D2589" s="8">
        <v>5</v>
      </c>
    </row>
    <row r="2590" spans="1:4" x14ac:dyDescent="0.25">
      <c r="A2590" s="7" t="s">
        <v>118</v>
      </c>
      <c r="B2590" s="60">
        <v>1000000</v>
      </c>
      <c r="C2590" s="5">
        <v>5.5606008740819703E-2</v>
      </c>
      <c r="D2590" s="8">
        <v>5</v>
      </c>
    </row>
    <row r="2591" spans="1:4" x14ac:dyDescent="0.25">
      <c r="A2591" s="7" t="s">
        <v>119</v>
      </c>
      <c r="B2591" s="60">
        <v>17000000</v>
      </c>
      <c r="C2591" s="5">
        <v>0.64873676864289698</v>
      </c>
      <c r="D2591" s="8">
        <v>5</v>
      </c>
    </row>
    <row r="2592" spans="1:4" x14ac:dyDescent="0.25">
      <c r="A2592" s="7" t="s">
        <v>119</v>
      </c>
      <c r="B2592" s="60">
        <v>22000000</v>
      </c>
      <c r="C2592" s="5">
        <v>0.83409013111229602</v>
      </c>
      <c r="D2592" s="8">
        <v>5</v>
      </c>
    </row>
    <row r="2593" spans="1:4" x14ac:dyDescent="0.25">
      <c r="A2593" s="7" t="s">
        <v>120</v>
      </c>
      <c r="B2593" s="60">
        <v>17000000</v>
      </c>
      <c r="C2593" s="5">
        <v>0.64873676864289698</v>
      </c>
      <c r="D2593" s="8">
        <v>5</v>
      </c>
    </row>
    <row r="2594" spans="1:4" x14ac:dyDescent="0.25">
      <c r="A2594" s="7" t="s">
        <v>121</v>
      </c>
      <c r="B2594" s="60">
        <v>21000000</v>
      </c>
      <c r="C2594" s="5">
        <v>0.79701945861841605</v>
      </c>
      <c r="D2594" s="8">
        <v>5</v>
      </c>
    </row>
    <row r="2595" spans="1:4" x14ac:dyDescent="0.25">
      <c r="A2595" s="7" t="s">
        <v>122</v>
      </c>
      <c r="B2595" s="60">
        <v>21000000</v>
      </c>
      <c r="C2595" s="5">
        <v>0.79701945861841605</v>
      </c>
      <c r="D2595" s="8">
        <v>5</v>
      </c>
    </row>
    <row r="2596" spans="1:4" x14ac:dyDescent="0.25">
      <c r="A2596" s="7" t="s">
        <v>123</v>
      </c>
      <c r="B2596" s="60">
        <v>7000000</v>
      </c>
      <c r="C2596" s="5">
        <v>0.27803004370409901</v>
      </c>
      <c r="D2596" s="8">
        <v>5</v>
      </c>
    </row>
    <row r="2597" spans="1:4" x14ac:dyDescent="0.25">
      <c r="A2597" s="7" t="s">
        <v>123</v>
      </c>
      <c r="B2597" s="60">
        <v>17000000</v>
      </c>
      <c r="C2597" s="5">
        <v>0.64873676864289698</v>
      </c>
      <c r="D2597" s="8">
        <v>5</v>
      </c>
    </row>
    <row r="2598" spans="1:4" x14ac:dyDescent="0.25">
      <c r="A2598" s="7" t="s">
        <v>123</v>
      </c>
      <c r="B2598" s="60">
        <v>23000000</v>
      </c>
      <c r="C2598" s="5">
        <v>0.87116080360617598</v>
      </c>
      <c r="D2598" s="8">
        <v>5</v>
      </c>
    </row>
    <row r="2599" spans="1:4" x14ac:dyDescent="0.25">
      <c r="A2599" s="7" t="s">
        <v>124</v>
      </c>
      <c r="B2599" s="60">
        <v>15000000</v>
      </c>
      <c r="C2599" s="5">
        <v>0.57459542365513705</v>
      </c>
      <c r="D2599" s="8">
        <v>5</v>
      </c>
    </row>
    <row r="2600" spans="1:4" x14ac:dyDescent="0.25">
      <c r="A2600" s="7" t="s">
        <v>124</v>
      </c>
      <c r="B2600" s="60">
        <v>18000000</v>
      </c>
      <c r="C2600" s="5">
        <v>0.68580744113677705</v>
      </c>
      <c r="D2600" s="8">
        <v>5</v>
      </c>
    </row>
    <row r="2601" spans="1:4" x14ac:dyDescent="0.25">
      <c r="A2601" s="7" t="s">
        <v>125</v>
      </c>
      <c r="B2601" s="60">
        <v>15000000</v>
      </c>
      <c r="C2601" s="5">
        <v>0.57459542365513705</v>
      </c>
      <c r="D2601" s="8">
        <v>5</v>
      </c>
    </row>
    <row r="2602" spans="1:4" x14ac:dyDescent="0.25">
      <c r="A2602" s="7" t="s">
        <v>126</v>
      </c>
      <c r="B2602" s="60">
        <v>18000000</v>
      </c>
      <c r="C2602" s="5">
        <v>0.68580744113677705</v>
      </c>
      <c r="D2602" s="8">
        <v>5</v>
      </c>
    </row>
    <row r="2603" spans="1:4" x14ac:dyDescent="0.25">
      <c r="A2603" s="7" t="s">
        <v>127</v>
      </c>
      <c r="B2603" s="60">
        <v>6000000</v>
      </c>
      <c r="C2603" s="5">
        <v>0.24095937121021899</v>
      </c>
      <c r="D2603" s="8">
        <v>5</v>
      </c>
    </row>
    <row r="2604" spans="1:4" x14ac:dyDescent="0.25">
      <c r="A2604" s="7" t="s">
        <v>128</v>
      </c>
      <c r="B2604" s="60">
        <v>26000000</v>
      </c>
      <c r="C2604" s="5">
        <v>0.98237282108781498</v>
      </c>
      <c r="D2604" s="8">
        <v>5</v>
      </c>
    </row>
    <row r="2605" spans="1:4" x14ac:dyDescent="0.25">
      <c r="A2605" s="7" t="s">
        <v>131</v>
      </c>
      <c r="B2605" s="60">
        <v>8000000</v>
      </c>
      <c r="C2605" s="5">
        <v>0.31510071619797803</v>
      </c>
      <c r="D2605" s="8">
        <v>5</v>
      </c>
    </row>
    <row r="2606" spans="1:4" x14ac:dyDescent="0.25">
      <c r="A2606" s="7" t="s">
        <v>131</v>
      </c>
      <c r="B2606" s="60">
        <v>17000000</v>
      </c>
      <c r="C2606" s="5">
        <v>0.64873676864289698</v>
      </c>
      <c r="D2606" s="8">
        <v>5</v>
      </c>
    </row>
    <row r="2607" spans="1:4" x14ac:dyDescent="0.25">
      <c r="A2607" s="7" t="s">
        <v>132</v>
      </c>
      <c r="B2607" s="60">
        <v>1000000</v>
      </c>
      <c r="C2607" s="5">
        <v>5.5606008740819703E-2</v>
      </c>
      <c r="D2607" s="8">
        <v>5</v>
      </c>
    </row>
    <row r="2608" spans="1:4" x14ac:dyDescent="0.25">
      <c r="A2608" s="7" t="s">
        <v>133</v>
      </c>
      <c r="B2608" s="60">
        <v>18000000</v>
      </c>
      <c r="C2608" s="5">
        <v>0.68580744113677705</v>
      </c>
      <c r="D2608" s="8">
        <v>5</v>
      </c>
    </row>
    <row r="2609" spans="1:4" x14ac:dyDescent="0.25">
      <c r="A2609" s="7" t="s">
        <v>135</v>
      </c>
      <c r="B2609" s="60">
        <v>22000000</v>
      </c>
      <c r="C2609" s="5">
        <v>0.83409013111229602</v>
      </c>
      <c r="D2609" s="8">
        <v>5</v>
      </c>
    </row>
    <row r="2610" spans="1:4" x14ac:dyDescent="0.25">
      <c r="A2610" s="7" t="s">
        <v>136</v>
      </c>
      <c r="B2610" s="60">
        <v>4000000</v>
      </c>
      <c r="C2610" s="5">
        <v>0.166818026222459</v>
      </c>
      <c r="D2610" s="8">
        <v>5</v>
      </c>
    </row>
    <row r="2611" spans="1:4" x14ac:dyDescent="0.25">
      <c r="A2611" s="7" t="s">
        <v>136</v>
      </c>
      <c r="B2611" s="60">
        <v>16000000</v>
      </c>
      <c r="C2611" s="5">
        <v>0.61166609614901701</v>
      </c>
      <c r="D2611" s="8">
        <v>5</v>
      </c>
    </row>
    <row r="2612" spans="1:4" x14ac:dyDescent="0.25">
      <c r="A2612" s="7" t="s">
        <v>139</v>
      </c>
      <c r="B2612" s="60">
        <v>19000000</v>
      </c>
      <c r="C2612" s="5">
        <v>0.72287811363065602</v>
      </c>
      <c r="D2612" s="8">
        <v>5</v>
      </c>
    </row>
    <row r="2613" spans="1:4" x14ac:dyDescent="0.25">
      <c r="A2613" s="7" t="s">
        <v>140</v>
      </c>
      <c r="B2613" s="60">
        <v>8000000</v>
      </c>
      <c r="C2613" s="5">
        <v>0.31510071619797803</v>
      </c>
      <c r="D2613" s="8">
        <v>5</v>
      </c>
    </row>
    <row r="2614" spans="1:4" x14ac:dyDescent="0.25">
      <c r="A2614" s="7" t="s">
        <v>140</v>
      </c>
      <c r="B2614" s="60">
        <v>15000000</v>
      </c>
      <c r="C2614" s="5">
        <v>0.57459542365513705</v>
      </c>
      <c r="D2614" s="8">
        <v>5</v>
      </c>
    </row>
    <row r="2615" spans="1:4" x14ac:dyDescent="0.25">
      <c r="A2615" s="7" t="s">
        <v>141</v>
      </c>
      <c r="B2615" s="60">
        <v>10000000</v>
      </c>
      <c r="C2615" s="5">
        <v>0.38924206118573801</v>
      </c>
      <c r="D2615" s="8">
        <v>5</v>
      </c>
    </row>
    <row r="2616" spans="1:4" x14ac:dyDescent="0.25">
      <c r="A2616" s="7" t="s">
        <v>142</v>
      </c>
      <c r="B2616" s="60">
        <v>9000000</v>
      </c>
      <c r="C2616" s="5">
        <v>0.35217138869185799</v>
      </c>
      <c r="D2616" s="8">
        <v>5</v>
      </c>
    </row>
    <row r="2617" spans="1:4" x14ac:dyDescent="0.25">
      <c r="A2617" s="7" t="s">
        <v>143</v>
      </c>
      <c r="B2617" s="60">
        <v>18000000</v>
      </c>
      <c r="C2617" s="5">
        <v>0.68580744113677705</v>
      </c>
      <c r="D2617" s="8">
        <v>5</v>
      </c>
    </row>
    <row r="2618" spans="1:4" x14ac:dyDescent="0.25">
      <c r="A2618" s="7" t="s">
        <v>144</v>
      </c>
      <c r="B2618" s="60">
        <v>15000000</v>
      </c>
      <c r="C2618" s="5">
        <v>0.57459542365513705</v>
      </c>
      <c r="D2618" s="8">
        <v>5</v>
      </c>
    </row>
    <row r="2619" spans="1:4" x14ac:dyDescent="0.25">
      <c r="A2619" s="7" t="s">
        <v>145</v>
      </c>
      <c r="B2619" s="60">
        <v>9000000</v>
      </c>
      <c r="C2619" s="5">
        <v>0.35217138869185799</v>
      </c>
      <c r="D2619" s="8">
        <v>5</v>
      </c>
    </row>
    <row r="2620" spans="1:4" x14ac:dyDescent="0.25">
      <c r="A2620" s="7" t="s">
        <v>145</v>
      </c>
      <c r="B2620" s="60">
        <v>18000000</v>
      </c>
      <c r="C2620" s="5">
        <v>0.68580744113677705</v>
      </c>
      <c r="D2620" s="8">
        <v>5</v>
      </c>
    </row>
    <row r="2621" spans="1:4" x14ac:dyDescent="0.25">
      <c r="A2621" s="7" t="s">
        <v>146</v>
      </c>
      <c r="B2621" s="60">
        <v>25000000</v>
      </c>
      <c r="C2621" s="5">
        <v>0.94530214859393502</v>
      </c>
      <c r="D2621" s="8">
        <v>5</v>
      </c>
    </row>
    <row r="2622" spans="1:4" x14ac:dyDescent="0.25">
      <c r="A2622" s="7" t="s">
        <v>147</v>
      </c>
      <c r="B2622" s="60">
        <v>18000000</v>
      </c>
      <c r="C2622" s="5">
        <v>0.68580744113677705</v>
      </c>
      <c r="D2622" s="8">
        <v>5</v>
      </c>
    </row>
    <row r="2623" spans="1:4" x14ac:dyDescent="0.25">
      <c r="A2623" s="7" t="s">
        <v>148</v>
      </c>
      <c r="B2623" s="60">
        <v>5000000</v>
      </c>
      <c r="C2623" s="5">
        <v>0.203888698716339</v>
      </c>
      <c r="D2623" s="8">
        <v>5</v>
      </c>
    </row>
    <row r="2624" spans="1:4" x14ac:dyDescent="0.25">
      <c r="A2624" s="7" t="s">
        <v>149</v>
      </c>
      <c r="B2624" s="60">
        <v>2000000</v>
      </c>
      <c r="C2624" s="5">
        <v>9.2676681234699507E-2</v>
      </c>
      <c r="D2624" s="8">
        <v>5</v>
      </c>
    </row>
    <row r="2625" spans="1:4" x14ac:dyDescent="0.25">
      <c r="A2625" s="7" t="s">
        <v>149</v>
      </c>
      <c r="B2625" s="60">
        <v>18000000</v>
      </c>
      <c r="C2625" s="5">
        <v>0.68580744113677705</v>
      </c>
      <c r="D2625" s="8">
        <v>5</v>
      </c>
    </row>
    <row r="2626" spans="1:4" x14ac:dyDescent="0.25">
      <c r="A2626" s="7" t="s">
        <v>149</v>
      </c>
      <c r="B2626" s="60">
        <v>26000000</v>
      </c>
      <c r="C2626" s="5">
        <v>0.98237282108781498</v>
      </c>
      <c r="D2626" s="8">
        <v>5</v>
      </c>
    </row>
    <row r="2627" spans="1:4" x14ac:dyDescent="0.25">
      <c r="A2627" s="7" t="s">
        <v>152</v>
      </c>
      <c r="B2627" s="60">
        <v>9000000</v>
      </c>
      <c r="C2627" s="5">
        <v>0.35217138869185799</v>
      </c>
      <c r="D2627" s="8">
        <v>5</v>
      </c>
    </row>
    <row r="2628" spans="1:4" x14ac:dyDescent="0.25">
      <c r="A2628" s="7" t="s">
        <v>152</v>
      </c>
      <c r="B2628" s="60">
        <v>22000000</v>
      </c>
      <c r="C2628" s="5">
        <v>0.83409013111229602</v>
      </c>
      <c r="D2628" s="8">
        <v>5</v>
      </c>
    </row>
    <row r="2629" spans="1:4" x14ac:dyDescent="0.25">
      <c r="A2629" s="7" t="s">
        <v>153</v>
      </c>
      <c r="B2629" s="60">
        <v>3000000</v>
      </c>
      <c r="C2629" s="5">
        <v>0.12974735372857901</v>
      </c>
      <c r="D2629" s="8">
        <v>5</v>
      </c>
    </row>
    <row r="2630" spans="1:4" x14ac:dyDescent="0.25">
      <c r="A2630" s="7" t="s">
        <v>154</v>
      </c>
      <c r="B2630" s="60">
        <v>5000000</v>
      </c>
      <c r="C2630" s="5">
        <v>0.203888698716339</v>
      </c>
      <c r="D2630" s="8">
        <v>5</v>
      </c>
    </row>
    <row r="2631" spans="1:4" x14ac:dyDescent="0.25">
      <c r="A2631" s="7" t="s">
        <v>155</v>
      </c>
      <c r="B2631" s="60">
        <v>10000000</v>
      </c>
      <c r="C2631" s="5">
        <v>0.38924206118573801</v>
      </c>
      <c r="D2631" s="8">
        <v>5</v>
      </c>
    </row>
    <row r="2632" spans="1:4" x14ac:dyDescent="0.25">
      <c r="A2632" s="7" t="s">
        <v>158</v>
      </c>
      <c r="B2632" s="60">
        <v>18000000</v>
      </c>
      <c r="C2632" s="5">
        <v>0.68580744113677705</v>
      </c>
      <c r="D2632" s="8">
        <v>5</v>
      </c>
    </row>
    <row r="2633" spans="1:4" x14ac:dyDescent="0.25">
      <c r="A2633" s="7" t="s">
        <v>159</v>
      </c>
      <c r="B2633" s="60">
        <v>9000000</v>
      </c>
      <c r="C2633" s="5">
        <v>0.35217138869185799</v>
      </c>
      <c r="D2633" s="8">
        <v>5</v>
      </c>
    </row>
    <row r="2634" spans="1:4" x14ac:dyDescent="0.25">
      <c r="A2634" s="7" t="s">
        <v>159</v>
      </c>
      <c r="B2634" s="60">
        <v>16000000</v>
      </c>
      <c r="C2634" s="5">
        <v>0.61166609614901701</v>
      </c>
      <c r="D2634" s="8">
        <v>5</v>
      </c>
    </row>
    <row r="2635" spans="1:4" x14ac:dyDescent="0.25">
      <c r="A2635" s="7" t="s">
        <v>160</v>
      </c>
      <c r="B2635" s="60">
        <v>10000000</v>
      </c>
      <c r="C2635" s="5">
        <v>0.38924206118573801</v>
      </c>
      <c r="D2635" s="8">
        <v>5</v>
      </c>
    </row>
    <row r="2636" spans="1:4" x14ac:dyDescent="0.25">
      <c r="A2636" s="7" t="s">
        <v>160</v>
      </c>
      <c r="B2636" s="60">
        <v>21000000</v>
      </c>
      <c r="C2636" s="5">
        <v>0.79701945861841605</v>
      </c>
      <c r="D2636" s="8">
        <v>5</v>
      </c>
    </row>
    <row r="2637" spans="1:4" x14ac:dyDescent="0.25">
      <c r="A2637" s="7" t="s">
        <v>161</v>
      </c>
      <c r="B2637" s="60">
        <v>9000000</v>
      </c>
      <c r="C2637" s="5">
        <v>0.35217138869185799</v>
      </c>
      <c r="D2637" s="8">
        <v>5</v>
      </c>
    </row>
    <row r="2638" spans="1:4" x14ac:dyDescent="0.25">
      <c r="A2638" s="7" t="s">
        <v>163</v>
      </c>
      <c r="B2638" s="60">
        <v>10000000</v>
      </c>
      <c r="C2638" s="5">
        <v>0.38924206118573801</v>
      </c>
      <c r="D2638" s="8">
        <v>5</v>
      </c>
    </row>
    <row r="2639" spans="1:4" x14ac:dyDescent="0.25">
      <c r="A2639" s="7" t="s">
        <v>165</v>
      </c>
      <c r="B2639" s="60">
        <v>17000000</v>
      </c>
      <c r="C2639" s="5">
        <v>0.64873676864289698</v>
      </c>
      <c r="D2639" s="8">
        <v>5</v>
      </c>
    </row>
    <row r="2640" spans="1:4" x14ac:dyDescent="0.25">
      <c r="A2640" s="7" t="s">
        <v>166</v>
      </c>
      <c r="B2640" s="60">
        <v>5000000</v>
      </c>
      <c r="C2640" s="5">
        <v>0.203888698716339</v>
      </c>
      <c r="D2640" s="8">
        <v>5</v>
      </c>
    </row>
    <row r="2641" spans="1:4" x14ac:dyDescent="0.25">
      <c r="A2641" s="7" t="s">
        <v>167</v>
      </c>
      <c r="B2641" s="60">
        <v>6000000</v>
      </c>
      <c r="C2641" s="5">
        <v>0.24095937121021899</v>
      </c>
      <c r="D2641" s="8">
        <v>5</v>
      </c>
    </row>
    <row r="2642" spans="1:4" x14ac:dyDescent="0.25">
      <c r="A2642" s="7" t="s">
        <v>167</v>
      </c>
      <c r="B2642" s="60">
        <v>18000000</v>
      </c>
      <c r="C2642" s="5">
        <v>0.68580744113677705</v>
      </c>
      <c r="D2642" s="8">
        <v>5</v>
      </c>
    </row>
    <row r="2643" spans="1:4" x14ac:dyDescent="0.25">
      <c r="A2643" s="7" t="s">
        <v>169</v>
      </c>
      <c r="B2643" s="60">
        <v>5000000</v>
      </c>
      <c r="C2643" s="5">
        <v>0.203888698716339</v>
      </c>
      <c r="D2643" s="8">
        <v>5</v>
      </c>
    </row>
    <row r="2644" spans="1:4" x14ac:dyDescent="0.25">
      <c r="A2644" s="7" t="s">
        <v>169</v>
      </c>
      <c r="B2644" s="60">
        <v>10000000</v>
      </c>
      <c r="C2644" s="5">
        <v>0.38924206118573801</v>
      </c>
      <c r="D2644" s="8">
        <v>5</v>
      </c>
    </row>
    <row r="2645" spans="1:4" x14ac:dyDescent="0.25">
      <c r="A2645" s="7" t="s">
        <v>169</v>
      </c>
      <c r="B2645" s="60">
        <v>23000000</v>
      </c>
      <c r="C2645" s="5">
        <v>0.87116080360617598</v>
      </c>
      <c r="D2645" s="8">
        <v>5</v>
      </c>
    </row>
    <row r="2646" spans="1:4" x14ac:dyDescent="0.25">
      <c r="A2646" s="7" t="s">
        <v>171</v>
      </c>
      <c r="B2646" s="60">
        <v>10000000</v>
      </c>
      <c r="C2646" s="5">
        <v>0.38924206118573801</v>
      </c>
      <c r="D2646" s="8">
        <v>5</v>
      </c>
    </row>
    <row r="2647" spans="1:4" x14ac:dyDescent="0.25">
      <c r="A2647" s="7" t="s">
        <v>173</v>
      </c>
      <c r="B2647" s="60">
        <v>2000000</v>
      </c>
      <c r="C2647" s="5">
        <v>9.2676681234699507E-2</v>
      </c>
      <c r="D2647" s="8">
        <v>5</v>
      </c>
    </row>
    <row r="2648" spans="1:4" x14ac:dyDescent="0.25">
      <c r="A2648" s="7" t="s">
        <v>173</v>
      </c>
      <c r="B2648" s="60">
        <v>11000000</v>
      </c>
      <c r="C2648" s="5">
        <v>0.42631273367961797</v>
      </c>
      <c r="D2648" s="8">
        <v>5</v>
      </c>
    </row>
    <row r="2649" spans="1:4" x14ac:dyDescent="0.25">
      <c r="A2649" s="7" t="s">
        <v>173</v>
      </c>
      <c r="B2649" s="60">
        <v>25000000</v>
      </c>
      <c r="C2649" s="5">
        <v>0.94530214859393502</v>
      </c>
      <c r="D2649" s="8">
        <v>5</v>
      </c>
    </row>
    <row r="2650" spans="1:4" x14ac:dyDescent="0.25">
      <c r="A2650" s="7" t="s">
        <v>175</v>
      </c>
      <c r="B2650" s="60">
        <v>26000000</v>
      </c>
      <c r="C2650" s="5">
        <v>0.98237282108781498</v>
      </c>
      <c r="D2650" s="8">
        <v>5</v>
      </c>
    </row>
    <row r="2651" spans="1:4" x14ac:dyDescent="0.25">
      <c r="A2651" s="7" t="s">
        <v>176</v>
      </c>
      <c r="B2651" s="60">
        <v>16000000</v>
      </c>
      <c r="C2651" s="5">
        <v>0.61166609614901701</v>
      </c>
      <c r="D2651" s="8">
        <v>5</v>
      </c>
    </row>
    <row r="2652" spans="1:4" x14ac:dyDescent="0.25">
      <c r="A2652" s="7" t="s">
        <v>176</v>
      </c>
      <c r="B2652" s="60">
        <v>22000000</v>
      </c>
      <c r="C2652" s="5">
        <v>0.83409013111229602</v>
      </c>
      <c r="D2652" s="8">
        <v>5</v>
      </c>
    </row>
    <row r="2653" spans="1:4" x14ac:dyDescent="0.25">
      <c r="A2653" s="7" t="s">
        <v>179</v>
      </c>
      <c r="B2653" s="60">
        <v>9000000</v>
      </c>
      <c r="C2653" s="5">
        <v>0.35217138869185799</v>
      </c>
      <c r="D2653" s="8">
        <v>5</v>
      </c>
    </row>
    <row r="2654" spans="1:4" x14ac:dyDescent="0.25">
      <c r="A2654" s="7" t="s">
        <v>180</v>
      </c>
      <c r="B2654" s="60">
        <v>4000000</v>
      </c>
      <c r="C2654" s="5">
        <v>0.166818026222459</v>
      </c>
      <c r="D2654" s="8">
        <v>5</v>
      </c>
    </row>
    <row r="2655" spans="1:4" x14ac:dyDescent="0.25">
      <c r="A2655" s="7" t="s">
        <v>180</v>
      </c>
      <c r="B2655" s="60">
        <v>5000000</v>
      </c>
      <c r="C2655" s="5">
        <v>0.203888698716339</v>
      </c>
      <c r="D2655" s="8">
        <v>5</v>
      </c>
    </row>
    <row r="2656" spans="1:4" x14ac:dyDescent="0.25">
      <c r="A2656" s="7" t="s">
        <v>180</v>
      </c>
      <c r="B2656" s="60">
        <v>18000000</v>
      </c>
      <c r="C2656" s="5">
        <v>0.68580744113677705</v>
      </c>
      <c r="D2656" s="8">
        <v>5</v>
      </c>
    </row>
    <row r="2657" spans="1:4" x14ac:dyDescent="0.25">
      <c r="A2657" s="7" t="s">
        <v>180</v>
      </c>
      <c r="B2657" s="60">
        <v>23000000</v>
      </c>
      <c r="C2657" s="5">
        <v>0.87116080360617598</v>
      </c>
      <c r="D2657" s="8">
        <v>5</v>
      </c>
    </row>
    <row r="2658" spans="1:4" x14ac:dyDescent="0.25">
      <c r="A2658" s="7" t="s">
        <v>181</v>
      </c>
      <c r="B2658" s="60">
        <v>18000000</v>
      </c>
      <c r="C2658" s="5">
        <v>0.68580744113677705</v>
      </c>
      <c r="D2658" s="8">
        <v>5</v>
      </c>
    </row>
    <row r="2659" spans="1:4" x14ac:dyDescent="0.25">
      <c r="A2659" s="7" t="s">
        <v>181</v>
      </c>
      <c r="B2659" s="60">
        <v>25000000</v>
      </c>
      <c r="C2659" s="5">
        <v>0.94530214859393502</v>
      </c>
      <c r="D2659" s="8">
        <v>5</v>
      </c>
    </row>
    <row r="2660" spans="1:4" x14ac:dyDescent="0.25">
      <c r="A2660" s="7" t="s">
        <v>182</v>
      </c>
      <c r="B2660" s="60">
        <v>26000000</v>
      </c>
      <c r="C2660" s="5">
        <v>0.98237282108781498</v>
      </c>
      <c r="D2660" s="8">
        <v>5</v>
      </c>
    </row>
    <row r="2661" spans="1:4" x14ac:dyDescent="0.25">
      <c r="A2661" s="7" t="s">
        <v>183</v>
      </c>
      <c r="B2661" s="60">
        <v>6000000</v>
      </c>
      <c r="C2661" s="5">
        <v>0.24095937121021899</v>
      </c>
      <c r="D2661" s="8">
        <v>5</v>
      </c>
    </row>
    <row r="2662" spans="1:4" x14ac:dyDescent="0.25">
      <c r="A2662" s="7" t="s">
        <v>184</v>
      </c>
      <c r="B2662" s="60">
        <v>1000000</v>
      </c>
      <c r="C2662" s="5">
        <v>5.5606008740819703E-2</v>
      </c>
      <c r="D2662" s="8">
        <v>5</v>
      </c>
    </row>
    <row r="2663" spans="1:4" x14ac:dyDescent="0.25">
      <c r="A2663" s="7" t="s">
        <v>184</v>
      </c>
      <c r="B2663" s="60">
        <v>19000000</v>
      </c>
      <c r="C2663" s="5">
        <v>0.72287811363065602</v>
      </c>
      <c r="D2663" s="8">
        <v>5</v>
      </c>
    </row>
    <row r="2664" spans="1:4" x14ac:dyDescent="0.25">
      <c r="A2664" s="7" t="s">
        <v>184</v>
      </c>
      <c r="B2664" s="60">
        <v>26000000</v>
      </c>
      <c r="C2664" s="5">
        <v>0.98237282108781498</v>
      </c>
      <c r="D2664" s="8">
        <v>5</v>
      </c>
    </row>
    <row r="2665" spans="1:4" x14ac:dyDescent="0.25">
      <c r="A2665" s="7" t="s">
        <v>185</v>
      </c>
      <c r="B2665" s="60">
        <v>2000000</v>
      </c>
      <c r="C2665" s="5">
        <v>9.2676681234699507E-2</v>
      </c>
      <c r="D2665" s="8">
        <v>5</v>
      </c>
    </row>
    <row r="2666" spans="1:4" x14ac:dyDescent="0.25">
      <c r="A2666" s="7" t="s">
        <v>186</v>
      </c>
      <c r="B2666" s="60">
        <v>19000000</v>
      </c>
      <c r="C2666" s="5">
        <v>0.72287811363065602</v>
      </c>
      <c r="D2666" s="8">
        <v>5</v>
      </c>
    </row>
    <row r="2667" spans="1:4" x14ac:dyDescent="0.25">
      <c r="A2667" s="7" t="s">
        <v>187</v>
      </c>
      <c r="B2667" s="60">
        <v>24000000</v>
      </c>
      <c r="C2667" s="5">
        <v>0.90823147610005595</v>
      </c>
      <c r="D2667" s="8">
        <v>5</v>
      </c>
    </row>
    <row r="2668" spans="1:4" x14ac:dyDescent="0.25">
      <c r="A2668" s="7" t="s">
        <v>188</v>
      </c>
      <c r="B2668" s="60">
        <v>1000000</v>
      </c>
      <c r="C2668" s="5">
        <v>5.5606008740819703E-2</v>
      </c>
      <c r="D2668" s="8">
        <v>5</v>
      </c>
    </row>
    <row r="2669" spans="1:4" x14ac:dyDescent="0.25">
      <c r="A2669" s="7" t="s">
        <v>189</v>
      </c>
      <c r="B2669" s="60">
        <v>3000000</v>
      </c>
      <c r="C2669" s="5">
        <v>0.12974735372857901</v>
      </c>
      <c r="D2669" s="8">
        <v>5</v>
      </c>
    </row>
    <row r="2670" spans="1:4" x14ac:dyDescent="0.25">
      <c r="A2670" s="7" t="s">
        <v>189</v>
      </c>
      <c r="B2670" s="60">
        <v>7000000</v>
      </c>
      <c r="C2670" s="5">
        <v>0.27803004370409901</v>
      </c>
      <c r="D2670" s="8">
        <v>5</v>
      </c>
    </row>
    <row r="2671" spans="1:4" x14ac:dyDescent="0.25">
      <c r="A2671" s="7" t="s">
        <v>190</v>
      </c>
      <c r="B2671" s="60">
        <v>5000000</v>
      </c>
      <c r="C2671" s="5">
        <v>0.203888698716339</v>
      </c>
      <c r="D2671" s="8">
        <v>5</v>
      </c>
    </row>
    <row r="2672" spans="1:4" x14ac:dyDescent="0.25">
      <c r="A2672" s="7" t="s">
        <v>191</v>
      </c>
      <c r="B2672" s="60">
        <v>10000000</v>
      </c>
      <c r="C2672" s="5">
        <v>0.38924206118573801</v>
      </c>
      <c r="D2672" s="8">
        <v>5</v>
      </c>
    </row>
    <row r="2673" spans="1:4" x14ac:dyDescent="0.25">
      <c r="A2673" s="7" t="s">
        <v>191</v>
      </c>
      <c r="B2673" s="60">
        <v>22000000</v>
      </c>
      <c r="C2673" s="5">
        <v>0.83409013111229602</v>
      </c>
      <c r="D2673" s="8">
        <v>5</v>
      </c>
    </row>
    <row r="2674" spans="1:4" x14ac:dyDescent="0.25">
      <c r="A2674" s="7" t="s">
        <v>192</v>
      </c>
      <c r="B2674" s="60">
        <v>2000000</v>
      </c>
      <c r="C2674" s="5">
        <v>9.2676681234699507E-2</v>
      </c>
      <c r="D2674" s="8">
        <v>5</v>
      </c>
    </row>
    <row r="2675" spans="1:4" x14ac:dyDescent="0.25">
      <c r="A2675" s="7" t="s">
        <v>192</v>
      </c>
      <c r="B2675" s="60">
        <v>15000000</v>
      </c>
      <c r="C2675" s="5">
        <v>0.57459542365513705</v>
      </c>
      <c r="D2675" s="8">
        <v>5</v>
      </c>
    </row>
    <row r="2676" spans="1:4" x14ac:dyDescent="0.25">
      <c r="A2676" s="7" t="s">
        <v>193</v>
      </c>
      <c r="B2676" s="60">
        <v>25000000</v>
      </c>
      <c r="C2676" s="5">
        <v>0.94530214859393502</v>
      </c>
      <c r="D2676" s="8">
        <v>5</v>
      </c>
    </row>
    <row r="2677" spans="1:4" x14ac:dyDescent="0.25">
      <c r="A2677" s="7" t="s">
        <v>195</v>
      </c>
      <c r="B2677" s="60">
        <v>1000000</v>
      </c>
      <c r="C2677" s="5">
        <v>5.5606008740819703E-2</v>
      </c>
      <c r="D2677" s="8">
        <v>5</v>
      </c>
    </row>
    <row r="2678" spans="1:4" x14ac:dyDescent="0.25">
      <c r="A2678" s="7" t="s">
        <v>196</v>
      </c>
      <c r="B2678" s="60">
        <v>13000000</v>
      </c>
      <c r="C2678" s="5">
        <v>0.50045407866737801</v>
      </c>
      <c r="D2678" s="8">
        <v>5</v>
      </c>
    </row>
    <row r="2679" spans="1:4" x14ac:dyDescent="0.25">
      <c r="A2679" s="7" t="s">
        <v>197</v>
      </c>
      <c r="B2679" s="60">
        <v>7000000</v>
      </c>
      <c r="C2679" s="5">
        <v>0.27803004370409901</v>
      </c>
      <c r="D2679" s="8">
        <v>5</v>
      </c>
    </row>
    <row r="2680" spans="1:4" x14ac:dyDescent="0.25">
      <c r="A2680" s="7" t="s">
        <v>197</v>
      </c>
      <c r="B2680" s="60">
        <v>18000000</v>
      </c>
      <c r="C2680" s="5">
        <v>0.68580744113677705</v>
      </c>
      <c r="D2680" s="8">
        <v>5</v>
      </c>
    </row>
    <row r="2681" spans="1:4" x14ac:dyDescent="0.25">
      <c r="A2681" s="7" t="s">
        <v>197</v>
      </c>
      <c r="B2681" s="60">
        <v>24000000</v>
      </c>
      <c r="C2681" s="5">
        <v>0.90823147610005595</v>
      </c>
      <c r="D2681" s="8">
        <v>5</v>
      </c>
    </row>
    <row r="2682" spans="1:4" x14ac:dyDescent="0.25">
      <c r="A2682" s="7" t="s">
        <v>200</v>
      </c>
      <c r="B2682" s="60">
        <v>4000000</v>
      </c>
      <c r="C2682" s="5">
        <v>0.166818026222459</v>
      </c>
      <c r="D2682" s="8">
        <v>5</v>
      </c>
    </row>
    <row r="2683" spans="1:4" x14ac:dyDescent="0.25">
      <c r="A2683" s="7" t="s">
        <v>201</v>
      </c>
      <c r="B2683" s="60">
        <v>6000000</v>
      </c>
      <c r="C2683" s="5">
        <v>0.24095937121021899</v>
      </c>
      <c r="D2683" s="8">
        <v>5</v>
      </c>
    </row>
    <row r="2684" spans="1:4" x14ac:dyDescent="0.25">
      <c r="A2684" s="7" t="s">
        <v>201</v>
      </c>
      <c r="B2684" s="60">
        <v>22000000</v>
      </c>
      <c r="C2684" s="5">
        <v>0.83409013111229602</v>
      </c>
      <c r="D2684" s="8">
        <v>5</v>
      </c>
    </row>
    <row r="2685" spans="1:4" x14ac:dyDescent="0.25">
      <c r="A2685" s="7" t="s">
        <v>202</v>
      </c>
      <c r="B2685" s="60">
        <v>20000000</v>
      </c>
      <c r="C2685" s="5">
        <v>0.75994878612453598</v>
      </c>
      <c r="D2685" s="8">
        <v>5</v>
      </c>
    </row>
    <row r="2686" spans="1:4" x14ac:dyDescent="0.25">
      <c r="A2686" s="7" t="s">
        <v>203</v>
      </c>
      <c r="B2686" s="60">
        <v>26000000</v>
      </c>
      <c r="C2686" s="5">
        <v>0.98237282108781498</v>
      </c>
      <c r="D2686" s="8">
        <v>5</v>
      </c>
    </row>
    <row r="2687" spans="1:4" x14ac:dyDescent="0.25">
      <c r="A2687" s="7" t="s">
        <v>204</v>
      </c>
      <c r="B2687" s="60">
        <v>14000000</v>
      </c>
      <c r="C2687" s="5">
        <v>0.53752475116125698</v>
      </c>
      <c r="D2687" s="8">
        <v>5</v>
      </c>
    </row>
    <row r="2688" spans="1:4" x14ac:dyDescent="0.25">
      <c r="A2688" s="7" t="s">
        <v>206</v>
      </c>
      <c r="B2688" s="60">
        <v>7000000</v>
      </c>
      <c r="C2688" s="5">
        <v>0.27803004370409901</v>
      </c>
      <c r="D2688" s="8">
        <v>5</v>
      </c>
    </row>
    <row r="2689" spans="1:4" x14ac:dyDescent="0.25">
      <c r="A2689" s="7" t="s">
        <v>206</v>
      </c>
      <c r="B2689" s="60">
        <v>9000000</v>
      </c>
      <c r="C2689" s="5">
        <v>0.35217138869185799</v>
      </c>
      <c r="D2689" s="8">
        <v>5</v>
      </c>
    </row>
    <row r="2690" spans="1:4" x14ac:dyDescent="0.25">
      <c r="A2690" s="7" t="s">
        <v>206</v>
      </c>
      <c r="B2690" s="60">
        <v>25000000</v>
      </c>
      <c r="C2690" s="5">
        <v>0.94530214859393502</v>
      </c>
      <c r="D2690" s="8">
        <v>5</v>
      </c>
    </row>
    <row r="2691" spans="1:4" x14ac:dyDescent="0.25">
      <c r="A2691" s="7" t="s">
        <v>208</v>
      </c>
      <c r="B2691" s="60">
        <v>26000000</v>
      </c>
      <c r="C2691" s="5">
        <v>0.98237282108781498</v>
      </c>
      <c r="D2691" s="8">
        <v>5</v>
      </c>
    </row>
    <row r="2692" spans="1:4" x14ac:dyDescent="0.25">
      <c r="A2692" s="7" t="s">
        <v>210</v>
      </c>
      <c r="B2692" s="60">
        <v>26000000</v>
      </c>
      <c r="C2692" s="5">
        <v>0.98237282108781498</v>
      </c>
      <c r="D2692" s="8">
        <v>5</v>
      </c>
    </row>
    <row r="2693" spans="1:4" x14ac:dyDescent="0.25">
      <c r="A2693" s="7" t="s">
        <v>211</v>
      </c>
      <c r="B2693" s="60">
        <v>3000000</v>
      </c>
      <c r="C2693" s="5">
        <v>0.12974735372857901</v>
      </c>
      <c r="D2693" s="8">
        <v>5</v>
      </c>
    </row>
    <row r="2694" spans="1:4" x14ac:dyDescent="0.25">
      <c r="A2694" s="7" t="s">
        <v>212</v>
      </c>
      <c r="B2694" s="60">
        <v>24000000</v>
      </c>
      <c r="C2694" s="5">
        <v>0.90823147610005595</v>
      </c>
      <c r="D2694" s="8">
        <v>5</v>
      </c>
    </row>
    <row r="2695" spans="1:4" x14ac:dyDescent="0.25">
      <c r="A2695" s="7" t="s">
        <v>213</v>
      </c>
      <c r="B2695" s="60">
        <v>10000000</v>
      </c>
      <c r="C2695" s="5">
        <v>0.38924206118573801</v>
      </c>
      <c r="D2695" s="8">
        <v>5</v>
      </c>
    </row>
    <row r="2696" spans="1:4" x14ac:dyDescent="0.25">
      <c r="A2696" s="7" t="s">
        <v>213</v>
      </c>
      <c r="B2696" s="60">
        <v>24000000</v>
      </c>
      <c r="C2696" s="5">
        <v>0.90823147610005595</v>
      </c>
      <c r="D2696" s="8">
        <v>5</v>
      </c>
    </row>
    <row r="2697" spans="1:4" x14ac:dyDescent="0.25">
      <c r="A2697" s="7" t="s">
        <v>215</v>
      </c>
      <c r="B2697" s="60">
        <v>14000000</v>
      </c>
      <c r="C2697" s="5">
        <v>0.53752475116125698</v>
      </c>
      <c r="D2697" s="8">
        <v>5</v>
      </c>
    </row>
    <row r="2698" spans="1:4" x14ac:dyDescent="0.25">
      <c r="A2698" s="7" t="s">
        <v>216</v>
      </c>
      <c r="B2698" s="60">
        <v>11000000</v>
      </c>
      <c r="C2698" s="5">
        <v>0.42631273367961797</v>
      </c>
      <c r="D2698" s="8">
        <v>5</v>
      </c>
    </row>
    <row r="2699" spans="1:4" x14ac:dyDescent="0.25">
      <c r="A2699" s="7" t="s">
        <v>217</v>
      </c>
      <c r="B2699" s="60">
        <v>9000000</v>
      </c>
      <c r="C2699" s="5">
        <v>0.35217138869185799</v>
      </c>
      <c r="D2699" s="8">
        <v>5</v>
      </c>
    </row>
    <row r="2700" spans="1:4" x14ac:dyDescent="0.25">
      <c r="A2700" s="7" t="s">
        <v>218</v>
      </c>
      <c r="B2700" s="60">
        <v>9000000</v>
      </c>
      <c r="C2700" s="5">
        <v>0.35217138869185799</v>
      </c>
      <c r="D2700" s="8">
        <v>5</v>
      </c>
    </row>
    <row r="2701" spans="1:4" x14ac:dyDescent="0.25">
      <c r="A2701" s="7" t="s">
        <v>219</v>
      </c>
      <c r="B2701" s="60">
        <v>23000000</v>
      </c>
      <c r="C2701" s="5">
        <v>0.87116080360617598</v>
      </c>
      <c r="D2701" s="8">
        <v>5</v>
      </c>
    </row>
    <row r="2702" spans="1:4" x14ac:dyDescent="0.25">
      <c r="A2702" s="7" t="s">
        <v>220</v>
      </c>
      <c r="B2702" s="60">
        <v>15000000</v>
      </c>
      <c r="C2702" s="5">
        <v>0.57459542365513705</v>
      </c>
      <c r="D2702" s="8">
        <v>5</v>
      </c>
    </row>
    <row r="2703" spans="1:4" x14ac:dyDescent="0.25">
      <c r="A2703" s="7" t="s">
        <v>221</v>
      </c>
      <c r="B2703" s="60">
        <v>7000000</v>
      </c>
      <c r="C2703" s="5">
        <v>0.27803004370409901</v>
      </c>
      <c r="D2703" s="8">
        <v>5</v>
      </c>
    </row>
    <row r="2704" spans="1:4" x14ac:dyDescent="0.25">
      <c r="A2704" s="7" t="s">
        <v>221</v>
      </c>
      <c r="B2704" s="60">
        <v>17000000</v>
      </c>
      <c r="C2704" s="5">
        <v>0.64873676864289698</v>
      </c>
      <c r="D2704" s="8">
        <v>5</v>
      </c>
    </row>
    <row r="2705" spans="1:4" x14ac:dyDescent="0.25">
      <c r="A2705" s="7" t="s">
        <v>222</v>
      </c>
      <c r="B2705" s="60">
        <v>23000000</v>
      </c>
      <c r="C2705" s="5">
        <v>0.87116080360617598</v>
      </c>
      <c r="D2705" s="8">
        <v>5</v>
      </c>
    </row>
    <row r="2706" spans="1:4" x14ac:dyDescent="0.25">
      <c r="A2706" s="7" t="s">
        <v>224</v>
      </c>
      <c r="B2706" s="60">
        <v>15000000</v>
      </c>
      <c r="C2706" s="5">
        <v>0.57459542365513705</v>
      </c>
      <c r="D2706" s="8">
        <v>5</v>
      </c>
    </row>
    <row r="2707" spans="1:4" x14ac:dyDescent="0.25">
      <c r="A2707" s="7" t="s">
        <v>225</v>
      </c>
      <c r="B2707" s="60">
        <v>10000000</v>
      </c>
      <c r="C2707" s="5">
        <v>0.38924206118573801</v>
      </c>
      <c r="D2707" s="8">
        <v>5</v>
      </c>
    </row>
    <row r="2708" spans="1:4" x14ac:dyDescent="0.25">
      <c r="A2708" s="7" t="s">
        <v>227</v>
      </c>
      <c r="B2708" s="60">
        <v>5000000</v>
      </c>
      <c r="C2708" s="5">
        <v>0.203888698716339</v>
      </c>
      <c r="D2708" s="8">
        <v>5</v>
      </c>
    </row>
    <row r="2709" spans="1:4" x14ac:dyDescent="0.25">
      <c r="A2709" s="7" t="s">
        <v>228</v>
      </c>
      <c r="B2709" s="60">
        <v>10000000</v>
      </c>
      <c r="C2709" s="5">
        <v>0.38924206118573801</v>
      </c>
      <c r="D2709" s="8">
        <v>5</v>
      </c>
    </row>
    <row r="2710" spans="1:4" x14ac:dyDescent="0.25">
      <c r="A2710" s="7" t="s">
        <v>228</v>
      </c>
      <c r="B2710" s="60">
        <v>25000000</v>
      </c>
      <c r="C2710" s="5">
        <v>0.94530214859393502</v>
      </c>
      <c r="D2710" s="8">
        <v>5</v>
      </c>
    </row>
    <row r="2711" spans="1:4" x14ac:dyDescent="0.25">
      <c r="A2711" s="7" t="s">
        <v>229</v>
      </c>
      <c r="B2711" s="60">
        <v>1000000</v>
      </c>
      <c r="C2711" s="5">
        <v>5.5606008740819703E-2</v>
      </c>
      <c r="D2711" s="8">
        <v>5</v>
      </c>
    </row>
    <row r="2712" spans="1:4" x14ac:dyDescent="0.25">
      <c r="A2712" s="7" t="s">
        <v>230</v>
      </c>
      <c r="B2712" s="60">
        <v>9000000</v>
      </c>
      <c r="C2712" s="5">
        <v>0.35217138869185799</v>
      </c>
      <c r="D2712" s="8">
        <v>5</v>
      </c>
    </row>
    <row r="2713" spans="1:4" x14ac:dyDescent="0.25">
      <c r="A2713" s="7" t="s">
        <v>231</v>
      </c>
      <c r="B2713" s="60">
        <v>2000000</v>
      </c>
      <c r="C2713" s="5">
        <v>9.2676681234699507E-2</v>
      </c>
      <c r="D2713" s="8">
        <v>5</v>
      </c>
    </row>
    <row r="2714" spans="1:4" x14ac:dyDescent="0.25">
      <c r="A2714" s="7" t="s">
        <v>231</v>
      </c>
      <c r="B2714" s="60">
        <v>15000000</v>
      </c>
      <c r="C2714" s="5">
        <v>0.57459542365513705</v>
      </c>
      <c r="D2714" s="8">
        <v>5</v>
      </c>
    </row>
    <row r="2715" spans="1:4" x14ac:dyDescent="0.25">
      <c r="A2715" s="7" t="s">
        <v>233</v>
      </c>
      <c r="B2715" s="60">
        <v>17000000</v>
      </c>
      <c r="C2715" s="5">
        <v>0.64873676864289698</v>
      </c>
      <c r="D2715" s="8">
        <v>5</v>
      </c>
    </row>
    <row r="2716" spans="1:4" x14ac:dyDescent="0.25">
      <c r="A2716" s="7" t="s">
        <v>235</v>
      </c>
      <c r="B2716" s="60">
        <v>6000000</v>
      </c>
      <c r="C2716" s="5">
        <v>0.24095937121021899</v>
      </c>
      <c r="D2716" s="8">
        <v>5</v>
      </c>
    </row>
    <row r="2717" spans="1:4" x14ac:dyDescent="0.25">
      <c r="A2717" s="7" t="s">
        <v>235</v>
      </c>
      <c r="B2717" s="60">
        <v>24000000</v>
      </c>
      <c r="C2717" s="5">
        <v>0.90823147610005595</v>
      </c>
      <c r="D2717" s="8">
        <v>5</v>
      </c>
    </row>
    <row r="2718" spans="1:4" x14ac:dyDescent="0.25">
      <c r="A2718" s="7" t="s">
        <v>236</v>
      </c>
      <c r="B2718" s="60">
        <v>6000000</v>
      </c>
      <c r="C2718" s="5">
        <v>0.24095937121021899</v>
      </c>
      <c r="D2718" s="8">
        <v>5</v>
      </c>
    </row>
    <row r="2719" spans="1:4" x14ac:dyDescent="0.25">
      <c r="A2719" s="7" t="s">
        <v>236</v>
      </c>
      <c r="B2719" s="60">
        <v>25000000</v>
      </c>
      <c r="C2719" s="5">
        <v>0.94530214859393502</v>
      </c>
      <c r="D2719" s="8">
        <v>5</v>
      </c>
    </row>
    <row r="2720" spans="1:4" x14ac:dyDescent="0.25">
      <c r="A2720" s="7" t="s">
        <v>237</v>
      </c>
      <c r="B2720" s="60">
        <v>22000000</v>
      </c>
      <c r="C2720" s="5">
        <v>0.83409013111229602</v>
      </c>
      <c r="D2720" s="8">
        <v>5</v>
      </c>
    </row>
    <row r="2721" spans="1:4" x14ac:dyDescent="0.25">
      <c r="A2721" s="7" t="s">
        <v>238</v>
      </c>
      <c r="B2721" s="60">
        <v>7000000</v>
      </c>
      <c r="C2721" s="5">
        <v>0.27803004370409901</v>
      </c>
      <c r="D2721" s="8">
        <v>5</v>
      </c>
    </row>
    <row r="2722" spans="1:4" x14ac:dyDescent="0.25">
      <c r="A2722" s="7" t="s">
        <v>239</v>
      </c>
      <c r="B2722" s="60">
        <v>6000000</v>
      </c>
      <c r="C2722" s="5">
        <v>0.24095937121021899</v>
      </c>
      <c r="D2722" s="8">
        <v>5</v>
      </c>
    </row>
    <row r="2723" spans="1:4" x14ac:dyDescent="0.25">
      <c r="A2723" s="7" t="s">
        <v>241</v>
      </c>
      <c r="B2723" s="60">
        <v>7000000</v>
      </c>
      <c r="C2723" s="5">
        <v>0.27803004370409901</v>
      </c>
      <c r="D2723" s="8">
        <v>5</v>
      </c>
    </row>
    <row r="2724" spans="1:4" x14ac:dyDescent="0.25">
      <c r="A2724" s="7" t="s">
        <v>242</v>
      </c>
      <c r="B2724" s="60">
        <v>9000000</v>
      </c>
      <c r="C2724" s="5">
        <v>0.35217138869185799</v>
      </c>
      <c r="D2724" s="8">
        <v>5</v>
      </c>
    </row>
    <row r="2725" spans="1:4" x14ac:dyDescent="0.25">
      <c r="A2725" s="7" t="s">
        <v>243</v>
      </c>
      <c r="B2725" s="60">
        <v>10000000</v>
      </c>
      <c r="C2725" s="5">
        <v>0.38924206118573801</v>
      </c>
      <c r="D2725" s="8">
        <v>5</v>
      </c>
    </row>
    <row r="2726" spans="1:4" x14ac:dyDescent="0.25">
      <c r="A2726" s="7" t="s">
        <v>244</v>
      </c>
      <c r="B2726" s="60">
        <v>8000000</v>
      </c>
      <c r="C2726" s="5">
        <v>0.31510071619797803</v>
      </c>
      <c r="D2726" s="8">
        <v>5</v>
      </c>
    </row>
    <row r="2727" spans="1:4" x14ac:dyDescent="0.25">
      <c r="A2727" s="7" t="s">
        <v>245</v>
      </c>
      <c r="B2727" s="60">
        <v>12000000</v>
      </c>
      <c r="C2727" s="5">
        <v>0.46338340617349799</v>
      </c>
      <c r="D2727" s="8">
        <v>5</v>
      </c>
    </row>
    <row r="2728" spans="1:4" x14ac:dyDescent="0.25">
      <c r="A2728" s="7" t="s">
        <v>247</v>
      </c>
      <c r="B2728" s="60">
        <v>1000000</v>
      </c>
      <c r="C2728" s="5">
        <v>5.5606008740819703E-2</v>
      </c>
      <c r="D2728" s="8">
        <v>5</v>
      </c>
    </row>
    <row r="2729" spans="1:4" x14ac:dyDescent="0.25">
      <c r="A2729" s="7" t="s">
        <v>249</v>
      </c>
      <c r="B2729" s="60">
        <v>10000000</v>
      </c>
      <c r="C2729" s="5">
        <v>0.38924206118573801</v>
      </c>
      <c r="D2729" s="8">
        <v>5</v>
      </c>
    </row>
    <row r="2730" spans="1:4" x14ac:dyDescent="0.25">
      <c r="A2730" s="7" t="s">
        <v>249</v>
      </c>
      <c r="B2730" s="60">
        <v>23000000</v>
      </c>
      <c r="C2730" s="5">
        <v>0.87116080360617598</v>
      </c>
      <c r="D2730" s="8">
        <v>5</v>
      </c>
    </row>
    <row r="2731" spans="1:4" x14ac:dyDescent="0.25">
      <c r="A2731" s="7" t="s">
        <v>252</v>
      </c>
      <c r="B2731" s="60">
        <v>5000000</v>
      </c>
      <c r="C2731" s="5">
        <v>0.203888698716339</v>
      </c>
      <c r="D2731" s="8">
        <v>5</v>
      </c>
    </row>
    <row r="2732" spans="1:4" x14ac:dyDescent="0.25">
      <c r="A2732" s="7" t="s">
        <v>254</v>
      </c>
      <c r="B2732" s="60">
        <v>16000000</v>
      </c>
      <c r="C2732" s="5">
        <v>0.61166609614901701</v>
      </c>
      <c r="D2732" s="8">
        <v>5</v>
      </c>
    </row>
    <row r="2733" spans="1:4" x14ac:dyDescent="0.25">
      <c r="A2733" s="7" t="s">
        <v>259</v>
      </c>
      <c r="B2733" s="60">
        <v>6000000</v>
      </c>
      <c r="C2733" s="5">
        <v>0.24095937121021899</v>
      </c>
      <c r="D2733" s="8">
        <v>5</v>
      </c>
    </row>
    <row r="2734" spans="1:4" x14ac:dyDescent="0.25">
      <c r="A2734" s="7" t="s">
        <v>260</v>
      </c>
      <c r="B2734" s="60">
        <v>16000000</v>
      </c>
      <c r="C2734" s="5">
        <v>0.61166609614901701</v>
      </c>
      <c r="D2734" s="8">
        <v>5</v>
      </c>
    </row>
    <row r="2735" spans="1:4" x14ac:dyDescent="0.25">
      <c r="A2735" s="7" t="s">
        <v>262</v>
      </c>
      <c r="B2735" s="60">
        <v>9000000</v>
      </c>
      <c r="C2735" s="5">
        <v>0.35217138869185799</v>
      </c>
      <c r="D2735" s="8">
        <v>5</v>
      </c>
    </row>
    <row r="2736" spans="1:4" x14ac:dyDescent="0.25">
      <c r="A2736" s="7" t="s">
        <v>263</v>
      </c>
      <c r="B2736" s="60">
        <v>15000000</v>
      </c>
      <c r="C2736" s="5">
        <v>0.57459542365513705</v>
      </c>
      <c r="D2736" s="8">
        <v>5</v>
      </c>
    </row>
    <row r="2737" spans="1:4" x14ac:dyDescent="0.25">
      <c r="A2737" s="7" t="s">
        <v>264</v>
      </c>
      <c r="B2737" s="60">
        <v>16000000</v>
      </c>
      <c r="C2737" s="5">
        <v>0.61166609614901701</v>
      </c>
      <c r="D2737" s="8">
        <v>5</v>
      </c>
    </row>
    <row r="2738" spans="1:4" x14ac:dyDescent="0.25">
      <c r="A2738" s="7" t="s">
        <v>266</v>
      </c>
      <c r="B2738" s="60">
        <v>14000000</v>
      </c>
      <c r="C2738" s="5">
        <v>0.53752475116125698</v>
      </c>
      <c r="D2738" s="8">
        <v>5</v>
      </c>
    </row>
    <row r="2739" spans="1:4" x14ac:dyDescent="0.25">
      <c r="A2739" s="7" t="s">
        <v>271</v>
      </c>
      <c r="B2739" s="60">
        <v>14000000</v>
      </c>
      <c r="C2739" s="5">
        <v>0.53752475116125698</v>
      </c>
      <c r="D2739" s="8">
        <v>5</v>
      </c>
    </row>
    <row r="2740" spans="1:4" x14ac:dyDescent="0.25">
      <c r="A2740" s="7" t="s">
        <v>272</v>
      </c>
      <c r="B2740" s="60">
        <v>21000000</v>
      </c>
      <c r="C2740" s="5">
        <v>0.79701945861841605</v>
      </c>
      <c r="D2740" s="8">
        <v>5</v>
      </c>
    </row>
    <row r="2741" spans="1:4" x14ac:dyDescent="0.25">
      <c r="A2741" s="7" t="s">
        <v>273</v>
      </c>
      <c r="B2741" s="60">
        <v>8000000</v>
      </c>
      <c r="C2741" s="5">
        <v>0.31510071619797803</v>
      </c>
      <c r="D2741" s="8">
        <v>5</v>
      </c>
    </row>
    <row r="2742" spans="1:4" x14ac:dyDescent="0.25">
      <c r="A2742" s="7" t="s">
        <v>277</v>
      </c>
      <c r="B2742" s="60">
        <v>6000000</v>
      </c>
      <c r="C2742" s="5">
        <v>0.24095937121021899</v>
      </c>
      <c r="D2742" s="8">
        <v>5</v>
      </c>
    </row>
    <row r="2743" spans="1:4" x14ac:dyDescent="0.25">
      <c r="A2743" s="7" t="s">
        <v>277</v>
      </c>
      <c r="B2743" s="60">
        <v>18000000</v>
      </c>
      <c r="C2743" s="5">
        <v>0.68580744113677705</v>
      </c>
      <c r="D2743" s="8">
        <v>5</v>
      </c>
    </row>
    <row r="2744" spans="1:4" x14ac:dyDescent="0.25">
      <c r="A2744" s="7" t="s">
        <v>278</v>
      </c>
      <c r="B2744" s="60">
        <v>14000000</v>
      </c>
      <c r="C2744" s="5">
        <v>0.53752475116125698</v>
      </c>
      <c r="D2744" s="8">
        <v>5</v>
      </c>
    </row>
    <row r="2745" spans="1:4" x14ac:dyDescent="0.25">
      <c r="A2745" s="7" t="s">
        <v>282</v>
      </c>
      <c r="B2745" s="60">
        <v>18000000</v>
      </c>
      <c r="C2745" s="5">
        <v>0.68580744113677705</v>
      </c>
      <c r="D2745" s="8">
        <v>5</v>
      </c>
    </row>
    <row r="2746" spans="1:4" x14ac:dyDescent="0.25">
      <c r="A2746" s="7" t="s">
        <v>283</v>
      </c>
      <c r="B2746" s="60">
        <v>8000000</v>
      </c>
      <c r="C2746" s="5">
        <v>0.31510071619797803</v>
      </c>
      <c r="D2746" s="8">
        <v>5</v>
      </c>
    </row>
    <row r="2747" spans="1:4" x14ac:dyDescent="0.25">
      <c r="A2747" s="7" t="s">
        <v>283</v>
      </c>
      <c r="B2747" s="60">
        <v>25000000</v>
      </c>
      <c r="C2747" s="5">
        <v>0.94530214859393502</v>
      </c>
      <c r="D2747" s="8">
        <v>5</v>
      </c>
    </row>
    <row r="2748" spans="1:4" x14ac:dyDescent="0.25">
      <c r="A2748" s="7" t="s">
        <v>284</v>
      </c>
      <c r="B2748" s="60">
        <v>8000000</v>
      </c>
      <c r="C2748" s="5">
        <v>0.31510071619797803</v>
      </c>
      <c r="D2748" s="8">
        <v>5</v>
      </c>
    </row>
    <row r="2749" spans="1:4" x14ac:dyDescent="0.25">
      <c r="A2749" s="7" t="s">
        <v>285</v>
      </c>
      <c r="B2749" s="60">
        <v>22000000</v>
      </c>
      <c r="C2749" s="5">
        <v>0.83409013111229602</v>
      </c>
      <c r="D2749" s="8">
        <v>5</v>
      </c>
    </row>
    <row r="2750" spans="1:4" x14ac:dyDescent="0.25">
      <c r="A2750" s="7" t="s">
        <v>287</v>
      </c>
      <c r="B2750" s="60">
        <v>24000000</v>
      </c>
      <c r="C2750" s="5">
        <v>0.90823147610005595</v>
      </c>
      <c r="D2750" s="8">
        <v>5</v>
      </c>
    </row>
    <row r="2751" spans="1:4" x14ac:dyDescent="0.25">
      <c r="A2751" s="7" t="s">
        <v>289</v>
      </c>
      <c r="B2751" s="60">
        <v>15000000</v>
      </c>
      <c r="C2751" s="5">
        <v>0.57459542365513705</v>
      </c>
      <c r="D2751" s="8">
        <v>5</v>
      </c>
    </row>
    <row r="2752" spans="1:4" x14ac:dyDescent="0.25">
      <c r="A2752" s="7" t="s">
        <v>292</v>
      </c>
      <c r="B2752" s="60">
        <v>5000000</v>
      </c>
      <c r="C2752" s="5">
        <v>0.203888698716339</v>
      </c>
      <c r="D2752" s="8">
        <v>5</v>
      </c>
    </row>
    <row r="2753" spans="1:4" x14ac:dyDescent="0.25">
      <c r="A2753" s="7" t="s">
        <v>293</v>
      </c>
      <c r="B2753" s="60">
        <v>9000000</v>
      </c>
      <c r="C2753" s="5">
        <v>0.35217138869185799</v>
      </c>
      <c r="D2753" s="8">
        <v>5</v>
      </c>
    </row>
    <row r="2754" spans="1:4" x14ac:dyDescent="0.25">
      <c r="A2754" s="7" t="s">
        <v>295</v>
      </c>
      <c r="B2754" s="60">
        <v>14000000</v>
      </c>
      <c r="C2754" s="5">
        <v>0.53752475116125698</v>
      </c>
      <c r="D2754" s="8">
        <v>5</v>
      </c>
    </row>
    <row r="2755" spans="1:4" x14ac:dyDescent="0.25">
      <c r="A2755" s="7" t="s">
        <v>296</v>
      </c>
      <c r="B2755" s="60">
        <v>10000000</v>
      </c>
      <c r="C2755" s="5">
        <v>0.38924206118573801</v>
      </c>
      <c r="D2755" s="8">
        <v>5</v>
      </c>
    </row>
    <row r="2756" spans="1:4" x14ac:dyDescent="0.25">
      <c r="A2756" s="7" t="s">
        <v>300</v>
      </c>
      <c r="B2756" s="60">
        <v>19000000</v>
      </c>
      <c r="C2756" s="5">
        <v>0.72287811363065602</v>
      </c>
      <c r="D2756" s="8">
        <v>5</v>
      </c>
    </row>
    <row r="2757" spans="1:4" x14ac:dyDescent="0.25">
      <c r="A2757" s="7" t="s">
        <v>301</v>
      </c>
      <c r="B2757" s="60">
        <v>10000000</v>
      </c>
      <c r="C2757" s="5">
        <v>0.38924206118573801</v>
      </c>
      <c r="D2757" s="8">
        <v>5</v>
      </c>
    </row>
    <row r="2758" spans="1:4" x14ac:dyDescent="0.25">
      <c r="A2758" s="7" t="s">
        <v>305</v>
      </c>
      <c r="B2758" s="60">
        <v>19000000</v>
      </c>
      <c r="C2758" s="5">
        <v>0.72287811363065602</v>
      </c>
      <c r="D2758" s="8">
        <v>5</v>
      </c>
    </row>
    <row r="2759" spans="1:4" x14ac:dyDescent="0.25">
      <c r="A2759" s="7" t="s">
        <v>307</v>
      </c>
      <c r="B2759" s="60">
        <v>8000000</v>
      </c>
      <c r="C2759" s="5">
        <v>0.31510071619797803</v>
      </c>
      <c r="D2759" s="8">
        <v>5</v>
      </c>
    </row>
    <row r="2760" spans="1:4" x14ac:dyDescent="0.25">
      <c r="A2760" s="7" t="s">
        <v>308</v>
      </c>
      <c r="B2760" s="60">
        <v>9000000</v>
      </c>
      <c r="C2760" s="5">
        <v>0.35217138869185799</v>
      </c>
      <c r="D2760" s="8">
        <v>5</v>
      </c>
    </row>
    <row r="2761" spans="1:4" x14ac:dyDescent="0.25">
      <c r="A2761" s="7" t="s">
        <v>309</v>
      </c>
      <c r="B2761" s="60">
        <v>24000000</v>
      </c>
      <c r="C2761" s="5">
        <v>0.90823147610005595</v>
      </c>
      <c r="D2761" s="8">
        <v>5</v>
      </c>
    </row>
    <row r="2762" spans="1:4" x14ac:dyDescent="0.25">
      <c r="A2762" s="7" t="s">
        <v>311</v>
      </c>
      <c r="B2762" s="60">
        <v>5000000</v>
      </c>
      <c r="C2762" s="5">
        <v>0.203888698716339</v>
      </c>
      <c r="D2762" s="8">
        <v>5</v>
      </c>
    </row>
    <row r="2763" spans="1:4" x14ac:dyDescent="0.25">
      <c r="A2763" s="7" t="s">
        <v>312</v>
      </c>
      <c r="B2763" s="60">
        <v>15000000</v>
      </c>
      <c r="C2763" s="5">
        <v>0.57459542365513705</v>
      </c>
      <c r="D2763" s="8">
        <v>5</v>
      </c>
    </row>
    <row r="2764" spans="1:4" x14ac:dyDescent="0.25">
      <c r="A2764" s="7" t="s">
        <v>313</v>
      </c>
      <c r="B2764" s="60">
        <v>10000000</v>
      </c>
      <c r="C2764" s="5">
        <v>0.38924206118573801</v>
      </c>
      <c r="D2764" s="8">
        <v>5</v>
      </c>
    </row>
    <row r="2765" spans="1:4" x14ac:dyDescent="0.25">
      <c r="A2765" s="7" t="s">
        <v>315</v>
      </c>
      <c r="B2765" s="60">
        <v>18000000</v>
      </c>
      <c r="C2765" s="5">
        <v>0.68580744113677705</v>
      </c>
      <c r="D2765" s="8">
        <v>5</v>
      </c>
    </row>
    <row r="2766" spans="1:4" x14ac:dyDescent="0.25">
      <c r="A2766" s="7" t="s">
        <v>316</v>
      </c>
      <c r="B2766" s="60">
        <v>14000000</v>
      </c>
      <c r="C2766" s="5">
        <v>0.53752475116125698</v>
      </c>
      <c r="D2766" s="8">
        <v>5</v>
      </c>
    </row>
    <row r="2767" spans="1:4" x14ac:dyDescent="0.25">
      <c r="A2767" s="7" t="s">
        <v>320</v>
      </c>
      <c r="B2767" s="60">
        <v>16000000</v>
      </c>
      <c r="C2767" s="5">
        <v>0.61166609614901701</v>
      </c>
      <c r="D2767" s="8">
        <v>5</v>
      </c>
    </row>
    <row r="2768" spans="1:4" x14ac:dyDescent="0.25">
      <c r="A2768" s="7" t="s">
        <v>322</v>
      </c>
      <c r="B2768" s="60">
        <v>4000000</v>
      </c>
      <c r="C2768" s="5">
        <v>0.166818026222459</v>
      </c>
      <c r="D2768" s="8">
        <v>5</v>
      </c>
    </row>
    <row r="2769" spans="1:4" x14ac:dyDescent="0.25">
      <c r="A2769" s="7" t="s">
        <v>322</v>
      </c>
      <c r="B2769" s="60">
        <v>25000000</v>
      </c>
      <c r="C2769" s="5">
        <v>0.94530214859393502</v>
      </c>
      <c r="D2769" s="8">
        <v>5</v>
      </c>
    </row>
    <row r="2770" spans="1:4" x14ac:dyDescent="0.25">
      <c r="A2770" s="7" t="s">
        <v>323</v>
      </c>
      <c r="B2770" s="60">
        <v>18000000</v>
      </c>
      <c r="C2770" s="5">
        <v>0.68580744113677705</v>
      </c>
      <c r="D2770" s="8">
        <v>5</v>
      </c>
    </row>
    <row r="2771" spans="1:4" x14ac:dyDescent="0.25">
      <c r="A2771" s="7" t="s">
        <v>329</v>
      </c>
      <c r="B2771" s="60">
        <v>9000000</v>
      </c>
      <c r="C2771" s="5">
        <v>0.35217138869185799</v>
      </c>
      <c r="D2771" s="8">
        <v>5</v>
      </c>
    </row>
    <row r="2772" spans="1:4" x14ac:dyDescent="0.25">
      <c r="A2772" s="7" t="s">
        <v>333</v>
      </c>
      <c r="B2772" s="60">
        <v>10000000</v>
      </c>
      <c r="C2772" s="5">
        <v>0.38924206118573801</v>
      </c>
      <c r="D2772" s="8">
        <v>5</v>
      </c>
    </row>
    <row r="2773" spans="1:4" x14ac:dyDescent="0.25">
      <c r="A2773" s="7" t="s">
        <v>334</v>
      </c>
      <c r="B2773" s="60">
        <v>19000000</v>
      </c>
      <c r="C2773" s="5">
        <v>0.72287811363065602</v>
      </c>
      <c r="D2773" s="8">
        <v>5</v>
      </c>
    </row>
    <row r="2774" spans="1:4" x14ac:dyDescent="0.25">
      <c r="A2774" s="7" t="s">
        <v>336</v>
      </c>
      <c r="B2774" s="60">
        <v>2000000</v>
      </c>
      <c r="C2774" s="5">
        <v>9.2676681234699507E-2</v>
      </c>
      <c r="D2774" s="8">
        <v>5</v>
      </c>
    </row>
    <row r="2775" spans="1:4" x14ac:dyDescent="0.25">
      <c r="A2775" s="7" t="s">
        <v>336</v>
      </c>
      <c r="B2775" s="60">
        <v>23000000</v>
      </c>
      <c r="C2775" s="5">
        <v>0.87116080360617598</v>
      </c>
      <c r="D2775" s="8">
        <v>5</v>
      </c>
    </row>
    <row r="2776" spans="1:4" x14ac:dyDescent="0.25">
      <c r="A2776" s="7" t="s">
        <v>337</v>
      </c>
      <c r="B2776" s="60">
        <v>7000000</v>
      </c>
      <c r="C2776" s="5">
        <v>0.27803004370409901</v>
      </c>
      <c r="D2776" s="8">
        <v>5</v>
      </c>
    </row>
    <row r="2777" spans="1:4" x14ac:dyDescent="0.25">
      <c r="A2777" s="7" t="s">
        <v>338</v>
      </c>
      <c r="B2777" s="60">
        <v>19000000</v>
      </c>
      <c r="C2777" s="5">
        <v>0.72287811363065602</v>
      </c>
      <c r="D2777" s="8">
        <v>5</v>
      </c>
    </row>
    <row r="2778" spans="1:4" x14ac:dyDescent="0.25">
      <c r="A2778" s="7" t="s">
        <v>340</v>
      </c>
      <c r="B2778" s="60">
        <v>15000000</v>
      </c>
      <c r="C2778" s="5">
        <v>0.57459542365513705</v>
      </c>
      <c r="D2778" s="8">
        <v>5</v>
      </c>
    </row>
    <row r="2779" spans="1:4" x14ac:dyDescent="0.25">
      <c r="A2779" s="7" t="s">
        <v>341</v>
      </c>
      <c r="B2779" s="60">
        <v>26000000</v>
      </c>
      <c r="C2779" s="5">
        <v>0.98237282108781498</v>
      </c>
      <c r="D2779" s="8">
        <v>5</v>
      </c>
    </row>
    <row r="2780" spans="1:4" x14ac:dyDescent="0.25">
      <c r="A2780" s="7" t="s">
        <v>343</v>
      </c>
      <c r="B2780" s="60">
        <v>14000000</v>
      </c>
      <c r="C2780" s="5">
        <v>0.53752475116125698</v>
      </c>
      <c r="D2780" s="8">
        <v>5</v>
      </c>
    </row>
    <row r="2781" spans="1:4" x14ac:dyDescent="0.25">
      <c r="A2781" s="7" t="s">
        <v>345</v>
      </c>
      <c r="B2781" s="60">
        <v>26000000</v>
      </c>
      <c r="C2781" s="5">
        <v>0.98237282108781498</v>
      </c>
      <c r="D2781" s="8">
        <v>5</v>
      </c>
    </row>
    <row r="2782" spans="1:4" x14ac:dyDescent="0.25">
      <c r="A2782" s="7" t="s">
        <v>348</v>
      </c>
      <c r="B2782" s="60">
        <v>19000000</v>
      </c>
      <c r="C2782" s="5">
        <v>0.72287811363065602</v>
      </c>
      <c r="D2782" s="8">
        <v>5</v>
      </c>
    </row>
    <row r="2783" spans="1:4" x14ac:dyDescent="0.25">
      <c r="A2783" s="7" t="s">
        <v>342</v>
      </c>
      <c r="B2783" s="60">
        <v>20000000</v>
      </c>
      <c r="C2783" s="5">
        <v>0.75994878612453598</v>
      </c>
      <c r="D2783" s="8">
        <v>5</v>
      </c>
    </row>
    <row r="2784" spans="1:4" x14ac:dyDescent="0.25">
      <c r="A2784" s="7" t="s">
        <v>350</v>
      </c>
      <c r="B2784" s="60">
        <v>9000000</v>
      </c>
      <c r="C2784" s="5">
        <v>0.35217138869185799</v>
      </c>
      <c r="D2784" s="8">
        <v>5</v>
      </c>
    </row>
    <row r="2785" spans="1:4" x14ac:dyDescent="0.25">
      <c r="A2785" s="7" t="s">
        <v>344</v>
      </c>
      <c r="B2785" s="60">
        <v>9000000</v>
      </c>
      <c r="C2785" s="5">
        <v>0.35217138869185799</v>
      </c>
      <c r="D2785" s="8">
        <v>5</v>
      </c>
    </row>
    <row r="2786" spans="1:4" x14ac:dyDescent="0.25">
      <c r="A2786" s="7" t="s">
        <v>346</v>
      </c>
      <c r="B2786" s="60">
        <v>6000000</v>
      </c>
      <c r="C2786" s="5">
        <v>0.24095937121021899</v>
      </c>
      <c r="D2786" s="8">
        <v>5</v>
      </c>
    </row>
    <row r="2787" spans="1:4" x14ac:dyDescent="0.25">
      <c r="A2787" s="7" t="s">
        <v>352</v>
      </c>
      <c r="B2787" s="60">
        <v>13000000</v>
      </c>
      <c r="C2787" s="5">
        <v>0.50045407866737801</v>
      </c>
      <c r="D2787" s="8">
        <v>5</v>
      </c>
    </row>
    <row r="2788" spans="1:4" x14ac:dyDescent="0.25">
      <c r="A2788" s="7" t="s">
        <v>356</v>
      </c>
      <c r="B2788" s="60">
        <v>2000000</v>
      </c>
      <c r="C2788" s="5">
        <v>9.2676681234699507E-2</v>
      </c>
      <c r="D2788" s="8">
        <v>5</v>
      </c>
    </row>
    <row r="2789" spans="1:4" x14ac:dyDescent="0.25">
      <c r="A2789" s="7" t="s">
        <v>356</v>
      </c>
      <c r="B2789" s="60">
        <v>26000000</v>
      </c>
      <c r="C2789" s="5">
        <v>0.98237282108781498</v>
      </c>
      <c r="D2789" s="8">
        <v>5</v>
      </c>
    </row>
    <row r="2790" spans="1:4" x14ac:dyDescent="0.25">
      <c r="A2790" s="7" t="s">
        <v>358</v>
      </c>
      <c r="B2790" s="60">
        <v>14000000</v>
      </c>
      <c r="C2790" s="5">
        <v>0.53752475116125698</v>
      </c>
      <c r="D2790" s="8">
        <v>5</v>
      </c>
    </row>
    <row r="2791" spans="1:4" x14ac:dyDescent="0.25">
      <c r="A2791" s="7" t="s">
        <v>363</v>
      </c>
      <c r="B2791" s="60">
        <v>6000000</v>
      </c>
      <c r="C2791" s="5">
        <v>0.24095937121021899</v>
      </c>
      <c r="D2791" s="8">
        <v>5</v>
      </c>
    </row>
    <row r="2792" spans="1:4" x14ac:dyDescent="0.25">
      <c r="A2792" s="7" t="s">
        <v>361</v>
      </c>
      <c r="B2792" s="60">
        <v>9000000</v>
      </c>
      <c r="C2792" s="5">
        <v>0.35217138869185799</v>
      </c>
      <c r="D2792" s="8">
        <v>5</v>
      </c>
    </row>
    <row r="2793" spans="1:4" x14ac:dyDescent="0.25">
      <c r="A2793" s="7" t="s">
        <v>368</v>
      </c>
      <c r="B2793" s="60">
        <v>9000000</v>
      </c>
      <c r="C2793" s="5">
        <v>0.35217138869185799</v>
      </c>
      <c r="D2793" s="8">
        <v>5</v>
      </c>
    </row>
    <row r="2794" spans="1:4" x14ac:dyDescent="0.25">
      <c r="A2794" s="7" t="s">
        <v>374</v>
      </c>
      <c r="B2794" s="60">
        <v>7000000</v>
      </c>
      <c r="C2794" s="5">
        <v>0.27803004370409901</v>
      </c>
      <c r="D2794" s="8">
        <v>5</v>
      </c>
    </row>
    <row r="2795" spans="1:4" x14ac:dyDescent="0.25">
      <c r="A2795" s="7" t="s">
        <v>375</v>
      </c>
      <c r="B2795" s="60">
        <v>15000000</v>
      </c>
      <c r="C2795" s="5">
        <v>0.57459542365513705</v>
      </c>
      <c r="D2795" s="8">
        <v>5</v>
      </c>
    </row>
    <row r="2796" spans="1:4" x14ac:dyDescent="0.25">
      <c r="A2796" s="7" t="s">
        <v>379</v>
      </c>
      <c r="B2796" s="60">
        <v>16000000</v>
      </c>
      <c r="C2796" s="5">
        <v>0.61166609614901701</v>
      </c>
      <c r="D2796" s="8">
        <v>5</v>
      </c>
    </row>
    <row r="2797" spans="1:4" x14ac:dyDescent="0.25">
      <c r="A2797" s="7" t="s">
        <v>380</v>
      </c>
      <c r="B2797" s="60">
        <v>22000000</v>
      </c>
      <c r="C2797" s="5">
        <v>0.83409013111229602</v>
      </c>
      <c r="D2797" s="8">
        <v>5</v>
      </c>
    </row>
    <row r="2798" spans="1:4" x14ac:dyDescent="0.25">
      <c r="A2798" s="7" t="s">
        <v>382</v>
      </c>
      <c r="B2798" s="60">
        <v>3000000</v>
      </c>
      <c r="C2798" s="5">
        <v>0.12974735372857901</v>
      </c>
      <c r="D2798" s="8">
        <v>5</v>
      </c>
    </row>
    <row r="2799" spans="1:4" x14ac:dyDescent="0.25">
      <c r="A2799" s="7" t="s">
        <v>370</v>
      </c>
      <c r="B2799" s="60">
        <v>9000000</v>
      </c>
      <c r="C2799" s="5">
        <v>0.35217138869185799</v>
      </c>
      <c r="D2799" s="8">
        <v>5</v>
      </c>
    </row>
    <row r="2800" spans="1:4" x14ac:dyDescent="0.25">
      <c r="A2800" s="7" t="s">
        <v>373</v>
      </c>
      <c r="B2800" s="60">
        <v>2000000</v>
      </c>
      <c r="C2800" s="5">
        <v>9.2676681234699507E-2</v>
      </c>
      <c r="D2800" s="8">
        <v>5</v>
      </c>
    </row>
    <row r="2801" spans="1:4" x14ac:dyDescent="0.25">
      <c r="A2801" s="7" t="s">
        <v>373</v>
      </c>
      <c r="B2801" s="60">
        <v>3000000</v>
      </c>
      <c r="C2801" s="5">
        <v>0.12974735372857901</v>
      </c>
      <c r="D2801" s="8">
        <v>5</v>
      </c>
    </row>
    <row r="2802" spans="1:4" x14ac:dyDescent="0.25">
      <c r="A2802" s="7" t="s">
        <v>387</v>
      </c>
      <c r="B2802" s="60">
        <v>10000000</v>
      </c>
      <c r="C2802" s="5">
        <v>0.38924206118573801</v>
      </c>
      <c r="D2802" s="8">
        <v>5</v>
      </c>
    </row>
    <row r="2803" spans="1:4" x14ac:dyDescent="0.25">
      <c r="A2803" s="7" t="s">
        <v>378</v>
      </c>
      <c r="B2803" s="60">
        <v>20000000</v>
      </c>
      <c r="C2803" s="5">
        <v>0.75994878612453598</v>
      </c>
      <c r="D2803" s="8">
        <v>5</v>
      </c>
    </row>
    <row r="2804" spans="1:4" x14ac:dyDescent="0.25">
      <c r="A2804" s="7" t="s">
        <v>381</v>
      </c>
      <c r="B2804" s="60">
        <v>8000000</v>
      </c>
      <c r="C2804" s="5">
        <v>0.31510071619797803</v>
      </c>
      <c r="D2804" s="8">
        <v>5</v>
      </c>
    </row>
    <row r="2805" spans="1:4" x14ac:dyDescent="0.25">
      <c r="A2805" s="7" t="s">
        <v>394</v>
      </c>
      <c r="B2805" s="60">
        <v>14000000</v>
      </c>
      <c r="C2805" s="5">
        <v>0.53752475116125698</v>
      </c>
      <c r="D2805" s="8">
        <v>5</v>
      </c>
    </row>
    <row r="2806" spans="1:4" x14ac:dyDescent="0.25">
      <c r="A2806" s="7" t="s">
        <v>395</v>
      </c>
      <c r="B2806" s="60">
        <v>19000000</v>
      </c>
      <c r="C2806" s="5">
        <v>0.72287811363065602</v>
      </c>
      <c r="D2806" s="8">
        <v>5</v>
      </c>
    </row>
    <row r="2807" spans="1:4" x14ac:dyDescent="0.25">
      <c r="A2807" s="7" t="s">
        <v>402</v>
      </c>
      <c r="B2807" s="60">
        <v>17000000</v>
      </c>
      <c r="C2807" s="5">
        <v>0.64873676864289698</v>
      </c>
      <c r="D2807" s="8">
        <v>5</v>
      </c>
    </row>
    <row r="2808" spans="1:4" x14ac:dyDescent="0.25">
      <c r="A2808" s="7" t="s">
        <v>405</v>
      </c>
      <c r="B2808" s="60">
        <v>10000000</v>
      </c>
      <c r="C2808" s="5">
        <v>0.38924206118573801</v>
      </c>
      <c r="D2808" s="8">
        <v>5</v>
      </c>
    </row>
    <row r="2809" spans="1:4" x14ac:dyDescent="0.25">
      <c r="A2809" s="7" t="s">
        <v>386</v>
      </c>
      <c r="B2809" s="60">
        <v>11000000</v>
      </c>
      <c r="C2809" s="5">
        <v>0.42631273367961797</v>
      </c>
      <c r="D2809" s="8">
        <v>5</v>
      </c>
    </row>
    <row r="2810" spans="1:4" x14ac:dyDescent="0.25">
      <c r="A2810" s="7" t="s">
        <v>391</v>
      </c>
      <c r="B2810" s="60">
        <v>7000000</v>
      </c>
      <c r="C2810" s="5">
        <v>0.27803004370409901</v>
      </c>
      <c r="D2810" s="8">
        <v>5</v>
      </c>
    </row>
    <row r="2811" spans="1:4" x14ac:dyDescent="0.25">
      <c r="A2811" s="7" t="s">
        <v>410</v>
      </c>
      <c r="B2811" s="60">
        <v>8000000</v>
      </c>
      <c r="C2811" s="5">
        <v>0.31510071619797803</v>
      </c>
      <c r="D2811" s="8">
        <v>5</v>
      </c>
    </row>
    <row r="2812" spans="1:4" x14ac:dyDescent="0.25">
      <c r="A2812" s="7" t="s">
        <v>410</v>
      </c>
      <c r="B2812" s="60">
        <v>19000000</v>
      </c>
      <c r="C2812" s="5">
        <v>0.72287811363065602</v>
      </c>
      <c r="D2812" s="8">
        <v>5</v>
      </c>
    </row>
    <row r="2813" spans="1:4" x14ac:dyDescent="0.25">
      <c r="A2813" s="7" t="s">
        <v>397</v>
      </c>
      <c r="B2813" s="60">
        <v>7000000</v>
      </c>
      <c r="C2813" s="5">
        <v>0.27803004370409901</v>
      </c>
      <c r="D2813" s="8">
        <v>5</v>
      </c>
    </row>
    <row r="2814" spans="1:4" x14ac:dyDescent="0.25">
      <c r="A2814" s="7" t="s">
        <v>397</v>
      </c>
      <c r="B2814" s="60">
        <v>26000000</v>
      </c>
      <c r="C2814" s="5">
        <v>0.98237282108781498</v>
      </c>
      <c r="D2814" s="8">
        <v>5</v>
      </c>
    </row>
    <row r="2815" spans="1:4" x14ac:dyDescent="0.25">
      <c r="A2815" s="7" t="s">
        <v>399</v>
      </c>
      <c r="B2815" s="60">
        <v>16000000</v>
      </c>
      <c r="C2815" s="5">
        <v>0.61166609614901701</v>
      </c>
      <c r="D2815" s="8">
        <v>5</v>
      </c>
    </row>
    <row r="2816" spans="1:4" x14ac:dyDescent="0.25">
      <c r="A2816" s="7" t="s">
        <v>401</v>
      </c>
      <c r="B2816" s="60">
        <v>16000000</v>
      </c>
      <c r="C2816" s="5">
        <v>0.61166609614901701</v>
      </c>
      <c r="D2816" s="8">
        <v>5</v>
      </c>
    </row>
    <row r="2817" spans="1:4" x14ac:dyDescent="0.25">
      <c r="A2817" s="7" t="s">
        <v>423</v>
      </c>
      <c r="B2817" s="60">
        <v>13000000</v>
      </c>
      <c r="C2817" s="5">
        <v>0.50045407866737801</v>
      </c>
      <c r="D2817" s="8">
        <v>5</v>
      </c>
    </row>
    <row r="2818" spans="1:4" x14ac:dyDescent="0.25">
      <c r="A2818" s="7" t="s">
        <v>404</v>
      </c>
      <c r="B2818" s="60">
        <v>21000000</v>
      </c>
      <c r="C2818" s="5">
        <v>0.79701945861841605</v>
      </c>
      <c r="D2818" s="8">
        <v>5</v>
      </c>
    </row>
    <row r="2819" spans="1:4" x14ac:dyDescent="0.25">
      <c r="A2819" s="7" t="s">
        <v>406</v>
      </c>
      <c r="B2819" s="60">
        <v>14000000</v>
      </c>
      <c r="C2819" s="5">
        <v>0.53752475116125698</v>
      </c>
      <c r="D2819" s="8">
        <v>5</v>
      </c>
    </row>
    <row r="2820" spans="1:4" x14ac:dyDescent="0.25">
      <c r="A2820" s="7" t="s">
        <v>407</v>
      </c>
      <c r="B2820" s="60">
        <v>6000000</v>
      </c>
      <c r="C2820" s="5">
        <v>0.24095937121021899</v>
      </c>
      <c r="D2820" s="8">
        <v>5</v>
      </c>
    </row>
    <row r="2821" spans="1:4" x14ac:dyDescent="0.25">
      <c r="A2821" s="7" t="s">
        <v>407</v>
      </c>
      <c r="B2821" s="60">
        <v>15000000</v>
      </c>
      <c r="C2821" s="5">
        <v>0.57459542365513705</v>
      </c>
      <c r="D2821" s="8">
        <v>5</v>
      </c>
    </row>
    <row r="2822" spans="1:4" x14ac:dyDescent="0.25">
      <c r="A2822" s="7" t="s">
        <v>428</v>
      </c>
      <c r="B2822" s="60">
        <v>5000000</v>
      </c>
      <c r="C2822" s="5">
        <v>0.203888698716339</v>
      </c>
      <c r="D2822" s="8">
        <v>5</v>
      </c>
    </row>
    <row r="2823" spans="1:4" x14ac:dyDescent="0.25">
      <c r="A2823" s="7" t="s">
        <v>408</v>
      </c>
      <c r="B2823" s="60">
        <v>25000000</v>
      </c>
      <c r="C2823" s="5">
        <v>0.94530214859393502</v>
      </c>
      <c r="D2823" s="8">
        <v>5</v>
      </c>
    </row>
    <row r="2824" spans="1:4" x14ac:dyDescent="0.25">
      <c r="A2824" s="7" t="s">
        <v>411</v>
      </c>
      <c r="B2824" s="60">
        <v>7000000</v>
      </c>
      <c r="C2824" s="5">
        <v>0.27803004370409901</v>
      </c>
      <c r="D2824" s="8">
        <v>5</v>
      </c>
    </row>
    <row r="2825" spans="1:4" x14ac:dyDescent="0.25">
      <c r="A2825" s="7" t="s">
        <v>413</v>
      </c>
      <c r="B2825" s="60">
        <v>10000000</v>
      </c>
      <c r="C2825" s="5">
        <v>0.38924206118573801</v>
      </c>
      <c r="D2825" s="8">
        <v>5</v>
      </c>
    </row>
    <row r="2826" spans="1:4" x14ac:dyDescent="0.25">
      <c r="A2826" s="7" t="s">
        <v>438</v>
      </c>
      <c r="B2826" s="60">
        <v>7000000</v>
      </c>
      <c r="C2826" s="5">
        <v>0.27803004370409901</v>
      </c>
      <c r="D2826" s="8">
        <v>5</v>
      </c>
    </row>
    <row r="2827" spans="1:4" x14ac:dyDescent="0.25">
      <c r="A2827" s="7" t="s">
        <v>414</v>
      </c>
      <c r="B2827" s="60">
        <v>18000000</v>
      </c>
      <c r="C2827" s="5">
        <v>0.68580744113677705</v>
      </c>
      <c r="D2827" s="8">
        <v>5</v>
      </c>
    </row>
    <row r="2828" spans="1:4" x14ac:dyDescent="0.25">
      <c r="A2828" s="7" t="s">
        <v>416</v>
      </c>
      <c r="B2828" s="60">
        <v>6000000</v>
      </c>
      <c r="C2828" s="5">
        <v>0.24095937121021899</v>
      </c>
      <c r="D2828" s="8">
        <v>5</v>
      </c>
    </row>
    <row r="2829" spans="1:4" x14ac:dyDescent="0.25">
      <c r="A2829" s="7" t="s">
        <v>416</v>
      </c>
      <c r="B2829" s="60">
        <v>7000000</v>
      </c>
      <c r="C2829" s="5">
        <v>0.27803004370409901</v>
      </c>
      <c r="D2829" s="8">
        <v>5</v>
      </c>
    </row>
    <row r="2830" spans="1:4" x14ac:dyDescent="0.25">
      <c r="A2830" s="7" t="s">
        <v>417</v>
      </c>
      <c r="B2830" s="60">
        <v>8000000</v>
      </c>
      <c r="C2830" s="5">
        <v>0.31510071619797803</v>
      </c>
      <c r="D2830" s="8">
        <v>5</v>
      </c>
    </row>
    <row r="2831" spans="1:4" x14ac:dyDescent="0.25">
      <c r="A2831" s="7" t="s">
        <v>417</v>
      </c>
      <c r="B2831" s="60">
        <v>26000000</v>
      </c>
      <c r="C2831" s="5">
        <v>0.98237282108781498</v>
      </c>
      <c r="D2831" s="8">
        <v>5</v>
      </c>
    </row>
    <row r="2832" spans="1:4" x14ac:dyDescent="0.25">
      <c r="A2832" s="7" t="s">
        <v>443</v>
      </c>
      <c r="B2832" s="60">
        <v>9000000</v>
      </c>
      <c r="C2832" s="5">
        <v>0.35217138869185799</v>
      </c>
      <c r="D2832" s="8">
        <v>5</v>
      </c>
    </row>
    <row r="2833" spans="1:4" x14ac:dyDescent="0.25">
      <c r="A2833" s="7" t="s">
        <v>420</v>
      </c>
      <c r="B2833" s="60">
        <v>6000000</v>
      </c>
      <c r="C2833" s="5">
        <v>0.24095937121021899</v>
      </c>
      <c r="D2833" s="8">
        <v>5</v>
      </c>
    </row>
    <row r="2834" spans="1:4" x14ac:dyDescent="0.25">
      <c r="A2834" s="7" t="s">
        <v>420</v>
      </c>
      <c r="B2834" s="60">
        <v>9000000</v>
      </c>
      <c r="C2834" s="5">
        <v>0.35217138869185799</v>
      </c>
      <c r="D2834" s="8">
        <v>5</v>
      </c>
    </row>
    <row r="2835" spans="1:4" x14ac:dyDescent="0.25">
      <c r="A2835" s="7" t="s">
        <v>449</v>
      </c>
      <c r="B2835" s="60">
        <v>9000000</v>
      </c>
      <c r="C2835" s="5">
        <v>0.35217138869185799</v>
      </c>
      <c r="D2835" s="8">
        <v>5</v>
      </c>
    </row>
    <row r="2836" spans="1:4" x14ac:dyDescent="0.25">
      <c r="A2836" s="7" t="s">
        <v>422</v>
      </c>
      <c r="B2836" s="60">
        <v>6000000</v>
      </c>
      <c r="C2836" s="5">
        <v>0.24095937121021899</v>
      </c>
      <c r="D2836" s="8">
        <v>5</v>
      </c>
    </row>
    <row r="2837" spans="1:4" x14ac:dyDescent="0.25">
      <c r="A2837" s="7" t="s">
        <v>422</v>
      </c>
      <c r="B2837" s="60">
        <v>24000000</v>
      </c>
      <c r="C2837" s="5">
        <v>0.90823147610005595</v>
      </c>
      <c r="D2837" s="8">
        <v>5</v>
      </c>
    </row>
    <row r="2838" spans="1:4" x14ac:dyDescent="0.25">
      <c r="A2838" s="7" t="s">
        <v>425</v>
      </c>
      <c r="B2838" s="60">
        <v>10000000</v>
      </c>
      <c r="C2838" s="5">
        <v>0.38924206118573801</v>
      </c>
      <c r="D2838" s="8">
        <v>5</v>
      </c>
    </row>
    <row r="2839" spans="1:4" x14ac:dyDescent="0.25">
      <c r="A2839" s="7" t="s">
        <v>425</v>
      </c>
      <c r="B2839" s="60">
        <v>25000000</v>
      </c>
      <c r="C2839" s="5">
        <v>0.94530214859393502</v>
      </c>
      <c r="D2839" s="8">
        <v>5</v>
      </c>
    </row>
    <row r="2840" spans="1:4" x14ac:dyDescent="0.25">
      <c r="A2840" s="7" t="s">
        <v>426</v>
      </c>
      <c r="B2840" s="60">
        <v>14000000</v>
      </c>
      <c r="C2840" s="5">
        <v>0.53752475116125698</v>
      </c>
      <c r="D2840" s="8">
        <v>5</v>
      </c>
    </row>
    <row r="2841" spans="1:4" x14ac:dyDescent="0.25">
      <c r="A2841" s="7" t="s">
        <v>431</v>
      </c>
      <c r="B2841" s="60">
        <v>16000000</v>
      </c>
      <c r="C2841" s="5">
        <v>0.61166609614901701</v>
      </c>
      <c r="D2841" s="8">
        <v>5</v>
      </c>
    </row>
    <row r="2842" spans="1:4" x14ac:dyDescent="0.25">
      <c r="A2842" s="7" t="s">
        <v>432</v>
      </c>
      <c r="B2842" s="60">
        <v>6000000</v>
      </c>
      <c r="C2842" s="5">
        <v>0.24095937121021899</v>
      </c>
      <c r="D2842" s="8">
        <v>5</v>
      </c>
    </row>
    <row r="2843" spans="1:4" x14ac:dyDescent="0.25">
      <c r="A2843" s="7" t="s">
        <v>436</v>
      </c>
      <c r="B2843" s="60">
        <v>2000000</v>
      </c>
      <c r="C2843" s="5">
        <v>9.2676681234699507E-2</v>
      </c>
      <c r="D2843" s="8">
        <v>5</v>
      </c>
    </row>
    <row r="2844" spans="1:4" x14ac:dyDescent="0.25">
      <c r="A2844" s="7" t="s">
        <v>437</v>
      </c>
      <c r="B2844" s="60">
        <v>21000000</v>
      </c>
      <c r="C2844" s="5">
        <v>0.79701945861841605</v>
      </c>
      <c r="D2844" s="8">
        <v>5</v>
      </c>
    </row>
    <row r="2845" spans="1:4" x14ac:dyDescent="0.25">
      <c r="A2845" s="7" t="s">
        <v>439</v>
      </c>
      <c r="B2845" s="60">
        <v>16000000</v>
      </c>
      <c r="C2845" s="5">
        <v>0.61166609614901701</v>
      </c>
      <c r="D2845" s="8">
        <v>5</v>
      </c>
    </row>
    <row r="2846" spans="1:4" x14ac:dyDescent="0.25">
      <c r="A2846" s="7" t="s">
        <v>440</v>
      </c>
      <c r="B2846" s="60">
        <v>18000000</v>
      </c>
      <c r="C2846" s="5">
        <v>0.68580744113677705</v>
      </c>
      <c r="D2846" s="8">
        <v>5</v>
      </c>
    </row>
    <row r="2847" spans="1:4" x14ac:dyDescent="0.25">
      <c r="A2847" s="7" t="s">
        <v>463</v>
      </c>
      <c r="B2847" s="60">
        <v>10000000</v>
      </c>
      <c r="C2847" s="5">
        <v>0.38924206118573801</v>
      </c>
      <c r="D2847" s="8">
        <v>5</v>
      </c>
    </row>
    <row r="2848" spans="1:4" x14ac:dyDescent="0.25">
      <c r="A2848" s="7" t="s">
        <v>463</v>
      </c>
      <c r="B2848" s="60">
        <v>21000000</v>
      </c>
      <c r="C2848" s="5">
        <v>0.79701945861841605</v>
      </c>
      <c r="D2848" s="8">
        <v>5</v>
      </c>
    </row>
    <row r="2849" spans="1:4" x14ac:dyDescent="0.25">
      <c r="A2849" s="7" t="s">
        <v>464</v>
      </c>
      <c r="B2849" s="60">
        <v>15000000</v>
      </c>
      <c r="C2849" s="5">
        <v>0.57459542365513705</v>
      </c>
      <c r="D2849" s="8">
        <v>5</v>
      </c>
    </row>
    <row r="2850" spans="1:4" x14ac:dyDescent="0.25">
      <c r="A2850" s="7" t="s">
        <v>444</v>
      </c>
      <c r="B2850" s="60">
        <v>10000000</v>
      </c>
      <c r="C2850" s="5">
        <v>0.38924206118573801</v>
      </c>
      <c r="D2850" s="8">
        <v>5</v>
      </c>
    </row>
    <row r="2851" spans="1:4" x14ac:dyDescent="0.25">
      <c r="A2851" s="7" t="s">
        <v>446</v>
      </c>
      <c r="B2851" s="60">
        <v>7000000</v>
      </c>
      <c r="C2851" s="5">
        <v>0.27803004370409901</v>
      </c>
      <c r="D2851" s="8">
        <v>5</v>
      </c>
    </row>
    <row r="2852" spans="1:4" x14ac:dyDescent="0.25">
      <c r="A2852" s="7" t="s">
        <v>448</v>
      </c>
      <c r="B2852" s="60">
        <v>23000000</v>
      </c>
      <c r="C2852" s="5">
        <v>0.87116080360617598</v>
      </c>
      <c r="D2852" s="8">
        <v>5</v>
      </c>
    </row>
    <row r="2853" spans="1:4" x14ac:dyDescent="0.25">
      <c r="A2853" s="7" t="s">
        <v>448</v>
      </c>
      <c r="B2853" s="60">
        <v>25000000</v>
      </c>
      <c r="C2853" s="5">
        <v>0.94530214859393502</v>
      </c>
      <c r="D2853" s="8">
        <v>5</v>
      </c>
    </row>
    <row r="2854" spans="1:4" x14ac:dyDescent="0.25">
      <c r="A2854" s="7" t="s">
        <v>470</v>
      </c>
      <c r="B2854" s="60">
        <v>9000000</v>
      </c>
      <c r="C2854" s="5">
        <v>0.35217138869185799</v>
      </c>
      <c r="D2854" s="8">
        <v>5</v>
      </c>
    </row>
    <row r="2855" spans="1:4" x14ac:dyDescent="0.25">
      <c r="A2855" s="7" t="s">
        <v>470</v>
      </c>
      <c r="B2855" s="60">
        <v>17000000</v>
      </c>
      <c r="C2855" s="5">
        <v>0.64873676864289698</v>
      </c>
      <c r="D2855" s="8">
        <v>5</v>
      </c>
    </row>
    <row r="2856" spans="1:4" x14ac:dyDescent="0.25">
      <c r="A2856" s="7" t="s">
        <v>450</v>
      </c>
      <c r="B2856" s="60">
        <v>2000000</v>
      </c>
      <c r="C2856" s="5">
        <v>9.2676681234699507E-2</v>
      </c>
      <c r="D2856" s="8">
        <v>5</v>
      </c>
    </row>
    <row r="2857" spans="1:4" x14ac:dyDescent="0.25">
      <c r="A2857" s="7" t="s">
        <v>450</v>
      </c>
      <c r="B2857" s="60">
        <v>18000000</v>
      </c>
      <c r="C2857" s="5">
        <v>0.68580744113677705</v>
      </c>
      <c r="D2857" s="8">
        <v>5</v>
      </c>
    </row>
    <row r="2858" spans="1:4" x14ac:dyDescent="0.25">
      <c r="A2858" s="7" t="s">
        <v>451</v>
      </c>
      <c r="B2858" s="60">
        <v>6000000</v>
      </c>
      <c r="C2858" s="5">
        <v>0.24095937121021899</v>
      </c>
      <c r="D2858" s="8">
        <v>5</v>
      </c>
    </row>
    <row r="2859" spans="1:4" x14ac:dyDescent="0.25">
      <c r="A2859" s="7" t="s">
        <v>451</v>
      </c>
      <c r="B2859" s="60">
        <v>9000000</v>
      </c>
      <c r="C2859" s="5">
        <v>0.35217138869185799</v>
      </c>
      <c r="D2859" s="8">
        <v>5</v>
      </c>
    </row>
    <row r="2860" spans="1:4" x14ac:dyDescent="0.25">
      <c r="A2860" s="7" t="s">
        <v>451</v>
      </c>
      <c r="B2860" s="60">
        <v>23000000</v>
      </c>
      <c r="C2860" s="5">
        <v>0.87116080360617598</v>
      </c>
      <c r="D2860" s="8">
        <v>5</v>
      </c>
    </row>
    <row r="2861" spans="1:4" x14ac:dyDescent="0.25">
      <c r="A2861" s="7" t="s">
        <v>451</v>
      </c>
      <c r="B2861" s="60">
        <v>24000000</v>
      </c>
      <c r="C2861" s="5">
        <v>0.90823147610005595</v>
      </c>
      <c r="D2861" s="8">
        <v>5</v>
      </c>
    </row>
    <row r="2862" spans="1:4" x14ac:dyDescent="0.25">
      <c r="A2862" s="7" t="s">
        <v>473</v>
      </c>
      <c r="B2862" s="60">
        <v>8000000</v>
      </c>
      <c r="C2862" s="5">
        <v>0.31510071619797803</v>
      </c>
      <c r="D2862" s="8">
        <v>5</v>
      </c>
    </row>
    <row r="2863" spans="1:4" x14ac:dyDescent="0.25">
      <c r="A2863" s="7" t="s">
        <v>452</v>
      </c>
      <c r="B2863" s="60">
        <v>23000000</v>
      </c>
      <c r="C2863" s="5">
        <v>0.87116080360617598</v>
      </c>
      <c r="D2863" s="8">
        <v>5</v>
      </c>
    </row>
    <row r="2864" spans="1:4" x14ac:dyDescent="0.25">
      <c r="A2864" s="7" t="s">
        <v>455</v>
      </c>
      <c r="B2864" s="60">
        <v>8000000</v>
      </c>
      <c r="C2864" s="5">
        <v>0.31510071619797803</v>
      </c>
      <c r="D2864" s="8">
        <v>5</v>
      </c>
    </row>
    <row r="2865" spans="1:4" x14ac:dyDescent="0.25">
      <c r="A2865" s="7" t="s">
        <v>456</v>
      </c>
      <c r="B2865" s="60">
        <v>17000000</v>
      </c>
      <c r="C2865" s="5">
        <v>0.64873676864289698</v>
      </c>
      <c r="D2865" s="8">
        <v>5</v>
      </c>
    </row>
    <row r="2866" spans="1:4" x14ac:dyDescent="0.25">
      <c r="A2866" s="7" t="s">
        <v>459</v>
      </c>
      <c r="B2866" s="60">
        <v>16000000</v>
      </c>
      <c r="C2866" s="5">
        <v>0.61166609614901701</v>
      </c>
      <c r="D2866" s="8">
        <v>5</v>
      </c>
    </row>
    <row r="2867" spans="1:4" x14ac:dyDescent="0.25">
      <c r="A2867" s="7" t="s">
        <v>461</v>
      </c>
      <c r="B2867" s="60">
        <v>15000000</v>
      </c>
      <c r="C2867" s="5">
        <v>0.57459542365513705</v>
      </c>
      <c r="D2867" s="8">
        <v>5</v>
      </c>
    </row>
    <row r="2868" spans="1:4" x14ac:dyDescent="0.25">
      <c r="A2868" s="7" t="s">
        <v>462</v>
      </c>
      <c r="B2868" s="60">
        <v>4000000</v>
      </c>
      <c r="C2868" s="5">
        <v>0.166818026222459</v>
      </c>
      <c r="D2868" s="8">
        <v>5</v>
      </c>
    </row>
    <row r="2869" spans="1:4" x14ac:dyDescent="0.25">
      <c r="A2869" s="7" t="s">
        <v>462</v>
      </c>
      <c r="B2869" s="60">
        <v>8000000</v>
      </c>
      <c r="C2869" s="5">
        <v>0.31510071619797803</v>
      </c>
      <c r="D2869" s="8">
        <v>5</v>
      </c>
    </row>
    <row r="2870" spans="1:4" x14ac:dyDescent="0.25">
      <c r="A2870" s="7" t="s">
        <v>465</v>
      </c>
      <c r="B2870" s="60">
        <v>16000000</v>
      </c>
      <c r="C2870" s="5">
        <v>0.61166609614901701</v>
      </c>
      <c r="D2870" s="8">
        <v>5</v>
      </c>
    </row>
    <row r="2871" spans="1:4" x14ac:dyDescent="0.25">
      <c r="A2871" s="7" t="s">
        <v>469</v>
      </c>
      <c r="B2871" s="60">
        <v>26000000</v>
      </c>
      <c r="C2871" s="5">
        <v>0.98237282108781498</v>
      </c>
      <c r="D2871" s="8">
        <v>5</v>
      </c>
    </row>
    <row r="2872" spans="1:4" x14ac:dyDescent="0.25">
      <c r="A2872" s="7" t="s">
        <v>472</v>
      </c>
      <c r="B2872" s="60">
        <v>3000000</v>
      </c>
      <c r="C2872" s="5">
        <v>0.12974735372857901</v>
      </c>
      <c r="D2872" s="8">
        <v>5</v>
      </c>
    </row>
    <row r="2873" spans="1:4" x14ac:dyDescent="0.25">
      <c r="A2873" s="7" t="s">
        <v>472</v>
      </c>
      <c r="B2873" s="60">
        <v>4000000</v>
      </c>
      <c r="C2873" s="5">
        <v>0.166818026222459</v>
      </c>
      <c r="D2873" s="8">
        <v>5</v>
      </c>
    </row>
    <row r="2874" spans="1:4" x14ac:dyDescent="0.25">
      <c r="A2874" s="7" t="s">
        <v>472</v>
      </c>
      <c r="B2874" s="60">
        <v>23000000</v>
      </c>
      <c r="C2874" s="5">
        <v>0.87116080360617598</v>
      </c>
      <c r="D2874" s="8">
        <v>5</v>
      </c>
    </row>
    <row r="2875" spans="1:4" x14ac:dyDescent="0.25">
      <c r="A2875" s="7" t="s">
        <v>481</v>
      </c>
      <c r="B2875" s="60">
        <v>9000000</v>
      </c>
      <c r="C2875" s="5">
        <v>0.35217138869185799</v>
      </c>
      <c r="D2875" s="8">
        <v>5</v>
      </c>
    </row>
    <row r="2876" spans="1:4" x14ac:dyDescent="0.25">
      <c r="A2876" s="7" t="s">
        <v>481</v>
      </c>
      <c r="B2876" s="60">
        <v>17000000</v>
      </c>
      <c r="C2876" s="5">
        <v>0.64873676864289698</v>
      </c>
      <c r="D2876" s="8">
        <v>5</v>
      </c>
    </row>
    <row r="2877" spans="1:4" x14ac:dyDescent="0.25">
      <c r="A2877" s="7" t="s">
        <v>474</v>
      </c>
      <c r="B2877" s="60">
        <v>1000000</v>
      </c>
      <c r="C2877" s="5">
        <v>5.5606008740819703E-2</v>
      </c>
      <c r="D2877" s="8">
        <v>5</v>
      </c>
    </row>
    <row r="2878" spans="1:4" x14ac:dyDescent="0.25">
      <c r="A2878" s="7" t="s">
        <v>474</v>
      </c>
      <c r="B2878" s="60">
        <v>19000000</v>
      </c>
      <c r="C2878" s="5">
        <v>0.72287811363065602</v>
      </c>
      <c r="D2878" s="8">
        <v>5</v>
      </c>
    </row>
    <row r="2879" spans="1:4" x14ac:dyDescent="0.25">
      <c r="A2879" s="7" t="s">
        <v>475</v>
      </c>
      <c r="B2879" s="60">
        <v>19000000</v>
      </c>
      <c r="C2879" s="5">
        <v>0.72287811363065602</v>
      </c>
      <c r="D2879" s="8">
        <v>5</v>
      </c>
    </row>
    <row r="2880" spans="1:4" x14ac:dyDescent="0.25">
      <c r="A2880" s="7" t="s">
        <v>476</v>
      </c>
      <c r="B2880" s="60">
        <v>18000000</v>
      </c>
      <c r="C2880" s="5">
        <v>0.68580744113677705</v>
      </c>
      <c r="D2880" s="8">
        <v>5</v>
      </c>
    </row>
    <row r="2881" spans="1:4" x14ac:dyDescent="0.25">
      <c r="A2881" s="7" t="s">
        <v>486</v>
      </c>
      <c r="B2881" s="60">
        <v>9000000</v>
      </c>
      <c r="C2881" s="5">
        <v>0.35217138869185799</v>
      </c>
      <c r="D2881" s="8">
        <v>5</v>
      </c>
    </row>
    <row r="2882" spans="1:4" x14ac:dyDescent="0.25">
      <c r="A2882" s="7" t="s">
        <v>486</v>
      </c>
      <c r="B2882" s="60">
        <v>22000000</v>
      </c>
      <c r="C2882" s="5">
        <v>0.83409013111229602</v>
      </c>
      <c r="D2882" s="8">
        <v>5</v>
      </c>
    </row>
    <row r="2883" spans="1:4" x14ac:dyDescent="0.25">
      <c r="A2883" s="7" t="s">
        <v>483</v>
      </c>
      <c r="B2883" s="60">
        <v>5000000</v>
      </c>
      <c r="C2883" s="5">
        <v>0.203888698716339</v>
      </c>
      <c r="D2883" s="8">
        <v>5</v>
      </c>
    </row>
    <row r="2884" spans="1:4" x14ac:dyDescent="0.25">
      <c r="A2884" s="7" t="s">
        <v>485</v>
      </c>
      <c r="B2884" s="60">
        <v>24000000</v>
      </c>
      <c r="C2884" s="5">
        <v>0.90823147610005595</v>
      </c>
      <c r="D2884" s="8">
        <v>5</v>
      </c>
    </row>
    <row r="2885" spans="1:4" x14ac:dyDescent="0.25">
      <c r="A2885" s="7" t="s">
        <v>488</v>
      </c>
      <c r="B2885" s="60">
        <v>14000000</v>
      </c>
      <c r="C2885" s="5">
        <v>0.53752475116125698</v>
      </c>
      <c r="D2885" s="8">
        <v>5</v>
      </c>
    </row>
    <row r="2886" spans="1:4" x14ac:dyDescent="0.25">
      <c r="A2886" s="7" t="s">
        <v>490</v>
      </c>
      <c r="B2886" s="60">
        <v>2000000</v>
      </c>
      <c r="C2886" s="5">
        <v>9.2676681234699507E-2</v>
      </c>
      <c r="D2886" s="8">
        <v>5</v>
      </c>
    </row>
    <row r="2887" spans="1:4" x14ac:dyDescent="0.25">
      <c r="A2887" s="7" t="s">
        <v>492</v>
      </c>
      <c r="B2887" s="60">
        <v>17000000</v>
      </c>
      <c r="C2887" s="5">
        <v>0.64873676864289698</v>
      </c>
      <c r="D2887" s="8">
        <v>5</v>
      </c>
    </row>
    <row r="2888" spans="1:4" x14ac:dyDescent="0.25">
      <c r="A2888" s="7" t="s">
        <v>493</v>
      </c>
      <c r="B2888" s="60">
        <v>18000000</v>
      </c>
      <c r="C2888" s="5">
        <v>0.68580744113677705</v>
      </c>
      <c r="D2888" s="8">
        <v>5</v>
      </c>
    </row>
    <row r="2889" spans="1:4" x14ac:dyDescent="0.25">
      <c r="A2889" s="7" t="s">
        <v>496</v>
      </c>
      <c r="B2889" s="60">
        <v>1000000</v>
      </c>
      <c r="C2889" s="5">
        <v>5.5606008740819703E-2</v>
      </c>
      <c r="D2889" s="8">
        <v>5</v>
      </c>
    </row>
    <row r="2890" spans="1:4" x14ac:dyDescent="0.25">
      <c r="A2890" s="7" t="s">
        <v>496</v>
      </c>
      <c r="B2890" s="60">
        <v>23000000</v>
      </c>
      <c r="C2890" s="5">
        <v>0.87116080360617598</v>
      </c>
      <c r="D2890" s="8">
        <v>5</v>
      </c>
    </row>
    <row r="2891" spans="1:4" x14ac:dyDescent="0.25">
      <c r="A2891" s="7" t="s">
        <v>494</v>
      </c>
      <c r="B2891" s="60">
        <v>1000000</v>
      </c>
      <c r="C2891" s="5">
        <v>5.5606008740819703E-2</v>
      </c>
      <c r="D2891" s="8">
        <v>5</v>
      </c>
    </row>
    <row r="2892" spans="1:4" x14ac:dyDescent="0.25">
      <c r="A2892" s="7" t="s">
        <v>494</v>
      </c>
      <c r="B2892" s="60">
        <v>24000000</v>
      </c>
      <c r="C2892" s="5">
        <v>0.90823147610005595</v>
      </c>
      <c r="D2892" s="8">
        <v>5</v>
      </c>
    </row>
    <row r="2893" spans="1:4" x14ac:dyDescent="0.25">
      <c r="A2893" s="7" t="s">
        <v>494</v>
      </c>
      <c r="B2893" s="60">
        <v>26000000</v>
      </c>
      <c r="C2893" s="5">
        <v>0.98237282108781498</v>
      </c>
      <c r="D2893" s="8">
        <v>5</v>
      </c>
    </row>
    <row r="2894" spans="1:4" x14ac:dyDescent="0.25">
      <c r="A2894" s="7" t="s">
        <v>495</v>
      </c>
      <c r="B2894" s="60">
        <v>18000000</v>
      </c>
      <c r="C2894" s="5">
        <v>0.68580744113677705</v>
      </c>
      <c r="D2894" s="8">
        <v>5</v>
      </c>
    </row>
    <row r="2895" spans="1:4" x14ac:dyDescent="0.25">
      <c r="A2895" s="7" t="s">
        <v>497</v>
      </c>
      <c r="B2895" s="60">
        <v>1000000</v>
      </c>
      <c r="C2895" s="5">
        <v>5.5606008740819703E-2</v>
      </c>
      <c r="D2895" s="8">
        <v>5</v>
      </c>
    </row>
    <row r="2896" spans="1:4" x14ac:dyDescent="0.25">
      <c r="A2896" s="7" t="s">
        <v>498</v>
      </c>
      <c r="B2896" s="60">
        <v>23000000</v>
      </c>
      <c r="C2896" s="5">
        <v>0.87116080360617598</v>
      </c>
      <c r="D2896" s="8">
        <v>5</v>
      </c>
    </row>
    <row r="2897" spans="1:4" x14ac:dyDescent="0.25">
      <c r="A2897" s="7" t="s">
        <v>500</v>
      </c>
      <c r="B2897" s="60">
        <v>22000000</v>
      </c>
      <c r="C2897" s="5">
        <v>0.83409013111229602</v>
      </c>
      <c r="D2897" s="8">
        <v>5</v>
      </c>
    </row>
    <row r="2898" spans="1:4" x14ac:dyDescent="0.25">
      <c r="A2898" s="7" t="s">
        <v>501</v>
      </c>
      <c r="B2898" s="60">
        <v>16000000</v>
      </c>
      <c r="C2898" s="5">
        <v>0.61166609614901701</v>
      </c>
      <c r="D2898" s="8">
        <v>5</v>
      </c>
    </row>
    <row r="2899" spans="1:4" x14ac:dyDescent="0.25">
      <c r="A2899" s="7" t="s">
        <v>501</v>
      </c>
      <c r="B2899" s="60">
        <v>26000000</v>
      </c>
      <c r="C2899" s="5">
        <v>0.98237282108781498</v>
      </c>
      <c r="D2899" s="8">
        <v>5</v>
      </c>
    </row>
    <row r="2900" spans="1:4" x14ac:dyDescent="0.25">
      <c r="A2900" s="7" t="s">
        <v>502</v>
      </c>
      <c r="B2900" s="60">
        <v>21000000</v>
      </c>
      <c r="C2900" s="5">
        <v>0.79701945861841605</v>
      </c>
      <c r="D2900" s="8">
        <v>5</v>
      </c>
    </row>
    <row r="2901" spans="1:4" x14ac:dyDescent="0.25">
      <c r="A2901" s="7" t="s">
        <v>503</v>
      </c>
      <c r="B2901" s="60">
        <v>7000000</v>
      </c>
      <c r="C2901" s="5">
        <v>0.27803004370409901</v>
      </c>
      <c r="D2901" s="8">
        <v>5</v>
      </c>
    </row>
    <row r="2902" spans="1:4" x14ac:dyDescent="0.25">
      <c r="A2902" s="7" t="s">
        <v>503</v>
      </c>
      <c r="B2902" s="60">
        <v>19000000</v>
      </c>
      <c r="C2902" s="5">
        <v>0.72287811363065602</v>
      </c>
      <c r="D2902" s="8">
        <v>5</v>
      </c>
    </row>
    <row r="2903" spans="1:4" x14ac:dyDescent="0.25">
      <c r="A2903" s="7" t="s">
        <v>505</v>
      </c>
      <c r="B2903" s="60">
        <v>1000000</v>
      </c>
      <c r="C2903" s="5">
        <v>5.5606008740819703E-2</v>
      </c>
      <c r="D2903" s="8">
        <v>5</v>
      </c>
    </row>
    <row r="2904" spans="1:4" x14ac:dyDescent="0.25">
      <c r="A2904" s="7" t="s">
        <v>506</v>
      </c>
      <c r="B2904" s="60">
        <v>9000000</v>
      </c>
      <c r="C2904" s="5">
        <v>0.35217138869185799</v>
      </c>
      <c r="D2904" s="8">
        <v>5</v>
      </c>
    </row>
    <row r="2905" spans="1:4" x14ac:dyDescent="0.25">
      <c r="A2905" s="7" t="s">
        <v>506</v>
      </c>
      <c r="B2905" s="60">
        <v>16000000</v>
      </c>
      <c r="C2905" s="5">
        <v>0.61166609614901701</v>
      </c>
      <c r="D2905" s="8">
        <v>5</v>
      </c>
    </row>
    <row r="2906" spans="1:4" x14ac:dyDescent="0.25">
      <c r="A2906" s="7" t="s">
        <v>507</v>
      </c>
      <c r="B2906" s="60">
        <v>2000000</v>
      </c>
      <c r="C2906" s="5">
        <v>9.2676681234699507E-2</v>
      </c>
      <c r="D2906" s="8">
        <v>5</v>
      </c>
    </row>
    <row r="2907" spans="1:4" x14ac:dyDescent="0.25">
      <c r="A2907" s="7" t="s">
        <v>507</v>
      </c>
      <c r="B2907" s="60">
        <v>16000000</v>
      </c>
      <c r="C2907" s="5">
        <v>0.61166609614901701</v>
      </c>
      <c r="D2907" s="8">
        <v>5</v>
      </c>
    </row>
    <row r="2908" spans="1:4" x14ac:dyDescent="0.25">
      <c r="A2908" s="7" t="s">
        <v>508</v>
      </c>
      <c r="B2908" s="60">
        <v>23000000</v>
      </c>
      <c r="C2908" s="5">
        <v>0.87116080360617598</v>
      </c>
      <c r="D2908" s="8">
        <v>5</v>
      </c>
    </row>
    <row r="2909" spans="1:4" x14ac:dyDescent="0.25">
      <c r="A2909" s="7" t="s">
        <v>509</v>
      </c>
      <c r="B2909" s="60">
        <v>8000000</v>
      </c>
      <c r="C2909" s="5">
        <v>0.31510071619797803</v>
      </c>
      <c r="D2909" s="8">
        <v>5</v>
      </c>
    </row>
    <row r="2910" spans="1:4" x14ac:dyDescent="0.25">
      <c r="A2910" s="7" t="s">
        <v>509</v>
      </c>
      <c r="B2910" s="60">
        <v>16000000</v>
      </c>
      <c r="C2910" s="5">
        <v>0.61166609614901701</v>
      </c>
      <c r="D2910" s="8">
        <v>5</v>
      </c>
    </row>
    <row r="2911" spans="1:4" x14ac:dyDescent="0.25">
      <c r="A2911" s="7" t="s">
        <v>509</v>
      </c>
      <c r="B2911" s="60">
        <v>22000000</v>
      </c>
      <c r="C2911" s="5">
        <v>0.83409013111229602</v>
      </c>
      <c r="D2911" s="8">
        <v>5</v>
      </c>
    </row>
    <row r="2912" spans="1:4" x14ac:dyDescent="0.25">
      <c r="A2912" s="7" t="s">
        <v>510</v>
      </c>
      <c r="B2912" s="60">
        <v>9000000</v>
      </c>
      <c r="C2912" s="5">
        <v>0.35217138869185799</v>
      </c>
      <c r="D2912" s="8">
        <v>5</v>
      </c>
    </row>
    <row r="2913" spans="1:4" x14ac:dyDescent="0.25">
      <c r="A2913" s="7" t="s">
        <v>511</v>
      </c>
      <c r="B2913" s="60">
        <v>17000000</v>
      </c>
      <c r="C2913" s="5">
        <v>0.64873676864289698</v>
      </c>
      <c r="D2913" s="8">
        <v>5</v>
      </c>
    </row>
    <row r="2914" spans="1:4" x14ac:dyDescent="0.25">
      <c r="A2914" s="7" t="s">
        <v>512</v>
      </c>
      <c r="B2914" s="60">
        <v>3000000</v>
      </c>
      <c r="C2914" s="5">
        <v>0.12974735372857901</v>
      </c>
      <c r="D2914" s="8">
        <v>5</v>
      </c>
    </row>
    <row r="2915" spans="1:4" x14ac:dyDescent="0.25">
      <c r="A2915" s="7" t="s">
        <v>513</v>
      </c>
      <c r="B2915" s="60">
        <v>8000000</v>
      </c>
      <c r="C2915" s="5">
        <v>0.31510071619797803</v>
      </c>
      <c r="D2915" s="8">
        <v>5</v>
      </c>
    </row>
    <row r="2916" spans="1:4" x14ac:dyDescent="0.25">
      <c r="A2916" s="7" t="s">
        <v>513</v>
      </c>
      <c r="B2916" s="60">
        <v>18000000</v>
      </c>
      <c r="C2916" s="5">
        <v>0.68580744113677705</v>
      </c>
      <c r="D2916" s="8">
        <v>5</v>
      </c>
    </row>
    <row r="2917" spans="1:4" x14ac:dyDescent="0.25">
      <c r="A2917" s="7" t="s">
        <v>513</v>
      </c>
      <c r="B2917" s="60">
        <v>23000000</v>
      </c>
      <c r="C2917" s="5">
        <v>0.87116080360617598</v>
      </c>
      <c r="D2917" s="8">
        <v>5</v>
      </c>
    </row>
    <row r="2918" spans="1:4" x14ac:dyDescent="0.25">
      <c r="A2918" s="7" t="s">
        <v>514</v>
      </c>
      <c r="B2918" s="60">
        <v>21000000</v>
      </c>
      <c r="C2918" s="5">
        <v>0.79701945861841605</v>
      </c>
      <c r="D2918" s="8">
        <v>5</v>
      </c>
    </row>
    <row r="2919" spans="1:4" x14ac:dyDescent="0.25">
      <c r="A2919" s="7" t="s">
        <v>514</v>
      </c>
      <c r="B2919" s="60">
        <v>24000000</v>
      </c>
      <c r="C2919" s="5">
        <v>0.90823147610005595</v>
      </c>
      <c r="D2919" s="8">
        <v>5</v>
      </c>
    </row>
    <row r="2920" spans="1:4" x14ac:dyDescent="0.25">
      <c r="A2920" s="7" t="s">
        <v>515</v>
      </c>
      <c r="B2920" s="60">
        <v>16000000</v>
      </c>
      <c r="C2920" s="5">
        <v>0.61166609614901701</v>
      </c>
      <c r="D2920" s="8">
        <v>5</v>
      </c>
    </row>
    <row r="2921" spans="1:4" x14ac:dyDescent="0.25">
      <c r="A2921" s="7" t="s">
        <v>515</v>
      </c>
      <c r="B2921" s="60">
        <v>18000000</v>
      </c>
      <c r="C2921" s="5">
        <v>0.68580744113677705</v>
      </c>
      <c r="D2921" s="8">
        <v>5</v>
      </c>
    </row>
    <row r="2922" spans="1:4" x14ac:dyDescent="0.25">
      <c r="A2922" s="7" t="s">
        <v>516</v>
      </c>
      <c r="B2922" s="60">
        <v>8000000</v>
      </c>
      <c r="C2922" s="5">
        <v>0.31510071619797803</v>
      </c>
      <c r="D2922" s="8">
        <v>5</v>
      </c>
    </row>
    <row r="2923" spans="1:4" x14ac:dyDescent="0.25">
      <c r="A2923" s="7" t="s">
        <v>516</v>
      </c>
      <c r="B2923" s="60">
        <v>18000000</v>
      </c>
      <c r="C2923" s="5">
        <v>0.68580744113677705</v>
      </c>
      <c r="D2923" s="8">
        <v>5</v>
      </c>
    </row>
    <row r="2924" spans="1:4" x14ac:dyDescent="0.25">
      <c r="A2924" s="7" t="s">
        <v>516</v>
      </c>
      <c r="B2924" s="60">
        <v>23000000</v>
      </c>
      <c r="C2924" s="5">
        <v>0.87116080360617598</v>
      </c>
      <c r="D2924" s="8">
        <v>5</v>
      </c>
    </row>
    <row r="2925" spans="1:4" x14ac:dyDescent="0.25">
      <c r="A2925" s="7" t="s">
        <v>517</v>
      </c>
      <c r="B2925" s="60">
        <v>16000000</v>
      </c>
      <c r="C2925" s="5">
        <v>0.61166609614901701</v>
      </c>
      <c r="D2925" s="8">
        <v>5</v>
      </c>
    </row>
    <row r="2926" spans="1:4" x14ac:dyDescent="0.25">
      <c r="A2926" s="7" t="s">
        <v>519</v>
      </c>
      <c r="B2926" s="60">
        <v>1000000</v>
      </c>
      <c r="C2926" s="5">
        <v>5.5606008740819703E-2</v>
      </c>
      <c r="D2926" s="8">
        <v>5</v>
      </c>
    </row>
    <row r="2927" spans="1:4" x14ac:dyDescent="0.25">
      <c r="A2927" s="7" t="s">
        <v>520</v>
      </c>
      <c r="B2927" s="60">
        <v>1000000</v>
      </c>
      <c r="C2927" s="5">
        <v>5.5606008740819703E-2</v>
      </c>
      <c r="D2927" s="8">
        <v>5</v>
      </c>
    </row>
    <row r="2928" spans="1:4" x14ac:dyDescent="0.25">
      <c r="A2928" s="7" t="s">
        <v>520</v>
      </c>
      <c r="B2928" s="60">
        <v>8000000</v>
      </c>
      <c r="C2928" s="5">
        <v>0.31510071619797803</v>
      </c>
      <c r="D2928" s="8">
        <v>5</v>
      </c>
    </row>
    <row r="2929" spans="1:4" x14ac:dyDescent="0.25">
      <c r="A2929" s="7" t="s">
        <v>520</v>
      </c>
      <c r="B2929" s="60">
        <v>19000000</v>
      </c>
      <c r="C2929" s="5">
        <v>0.72287811363065602</v>
      </c>
      <c r="D2929" s="8">
        <v>5</v>
      </c>
    </row>
    <row r="2930" spans="1:4" x14ac:dyDescent="0.25">
      <c r="A2930" s="7" t="s">
        <v>520</v>
      </c>
      <c r="B2930" s="60">
        <v>20000000</v>
      </c>
      <c r="C2930" s="5">
        <v>0.75994878612453598</v>
      </c>
      <c r="D2930" s="8">
        <v>5</v>
      </c>
    </row>
    <row r="2931" spans="1:4" x14ac:dyDescent="0.25">
      <c r="A2931" s="7" t="s">
        <v>520</v>
      </c>
      <c r="B2931" s="60">
        <v>21000000</v>
      </c>
      <c r="C2931" s="5">
        <v>0.79701945861841605</v>
      </c>
      <c r="D2931" s="8">
        <v>5</v>
      </c>
    </row>
    <row r="2932" spans="1:4" x14ac:dyDescent="0.25">
      <c r="A2932" s="7" t="s">
        <v>521</v>
      </c>
      <c r="B2932" s="60">
        <v>24000000</v>
      </c>
      <c r="C2932" s="5">
        <v>0.90823147610005595</v>
      </c>
      <c r="D2932" s="8">
        <v>5</v>
      </c>
    </row>
    <row r="2933" spans="1:4" x14ac:dyDescent="0.25">
      <c r="A2933" s="7" t="s">
        <v>524</v>
      </c>
      <c r="B2933" s="60">
        <v>24000000</v>
      </c>
      <c r="C2933" s="5">
        <v>0.90823147610005595</v>
      </c>
      <c r="D2933" s="8">
        <v>5</v>
      </c>
    </row>
    <row r="2934" spans="1:4" x14ac:dyDescent="0.25">
      <c r="A2934" s="7" t="s">
        <v>524</v>
      </c>
      <c r="B2934" s="60">
        <v>25000000</v>
      </c>
      <c r="C2934" s="5">
        <v>0.94530214859393502</v>
      </c>
      <c r="D2934" s="8">
        <v>5</v>
      </c>
    </row>
    <row r="2935" spans="1:4" x14ac:dyDescent="0.25">
      <c r="A2935" s="7" t="s">
        <v>526</v>
      </c>
      <c r="B2935" s="60">
        <v>9000000</v>
      </c>
      <c r="C2935" s="5">
        <v>0.35217138869185799</v>
      </c>
      <c r="D2935" s="8">
        <v>5</v>
      </c>
    </row>
    <row r="2936" spans="1:4" x14ac:dyDescent="0.25">
      <c r="A2936" s="7" t="s">
        <v>526</v>
      </c>
      <c r="B2936" s="60">
        <v>25000000</v>
      </c>
      <c r="C2936" s="5">
        <v>0.94530214859393502</v>
      </c>
      <c r="D2936" s="8">
        <v>5</v>
      </c>
    </row>
    <row r="2937" spans="1:4" x14ac:dyDescent="0.25">
      <c r="A2937" s="7" t="s">
        <v>527</v>
      </c>
      <c r="B2937" s="60">
        <v>10000000</v>
      </c>
      <c r="C2937" s="5">
        <v>0.38924206118573801</v>
      </c>
      <c r="D2937" s="8">
        <v>5</v>
      </c>
    </row>
    <row r="2938" spans="1:4" x14ac:dyDescent="0.25">
      <c r="A2938" s="7" t="s">
        <v>527</v>
      </c>
      <c r="B2938" s="60">
        <v>16000000</v>
      </c>
      <c r="C2938" s="5">
        <v>0.61166609614901701</v>
      </c>
      <c r="D2938" s="8">
        <v>5</v>
      </c>
    </row>
    <row r="2939" spans="1:4" x14ac:dyDescent="0.25">
      <c r="A2939" s="7" t="s">
        <v>528</v>
      </c>
      <c r="B2939" s="60">
        <v>18000000</v>
      </c>
      <c r="C2939" s="5">
        <v>0.68580744113677705</v>
      </c>
      <c r="D2939" s="8">
        <v>5</v>
      </c>
    </row>
    <row r="2940" spans="1:4" x14ac:dyDescent="0.25">
      <c r="A2940" s="7" t="s">
        <v>529</v>
      </c>
      <c r="B2940" s="60">
        <v>23000000</v>
      </c>
      <c r="C2940" s="5">
        <v>0.87116080360617598</v>
      </c>
      <c r="D2940" s="8">
        <v>5</v>
      </c>
    </row>
    <row r="2941" spans="1:4" x14ac:dyDescent="0.25">
      <c r="A2941" s="7" t="s">
        <v>530</v>
      </c>
      <c r="B2941" s="60">
        <v>2000000</v>
      </c>
      <c r="C2941" s="5">
        <v>9.2676681234699507E-2</v>
      </c>
      <c r="D2941" s="8">
        <v>5</v>
      </c>
    </row>
    <row r="2942" spans="1:4" x14ac:dyDescent="0.25">
      <c r="A2942" s="7" t="s">
        <v>530</v>
      </c>
      <c r="B2942" s="60">
        <v>16000000</v>
      </c>
      <c r="C2942" s="5">
        <v>0.61166609614901701</v>
      </c>
      <c r="D2942" s="8">
        <v>5</v>
      </c>
    </row>
    <row r="2943" spans="1:4" x14ac:dyDescent="0.25">
      <c r="A2943" s="7" t="s">
        <v>530</v>
      </c>
      <c r="B2943" s="60">
        <v>24000000</v>
      </c>
      <c r="C2943" s="5">
        <v>0.90823147610005595</v>
      </c>
      <c r="D2943" s="8">
        <v>5</v>
      </c>
    </row>
    <row r="2944" spans="1:4" x14ac:dyDescent="0.25">
      <c r="A2944" s="7" t="s">
        <v>531</v>
      </c>
      <c r="B2944" s="60">
        <v>4000000</v>
      </c>
      <c r="C2944" s="5">
        <v>0.166818026222459</v>
      </c>
      <c r="D2944" s="8">
        <v>5</v>
      </c>
    </row>
    <row r="2945" spans="1:4" x14ac:dyDescent="0.25">
      <c r="A2945" s="7" t="s">
        <v>531</v>
      </c>
      <c r="B2945" s="60">
        <v>12000000</v>
      </c>
      <c r="C2945" s="5">
        <v>0.46338340617349799</v>
      </c>
      <c r="D2945" s="8">
        <v>5</v>
      </c>
    </row>
    <row r="2946" spans="1:4" x14ac:dyDescent="0.25">
      <c r="A2946" s="7" t="s">
        <v>531</v>
      </c>
      <c r="B2946" s="60">
        <v>13000000</v>
      </c>
      <c r="C2946" s="5">
        <v>0.50045407866737801</v>
      </c>
      <c r="D2946" s="8">
        <v>5</v>
      </c>
    </row>
    <row r="2947" spans="1:4" x14ac:dyDescent="0.25">
      <c r="A2947" s="7" t="s">
        <v>531</v>
      </c>
      <c r="B2947" s="60">
        <v>17000000</v>
      </c>
      <c r="C2947" s="5">
        <v>0.64873676864289698</v>
      </c>
      <c r="D2947" s="8">
        <v>5</v>
      </c>
    </row>
    <row r="2948" spans="1:4" x14ac:dyDescent="0.25">
      <c r="A2948" s="7" t="s">
        <v>531</v>
      </c>
      <c r="B2948" s="60">
        <v>18000000</v>
      </c>
      <c r="C2948" s="5">
        <v>0.68580744113677705</v>
      </c>
      <c r="D2948" s="8">
        <v>5</v>
      </c>
    </row>
    <row r="2949" spans="1:4" x14ac:dyDescent="0.25">
      <c r="A2949" s="7" t="s">
        <v>532</v>
      </c>
      <c r="B2949" s="60">
        <v>2000000</v>
      </c>
      <c r="C2949" s="5">
        <v>9.2676681234699507E-2</v>
      </c>
      <c r="D2949" s="8">
        <v>5</v>
      </c>
    </row>
    <row r="2950" spans="1:4" x14ac:dyDescent="0.25">
      <c r="A2950" s="7" t="s">
        <v>532</v>
      </c>
      <c r="B2950" s="60">
        <v>19000000</v>
      </c>
      <c r="C2950" s="5">
        <v>0.72287811363065602</v>
      </c>
      <c r="D2950" s="8">
        <v>5</v>
      </c>
    </row>
    <row r="2951" spans="1:4" x14ac:dyDescent="0.25">
      <c r="A2951" s="7" t="s">
        <v>533</v>
      </c>
      <c r="B2951" s="60">
        <v>8000000</v>
      </c>
      <c r="C2951" s="5">
        <v>0.31510071619797803</v>
      </c>
      <c r="D2951" s="8">
        <v>5</v>
      </c>
    </row>
    <row r="2952" spans="1:4" x14ac:dyDescent="0.25">
      <c r="A2952" s="7" t="s">
        <v>533</v>
      </c>
      <c r="B2952" s="60">
        <v>19000000</v>
      </c>
      <c r="C2952" s="5">
        <v>0.72287811363065602</v>
      </c>
      <c r="D2952" s="8">
        <v>5</v>
      </c>
    </row>
    <row r="2953" spans="1:4" x14ac:dyDescent="0.25">
      <c r="A2953" s="7" t="s">
        <v>533</v>
      </c>
      <c r="B2953" s="60">
        <v>26000000</v>
      </c>
      <c r="C2953" s="5">
        <v>0.98237282108781498</v>
      </c>
      <c r="D2953" s="8">
        <v>5</v>
      </c>
    </row>
    <row r="2954" spans="1:4" x14ac:dyDescent="0.25">
      <c r="A2954" s="7" t="s">
        <v>534</v>
      </c>
      <c r="B2954" s="60">
        <v>18000000</v>
      </c>
      <c r="C2954" s="5">
        <v>0.68580744113677705</v>
      </c>
      <c r="D2954" s="8">
        <v>5</v>
      </c>
    </row>
    <row r="2955" spans="1:4" x14ac:dyDescent="0.25">
      <c r="A2955" s="7" t="s">
        <v>534</v>
      </c>
      <c r="B2955" s="60">
        <v>19000000</v>
      </c>
      <c r="C2955" s="5">
        <v>0.72287811363065602</v>
      </c>
      <c r="D2955" s="8">
        <v>5</v>
      </c>
    </row>
    <row r="2956" spans="1:4" x14ac:dyDescent="0.25">
      <c r="A2956" s="7" t="s">
        <v>535</v>
      </c>
      <c r="B2956" s="60">
        <v>3000000</v>
      </c>
      <c r="C2956" s="5">
        <v>0.12974735372857901</v>
      </c>
      <c r="D2956" s="8">
        <v>5</v>
      </c>
    </row>
    <row r="2957" spans="1:4" x14ac:dyDescent="0.25">
      <c r="A2957" s="7" t="s">
        <v>537</v>
      </c>
      <c r="B2957" s="60">
        <v>10000000</v>
      </c>
      <c r="C2957" s="5">
        <v>0.38924206118573801</v>
      </c>
      <c r="D2957" s="8">
        <v>5</v>
      </c>
    </row>
    <row r="2958" spans="1:4" x14ac:dyDescent="0.25">
      <c r="A2958" s="7" t="s">
        <v>537</v>
      </c>
      <c r="B2958" s="60">
        <v>17000000</v>
      </c>
      <c r="C2958" s="5">
        <v>0.64873676864289698</v>
      </c>
      <c r="D2958" s="8">
        <v>5</v>
      </c>
    </row>
    <row r="2959" spans="1:4" x14ac:dyDescent="0.25">
      <c r="A2959" s="7" t="s">
        <v>538</v>
      </c>
      <c r="B2959" s="60">
        <v>3000000</v>
      </c>
      <c r="C2959" s="5">
        <v>0.12974735372857901</v>
      </c>
      <c r="D2959" s="8">
        <v>5</v>
      </c>
    </row>
    <row r="2960" spans="1:4" x14ac:dyDescent="0.25">
      <c r="A2960" s="7" t="s">
        <v>539</v>
      </c>
      <c r="B2960" s="60">
        <v>7000000</v>
      </c>
      <c r="C2960" s="5">
        <v>0.27803004370409901</v>
      </c>
      <c r="D2960" s="8">
        <v>5</v>
      </c>
    </row>
    <row r="2961" spans="1:4" x14ac:dyDescent="0.25">
      <c r="A2961" s="7" t="s">
        <v>540</v>
      </c>
      <c r="B2961" s="60">
        <v>4000000</v>
      </c>
      <c r="C2961" s="5">
        <v>0.166818026222459</v>
      </c>
      <c r="D2961" s="8">
        <v>5</v>
      </c>
    </row>
    <row r="2962" spans="1:4" x14ac:dyDescent="0.25">
      <c r="A2962" s="7" t="s">
        <v>542</v>
      </c>
      <c r="B2962" s="60">
        <v>19000000</v>
      </c>
      <c r="C2962" s="5">
        <v>0.72287811363065602</v>
      </c>
      <c r="D2962" s="8">
        <v>5</v>
      </c>
    </row>
    <row r="2963" spans="1:4" x14ac:dyDescent="0.25">
      <c r="A2963" s="7" t="s">
        <v>542</v>
      </c>
      <c r="B2963" s="60">
        <v>25000000</v>
      </c>
      <c r="C2963" s="5">
        <v>0.94530214859393502</v>
      </c>
      <c r="D2963" s="8">
        <v>5</v>
      </c>
    </row>
    <row r="2964" spans="1:4" x14ac:dyDescent="0.25">
      <c r="A2964" s="7" t="s">
        <v>543</v>
      </c>
      <c r="B2964" s="60">
        <v>18000000</v>
      </c>
      <c r="C2964" s="5">
        <v>0.68580744113677705</v>
      </c>
      <c r="D2964" s="8">
        <v>5</v>
      </c>
    </row>
    <row r="2965" spans="1:4" x14ac:dyDescent="0.25">
      <c r="A2965" s="7" t="s">
        <v>544</v>
      </c>
      <c r="B2965" s="60">
        <v>2000000</v>
      </c>
      <c r="C2965" s="5">
        <v>9.2676681234699507E-2</v>
      </c>
      <c r="D2965" s="8">
        <v>5</v>
      </c>
    </row>
    <row r="2966" spans="1:4" x14ac:dyDescent="0.25">
      <c r="A2966" s="7" t="s">
        <v>544</v>
      </c>
      <c r="B2966" s="60">
        <v>16000000</v>
      </c>
      <c r="C2966" s="5">
        <v>0.61166609614901701</v>
      </c>
      <c r="D2966" s="8">
        <v>5</v>
      </c>
    </row>
    <row r="2967" spans="1:4" x14ac:dyDescent="0.25">
      <c r="A2967" s="7" t="s">
        <v>544</v>
      </c>
      <c r="B2967" s="60">
        <v>20000000</v>
      </c>
      <c r="C2967" s="5">
        <v>0.75994878612453598</v>
      </c>
      <c r="D2967" s="8">
        <v>5</v>
      </c>
    </row>
    <row r="2968" spans="1:4" x14ac:dyDescent="0.25">
      <c r="A2968" s="7" t="s">
        <v>544</v>
      </c>
      <c r="B2968" s="60">
        <v>23000000</v>
      </c>
      <c r="C2968" s="5">
        <v>0.87116080360617598</v>
      </c>
      <c r="D2968" s="8">
        <v>5</v>
      </c>
    </row>
    <row r="2969" spans="1:4" x14ac:dyDescent="0.25">
      <c r="A2969" s="7" t="s">
        <v>545</v>
      </c>
      <c r="B2969" s="60">
        <v>3000000</v>
      </c>
      <c r="C2969" s="5">
        <v>0.12974735372857901</v>
      </c>
      <c r="D2969" s="8">
        <v>5</v>
      </c>
    </row>
    <row r="2970" spans="1:4" x14ac:dyDescent="0.25">
      <c r="A2970" s="7" t="s">
        <v>545</v>
      </c>
      <c r="B2970" s="60">
        <v>9000000</v>
      </c>
      <c r="C2970" s="5">
        <v>0.35217138869185799</v>
      </c>
      <c r="D2970" s="8">
        <v>5</v>
      </c>
    </row>
    <row r="2971" spans="1:4" x14ac:dyDescent="0.25">
      <c r="A2971" s="7" t="s">
        <v>546</v>
      </c>
      <c r="B2971" s="60">
        <v>15000000</v>
      </c>
      <c r="C2971" s="5">
        <v>0.57459542365513705</v>
      </c>
      <c r="D2971" s="8">
        <v>5</v>
      </c>
    </row>
    <row r="2972" spans="1:4" x14ac:dyDescent="0.25">
      <c r="A2972" s="7" t="s">
        <v>546</v>
      </c>
      <c r="B2972" s="60">
        <v>19000000</v>
      </c>
      <c r="C2972" s="5">
        <v>0.72287811363065602</v>
      </c>
      <c r="D2972" s="8">
        <v>5</v>
      </c>
    </row>
    <row r="2973" spans="1:4" x14ac:dyDescent="0.25">
      <c r="A2973" s="7" t="s">
        <v>547</v>
      </c>
      <c r="B2973" s="60">
        <v>2000000</v>
      </c>
      <c r="C2973" s="5">
        <v>9.2676681234699507E-2</v>
      </c>
      <c r="D2973" s="8">
        <v>5</v>
      </c>
    </row>
    <row r="2974" spans="1:4" x14ac:dyDescent="0.25">
      <c r="A2974" s="7" t="s">
        <v>549</v>
      </c>
      <c r="B2974" s="60">
        <v>23000000</v>
      </c>
      <c r="C2974" s="5">
        <v>0.87116080360617598</v>
      </c>
      <c r="D2974" s="8">
        <v>5</v>
      </c>
    </row>
    <row r="2975" spans="1:4" x14ac:dyDescent="0.25">
      <c r="A2975" s="7" t="s">
        <v>551</v>
      </c>
      <c r="B2975" s="60">
        <v>26000000</v>
      </c>
      <c r="C2975" s="5">
        <v>0.98237282108781498</v>
      </c>
      <c r="D2975" s="8">
        <v>5</v>
      </c>
    </row>
    <row r="2976" spans="1:4" x14ac:dyDescent="0.25">
      <c r="A2976" s="7" t="s">
        <v>553</v>
      </c>
      <c r="B2976" s="60">
        <v>20000000</v>
      </c>
      <c r="C2976" s="5">
        <v>0.75994878612453598</v>
      </c>
      <c r="D2976" s="8">
        <v>5</v>
      </c>
    </row>
    <row r="2977" spans="1:4" x14ac:dyDescent="0.25">
      <c r="A2977" s="7" t="s">
        <v>554</v>
      </c>
      <c r="B2977" s="60">
        <v>1000000</v>
      </c>
      <c r="C2977" s="5">
        <v>5.5606008740819703E-2</v>
      </c>
      <c r="D2977" s="8">
        <v>5</v>
      </c>
    </row>
    <row r="2978" spans="1:4" x14ac:dyDescent="0.25">
      <c r="A2978" s="7" t="s">
        <v>554</v>
      </c>
      <c r="B2978" s="60">
        <v>6000000</v>
      </c>
      <c r="C2978" s="5">
        <v>0.24095937121021899</v>
      </c>
      <c r="D2978" s="8">
        <v>5</v>
      </c>
    </row>
    <row r="2979" spans="1:4" x14ac:dyDescent="0.25">
      <c r="A2979" s="7" t="s">
        <v>554</v>
      </c>
      <c r="B2979" s="60">
        <v>18000000</v>
      </c>
      <c r="C2979" s="5">
        <v>0.68580744113677705</v>
      </c>
      <c r="D2979" s="8">
        <v>5</v>
      </c>
    </row>
    <row r="2980" spans="1:4" x14ac:dyDescent="0.25">
      <c r="A2980" s="7" t="s">
        <v>557</v>
      </c>
      <c r="B2980" s="60">
        <v>1000000</v>
      </c>
      <c r="C2980" s="5">
        <v>5.5606008740819703E-2</v>
      </c>
      <c r="D2980" s="8">
        <v>5</v>
      </c>
    </row>
    <row r="2981" spans="1:4" x14ac:dyDescent="0.25">
      <c r="A2981" s="7" t="s">
        <v>557</v>
      </c>
      <c r="B2981" s="60">
        <v>4000000</v>
      </c>
      <c r="C2981" s="5">
        <v>0.166818026222459</v>
      </c>
      <c r="D2981" s="8">
        <v>5</v>
      </c>
    </row>
    <row r="2982" spans="1:4" x14ac:dyDescent="0.25">
      <c r="A2982" s="7" t="s">
        <v>558</v>
      </c>
      <c r="B2982" s="60">
        <v>1000000</v>
      </c>
      <c r="C2982" s="5">
        <v>5.5606008740819703E-2</v>
      </c>
      <c r="D2982" s="8">
        <v>5</v>
      </c>
    </row>
    <row r="2983" spans="1:4" x14ac:dyDescent="0.25">
      <c r="A2983" s="7" t="s">
        <v>559</v>
      </c>
      <c r="B2983" s="60">
        <v>3000000</v>
      </c>
      <c r="C2983" s="5">
        <v>0.12974735372857901</v>
      </c>
      <c r="D2983" s="8">
        <v>5</v>
      </c>
    </row>
    <row r="2984" spans="1:4" x14ac:dyDescent="0.25">
      <c r="A2984" s="7" t="s">
        <v>560</v>
      </c>
      <c r="B2984" s="60">
        <v>9000000</v>
      </c>
      <c r="C2984" s="5">
        <v>0.35217138869185799</v>
      </c>
      <c r="D2984" s="8">
        <v>5</v>
      </c>
    </row>
    <row r="2985" spans="1:4" x14ac:dyDescent="0.25">
      <c r="A2985" s="7" t="s">
        <v>562</v>
      </c>
      <c r="B2985" s="60">
        <v>13000000</v>
      </c>
      <c r="C2985" s="5">
        <v>0.50045407866737801</v>
      </c>
      <c r="D2985" s="8">
        <v>5</v>
      </c>
    </row>
    <row r="2986" spans="1:4" x14ac:dyDescent="0.25">
      <c r="A2986" s="7" t="s">
        <v>562</v>
      </c>
      <c r="B2986" s="60">
        <v>19000000</v>
      </c>
      <c r="C2986" s="5">
        <v>0.72287811363065602</v>
      </c>
      <c r="D2986" s="8">
        <v>5</v>
      </c>
    </row>
    <row r="2987" spans="1:4" x14ac:dyDescent="0.25">
      <c r="A2987" s="7" t="s">
        <v>562</v>
      </c>
      <c r="B2987" s="60">
        <v>25000000</v>
      </c>
      <c r="C2987" s="5">
        <v>0.94530214859393502</v>
      </c>
      <c r="D2987" s="8">
        <v>5</v>
      </c>
    </row>
    <row r="2988" spans="1:4" x14ac:dyDescent="0.25">
      <c r="A2988" s="7" t="s">
        <v>563</v>
      </c>
      <c r="B2988" s="60">
        <v>25000000</v>
      </c>
      <c r="C2988" s="5">
        <v>0.94530214859393502</v>
      </c>
      <c r="D2988" s="8">
        <v>5</v>
      </c>
    </row>
    <row r="2989" spans="1:4" x14ac:dyDescent="0.25">
      <c r="A2989" s="7" t="s">
        <v>564</v>
      </c>
      <c r="B2989" s="60">
        <v>21000000</v>
      </c>
      <c r="C2989" s="5">
        <v>0.79701945861841605</v>
      </c>
      <c r="D2989" s="8">
        <v>5</v>
      </c>
    </row>
    <row r="2990" spans="1:4" x14ac:dyDescent="0.25">
      <c r="A2990" s="7" t="s">
        <v>564</v>
      </c>
      <c r="B2990" s="60">
        <v>26000000</v>
      </c>
      <c r="C2990" s="5">
        <v>0.98237282108781498</v>
      </c>
      <c r="D2990" s="8">
        <v>5</v>
      </c>
    </row>
    <row r="2991" spans="1:4" x14ac:dyDescent="0.25">
      <c r="A2991" s="7" t="s">
        <v>565</v>
      </c>
      <c r="B2991" s="60">
        <v>26000000</v>
      </c>
      <c r="C2991" s="5">
        <v>0.98237282108781498</v>
      </c>
      <c r="D2991" s="8">
        <v>5</v>
      </c>
    </row>
    <row r="2992" spans="1:4" x14ac:dyDescent="0.25">
      <c r="A2992" s="7" t="s">
        <v>566</v>
      </c>
      <c r="B2992" s="60">
        <v>4000000</v>
      </c>
      <c r="C2992" s="5">
        <v>0.166818026222459</v>
      </c>
      <c r="D2992" s="8">
        <v>5</v>
      </c>
    </row>
    <row r="2993" spans="1:4" x14ac:dyDescent="0.25">
      <c r="A2993" s="7" t="s">
        <v>566</v>
      </c>
      <c r="B2993" s="60">
        <v>7000000</v>
      </c>
      <c r="C2993" s="5">
        <v>0.27803004370409901</v>
      </c>
      <c r="D2993" s="8">
        <v>5</v>
      </c>
    </row>
    <row r="2994" spans="1:4" x14ac:dyDescent="0.25">
      <c r="A2994" s="7" t="s">
        <v>566</v>
      </c>
      <c r="B2994" s="60">
        <v>19000000</v>
      </c>
      <c r="C2994" s="5">
        <v>0.72287811363065602</v>
      </c>
      <c r="D2994" s="8">
        <v>5</v>
      </c>
    </row>
    <row r="2995" spans="1:4" x14ac:dyDescent="0.25">
      <c r="A2995" s="7" t="s">
        <v>566</v>
      </c>
      <c r="B2995" s="60">
        <v>25000000</v>
      </c>
      <c r="C2995" s="5">
        <v>0.94530214859393502</v>
      </c>
      <c r="D2995" s="8">
        <v>5</v>
      </c>
    </row>
    <row r="2996" spans="1:4" x14ac:dyDescent="0.25">
      <c r="A2996" s="7" t="s">
        <v>567</v>
      </c>
      <c r="B2996" s="60">
        <v>7000000</v>
      </c>
      <c r="C2996" s="5">
        <v>0.27803004370409901</v>
      </c>
      <c r="D2996" s="8">
        <v>5</v>
      </c>
    </row>
    <row r="2997" spans="1:4" x14ac:dyDescent="0.25">
      <c r="A2997" s="7" t="s">
        <v>568</v>
      </c>
      <c r="B2997" s="60">
        <v>5000000</v>
      </c>
      <c r="C2997" s="5">
        <v>0.203888698716339</v>
      </c>
      <c r="D2997" s="8">
        <v>5</v>
      </c>
    </row>
    <row r="2998" spans="1:4" x14ac:dyDescent="0.25">
      <c r="A2998" s="7" t="s">
        <v>569</v>
      </c>
      <c r="B2998" s="60">
        <v>14000000</v>
      </c>
      <c r="C2998" s="5">
        <v>0.53752475116125698</v>
      </c>
      <c r="D2998" s="8">
        <v>5</v>
      </c>
    </row>
    <row r="2999" spans="1:4" x14ac:dyDescent="0.25">
      <c r="A2999" s="7" t="s">
        <v>569</v>
      </c>
      <c r="B2999" s="60">
        <v>23000000</v>
      </c>
      <c r="C2999" s="5">
        <v>0.87116080360617598</v>
      </c>
      <c r="D2999" s="8">
        <v>5</v>
      </c>
    </row>
    <row r="3000" spans="1:4" x14ac:dyDescent="0.25">
      <c r="A3000" s="7" t="s">
        <v>569</v>
      </c>
      <c r="B3000" s="60">
        <v>26000000</v>
      </c>
      <c r="C3000" s="5">
        <v>0.98237282108781498</v>
      </c>
      <c r="D3000" s="8">
        <v>5</v>
      </c>
    </row>
    <row r="3001" spans="1:4" x14ac:dyDescent="0.25">
      <c r="A3001" s="7" t="s">
        <v>570</v>
      </c>
      <c r="B3001" s="60">
        <v>5000000</v>
      </c>
      <c r="C3001" s="5">
        <v>0.203888698716339</v>
      </c>
      <c r="D3001" s="8">
        <v>5</v>
      </c>
    </row>
    <row r="3002" spans="1:4" x14ac:dyDescent="0.25">
      <c r="A3002" s="7" t="s">
        <v>570</v>
      </c>
      <c r="B3002" s="60">
        <v>17000000</v>
      </c>
      <c r="C3002" s="5">
        <v>0.64873676864289698</v>
      </c>
      <c r="D3002" s="8">
        <v>5</v>
      </c>
    </row>
    <row r="3003" spans="1:4" x14ac:dyDescent="0.25">
      <c r="A3003" s="7" t="s">
        <v>571</v>
      </c>
      <c r="B3003" s="60">
        <v>7000000</v>
      </c>
      <c r="C3003" s="5">
        <v>0.27803004370409901</v>
      </c>
      <c r="D3003" s="8">
        <v>5</v>
      </c>
    </row>
    <row r="3004" spans="1:4" x14ac:dyDescent="0.25">
      <c r="A3004" s="7" t="s">
        <v>571</v>
      </c>
      <c r="B3004" s="60">
        <v>16000000</v>
      </c>
      <c r="C3004" s="5">
        <v>0.61166609614901701</v>
      </c>
      <c r="D3004" s="8">
        <v>5</v>
      </c>
    </row>
    <row r="3005" spans="1:4" x14ac:dyDescent="0.25">
      <c r="A3005" s="7" t="s">
        <v>572</v>
      </c>
      <c r="B3005" s="60">
        <v>23000000</v>
      </c>
      <c r="C3005" s="5">
        <v>0.87116080360617598</v>
      </c>
      <c r="D3005" s="8">
        <v>5</v>
      </c>
    </row>
    <row r="3006" spans="1:4" x14ac:dyDescent="0.25">
      <c r="A3006" s="7" t="s">
        <v>574</v>
      </c>
      <c r="B3006" s="60">
        <v>17000000</v>
      </c>
      <c r="C3006" s="5">
        <v>0.64873676864289698</v>
      </c>
      <c r="D3006" s="8">
        <v>5</v>
      </c>
    </row>
    <row r="3007" spans="1:4" x14ac:dyDescent="0.25">
      <c r="A3007" s="7" t="s">
        <v>575</v>
      </c>
      <c r="B3007" s="60">
        <v>1000000</v>
      </c>
      <c r="C3007" s="5">
        <v>5.5606008740819703E-2</v>
      </c>
      <c r="D3007" s="8">
        <v>5</v>
      </c>
    </row>
    <row r="3008" spans="1:4" x14ac:dyDescent="0.25">
      <c r="A3008" s="7" t="s">
        <v>575</v>
      </c>
      <c r="B3008" s="60">
        <v>9000000</v>
      </c>
      <c r="C3008" s="5">
        <v>0.35217138869185799</v>
      </c>
      <c r="D3008" s="8">
        <v>5</v>
      </c>
    </row>
    <row r="3009" spans="1:4" x14ac:dyDescent="0.25">
      <c r="A3009" s="7" t="s">
        <v>576</v>
      </c>
      <c r="B3009" s="60">
        <v>19000000</v>
      </c>
      <c r="C3009" s="5">
        <v>0.72287811363065602</v>
      </c>
      <c r="D3009" s="8">
        <v>5</v>
      </c>
    </row>
    <row r="3010" spans="1:4" x14ac:dyDescent="0.25">
      <c r="A3010" s="7" t="s">
        <v>576</v>
      </c>
      <c r="B3010" s="60">
        <v>22000000</v>
      </c>
      <c r="C3010" s="5">
        <v>0.83409013111229602</v>
      </c>
      <c r="D3010" s="8">
        <v>5</v>
      </c>
    </row>
    <row r="3011" spans="1:4" x14ac:dyDescent="0.25">
      <c r="A3011" s="7" t="s">
        <v>576</v>
      </c>
      <c r="B3011" s="60">
        <v>23000000</v>
      </c>
      <c r="C3011" s="5">
        <v>0.87116080360617598</v>
      </c>
      <c r="D3011" s="8">
        <v>5</v>
      </c>
    </row>
    <row r="3012" spans="1:4" x14ac:dyDescent="0.25">
      <c r="A3012" s="7" t="s">
        <v>577</v>
      </c>
      <c r="B3012" s="60">
        <v>26000000</v>
      </c>
      <c r="C3012" s="5">
        <v>0.98237282108781498</v>
      </c>
      <c r="D3012" s="8">
        <v>5</v>
      </c>
    </row>
    <row r="3013" spans="1:4" x14ac:dyDescent="0.25">
      <c r="A3013" s="7" t="s">
        <v>579</v>
      </c>
      <c r="B3013" s="60">
        <v>1000000</v>
      </c>
      <c r="C3013" s="5">
        <v>5.5606008740819703E-2</v>
      </c>
      <c r="D3013" s="8">
        <v>5</v>
      </c>
    </row>
    <row r="3014" spans="1:4" x14ac:dyDescent="0.25">
      <c r="A3014" s="7" t="s">
        <v>581</v>
      </c>
      <c r="B3014" s="60">
        <v>2000000</v>
      </c>
      <c r="C3014" s="5">
        <v>9.2676681234699507E-2</v>
      </c>
      <c r="D3014" s="8">
        <v>5</v>
      </c>
    </row>
    <row r="3015" spans="1:4" x14ac:dyDescent="0.25">
      <c r="A3015" s="7" t="s">
        <v>582</v>
      </c>
      <c r="B3015" s="60">
        <v>25000000</v>
      </c>
      <c r="C3015" s="5">
        <v>0.94530214859393502</v>
      </c>
      <c r="D3015" s="8">
        <v>5</v>
      </c>
    </row>
    <row r="3016" spans="1:4" x14ac:dyDescent="0.25">
      <c r="A3016" s="7" t="s">
        <v>583</v>
      </c>
      <c r="B3016" s="60">
        <v>15000000</v>
      </c>
      <c r="C3016" s="5">
        <v>0.57459542365513705</v>
      </c>
      <c r="D3016" s="8">
        <v>5</v>
      </c>
    </row>
    <row r="3017" spans="1:4" x14ac:dyDescent="0.25">
      <c r="A3017" s="7" t="s">
        <v>584</v>
      </c>
      <c r="B3017" s="60">
        <v>10000000</v>
      </c>
      <c r="C3017" s="5">
        <v>0.38924206118573801</v>
      </c>
      <c r="D3017" s="8">
        <v>5</v>
      </c>
    </row>
    <row r="3018" spans="1:4" x14ac:dyDescent="0.25">
      <c r="A3018" s="7" t="s">
        <v>586</v>
      </c>
      <c r="B3018" s="60">
        <v>15000000</v>
      </c>
      <c r="C3018" s="5">
        <v>0.57459542365513705</v>
      </c>
      <c r="D3018" s="8">
        <v>5</v>
      </c>
    </row>
    <row r="3019" spans="1:4" x14ac:dyDescent="0.25">
      <c r="A3019" s="7" t="s">
        <v>586</v>
      </c>
      <c r="B3019" s="60">
        <v>24000000</v>
      </c>
      <c r="C3019" s="5">
        <v>0.90823147610005595</v>
      </c>
      <c r="D3019" s="8">
        <v>5</v>
      </c>
    </row>
    <row r="3020" spans="1:4" x14ac:dyDescent="0.25">
      <c r="A3020" s="7" t="s">
        <v>587</v>
      </c>
      <c r="B3020" s="60">
        <v>17000000</v>
      </c>
      <c r="C3020" s="5">
        <v>0.64873676864289698</v>
      </c>
      <c r="D3020" s="8">
        <v>5</v>
      </c>
    </row>
    <row r="3021" spans="1:4" x14ac:dyDescent="0.25">
      <c r="A3021" s="7" t="s">
        <v>588</v>
      </c>
      <c r="B3021" s="60">
        <v>9000000</v>
      </c>
      <c r="C3021" s="5">
        <v>0.35217138869185799</v>
      </c>
      <c r="D3021" s="8">
        <v>5</v>
      </c>
    </row>
    <row r="3022" spans="1:4" x14ac:dyDescent="0.25">
      <c r="A3022" s="7" t="s">
        <v>589</v>
      </c>
      <c r="B3022" s="60">
        <v>24000000</v>
      </c>
      <c r="C3022" s="5">
        <v>0.90823147610005595</v>
      </c>
      <c r="D3022" s="8">
        <v>5</v>
      </c>
    </row>
    <row r="3023" spans="1:4" x14ac:dyDescent="0.25">
      <c r="A3023" s="7" t="s">
        <v>594</v>
      </c>
      <c r="B3023" s="60">
        <v>5000000</v>
      </c>
      <c r="C3023" s="5">
        <v>0.203888698716339</v>
      </c>
      <c r="D3023" s="8">
        <v>5</v>
      </c>
    </row>
    <row r="3024" spans="1:4" x14ac:dyDescent="0.25">
      <c r="A3024" s="7" t="s">
        <v>594</v>
      </c>
      <c r="B3024" s="60">
        <v>14000000</v>
      </c>
      <c r="C3024" s="5">
        <v>0.53752475116125698</v>
      </c>
      <c r="D3024" s="8">
        <v>5</v>
      </c>
    </row>
    <row r="3025" spans="1:4" x14ac:dyDescent="0.25">
      <c r="A3025" s="7" t="s">
        <v>595</v>
      </c>
      <c r="B3025" s="60">
        <v>17000000</v>
      </c>
      <c r="C3025" s="5">
        <v>0.64873676864289698</v>
      </c>
      <c r="D3025" s="8">
        <v>5</v>
      </c>
    </row>
    <row r="3026" spans="1:4" x14ac:dyDescent="0.25">
      <c r="A3026" s="7" t="s">
        <v>595</v>
      </c>
      <c r="B3026" s="60">
        <v>24000000</v>
      </c>
      <c r="C3026" s="5">
        <v>0.90823147610005595</v>
      </c>
      <c r="D3026" s="8">
        <v>5</v>
      </c>
    </row>
    <row r="3027" spans="1:4" x14ac:dyDescent="0.25">
      <c r="A3027" s="7" t="s">
        <v>596</v>
      </c>
      <c r="B3027" s="60">
        <v>18000000</v>
      </c>
      <c r="C3027" s="5">
        <v>0.68580744113677705</v>
      </c>
      <c r="D3027" s="8">
        <v>5</v>
      </c>
    </row>
    <row r="3028" spans="1:4" x14ac:dyDescent="0.25">
      <c r="A3028" s="7" t="s">
        <v>596</v>
      </c>
      <c r="B3028" s="60">
        <v>22000000</v>
      </c>
      <c r="C3028" s="5">
        <v>0.83409013111229602</v>
      </c>
      <c r="D3028" s="8">
        <v>5</v>
      </c>
    </row>
    <row r="3029" spans="1:4" x14ac:dyDescent="0.25">
      <c r="A3029" s="7" t="s">
        <v>597</v>
      </c>
      <c r="B3029" s="60">
        <v>3000000</v>
      </c>
      <c r="C3029" s="5">
        <v>0.12974735372857901</v>
      </c>
      <c r="D3029" s="8">
        <v>5</v>
      </c>
    </row>
    <row r="3030" spans="1:4" x14ac:dyDescent="0.25">
      <c r="A3030" s="7" t="s">
        <v>597</v>
      </c>
      <c r="B3030" s="60">
        <v>25000000</v>
      </c>
      <c r="C3030" s="5">
        <v>0.94530214859393502</v>
      </c>
      <c r="D3030" s="8">
        <v>5</v>
      </c>
    </row>
    <row r="3031" spans="1:4" x14ac:dyDescent="0.25">
      <c r="A3031" s="7" t="s">
        <v>598</v>
      </c>
      <c r="B3031" s="60">
        <v>2000000</v>
      </c>
      <c r="C3031" s="5">
        <v>9.2676681234699507E-2</v>
      </c>
      <c r="D3031" s="8">
        <v>5</v>
      </c>
    </row>
    <row r="3032" spans="1:4" x14ac:dyDescent="0.25">
      <c r="A3032" s="7" t="s">
        <v>598</v>
      </c>
      <c r="B3032" s="60">
        <v>5000000</v>
      </c>
      <c r="C3032" s="5">
        <v>0.203888698716339</v>
      </c>
      <c r="D3032" s="8">
        <v>5</v>
      </c>
    </row>
    <row r="3033" spans="1:4" x14ac:dyDescent="0.25">
      <c r="A3033" s="7" t="s">
        <v>598</v>
      </c>
      <c r="B3033" s="60">
        <v>17000000</v>
      </c>
      <c r="C3033" s="5">
        <v>0.64873676864289698</v>
      </c>
      <c r="D3033" s="8">
        <v>5</v>
      </c>
    </row>
    <row r="3034" spans="1:4" x14ac:dyDescent="0.25">
      <c r="A3034" s="7" t="s">
        <v>600</v>
      </c>
      <c r="B3034" s="60">
        <v>7000000</v>
      </c>
      <c r="C3034" s="5">
        <v>0.27803004370409901</v>
      </c>
      <c r="D3034" s="8">
        <v>5</v>
      </c>
    </row>
    <row r="3035" spans="1:4" x14ac:dyDescent="0.25">
      <c r="A3035" s="7" t="s">
        <v>601</v>
      </c>
      <c r="B3035" s="60">
        <v>4000000</v>
      </c>
      <c r="C3035" s="5">
        <v>0.166818026222459</v>
      </c>
      <c r="D3035" s="8">
        <v>5</v>
      </c>
    </row>
    <row r="3036" spans="1:4" x14ac:dyDescent="0.25">
      <c r="A3036" s="7" t="s">
        <v>602</v>
      </c>
      <c r="B3036" s="60">
        <v>5000000</v>
      </c>
      <c r="C3036" s="5">
        <v>0.203888698716339</v>
      </c>
      <c r="D3036" s="8">
        <v>5</v>
      </c>
    </row>
    <row r="3037" spans="1:4" x14ac:dyDescent="0.25">
      <c r="A3037" s="7" t="s">
        <v>602</v>
      </c>
      <c r="B3037" s="60">
        <v>9000000</v>
      </c>
      <c r="C3037" s="5">
        <v>0.35217138869185799</v>
      </c>
      <c r="D3037" s="8">
        <v>5</v>
      </c>
    </row>
    <row r="3038" spans="1:4" x14ac:dyDescent="0.25">
      <c r="A3038" s="7" t="s">
        <v>602</v>
      </c>
      <c r="B3038" s="60">
        <v>16000000</v>
      </c>
      <c r="C3038" s="5">
        <v>0.61166609614901701</v>
      </c>
      <c r="D3038" s="8">
        <v>5</v>
      </c>
    </row>
    <row r="3039" spans="1:4" x14ac:dyDescent="0.25">
      <c r="A3039" s="7" t="s">
        <v>602</v>
      </c>
      <c r="B3039" s="60">
        <v>25000000</v>
      </c>
      <c r="C3039" s="5">
        <v>0.94530214859393502</v>
      </c>
      <c r="D3039" s="8">
        <v>5</v>
      </c>
    </row>
    <row r="3040" spans="1:4" x14ac:dyDescent="0.25">
      <c r="A3040" s="7" t="s">
        <v>603</v>
      </c>
      <c r="B3040" s="60">
        <v>3000000</v>
      </c>
      <c r="C3040" s="5">
        <v>0.12974735372857901</v>
      </c>
      <c r="D3040" s="8">
        <v>5</v>
      </c>
    </row>
    <row r="3041" spans="1:4" x14ac:dyDescent="0.25">
      <c r="A3041" s="7" t="s">
        <v>603</v>
      </c>
      <c r="B3041" s="60">
        <v>16000000</v>
      </c>
      <c r="C3041" s="5">
        <v>0.61166609614901701</v>
      </c>
      <c r="D3041" s="8">
        <v>5</v>
      </c>
    </row>
    <row r="3042" spans="1:4" x14ac:dyDescent="0.25">
      <c r="A3042" s="7" t="s">
        <v>604</v>
      </c>
      <c r="B3042" s="60">
        <v>10000000</v>
      </c>
      <c r="C3042" s="5">
        <v>0.38924206118573801</v>
      </c>
      <c r="D3042" s="8">
        <v>5</v>
      </c>
    </row>
    <row r="3043" spans="1:4" x14ac:dyDescent="0.25">
      <c r="A3043" s="7" t="s">
        <v>605</v>
      </c>
      <c r="B3043" s="60">
        <v>16000000</v>
      </c>
      <c r="C3043" s="5">
        <v>0.61166609614901701</v>
      </c>
      <c r="D3043" s="8">
        <v>5</v>
      </c>
    </row>
    <row r="3044" spans="1:4" x14ac:dyDescent="0.25">
      <c r="A3044" s="7" t="s">
        <v>605</v>
      </c>
      <c r="B3044" s="60">
        <v>21000000</v>
      </c>
      <c r="C3044" s="5">
        <v>0.79701945861841605</v>
      </c>
      <c r="D3044" s="8">
        <v>5</v>
      </c>
    </row>
    <row r="3045" spans="1:4" x14ac:dyDescent="0.25">
      <c r="A3045" s="7" t="s">
        <v>606</v>
      </c>
      <c r="B3045" s="60">
        <v>17000000</v>
      </c>
      <c r="C3045" s="5">
        <v>0.64873676864289698</v>
      </c>
      <c r="D3045" s="8">
        <v>5</v>
      </c>
    </row>
    <row r="3046" spans="1:4" x14ac:dyDescent="0.25">
      <c r="A3046" s="7" t="s">
        <v>606</v>
      </c>
      <c r="B3046" s="60">
        <v>23000000</v>
      </c>
      <c r="C3046" s="5">
        <v>0.87116080360617598</v>
      </c>
      <c r="D3046" s="8">
        <v>5</v>
      </c>
    </row>
    <row r="3047" spans="1:4" x14ac:dyDescent="0.25">
      <c r="A3047" s="7" t="s">
        <v>607</v>
      </c>
      <c r="B3047" s="60">
        <v>7000000</v>
      </c>
      <c r="C3047" s="5">
        <v>0.27803004370409901</v>
      </c>
      <c r="D3047" s="8">
        <v>5</v>
      </c>
    </row>
    <row r="3048" spans="1:4" x14ac:dyDescent="0.25">
      <c r="A3048" s="7" t="s">
        <v>608</v>
      </c>
      <c r="B3048" s="60">
        <v>5000000</v>
      </c>
      <c r="C3048" s="5">
        <v>0.203888698716339</v>
      </c>
      <c r="D3048" s="8">
        <v>5</v>
      </c>
    </row>
    <row r="3049" spans="1:4" x14ac:dyDescent="0.25">
      <c r="A3049" s="7" t="s">
        <v>608</v>
      </c>
      <c r="B3049" s="60">
        <v>6000000</v>
      </c>
      <c r="C3049" s="5">
        <v>0.24095937121021899</v>
      </c>
      <c r="D3049" s="8">
        <v>5</v>
      </c>
    </row>
    <row r="3050" spans="1:4" x14ac:dyDescent="0.25">
      <c r="A3050" s="7" t="s">
        <v>608</v>
      </c>
      <c r="B3050" s="60">
        <v>17000000</v>
      </c>
      <c r="C3050" s="5">
        <v>0.64873676864289698</v>
      </c>
      <c r="D3050" s="8">
        <v>5</v>
      </c>
    </row>
    <row r="3051" spans="1:4" x14ac:dyDescent="0.25">
      <c r="A3051" s="7" t="s">
        <v>608</v>
      </c>
      <c r="B3051" s="60">
        <v>22000000</v>
      </c>
      <c r="C3051" s="5">
        <v>0.83409013111229602</v>
      </c>
      <c r="D3051" s="8">
        <v>5</v>
      </c>
    </row>
    <row r="3052" spans="1:4" x14ac:dyDescent="0.25">
      <c r="A3052" s="7" t="s">
        <v>609</v>
      </c>
      <c r="B3052" s="60">
        <v>1000000</v>
      </c>
      <c r="C3052" s="5">
        <v>5.5606008740819703E-2</v>
      </c>
      <c r="D3052" s="8">
        <v>5</v>
      </c>
    </row>
    <row r="3053" spans="1:4" x14ac:dyDescent="0.25">
      <c r="A3053" s="7" t="s">
        <v>609</v>
      </c>
      <c r="B3053" s="60">
        <v>2000000</v>
      </c>
      <c r="C3053" s="5">
        <v>9.2676681234699507E-2</v>
      </c>
      <c r="D3053" s="8">
        <v>5</v>
      </c>
    </row>
    <row r="3054" spans="1:4" x14ac:dyDescent="0.25">
      <c r="A3054" s="7" t="s">
        <v>609</v>
      </c>
      <c r="B3054" s="60">
        <v>5000000</v>
      </c>
      <c r="C3054" s="5">
        <v>0.203888698716339</v>
      </c>
      <c r="D3054" s="8">
        <v>5</v>
      </c>
    </row>
    <row r="3055" spans="1:4" x14ac:dyDescent="0.25">
      <c r="A3055" s="7" t="s">
        <v>610</v>
      </c>
      <c r="B3055" s="60">
        <v>23000000</v>
      </c>
      <c r="C3055" s="5">
        <v>0.87116080360617598</v>
      </c>
      <c r="D3055" s="8">
        <v>5</v>
      </c>
    </row>
    <row r="3056" spans="1:4" x14ac:dyDescent="0.25">
      <c r="A3056" s="7" t="s">
        <v>611</v>
      </c>
      <c r="B3056" s="60">
        <v>18000000</v>
      </c>
      <c r="C3056" s="5">
        <v>0.68580744113677705</v>
      </c>
      <c r="D3056" s="8">
        <v>5</v>
      </c>
    </row>
    <row r="3057" spans="1:4" x14ac:dyDescent="0.25">
      <c r="A3057" s="7" t="s">
        <v>611</v>
      </c>
      <c r="B3057" s="60">
        <v>25000000</v>
      </c>
      <c r="C3057" s="5">
        <v>0.94530214859393502</v>
      </c>
      <c r="D3057" s="8">
        <v>5</v>
      </c>
    </row>
    <row r="3058" spans="1:4" x14ac:dyDescent="0.25">
      <c r="A3058" s="7" t="s">
        <v>613</v>
      </c>
      <c r="B3058" s="60">
        <v>20000000</v>
      </c>
      <c r="C3058" s="5">
        <v>0.75994878612453598</v>
      </c>
      <c r="D3058" s="8">
        <v>5</v>
      </c>
    </row>
    <row r="3059" spans="1:4" x14ac:dyDescent="0.25">
      <c r="A3059" s="7" t="s">
        <v>613</v>
      </c>
      <c r="B3059" s="60">
        <v>23000000</v>
      </c>
      <c r="C3059" s="5">
        <v>0.87116080360617598</v>
      </c>
      <c r="D3059" s="8">
        <v>5</v>
      </c>
    </row>
    <row r="3060" spans="1:4" x14ac:dyDescent="0.25">
      <c r="A3060" s="7" t="s">
        <v>614</v>
      </c>
      <c r="B3060" s="60">
        <v>1000000</v>
      </c>
      <c r="C3060" s="5">
        <v>5.5606008740819703E-2</v>
      </c>
      <c r="D3060" s="8">
        <v>5</v>
      </c>
    </row>
    <row r="3061" spans="1:4" x14ac:dyDescent="0.25">
      <c r="A3061" s="7" t="s">
        <v>614</v>
      </c>
      <c r="B3061" s="60">
        <v>2000000</v>
      </c>
      <c r="C3061" s="5">
        <v>9.2676681234699507E-2</v>
      </c>
      <c r="D3061" s="8">
        <v>5</v>
      </c>
    </row>
    <row r="3062" spans="1:4" x14ac:dyDescent="0.25">
      <c r="A3062" s="7" t="s">
        <v>615</v>
      </c>
      <c r="B3062" s="60">
        <v>24000000</v>
      </c>
      <c r="C3062" s="5">
        <v>0.90823147610005595</v>
      </c>
      <c r="D3062" s="8">
        <v>5</v>
      </c>
    </row>
    <row r="3063" spans="1:4" x14ac:dyDescent="0.25">
      <c r="A3063" s="7" t="s">
        <v>616</v>
      </c>
      <c r="B3063" s="60">
        <v>24000000</v>
      </c>
      <c r="C3063" s="5">
        <v>0.90823147610005595</v>
      </c>
      <c r="D3063" s="8">
        <v>5</v>
      </c>
    </row>
    <row r="3064" spans="1:4" x14ac:dyDescent="0.25">
      <c r="A3064" s="7" t="s">
        <v>619</v>
      </c>
      <c r="B3064" s="60">
        <v>16000000</v>
      </c>
      <c r="C3064" s="5">
        <v>0.61166609614901701</v>
      </c>
      <c r="D3064" s="8">
        <v>5</v>
      </c>
    </row>
    <row r="3065" spans="1:4" x14ac:dyDescent="0.25">
      <c r="A3065" s="7" t="s">
        <v>620</v>
      </c>
      <c r="B3065" s="60">
        <v>25000000</v>
      </c>
      <c r="C3065" s="5">
        <v>0.94530214859393502</v>
      </c>
      <c r="D3065" s="8">
        <v>5</v>
      </c>
    </row>
    <row r="3066" spans="1:4" x14ac:dyDescent="0.25">
      <c r="A3066" s="7" t="s">
        <v>621</v>
      </c>
      <c r="B3066" s="60">
        <v>23000000</v>
      </c>
      <c r="C3066" s="5">
        <v>0.87116080360617598</v>
      </c>
      <c r="D3066" s="8">
        <v>5</v>
      </c>
    </row>
    <row r="3067" spans="1:4" x14ac:dyDescent="0.25">
      <c r="A3067" s="7" t="s">
        <v>622</v>
      </c>
      <c r="B3067" s="60">
        <v>2000000</v>
      </c>
      <c r="C3067" s="5">
        <v>9.2676681234699507E-2</v>
      </c>
      <c r="D3067" s="8">
        <v>5</v>
      </c>
    </row>
    <row r="3068" spans="1:4" x14ac:dyDescent="0.25">
      <c r="A3068" s="7" t="s">
        <v>622</v>
      </c>
      <c r="B3068" s="60">
        <v>18000000</v>
      </c>
      <c r="C3068" s="5">
        <v>0.68580744113677705</v>
      </c>
      <c r="D3068" s="8">
        <v>5</v>
      </c>
    </row>
    <row r="3069" spans="1:4" x14ac:dyDescent="0.25">
      <c r="A3069" s="7" t="s">
        <v>625</v>
      </c>
      <c r="B3069" s="60">
        <v>2000000</v>
      </c>
      <c r="C3069" s="5">
        <v>9.2676681234699507E-2</v>
      </c>
      <c r="D3069" s="8">
        <v>5</v>
      </c>
    </row>
    <row r="3070" spans="1:4" x14ac:dyDescent="0.25">
      <c r="A3070" s="7" t="s">
        <v>625</v>
      </c>
      <c r="B3070" s="60">
        <v>26000000</v>
      </c>
      <c r="C3070" s="5">
        <v>0.98237282108781498</v>
      </c>
      <c r="D3070" s="8">
        <v>5</v>
      </c>
    </row>
    <row r="3071" spans="1:4" x14ac:dyDescent="0.25">
      <c r="A3071" s="7" t="s">
        <v>626</v>
      </c>
      <c r="B3071" s="60">
        <v>5000000</v>
      </c>
      <c r="C3071" s="5">
        <v>0.203888698716339</v>
      </c>
      <c r="D3071" s="8">
        <v>5</v>
      </c>
    </row>
    <row r="3072" spans="1:4" x14ac:dyDescent="0.25">
      <c r="A3072" s="7" t="s">
        <v>626</v>
      </c>
      <c r="B3072" s="60">
        <v>20000000</v>
      </c>
      <c r="C3072" s="5">
        <v>0.75994878612453598</v>
      </c>
      <c r="D3072" s="8">
        <v>5</v>
      </c>
    </row>
    <row r="3073" spans="1:4" x14ac:dyDescent="0.25">
      <c r="A3073" s="7" t="s">
        <v>627</v>
      </c>
      <c r="B3073" s="60">
        <v>24000000</v>
      </c>
      <c r="C3073" s="5">
        <v>0.90823147610005595</v>
      </c>
      <c r="D3073" s="8">
        <v>5</v>
      </c>
    </row>
    <row r="3074" spans="1:4" x14ac:dyDescent="0.25">
      <c r="A3074" s="7" t="s">
        <v>628</v>
      </c>
      <c r="B3074" s="60">
        <v>1000000</v>
      </c>
      <c r="C3074" s="5">
        <v>5.5606008740819703E-2</v>
      </c>
      <c r="D3074" s="8">
        <v>5</v>
      </c>
    </row>
    <row r="3075" spans="1:4" x14ac:dyDescent="0.25">
      <c r="A3075" s="7" t="s">
        <v>629</v>
      </c>
      <c r="B3075" s="60">
        <v>24000000</v>
      </c>
      <c r="C3075" s="5">
        <v>0.90823147610005595</v>
      </c>
      <c r="D3075" s="8">
        <v>5</v>
      </c>
    </row>
    <row r="3076" spans="1:4" x14ac:dyDescent="0.25">
      <c r="A3076" s="7" t="s">
        <v>630</v>
      </c>
      <c r="B3076" s="60">
        <v>17000000</v>
      </c>
      <c r="C3076" s="5">
        <v>0.64873676864289698</v>
      </c>
      <c r="D3076" s="8">
        <v>5</v>
      </c>
    </row>
    <row r="3077" spans="1:4" x14ac:dyDescent="0.25">
      <c r="A3077" s="7" t="s">
        <v>630</v>
      </c>
      <c r="B3077" s="60">
        <v>18000000</v>
      </c>
      <c r="C3077" s="5">
        <v>0.68580744113677705</v>
      </c>
      <c r="D3077" s="8">
        <v>5</v>
      </c>
    </row>
    <row r="3078" spans="1:4" x14ac:dyDescent="0.25">
      <c r="A3078" s="7" t="s">
        <v>630</v>
      </c>
      <c r="B3078" s="60">
        <v>21000000</v>
      </c>
      <c r="C3078" s="5">
        <v>0.79701945861841605</v>
      </c>
      <c r="D3078" s="8">
        <v>5</v>
      </c>
    </row>
    <row r="3079" spans="1:4" x14ac:dyDescent="0.25">
      <c r="A3079" s="7" t="s">
        <v>630</v>
      </c>
      <c r="B3079" s="60">
        <v>26000000</v>
      </c>
      <c r="C3079" s="5">
        <v>0.98237282108781498</v>
      </c>
      <c r="D3079" s="8">
        <v>5</v>
      </c>
    </row>
    <row r="3080" spans="1:4" x14ac:dyDescent="0.25">
      <c r="A3080" s="7" t="s">
        <v>631</v>
      </c>
      <c r="B3080" s="60">
        <v>9000000</v>
      </c>
      <c r="C3080" s="5">
        <v>0.35217138869185799</v>
      </c>
      <c r="D3080" s="8">
        <v>5</v>
      </c>
    </row>
    <row r="3081" spans="1:4" x14ac:dyDescent="0.25">
      <c r="A3081" s="7" t="s">
        <v>631</v>
      </c>
      <c r="B3081" s="60">
        <v>23000000</v>
      </c>
      <c r="C3081" s="5">
        <v>0.87116080360617598</v>
      </c>
      <c r="D3081" s="8">
        <v>5</v>
      </c>
    </row>
    <row r="3082" spans="1:4" x14ac:dyDescent="0.25">
      <c r="A3082" s="7" t="s">
        <v>632</v>
      </c>
      <c r="B3082" s="60">
        <v>10000000</v>
      </c>
      <c r="C3082" s="5">
        <v>0.38924206118573801</v>
      </c>
      <c r="D3082" s="8">
        <v>5</v>
      </c>
    </row>
    <row r="3083" spans="1:4" x14ac:dyDescent="0.25">
      <c r="A3083" s="7" t="s">
        <v>632</v>
      </c>
      <c r="B3083" s="60">
        <v>11000000</v>
      </c>
      <c r="C3083" s="5">
        <v>0.42631273367961797</v>
      </c>
      <c r="D3083" s="8">
        <v>5</v>
      </c>
    </row>
    <row r="3084" spans="1:4" x14ac:dyDescent="0.25">
      <c r="A3084" s="7" t="s">
        <v>632</v>
      </c>
      <c r="B3084" s="60">
        <v>15000000</v>
      </c>
      <c r="C3084" s="5">
        <v>0.57459542365513705</v>
      </c>
      <c r="D3084" s="8">
        <v>5</v>
      </c>
    </row>
    <row r="3085" spans="1:4" x14ac:dyDescent="0.25">
      <c r="A3085" s="7" t="s">
        <v>632</v>
      </c>
      <c r="B3085" s="60">
        <v>16000000</v>
      </c>
      <c r="C3085" s="5">
        <v>0.61166609614901701</v>
      </c>
      <c r="D3085" s="8">
        <v>5</v>
      </c>
    </row>
    <row r="3086" spans="1:4" x14ac:dyDescent="0.25">
      <c r="A3086" s="7" t="s">
        <v>632</v>
      </c>
      <c r="B3086" s="60">
        <v>18000000</v>
      </c>
      <c r="C3086" s="5">
        <v>0.68580744113677705</v>
      </c>
      <c r="D3086" s="8">
        <v>5</v>
      </c>
    </row>
    <row r="3087" spans="1:4" x14ac:dyDescent="0.25">
      <c r="A3087" s="7" t="s">
        <v>632</v>
      </c>
      <c r="B3087" s="60">
        <v>24000000</v>
      </c>
      <c r="C3087" s="5">
        <v>0.90823147610005595</v>
      </c>
      <c r="D3087" s="8">
        <v>5</v>
      </c>
    </row>
    <row r="3088" spans="1:4" x14ac:dyDescent="0.25">
      <c r="A3088" s="7" t="s">
        <v>635</v>
      </c>
      <c r="B3088" s="60">
        <v>2000000</v>
      </c>
      <c r="C3088" s="5">
        <v>9.2676681234699507E-2</v>
      </c>
      <c r="D3088" s="8">
        <v>5</v>
      </c>
    </row>
    <row r="3089" spans="1:4" x14ac:dyDescent="0.25">
      <c r="A3089" s="7" t="s">
        <v>635</v>
      </c>
      <c r="B3089" s="60">
        <v>22000000</v>
      </c>
      <c r="C3089" s="5">
        <v>0.83409013111229602</v>
      </c>
      <c r="D3089" s="8">
        <v>5</v>
      </c>
    </row>
    <row r="3090" spans="1:4" x14ac:dyDescent="0.25">
      <c r="A3090" s="7" t="s">
        <v>635</v>
      </c>
      <c r="B3090" s="60">
        <v>25000000</v>
      </c>
      <c r="C3090" s="5">
        <v>0.94530214859393502</v>
      </c>
      <c r="D3090" s="8">
        <v>5</v>
      </c>
    </row>
    <row r="3091" spans="1:4" x14ac:dyDescent="0.25">
      <c r="A3091" s="7" t="s">
        <v>636</v>
      </c>
      <c r="B3091" s="60">
        <v>10000000</v>
      </c>
      <c r="C3091" s="5">
        <v>0.38924206118573801</v>
      </c>
      <c r="D3091" s="8">
        <v>5</v>
      </c>
    </row>
    <row r="3092" spans="1:4" x14ac:dyDescent="0.25">
      <c r="A3092" s="7" t="s">
        <v>638</v>
      </c>
      <c r="B3092" s="60">
        <v>18000000</v>
      </c>
      <c r="C3092" s="5">
        <v>0.68580744113677705</v>
      </c>
      <c r="D3092" s="8">
        <v>5</v>
      </c>
    </row>
    <row r="3093" spans="1:4" x14ac:dyDescent="0.25">
      <c r="A3093" s="7" t="s">
        <v>638</v>
      </c>
      <c r="B3093" s="60">
        <v>21000000</v>
      </c>
      <c r="C3093" s="5">
        <v>0.79701945861841605</v>
      </c>
      <c r="D3093" s="8">
        <v>5</v>
      </c>
    </row>
    <row r="3094" spans="1:4" x14ac:dyDescent="0.25">
      <c r="A3094" s="7" t="s">
        <v>639</v>
      </c>
      <c r="B3094" s="60">
        <v>3000000</v>
      </c>
      <c r="C3094" s="5">
        <v>0.12974735372857901</v>
      </c>
      <c r="D3094" s="8">
        <v>5</v>
      </c>
    </row>
    <row r="3095" spans="1:4" x14ac:dyDescent="0.25">
      <c r="A3095" s="7" t="s">
        <v>639</v>
      </c>
      <c r="B3095" s="60">
        <v>19000000</v>
      </c>
      <c r="C3095" s="5">
        <v>0.72287811363065602</v>
      </c>
      <c r="D3095" s="8">
        <v>5</v>
      </c>
    </row>
    <row r="3096" spans="1:4" x14ac:dyDescent="0.25">
      <c r="A3096" s="7" t="s">
        <v>639</v>
      </c>
      <c r="B3096" s="60">
        <v>23000000</v>
      </c>
      <c r="C3096" s="5">
        <v>0.87116080360617598</v>
      </c>
      <c r="D3096" s="8">
        <v>5</v>
      </c>
    </row>
    <row r="3097" spans="1:4" x14ac:dyDescent="0.25">
      <c r="A3097" s="7" t="s">
        <v>640</v>
      </c>
      <c r="B3097" s="60">
        <v>5000000</v>
      </c>
      <c r="C3097" s="5">
        <v>0.203888698716339</v>
      </c>
      <c r="D3097" s="8">
        <v>5</v>
      </c>
    </row>
    <row r="3098" spans="1:4" x14ac:dyDescent="0.25">
      <c r="A3098" s="7" t="s">
        <v>640</v>
      </c>
      <c r="B3098" s="60">
        <v>19000000</v>
      </c>
      <c r="C3098" s="5">
        <v>0.72287811363065602</v>
      </c>
      <c r="D3098" s="8">
        <v>5</v>
      </c>
    </row>
    <row r="3099" spans="1:4" x14ac:dyDescent="0.25">
      <c r="A3099" s="7" t="s">
        <v>641</v>
      </c>
      <c r="B3099" s="60">
        <v>9000000</v>
      </c>
      <c r="C3099" s="5">
        <v>0.35217138869185799</v>
      </c>
      <c r="D3099" s="8">
        <v>5</v>
      </c>
    </row>
    <row r="3100" spans="1:4" x14ac:dyDescent="0.25">
      <c r="A3100" s="7" t="s">
        <v>641</v>
      </c>
      <c r="B3100" s="60">
        <v>10000000</v>
      </c>
      <c r="C3100" s="5">
        <v>0.38924206118573801</v>
      </c>
      <c r="D3100" s="8">
        <v>5</v>
      </c>
    </row>
    <row r="3101" spans="1:4" x14ac:dyDescent="0.25">
      <c r="A3101" s="7" t="s">
        <v>641</v>
      </c>
      <c r="B3101" s="60">
        <v>17000000</v>
      </c>
      <c r="C3101" s="5">
        <v>0.64873676864289698</v>
      </c>
      <c r="D3101" s="8">
        <v>5</v>
      </c>
    </row>
    <row r="3102" spans="1:4" x14ac:dyDescent="0.25">
      <c r="A3102" s="7" t="s">
        <v>641</v>
      </c>
      <c r="B3102" s="60">
        <v>21000000</v>
      </c>
      <c r="C3102" s="5">
        <v>0.79701945861841605</v>
      </c>
      <c r="D3102" s="8">
        <v>5</v>
      </c>
    </row>
    <row r="3103" spans="1:4" x14ac:dyDescent="0.25">
      <c r="A3103" s="7" t="s">
        <v>641</v>
      </c>
      <c r="B3103" s="60">
        <v>23000000</v>
      </c>
      <c r="C3103" s="5">
        <v>0.87116080360617598</v>
      </c>
      <c r="D3103" s="8">
        <v>5</v>
      </c>
    </row>
    <row r="3104" spans="1:4" x14ac:dyDescent="0.25">
      <c r="A3104" s="7" t="s">
        <v>641</v>
      </c>
      <c r="B3104" s="60">
        <v>25000000</v>
      </c>
      <c r="C3104" s="5">
        <v>0.94530214859393502</v>
      </c>
      <c r="D3104" s="8">
        <v>5</v>
      </c>
    </row>
    <row r="3105" spans="1:4" x14ac:dyDescent="0.25">
      <c r="A3105" s="7" t="s">
        <v>641</v>
      </c>
      <c r="B3105" s="60">
        <v>26000000</v>
      </c>
      <c r="C3105" s="5">
        <v>0.98237282108781498</v>
      </c>
      <c r="D3105" s="8">
        <v>5</v>
      </c>
    </row>
    <row r="3106" spans="1:4" x14ac:dyDescent="0.25">
      <c r="A3106" s="7" t="s">
        <v>643</v>
      </c>
      <c r="B3106" s="60">
        <v>3000000</v>
      </c>
      <c r="C3106" s="5">
        <v>0.12974735372857901</v>
      </c>
      <c r="D3106" s="8">
        <v>5</v>
      </c>
    </row>
    <row r="3107" spans="1:4" x14ac:dyDescent="0.25">
      <c r="A3107" s="7" t="s">
        <v>643</v>
      </c>
      <c r="B3107" s="60">
        <v>4000000</v>
      </c>
      <c r="C3107" s="5">
        <v>0.166818026222459</v>
      </c>
      <c r="D3107" s="8">
        <v>5</v>
      </c>
    </row>
    <row r="3108" spans="1:4" x14ac:dyDescent="0.25">
      <c r="A3108" s="7" t="s">
        <v>644</v>
      </c>
      <c r="B3108" s="60">
        <v>6000000</v>
      </c>
      <c r="C3108" s="5">
        <v>0.24095937121021899</v>
      </c>
      <c r="D3108" s="8">
        <v>5</v>
      </c>
    </row>
    <row r="3109" spans="1:4" x14ac:dyDescent="0.25">
      <c r="A3109" s="7" t="s">
        <v>644</v>
      </c>
      <c r="B3109" s="60">
        <v>15000000</v>
      </c>
      <c r="C3109" s="5">
        <v>0.57459542365513705</v>
      </c>
      <c r="D3109" s="8">
        <v>5</v>
      </c>
    </row>
    <row r="3110" spans="1:4" x14ac:dyDescent="0.25">
      <c r="A3110" s="7" t="s">
        <v>644</v>
      </c>
      <c r="B3110" s="60">
        <v>21000000</v>
      </c>
      <c r="C3110" s="5">
        <v>0.79701945861841605</v>
      </c>
      <c r="D3110" s="8">
        <v>5</v>
      </c>
    </row>
    <row r="3111" spans="1:4" x14ac:dyDescent="0.25">
      <c r="A3111" s="7" t="s">
        <v>645</v>
      </c>
      <c r="B3111" s="60">
        <v>24000000</v>
      </c>
      <c r="C3111" s="5">
        <v>0.90823147610005595</v>
      </c>
      <c r="D3111" s="8">
        <v>5</v>
      </c>
    </row>
    <row r="3112" spans="1:4" x14ac:dyDescent="0.25">
      <c r="A3112" s="7" t="s">
        <v>647</v>
      </c>
      <c r="B3112" s="60">
        <v>8000000</v>
      </c>
      <c r="C3112" s="5">
        <v>0.31510071619797803</v>
      </c>
      <c r="D3112" s="8">
        <v>5</v>
      </c>
    </row>
    <row r="3113" spans="1:4" x14ac:dyDescent="0.25">
      <c r="A3113" s="7" t="s">
        <v>647</v>
      </c>
      <c r="B3113" s="60">
        <v>22000000</v>
      </c>
      <c r="C3113" s="5">
        <v>0.83409013111229602</v>
      </c>
      <c r="D3113" s="8">
        <v>5</v>
      </c>
    </row>
    <row r="3114" spans="1:4" x14ac:dyDescent="0.25">
      <c r="A3114" s="7" t="s">
        <v>648</v>
      </c>
      <c r="B3114" s="60">
        <v>8000000</v>
      </c>
      <c r="C3114" s="5">
        <v>0.31510071619797803</v>
      </c>
      <c r="D3114" s="8">
        <v>5</v>
      </c>
    </row>
    <row r="3115" spans="1:4" x14ac:dyDescent="0.25">
      <c r="A3115" s="7" t="s">
        <v>649</v>
      </c>
      <c r="B3115" s="60">
        <v>7000000</v>
      </c>
      <c r="C3115" s="5">
        <v>0.27803004370409901</v>
      </c>
      <c r="D3115" s="8">
        <v>5</v>
      </c>
    </row>
    <row r="3116" spans="1:4" x14ac:dyDescent="0.25">
      <c r="A3116" s="7" t="s">
        <v>651</v>
      </c>
      <c r="B3116" s="60">
        <v>22000000</v>
      </c>
      <c r="C3116" s="5">
        <v>0.83409013111229602</v>
      </c>
      <c r="D3116" s="8">
        <v>5</v>
      </c>
    </row>
    <row r="3117" spans="1:4" x14ac:dyDescent="0.25">
      <c r="A3117" s="7" t="s">
        <v>652</v>
      </c>
      <c r="B3117" s="60">
        <v>6000000</v>
      </c>
      <c r="C3117" s="5">
        <v>0.24095937121021899</v>
      </c>
      <c r="D3117" s="8">
        <v>5</v>
      </c>
    </row>
    <row r="3118" spans="1:4" x14ac:dyDescent="0.25">
      <c r="A3118" s="7" t="s">
        <v>652</v>
      </c>
      <c r="B3118" s="60">
        <v>9000000</v>
      </c>
      <c r="C3118" s="5">
        <v>0.35217138869185799</v>
      </c>
      <c r="D3118" s="8">
        <v>5</v>
      </c>
    </row>
    <row r="3119" spans="1:4" x14ac:dyDescent="0.25">
      <c r="A3119" s="7" t="s">
        <v>654</v>
      </c>
      <c r="B3119" s="60">
        <v>24000000</v>
      </c>
      <c r="C3119" s="5">
        <v>0.90823147610005595</v>
      </c>
      <c r="D3119" s="8">
        <v>5</v>
      </c>
    </row>
    <row r="3120" spans="1:4" x14ac:dyDescent="0.25">
      <c r="A3120" s="7" t="s">
        <v>655</v>
      </c>
      <c r="B3120" s="60">
        <v>5000000</v>
      </c>
      <c r="C3120" s="5">
        <v>0.203888698716339</v>
      </c>
      <c r="D3120" s="8">
        <v>5</v>
      </c>
    </row>
    <row r="3121" spans="1:4" x14ac:dyDescent="0.25">
      <c r="A3121" s="7" t="s">
        <v>655</v>
      </c>
      <c r="B3121" s="60">
        <v>14000000</v>
      </c>
      <c r="C3121" s="5">
        <v>0.53752475116125698</v>
      </c>
      <c r="D3121" s="8">
        <v>5</v>
      </c>
    </row>
    <row r="3122" spans="1:4" x14ac:dyDescent="0.25">
      <c r="A3122" s="7" t="s">
        <v>655</v>
      </c>
      <c r="B3122" s="60">
        <v>22000000</v>
      </c>
      <c r="C3122" s="5">
        <v>0.83409013111229602</v>
      </c>
      <c r="D3122" s="8">
        <v>5</v>
      </c>
    </row>
    <row r="3123" spans="1:4" x14ac:dyDescent="0.25">
      <c r="A3123" s="7" t="s">
        <v>656</v>
      </c>
      <c r="B3123" s="60">
        <v>8000000</v>
      </c>
      <c r="C3123" s="5">
        <v>0.31510071619797803</v>
      </c>
      <c r="D3123" s="8">
        <v>5</v>
      </c>
    </row>
    <row r="3124" spans="1:4" x14ac:dyDescent="0.25">
      <c r="A3124" s="7" t="s">
        <v>657</v>
      </c>
      <c r="B3124" s="60">
        <v>23000000</v>
      </c>
      <c r="C3124" s="5">
        <v>0.87116080360617598</v>
      </c>
      <c r="D3124" s="8">
        <v>5</v>
      </c>
    </row>
    <row r="3125" spans="1:4" x14ac:dyDescent="0.25">
      <c r="A3125" s="7" t="s">
        <v>658</v>
      </c>
      <c r="B3125" s="60">
        <v>3000000</v>
      </c>
      <c r="C3125" s="5">
        <v>0.12974735372857901</v>
      </c>
      <c r="D3125" s="8">
        <v>5</v>
      </c>
    </row>
    <row r="3126" spans="1:4" x14ac:dyDescent="0.25">
      <c r="A3126" s="7" t="s">
        <v>658</v>
      </c>
      <c r="B3126" s="60">
        <v>23000000</v>
      </c>
      <c r="C3126" s="5">
        <v>0.87116080360617598</v>
      </c>
      <c r="D3126" s="8">
        <v>5</v>
      </c>
    </row>
    <row r="3127" spans="1:4" x14ac:dyDescent="0.25">
      <c r="A3127" s="7" t="s">
        <v>659</v>
      </c>
      <c r="B3127" s="60">
        <v>7000000</v>
      </c>
      <c r="C3127" s="5">
        <v>0.27803004370409901</v>
      </c>
      <c r="D3127" s="8">
        <v>5</v>
      </c>
    </row>
    <row r="3128" spans="1:4" x14ac:dyDescent="0.25">
      <c r="A3128" s="7" t="s">
        <v>659</v>
      </c>
      <c r="B3128" s="60">
        <v>24000000</v>
      </c>
      <c r="C3128" s="5">
        <v>0.90823147610005595</v>
      </c>
      <c r="D3128" s="8">
        <v>5</v>
      </c>
    </row>
    <row r="3129" spans="1:4" x14ac:dyDescent="0.25">
      <c r="A3129" s="7" t="s">
        <v>660</v>
      </c>
      <c r="B3129" s="60">
        <v>3000000</v>
      </c>
      <c r="C3129" s="5">
        <v>0.12974735372857901</v>
      </c>
      <c r="D3129" s="8">
        <v>5</v>
      </c>
    </row>
    <row r="3130" spans="1:4" x14ac:dyDescent="0.25">
      <c r="A3130" s="7" t="s">
        <v>660</v>
      </c>
      <c r="B3130" s="60">
        <v>14000000</v>
      </c>
      <c r="C3130" s="5">
        <v>0.53752475116125698</v>
      </c>
      <c r="D3130" s="8">
        <v>5</v>
      </c>
    </row>
    <row r="3131" spans="1:4" x14ac:dyDescent="0.25">
      <c r="A3131" s="7" t="s">
        <v>660</v>
      </c>
      <c r="B3131" s="60">
        <v>15000000</v>
      </c>
      <c r="C3131" s="5">
        <v>0.57459542365513705</v>
      </c>
      <c r="D3131" s="8">
        <v>5</v>
      </c>
    </row>
    <row r="3132" spans="1:4" x14ac:dyDescent="0.25">
      <c r="A3132" s="7" t="s">
        <v>660</v>
      </c>
      <c r="B3132" s="60">
        <v>17000000</v>
      </c>
      <c r="C3132" s="5">
        <v>0.64873676864289698</v>
      </c>
      <c r="D3132" s="8">
        <v>5</v>
      </c>
    </row>
    <row r="3133" spans="1:4" x14ac:dyDescent="0.25">
      <c r="A3133" s="7" t="s">
        <v>660</v>
      </c>
      <c r="B3133" s="60">
        <v>18000000</v>
      </c>
      <c r="C3133" s="5">
        <v>0.68580744113677705</v>
      </c>
      <c r="D3133" s="8">
        <v>5</v>
      </c>
    </row>
    <row r="3134" spans="1:4" x14ac:dyDescent="0.25">
      <c r="A3134" s="7" t="s">
        <v>660</v>
      </c>
      <c r="B3134" s="60">
        <v>21000000</v>
      </c>
      <c r="C3134" s="5">
        <v>0.79701945861841605</v>
      </c>
      <c r="D3134" s="8">
        <v>5</v>
      </c>
    </row>
    <row r="3135" spans="1:4" x14ac:dyDescent="0.25">
      <c r="A3135" s="7" t="s">
        <v>661</v>
      </c>
      <c r="B3135" s="60">
        <v>7000000</v>
      </c>
      <c r="C3135" s="5">
        <v>0.27803004370409901</v>
      </c>
      <c r="D3135" s="8">
        <v>5</v>
      </c>
    </row>
    <row r="3136" spans="1:4" x14ac:dyDescent="0.25">
      <c r="A3136" s="7" t="s">
        <v>661</v>
      </c>
      <c r="B3136" s="60">
        <v>17000000</v>
      </c>
      <c r="C3136" s="5">
        <v>0.64873676864289698</v>
      </c>
      <c r="D3136" s="8">
        <v>5</v>
      </c>
    </row>
    <row r="3137" spans="1:4" x14ac:dyDescent="0.25">
      <c r="A3137" s="7" t="s">
        <v>662</v>
      </c>
      <c r="B3137" s="60">
        <v>3000000</v>
      </c>
      <c r="C3137" s="5">
        <v>0.12974735372857901</v>
      </c>
      <c r="D3137" s="8">
        <v>5</v>
      </c>
    </row>
    <row r="3138" spans="1:4" x14ac:dyDescent="0.25">
      <c r="A3138" s="7" t="s">
        <v>662</v>
      </c>
      <c r="B3138" s="60">
        <v>25000000</v>
      </c>
      <c r="C3138" s="5">
        <v>0.94530214859393502</v>
      </c>
      <c r="D3138" s="8">
        <v>5</v>
      </c>
    </row>
    <row r="3139" spans="1:4" x14ac:dyDescent="0.25">
      <c r="A3139" s="7" t="s">
        <v>664</v>
      </c>
      <c r="B3139" s="60">
        <v>1000000</v>
      </c>
      <c r="C3139" s="5">
        <v>5.5606008740819703E-2</v>
      </c>
      <c r="D3139" s="8">
        <v>5</v>
      </c>
    </row>
    <row r="3140" spans="1:4" x14ac:dyDescent="0.25">
      <c r="A3140" s="7" t="s">
        <v>665</v>
      </c>
      <c r="B3140" s="60">
        <v>4000000</v>
      </c>
      <c r="C3140" s="5">
        <v>0.166818026222459</v>
      </c>
      <c r="D3140" s="8">
        <v>5</v>
      </c>
    </row>
    <row r="3141" spans="1:4" x14ac:dyDescent="0.25">
      <c r="A3141" s="7" t="s">
        <v>665</v>
      </c>
      <c r="B3141" s="60">
        <v>23000000</v>
      </c>
      <c r="C3141" s="5">
        <v>0.87116080360617598</v>
      </c>
      <c r="D3141" s="8">
        <v>5</v>
      </c>
    </row>
    <row r="3142" spans="1:4" x14ac:dyDescent="0.25">
      <c r="A3142" s="7" t="s">
        <v>666</v>
      </c>
      <c r="B3142" s="60">
        <v>21000000</v>
      </c>
      <c r="C3142" s="5">
        <v>0.79701945861841605</v>
      </c>
      <c r="D3142" s="8">
        <v>5</v>
      </c>
    </row>
    <row r="3143" spans="1:4" x14ac:dyDescent="0.25">
      <c r="A3143" s="7" t="s">
        <v>667</v>
      </c>
      <c r="B3143" s="60">
        <v>7000000</v>
      </c>
      <c r="C3143" s="5">
        <v>0.27803004370409901</v>
      </c>
      <c r="D3143" s="8">
        <v>5</v>
      </c>
    </row>
    <row r="3144" spans="1:4" x14ac:dyDescent="0.25">
      <c r="A3144" s="7" t="s">
        <v>667</v>
      </c>
      <c r="B3144" s="60">
        <v>19000000</v>
      </c>
      <c r="C3144" s="5">
        <v>0.72287811363065602</v>
      </c>
      <c r="D3144" s="8">
        <v>5</v>
      </c>
    </row>
    <row r="3145" spans="1:4" x14ac:dyDescent="0.25">
      <c r="A3145" s="7" t="s">
        <v>667</v>
      </c>
      <c r="B3145" s="60">
        <v>21000000</v>
      </c>
      <c r="C3145" s="5">
        <v>0.79701945861841605</v>
      </c>
      <c r="D3145" s="8">
        <v>5</v>
      </c>
    </row>
    <row r="3146" spans="1:4" x14ac:dyDescent="0.25">
      <c r="A3146" s="7" t="s">
        <v>667</v>
      </c>
      <c r="B3146" s="60">
        <v>22000000</v>
      </c>
      <c r="C3146" s="5">
        <v>0.83409013111229602</v>
      </c>
      <c r="D3146" s="8">
        <v>5</v>
      </c>
    </row>
    <row r="3147" spans="1:4" x14ac:dyDescent="0.25">
      <c r="A3147" s="7" t="s">
        <v>671</v>
      </c>
      <c r="B3147" s="60">
        <v>21000000</v>
      </c>
      <c r="C3147" s="5">
        <v>0.79701945861841605</v>
      </c>
      <c r="D3147" s="8">
        <v>5</v>
      </c>
    </row>
    <row r="3148" spans="1:4" x14ac:dyDescent="0.25">
      <c r="A3148" s="7" t="s">
        <v>672</v>
      </c>
      <c r="B3148" s="60">
        <v>26000000</v>
      </c>
      <c r="C3148" s="5">
        <v>0.98237282108781498</v>
      </c>
      <c r="D3148" s="8">
        <v>5</v>
      </c>
    </row>
    <row r="3149" spans="1:4" x14ac:dyDescent="0.25">
      <c r="A3149" s="7" t="s">
        <v>673</v>
      </c>
      <c r="B3149" s="60">
        <v>3000000</v>
      </c>
      <c r="C3149" s="5">
        <v>0.12974735372857901</v>
      </c>
      <c r="D3149" s="8">
        <v>5</v>
      </c>
    </row>
    <row r="3150" spans="1:4" x14ac:dyDescent="0.25">
      <c r="A3150" s="7" t="s">
        <v>673</v>
      </c>
      <c r="B3150" s="60">
        <v>24000000</v>
      </c>
      <c r="C3150" s="5">
        <v>0.90823147610005595</v>
      </c>
      <c r="D3150" s="8">
        <v>5</v>
      </c>
    </row>
    <row r="3151" spans="1:4" x14ac:dyDescent="0.25">
      <c r="A3151" s="7" t="s">
        <v>673</v>
      </c>
      <c r="B3151" s="60">
        <v>25000000</v>
      </c>
      <c r="C3151" s="5">
        <v>0.94530214859393502</v>
      </c>
      <c r="D3151" s="8">
        <v>5</v>
      </c>
    </row>
    <row r="3152" spans="1:4" x14ac:dyDescent="0.25">
      <c r="A3152" s="7" t="s">
        <v>674</v>
      </c>
      <c r="B3152" s="60">
        <v>19000000</v>
      </c>
      <c r="C3152" s="5">
        <v>0.72287811363065602</v>
      </c>
      <c r="D3152" s="8">
        <v>5</v>
      </c>
    </row>
    <row r="3153" spans="1:4" x14ac:dyDescent="0.25">
      <c r="A3153" s="7" t="s">
        <v>675</v>
      </c>
      <c r="B3153" s="60">
        <v>1000000</v>
      </c>
      <c r="C3153" s="5">
        <v>5.5606008740819703E-2</v>
      </c>
      <c r="D3153" s="8">
        <v>5</v>
      </c>
    </row>
    <row r="3154" spans="1:4" x14ac:dyDescent="0.25">
      <c r="A3154" s="7" t="s">
        <v>675</v>
      </c>
      <c r="B3154" s="60">
        <v>3000000</v>
      </c>
      <c r="C3154" s="5">
        <v>0.12974735372857901</v>
      </c>
      <c r="D3154" s="8">
        <v>5</v>
      </c>
    </row>
    <row r="3155" spans="1:4" x14ac:dyDescent="0.25">
      <c r="A3155" s="7" t="s">
        <v>676</v>
      </c>
      <c r="B3155" s="60">
        <v>1000000</v>
      </c>
      <c r="C3155" s="5">
        <v>5.5606008740819703E-2</v>
      </c>
      <c r="D3155" s="8">
        <v>5</v>
      </c>
    </row>
    <row r="3156" spans="1:4" x14ac:dyDescent="0.25">
      <c r="A3156" s="7" t="s">
        <v>676</v>
      </c>
      <c r="B3156" s="60">
        <v>14000000</v>
      </c>
      <c r="C3156" s="5">
        <v>0.53752475116125698</v>
      </c>
      <c r="D3156" s="8">
        <v>5</v>
      </c>
    </row>
    <row r="3157" spans="1:4" x14ac:dyDescent="0.25">
      <c r="A3157" s="7" t="s">
        <v>676</v>
      </c>
      <c r="B3157" s="60">
        <v>15000000</v>
      </c>
      <c r="C3157" s="5">
        <v>0.57459542365513705</v>
      </c>
      <c r="D3157" s="8">
        <v>5</v>
      </c>
    </row>
    <row r="3158" spans="1:4" x14ac:dyDescent="0.25">
      <c r="A3158" s="7" t="s">
        <v>676</v>
      </c>
      <c r="B3158" s="60">
        <v>17000000</v>
      </c>
      <c r="C3158" s="5">
        <v>0.64873676864289698</v>
      </c>
      <c r="D3158" s="8">
        <v>5</v>
      </c>
    </row>
    <row r="3159" spans="1:4" x14ac:dyDescent="0.25">
      <c r="A3159" s="7" t="s">
        <v>677</v>
      </c>
      <c r="B3159" s="60">
        <v>23000000</v>
      </c>
      <c r="C3159" s="5">
        <v>0.87116080360617598</v>
      </c>
      <c r="D3159" s="8">
        <v>5</v>
      </c>
    </row>
    <row r="3160" spans="1:4" x14ac:dyDescent="0.25">
      <c r="A3160" s="7" t="s">
        <v>678</v>
      </c>
      <c r="B3160" s="60">
        <v>20000000</v>
      </c>
      <c r="C3160" s="5">
        <v>0.75994878612453598</v>
      </c>
      <c r="D3160" s="8">
        <v>5</v>
      </c>
    </row>
    <row r="3161" spans="1:4" x14ac:dyDescent="0.25">
      <c r="A3161" s="7" t="s">
        <v>679</v>
      </c>
      <c r="B3161" s="60">
        <v>1000000</v>
      </c>
      <c r="C3161" s="5">
        <v>5.5606008740819703E-2</v>
      </c>
      <c r="D3161" s="8">
        <v>5</v>
      </c>
    </row>
    <row r="3162" spans="1:4" x14ac:dyDescent="0.25">
      <c r="A3162" s="7" t="s">
        <v>680</v>
      </c>
      <c r="B3162" s="60">
        <v>20000000</v>
      </c>
      <c r="C3162" s="5">
        <v>0.75994878612453598</v>
      </c>
      <c r="D3162" s="8">
        <v>5</v>
      </c>
    </row>
    <row r="3163" spans="1:4" x14ac:dyDescent="0.25">
      <c r="A3163" s="7" t="s">
        <v>683</v>
      </c>
      <c r="B3163" s="60">
        <v>1000000</v>
      </c>
      <c r="C3163" s="5">
        <v>5.5606008740819703E-2</v>
      </c>
      <c r="D3163" s="8">
        <v>5</v>
      </c>
    </row>
    <row r="3164" spans="1:4" x14ac:dyDescent="0.25">
      <c r="A3164" s="7" t="s">
        <v>684</v>
      </c>
      <c r="B3164" s="60">
        <v>1000000</v>
      </c>
      <c r="C3164" s="5">
        <v>5.5606008740819703E-2</v>
      </c>
      <c r="D3164" s="8">
        <v>5</v>
      </c>
    </row>
    <row r="3165" spans="1:4" x14ac:dyDescent="0.25">
      <c r="A3165" s="7" t="s">
        <v>685</v>
      </c>
      <c r="B3165" s="60">
        <v>25000000</v>
      </c>
      <c r="C3165" s="5">
        <v>0.94530214859393502</v>
      </c>
      <c r="D3165" s="8">
        <v>5</v>
      </c>
    </row>
    <row r="3166" spans="1:4" x14ac:dyDescent="0.25">
      <c r="A3166" s="7" t="s">
        <v>687</v>
      </c>
      <c r="B3166" s="60">
        <v>18000000</v>
      </c>
      <c r="C3166" s="5">
        <v>0.68580744113677705</v>
      </c>
      <c r="D3166" s="8">
        <v>5</v>
      </c>
    </row>
    <row r="3167" spans="1:4" x14ac:dyDescent="0.25">
      <c r="A3167" s="7" t="s">
        <v>688</v>
      </c>
      <c r="B3167" s="60">
        <v>8000000</v>
      </c>
      <c r="C3167" s="5">
        <v>0.31510071619797803</v>
      </c>
      <c r="D3167" s="8">
        <v>5</v>
      </c>
    </row>
    <row r="3168" spans="1:4" x14ac:dyDescent="0.25">
      <c r="A3168" s="7" t="s">
        <v>688</v>
      </c>
      <c r="B3168" s="60">
        <v>16000000</v>
      </c>
      <c r="C3168" s="5">
        <v>0.61166609614901701</v>
      </c>
      <c r="D3168" s="8">
        <v>5</v>
      </c>
    </row>
    <row r="3169" spans="1:4" x14ac:dyDescent="0.25">
      <c r="A3169" s="7" t="s">
        <v>688</v>
      </c>
      <c r="B3169" s="60">
        <v>23000000</v>
      </c>
      <c r="C3169" s="5">
        <v>0.87116080360617598</v>
      </c>
      <c r="D3169" s="8">
        <v>5</v>
      </c>
    </row>
    <row r="3170" spans="1:4" x14ac:dyDescent="0.25">
      <c r="A3170" s="7" t="s">
        <v>689</v>
      </c>
      <c r="B3170" s="60">
        <v>20000000</v>
      </c>
      <c r="C3170" s="5">
        <v>0.75994878612453598</v>
      </c>
      <c r="D3170" s="8">
        <v>5</v>
      </c>
    </row>
    <row r="3171" spans="1:4" x14ac:dyDescent="0.25">
      <c r="A3171" s="7" t="s">
        <v>690</v>
      </c>
      <c r="B3171" s="60">
        <v>1000000</v>
      </c>
      <c r="C3171" s="5">
        <v>5.5606008740819703E-2</v>
      </c>
      <c r="D3171" s="8">
        <v>5</v>
      </c>
    </row>
    <row r="3172" spans="1:4" x14ac:dyDescent="0.25">
      <c r="A3172" s="7" t="s">
        <v>690</v>
      </c>
      <c r="B3172" s="60">
        <v>10000000</v>
      </c>
      <c r="C3172" s="5">
        <v>0.38924206118573801</v>
      </c>
      <c r="D3172" s="8">
        <v>5</v>
      </c>
    </row>
    <row r="3173" spans="1:4" x14ac:dyDescent="0.25">
      <c r="A3173" s="7" t="s">
        <v>691</v>
      </c>
      <c r="B3173" s="60">
        <v>1000000</v>
      </c>
      <c r="C3173" s="5">
        <v>5.5606008740819703E-2</v>
      </c>
      <c r="D3173" s="8">
        <v>5</v>
      </c>
    </row>
    <row r="3174" spans="1:4" x14ac:dyDescent="0.25">
      <c r="A3174" s="7" t="s">
        <v>691</v>
      </c>
      <c r="B3174" s="60">
        <v>2000000</v>
      </c>
      <c r="C3174" s="5">
        <v>9.2676681234699507E-2</v>
      </c>
      <c r="D3174" s="8">
        <v>5</v>
      </c>
    </row>
    <row r="3175" spans="1:4" x14ac:dyDescent="0.25">
      <c r="A3175" s="7" t="s">
        <v>691</v>
      </c>
      <c r="B3175" s="60">
        <v>3000000</v>
      </c>
      <c r="C3175" s="5">
        <v>0.12974735372857901</v>
      </c>
      <c r="D3175" s="8">
        <v>5</v>
      </c>
    </row>
    <row r="3176" spans="1:4" x14ac:dyDescent="0.25">
      <c r="A3176" s="7" t="s">
        <v>691</v>
      </c>
      <c r="B3176" s="60">
        <v>17000000</v>
      </c>
      <c r="C3176" s="5">
        <v>0.64873676864289698</v>
      </c>
      <c r="D3176" s="8">
        <v>5</v>
      </c>
    </row>
    <row r="3177" spans="1:4" x14ac:dyDescent="0.25">
      <c r="A3177" s="7" t="s">
        <v>692</v>
      </c>
      <c r="B3177" s="60">
        <v>22000000</v>
      </c>
      <c r="C3177" s="5">
        <v>0.83409013111229602</v>
      </c>
      <c r="D3177" s="8">
        <v>5</v>
      </c>
    </row>
    <row r="3178" spans="1:4" x14ac:dyDescent="0.25">
      <c r="A3178" s="7" t="s">
        <v>692</v>
      </c>
      <c r="B3178" s="60">
        <v>23000000</v>
      </c>
      <c r="C3178" s="5">
        <v>0.87116080360617598</v>
      </c>
      <c r="D3178" s="8">
        <v>5</v>
      </c>
    </row>
    <row r="3179" spans="1:4" x14ac:dyDescent="0.25">
      <c r="A3179" s="7" t="s">
        <v>693</v>
      </c>
      <c r="B3179" s="60">
        <v>25000000</v>
      </c>
      <c r="C3179" s="5">
        <v>0.94530214859393502</v>
      </c>
      <c r="D3179" s="8">
        <v>5</v>
      </c>
    </row>
    <row r="3180" spans="1:4" x14ac:dyDescent="0.25">
      <c r="A3180" s="7" t="s">
        <v>694</v>
      </c>
      <c r="B3180" s="60">
        <v>4000000</v>
      </c>
      <c r="C3180" s="5">
        <v>0.166818026222459</v>
      </c>
      <c r="D3180" s="8">
        <v>5</v>
      </c>
    </row>
    <row r="3181" spans="1:4" x14ac:dyDescent="0.25">
      <c r="A3181" s="7" t="s">
        <v>695</v>
      </c>
      <c r="B3181" s="60">
        <v>5000000</v>
      </c>
      <c r="C3181" s="5">
        <v>0.203888698716339</v>
      </c>
      <c r="D3181" s="8">
        <v>5</v>
      </c>
    </row>
    <row r="3182" spans="1:4" x14ac:dyDescent="0.25">
      <c r="A3182" s="7" t="s">
        <v>695</v>
      </c>
      <c r="B3182" s="60">
        <v>21000000</v>
      </c>
      <c r="C3182" s="5">
        <v>0.79701945861841605</v>
      </c>
      <c r="D3182" s="8">
        <v>5</v>
      </c>
    </row>
    <row r="3183" spans="1:4" x14ac:dyDescent="0.25">
      <c r="A3183" s="7" t="s">
        <v>695</v>
      </c>
      <c r="B3183" s="60">
        <v>22000000</v>
      </c>
      <c r="C3183" s="5">
        <v>0.83409013111229602</v>
      </c>
      <c r="D3183" s="8">
        <v>5</v>
      </c>
    </row>
    <row r="3184" spans="1:4" x14ac:dyDescent="0.25">
      <c r="A3184" s="7" t="s">
        <v>696</v>
      </c>
      <c r="B3184" s="60">
        <v>4000000</v>
      </c>
      <c r="C3184" s="5">
        <v>0.166818026222459</v>
      </c>
      <c r="D3184" s="8">
        <v>5</v>
      </c>
    </row>
    <row r="3185" spans="1:4" x14ac:dyDescent="0.25">
      <c r="A3185" s="7" t="s">
        <v>698</v>
      </c>
      <c r="B3185" s="60">
        <v>6000000</v>
      </c>
      <c r="C3185" s="5">
        <v>0.24095937121021899</v>
      </c>
      <c r="D3185" s="8">
        <v>5</v>
      </c>
    </row>
    <row r="3186" spans="1:4" x14ac:dyDescent="0.25">
      <c r="A3186" s="7" t="s">
        <v>698</v>
      </c>
      <c r="B3186" s="60">
        <v>19000000</v>
      </c>
      <c r="C3186" s="5">
        <v>0.72287811363065602</v>
      </c>
      <c r="D3186" s="8">
        <v>5</v>
      </c>
    </row>
    <row r="3187" spans="1:4" x14ac:dyDescent="0.25">
      <c r="A3187" s="7" t="s">
        <v>699</v>
      </c>
      <c r="B3187" s="60">
        <v>1000000</v>
      </c>
      <c r="C3187" s="5">
        <v>5.5606008740819703E-2</v>
      </c>
      <c r="D3187" s="8">
        <v>5</v>
      </c>
    </row>
    <row r="3188" spans="1:4" x14ac:dyDescent="0.25">
      <c r="A3188" s="7" t="s">
        <v>699</v>
      </c>
      <c r="B3188" s="60">
        <v>4000000</v>
      </c>
      <c r="C3188" s="5">
        <v>0.166818026222459</v>
      </c>
      <c r="D3188" s="8">
        <v>5</v>
      </c>
    </row>
    <row r="3189" spans="1:4" x14ac:dyDescent="0.25">
      <c r="A3189" s="7" t="s">
        <v>700</v>
      </c>
      <c r="B3189" s="60">
        <v>5000000</v>
      </c>
      <c r="C3189" s="5">
        <v>0.203888698716339</v>
      </c>
      <c r="D3189" s="8">
        <v>5</v>
      </c>
    </row>
    <row r="3190" spans="1:4" x14ac:dyDescent="0.25">
      <c r="A3190" s="7" t="s">
        <v>700</v>
      </c>
      <c r="B3190" s="60">
        <v>26000000</v>
      </c>
      <c r="C3190" s="5">
        <v>0.98237282108781498</v>
      </c>
      <c r="D3190" s="8">
        <v>5</v>
      </c>
    </row>
    <row r="3191" spans="1:4" x14ac:dyDescent="0.25">
      <c r="A3191" s="7" t="s">
        <v>701</v>
      </c>
      <c r="B3191" s="60">
        <v>2000000</v>
      </c>
      <c r="C3191" s="5">
        <v>9.2676681234699507E-2</v>
      </c>
      <c r="D3191" s="8">
        <v>5</v>
      </c>
    </row>
    <row r="3192" spans="1:4" x14ac:dyDescent="0.25">
      <c r="A3192" s="7" t="s">
        <v>702</v>
      </c>
      <c r="B3192" s="60">
        <v>5000000</v>
      </c>
      <c r="C3192" s="5">
        <v>0.203888698716339</v>
      </c>
      <c r="D3192" s="8">
        <v>5</v>
      </c>
    </row>
    <row r="3193" spans="1:4" x14ac:dyDescent="0.25">
      <c r="A3193" s="7" t="s">
        <v>702</v>
      </c>
      <c r="B3193" s="60">
        <v>24000000</v>
      </c>
      <c r="C3193" s="5">
        <v>0.90823147610005595</v>
      </c>
      <c r="D3193" s="8">
        <v>5</v>
      </c>
    </row>
    <row r="3194" spans="1:4" x14ac:dyDescent="0.25">
      <c r="A3194" s="7" t="s">
        <v>703</v>
      </c>
      <c r="B3194" s="60">
        <v>7000000</v>
      </c>
      <c r="C3194" s="5">
        <v>0.27803004370409901</v>
      </c>
      <c r="D3194" s="8">
        <v>5</v>
      </c>
    </row>
    <row r="3195" spans="1:4" x14ac:dyDescent="0.25">
      <c r="A3195" s="7" t="s">
        <v>703</v>
      </c>
      <c r="B3195" s="60">
        <v>20000000</v>
      </c>
      <c r="C3195" s="5">
        <v>0.75994878612453598</v>
      </c>
      <c r="D3195" s="8">
        <v>5</v>
      </c>
    </row>
    <row r="3196" spans="1:4" x14ac:dyDescent="0.25">
      <c r="A3196" s="7" t="s">
        <v>704</v>
      </c>
      <c r="B3196" s="60">
        <v>7000000</v>
      </c>
      <c r="C3196" s="5">
        <v>0.27803004370409901</v>
      </c>
      <c r="D3196" s="8">
        <v>5</v>
      </c>
    </row>
    <row r="3197" spans="1:4" x14ac:dyDescent="0.25">
      <c r="A3197" s="7" t="s">
        <v>704</v>
      </c>
      <c r="B3197" s="60">
        <v>19000000</v>
      </c>
      <c r="C3197" s="5">
        <v>0.72287811363065602</v>
      </c>
      <c r="D3197" s="8">
        <v>5</v>
      </c>
    </row>
    <row r="3198" spans="1:4" x14ac:dyDescent="0.25">
      <c r="A3198" s="7" t="s">
        <v>705</v>
      </c>
      <c r="B3198" s="60">
        <v>1000000</v>
      </c>
      <c r="C3198" s="5">
        <v>5.5606008740819703E-2</v>
      </c>
      <c r="D3198" s="8">
        <v>5</v>
      </c>
    </row>
    <row r="3199" spans="1:4" x14ac:dyDescent="0.25">
      <c r="A3199" s="7" t="s">
        <v>705</v>
      </c>
      <c r="B3199" s="60">
        <v>14000000</v>
      </c>
      <c r="C3199" s="5">
        <v>0.53752475116125698</v>
      </c>
      <c r="D3199" s="8">
        <v>5</v>
      </c>
    </row>
    <row r="3200" spans="1:4" x14ac:dyDescent="0.25">
      <c r="A3200" s="7" t="s">
        <v>705</v>
      </c>
      <c r="B3200" s="60">
        <v>16000000</v>
      </c>
      <c r="C3200" s="5">
        <v>0.61166609614901701</v>
      </c>
      <c r="D3200" s="8">
        <v>5</v>
      </c>
    </row>
    <row r="3201" spans="1:4" x14ac:dyDescent="0.25">
      <c r="A3201" s="7" t="s">
        <v>706</v>
      </c>
      <c r="B3201" s="60">
        <v>21000000</v>
      </c>
      <c r="C3201" s="5">
        <v>0.79701945861841605</v>
      </c>
      <c r="D3201" s="8">
        <v>5</v>
      </c>
    </row>
    <row r="3202" spans="1:4" x14ac:dyDescent="0.25">
      <c r="A3202" s="7" t="s">
        <v>707</v>
      </c>
      <c r="B3202" s="60">
        <v>5000000</v>
      </c>
      <c r="C3202" s="5">
        <v>0.203888698716339</v>
      </c>
      <c r="D3202" s="8">
        <v>5</v>
      </c>
    </row>
    <row r="3203" spans="1:4" x14ac:dyDescent="0.25">
      <c r="A3203" s="7" t="s">
        <v>708</v>
      </c>
      <c r="B3203" s="60">
        <v>21000000</v>
      </c>
      <c r="C3203" s="5">
        <v>0.79701945861841605</v>
      </c>
      <c r="D3203" s="8">
        <v>5</v>
      </c>
    </row>
    <row r="3204" spans="1:4" x14ac:dyDescent="0.25">
      <c r="A3204" s="7" t="s">
        <v>709</v>
      </c>
      <c r="B3204" s="60">
        <v>1000000</v>
      </c>
      <c r="C3204" s="5">
        <v>5.5606008740819703E-2</v>
      </c>
      <c r="D3204" s="8">
        <v>5</v>
      </c>
    </row>
    <row r="3205" spans="1:4" x14ac:dyDescent="0.25">
      <c r="A3205" s="7" t="s">
        <v>709</v>
      </c>
      <c r="B3205" s="60">
        <v>3000000</v>
      </c>
      <c r="C3205" s="5">
        <v>0.12974735372857901</v>
      </c>
      <c r="D3205" s="8">
        <v>5</v>
      </c>
    </row>
    <row r="3206" spans="1:4" x14ac:dyDescent="0.25">
      <c r="A3206" s="7" t="s">
        <v>709</v>
      </c>
      <c r="B3206" s="60">
        <v>16000000</v>
      </c>
      <c r="C3206" s="5">
        <v>0.61166609614901701</v>
      </c>
      <c r="D3206" s="8">
        <v>5</v>
      </c>
    </row>
    <row r="3207" spans="1:4" x14ac:dyDescent="0.25">
      <c r="A3207" s="7" t="s">
        <v>709</v>
      </c>
      <c r="B3207" s="60">
        <v>24000000</v>
      </c>
      <c r="C3207" s="5">
        <v>0.90823147610005595</v>
      </c>
      <c r="D3207" s="8">
        <v>5</v>
      </c>
    </row>
    <row r="3208" spans="1:4" x14ac:dyDescent="0.25">
      <c r="A3208" s="7" t="s">
        <v>710</v>
      </c>
      <c r="B3208" s="60">
        <v>26000000</v>
      </c>
      <c r="C3208" s="5">
        <v>0.98237282108781498</v>
      </c>
      <c r="D3208" s="8">
        <v>5</v>
      </c>
    </row>
    <row r="3209" spans="1:4" x14ac:dyDescent="0.25">
      <c r="A3209" s="7" t="s">
        <v>712</v>
      </c>
      <c r="B3209" s="60">
        <v>9000000</v>
      </c>
      <c r="C3209" s="5">
        <v>0.35217138869185799</v>
      </c>
      <c r="D3209" s="8">
        <v>5</v>
      </c>
    </row>
    <row r="3210" spans="1:4" x14ac:dyDescent="0.25">
      <c r="A3210" s="7" t="s">
        <v>713</v>
      </c>
      <c r="B3210" s="60">
        <v>4000000</v>
      </c>
      <c r="C3210" s="5">
        <v>0.166818026222459</v>
      </c>
      <c r="D3210" s="8">
        <v>5</v>
      </c>
    </row>
    <row r="3211" spans="1:4" x14ac:dyDescent="0.25">
      <c r="A3211" s="7" t="s">
        <v>713</v>
      </c>
      <c r="B3211" s="60">
        <v>8000000</v>
      </c>
      <c r="C3211" s="5">
        <v>0.31510071619797803</v>
      </c>
      <c r="D3211" s="8">
        <v>5</v>
      </c>
    </row>
    <row r="3212" spans="1:4" x14ac:dyDescent="0.25">
      <c r="A3212" s="7" t="s">
        <v>713</v>
      </c>
      <c r="B3212" s="60">
        <v>9000000</v>
      </c>
      <c r="C3212" s="5">
        <v>0.35217138869185799</v>
      </c>
      <c r="D3212" s="8">
        <v>5</v>
      </c>
    </row>
    <row r="3213" spans="1:4" x14ac:dyDescent="0.25">
      <c r="A3213" s="7" t="s">
        <v>714</v>
      </c>
      <c r="B3213" s="60">
        <v>4000000</v>
      </c>
      <c r="C3213" s="5">
        <v>0.166818026222459</v>
      </c>
      <c r="D3213" s="8">
        <v>5</v>
      </c>
    </row>
    <row r="3214" spans="1:4" x14ac:dyDescent="0.25">
      <c r="A3214" s="7" t="s">
        <v>714</v>
      </c>
      <c r="B3214" s="60">
        <v>5000000</v>
      </c>
      <c r="C3214" s="5">
        <v>0.203888698716339</v>
      </c>
      <c r="D3214" s="8">
        <v>5</v>
      </c>
    </row>
    <row r="3215" spans="1:4" x14ac:dyDescent="0.25">
      <c r="A3215" s="7" t="s">
        <v>715</v>
      </c>
      <c r="B3215" s="60">
        <v>5000000</v>
      </c>
      <c r="C3215" s="5">
        <v>0.203888698716339</v>
      </c>
      <c r="D3215" s="8">
        <v>5</v>
      </c>
    </row>
    <row r="3216" spans="1:4" x14ac:dyDescent="0.25">
      <c r="A3216" s="7" t="s">
        <v>715</v>
      </c>
      <c r="B3216" s="60">
        <v>22000000</v>
      </c>
      <c r="C3216" s="5">
        <v>0.83409013111229602</v>
      </c>
      <c r="D3216" s="8">
        <v>5</v>
      </c>
    </row>
    <row r="3217" spans="1:4" x14ac:dyDescent="0.25">
      <c r="A3217" s="7" t="s">
        <v>718</v>
      </c>
      <c r="B3217" s="60">
        <v>5000000</v>
      </c>
      <c r="C3217" s="5">
        <v>0.203888698716339</v>
      </c>
      <c r="D3217" s="8">
        <v>5</v>
      </c>
    </row>
    <row r="3218" spans="1:4" x14ac:dyDescent="0.25">
      <c r="A3218" s="7" t="s">
        <v>718</v>
      </c>
      <c r="B3218" s="60">
        <v>23000000</v>
      </c>
      <c r="C3218" s="5">
        <v>0.87116080360617598</v>
      </c>
      <c r="D3218" s="8">
        <v>5</v>
      </c>
    </row>
    <row r="3219" spans="1:4" x14ac:dyDescent="0.25">
      <c r="A3219" s="7" t="s">
        <v>718</v>
      </c>
      <c r="B3219" s="60">
        <v>25000000</v>
      </c>
      <c r="C3219" s="5">
        <v>0.94530214859393502</v>
      </c>
      <c r="D3219" s="8">
        <v>5</v>
      </c>
    </row>
    <row r="3220" spans="1:4" x14ac:dyDescent="0.25">
      <c r="A3220" s="7" t="s">
        <v>719</v>
      </c>
      <c r="B3220" s="60">
        <v>7000000</v>
      </c>
      <c r="C3220" s="5">
        <v>0.27803004370409901</v>
      </c>
      <c r="D3220" s="8">
        <v>5</v>
      </c>
    </row>
    <row r="3221" spans="1:4" x14ac:dyDescent="0.25">
      <c r="A3221" s="7" t="s">
        <v>719</v>
      </c>
      <c r="B3221" s="60">
        <v>8000000</v>
      </c>
      <c r="C3221" s="5">
        <v>0.31510071619797803</v>
      </c>
      <c r="D3221" s="8">
        <v>5</v>
      </c>
    </row>
    <row r="3222" spans="1:4" x14ac:dyDescent="0.25">
      <c r="A3222" s="7" t="s">
        <v>719</v>
      </c>
      <c r="B3222" s="60">
        <v>14000000</v>
      </c>
      <c r="C3222" s="5">
        <v>0.53752475116125698</v>
      </c>
      <c r="D3222" s="8">
        <v>5</v>
      </c>
    </row>
    <row r="3223" spans="1:4" x14ac:dyDescent="0.25">
      <c r="A3223" s="7" t="s">
        <v>719</v>
      </c>
      <c r="B3223" s="60">
        <v>15000000</v>
      </c>
      <c r="C3223" s="5">
        <v>0.57459542365513705</v>
      </c>
      <c r="D3223" s="8">
        <v>5</v>
      </c>
    </row>
    <row r="3224" spans="1:4" x14ac:dyDescent="0.25">
      <c r="A3224" s="7" t="s">
        <v>719</v>
      </c>
      <c r="B3224" s="60">
        <v>18000000</v>
      </c>
      <c r="C3224" s="5">
        <v>0.68580744113677705</v>
      </c>
      <c r="D3224" s="8">
        <v>5</v>
      </c>
    </row>
    <row r="3225" spans="1:4" x14ac:dyDescent="0.25">
      <c r="A3225" s="7" t="s">
        <v>719</v>
      </c>
      <c r="B3225" s="60">
        <v>25000000</v>
      </c>
      <c r="C3225" s="5">
        <v>0.94530214859393502</v>
      </c>
      <c r="D3225" s="8">
        <v>5</v>
      </c>
    </row>
    <row r="3226" spans="1:4" x14ac:dyDescent="0.25">
      <c r="A3226" s="7" t="s">
        <v>720</v>
      </c>
      <c r="B3226" s="60">
        <v>17000000</v>
      </c>
      <c r="C3226" s="5">
        <v>0.64873676864289698</v>
      </c>
      <c r="D3226" s="8">
        <v>5</v>
      </c>
    </row>
    <row r="3227" spans="1:4" x14ac:dyDescent="0.25">
      <c r="A3227" s="7" t="s">
        <v>720</v>
      </c>
      <c r="B3227" s="60">
        <v>18000000</v>
      </c>
      <c r="C3227" s="5">
        <v>0.68580744113677705</v>
      </c>
      <c r="D3227" s="8">
        <v>5</v>
      </c>
    </row>
    <row r="3228" spans="1:4" x14ac:dyDescent="0.25">
      <c r="A3228" s="7" t="s">
        <v>720</v>
      </c>
      <c r="B3228" s="60">
        <v>19000000</v>
      </c>
      <c r="C3228" s="5">
        <v>0.72287811363065602</v>
      </c>
      <c r="D3228" s="8">
        <v>5</v>
      </c>
    </row>
    <row r="3229" spans="1:4" x14ac:dyDescent="0.25">
      <c r="A3229" s="7" t="s">
        <v>720</v>
      </c>
      <c r="B3229" s="60">
        <v>20000000</v>
      </c>
      <c r="C3229" s="5">
        <v>0.75994878612453598</v>
      </c>
      <c r="D3229" s="8">
        <v>5</v>
      </c>
    </row>
    <row r="3230" spans="1:4" x14ac:dyDescent="0.25">
      <c r="A3230" s="7" t="s">
        <v>722</v>
      </c>
      <c r="B3230" s="60">
        <v>20000000</v>
      </c>
      <c r="C3230" s="5">
        <v>0.75994878612453598</v>
      </c>
      <c r="D3230" s="8">
        <v>5</v>
      </c>
    </row>
    <row r="3231" spans="1:4" x14ac:dyDescent="0.25">
      <c r="A3231" s="7" t="s">
        <v>722</v>
      </c>
      <c r="B3231" s="60">
        <v>25000000</v>
      </c>
      <c r="C3231" s="5">
        <v>0.94530214859393502</v>
      </c>
      <c r="D3231" s="8">
        <v>5</v>
      </c>
    </row>
    <row r="3232" spans="1:4" x14ac:dyDescent="0.25">
      <c r="A3232" s="7" t="s">
        <v>722</v>
      </c>
      <c r="B3232" s="60">
        <v>26000000</v>
      </c>
      <c r="C3232" s="5">
        <v>0.98237282108781498</v>
      </c>
      <c r="D3232" s="8">
        <v>5</v>
      </c>
    </row>
    <row r="3233" spans="1:4" x14ac:dyDescent="0.25">
      <c r="A3233" s="7" t="s">
        <v>724</v>
      </c>
      <c r="B3233" s="60">
        <v>16000000</v>
      </c>
      <c r="C3233" s="5">
        <v>0.61166609614901701</v>
      </c>
      <c r="D3233" s="8">
        <v>5</v>
      </c>
    </row>
    <row r="3234" spans="1:4" x14ac:dyDescent="0.25">
      <c r="A3234" s="7" t="s">
        <v>725</v>
      </c>
      <c r="B3234" s="60">
        <v>23000000</v>
      </c>
      <c r="C3234" s="5">
        <v>0.87116080360617598</v>
      </c>
      <c r="D3234" s="8">
        <v>5</v>
      </c>
    </row>
    <row r="3235" spans="1:4" x14ac:dyDescent="0.25">
      <c r="A3235" s="7" t="s">
        <v>726</v>
      </c>
      <c r="B3235" s="60">
        <v>6000000</v>
      </c>
      <c r="C3235" s="5">
        <v>0.24095937121021899</v>
      </c>
      <c r="D3235" s="8">
        <v>5</v>
      </c>
    </row>
    <row r="3236" spans="1:4" x14ac:dyDescent="0.25">
      <c r="A3236" s="7" t="s">
        <v>728</v>
      </c>
      <c r="B3236" s="60">
        <v>19000000</v>
      </c>
      <c r="C3236" s="5">
        <v>0.72287811363065602</v>
      </c>
      <c r="D3236" s="8">
        <v>5</v>
      </c>
    </row>
    <row r="3237" spans="1:4" x14ac:dyDescent="0.25">
      <c r="A3237" s="7" t="s">
        <v>729</v>
      </c>
      <c r="B3237" s="60">
        <v>22000000</v>
      </c>
      <c r="C3237" s="5">
        <v>0.83409013111229602</v>
      </c>
      <c r="D3237" s="8">
        <v>5</v>
      </c>
    </row>
    <row r="3238" spans="1:4" x14ac:dyDescent="0.25">
      <c r="A3238" s="7" t="s">
        <v>729</v>
      </c>
      <c r="B3238" s="60">
        <v>26000000</v>
      </c>
      <c r="C3238" s="5">
        <v>0.98237282108781498</v>
      </c>
      <c r="D3238" s="8">
        <v>5</v>
      </c>
    </row>
    <row r="3239" spans="1:4" x14ac:dyDescent="0.25">
      <c r="A3239" s="7" t="s">
        <v>731</v>
      </c>
      <c r="B3239" s="60">
        <v>24000000</v>
      </c>
      <c r="C3239" s="5">
        <v>0.90823147610005595</v>
      </c>
      <c r="D3239" s="8">
        <v>5</v>
      </c>
    </row>
    <row r="3240" spans="1:4" x14ac:dyDescent="0.25">
      <c r="A3240" s="7" t="s">
        <v>731</v>
      </c>
      <c r="B3240" s="60">
        <v>25000000</v>
      </c>
      <c r="C3240" s="5">
        <v>0.94530214859393502</v>
      </c>
      <c r="D3240" s="8">
        <v>5</v>
      </c>
    </row>
    <row r="3241" spans="1:4" x14ac:dyDescent="0.25">
      <c r="A3241" s="7" t="s">
        <v>732</v>
      </c>
      <c r="B3241" s="60">
        <v>3000000</v>
      </c>
      <c r="C3241" s="5">
        <v>0.12974735372857901</v>
      </c>
      <c r="D3241" s="8">
        <v>5</v>
      </c>
    </row>
    <row r="3242" spans="1:4" x14ac:dyDescent="0.25">
      <c r="A3242" s="7" t="s">
        <v>732</v>
      </c>
      <c r="B3242" s="60">
        <v>18000000</v>
      </c>
      <c r="C3242" s="5">
        <v>0.68580744113677705</v>
      </c>
      <c r="D3242" s="8">
        <v>5</v>
      </c>
    </row>
    <row r="3243" spans="1:4" x14ac:dyDescent="0.25">
      <c r="A3243" s="7" t="s">
        <v>734</v>
      </c>
      <c r="B3243" s="60">
        <v>9000000</v>
      </c>
      <c r="C3243" s="5">
        <v>0.35217138869185799</v>
      </c>
      <c r="D3243" s="8">
        <v>5</v>
      </c>
    </row>
    <row r="3244" spans="1:4" x14ac:dyDescent="0.25">
      <c r="A3244" s="7" t="s">
        <v>735</v>
      </c>
      <c r="B3244" s="60">
        <v>3000000</v>
      </c>
      <c r="C3244" s="5">
        <v>0.12974735372857901</v>
      </c>
      <c r="D3244" s="8">
        <v>5</v>
      </c>
    </row>
    <row r="3245" spans="1:4" x14ac:dyDescent="0.25">
      <c r="A3245" s="7" t="s">
        <v>736</v>
      </c>
      <c r="B3245" s="60">
        <v>6000000</v>
      </c>
      <c r="C3245" s="5">
        <v>0.24095937121021899</v>
      </c>
      <c r="D3245" s="8">
        <v>5</v>
      </c>
    </row>
    <row r="3246" spans="1:4" x14ac:dyDescent="0.25">
      <c r="A3246" s="7" t="s">
        <v>736</v>
      </c>
      <c r="B3246" s="60">
        <v>20000000</v>
      </c>
      <c r="C3246" s="5">
        <v>0.75994878612453598</v>
      </c>
      <c r="D3246" s="8">
        <v>5</v>
      </c>
    </row>
    <row r="3247" spans="1:4" x14ac:dyDescent="0.25">
      <c r="A3247" s="7" t="s">
        <v>737</v>
      </c>
      <c r="B3247" s="60">
        <v>22000000</v>
      </c>
      <c r="C3247" s="5">
        <v>0.83409013111229602</v>
      </c>
      <c r="D3247" s="8">
        <v>5</v>
      </c>
    </row>
    <row r="3248" spans="1:4" x14ac:dyDescent="0.25">
      <c r="A3248" s="7" t="s">
        <v>738</v>
      </c>
      <c r="B3248" s="60">
        <v>1000000</v>
      </c>
      <c r="C3248" s="5">
        <v>5.5606008740819703E-2</v>
      </c>
      <c r="D3248" s="8">
        <v>5</v>
      </c>
    </row>
    <row r="3249" spans="1:4" x14ac:dyDescent="0.25">
      <c r="A3249" s="7" t="s">
        <v>738</v>
      </c>
      <c r="B3249" s="60">
        <v>26000000</v>
      </c>
      <c r="C3249" s="5">
        <v>0.98237282108781498</v>
      </c>
      <c r="D3249" s="8">
        <v>5</v>
      </c>
    </row>
    <row r="3250" spans="1:4" x14ac:dyDescent="0.25">
      <c r="A3250" s="7" t="s">
        <v>739</v>
      </c>
      <c r="B3250" s="60">
        <v>3000000</v>
      </c>
      <c r="C3250" s="5">
        <v>0.12974735372857901</v>
      </c>
      <c r="D3250" s="8">
        <v>5</v>
      </c>
    </row>
    <row r="3251" spans="1:4" x14ac:dyDescent="0.25">
      <c r="A3251" s="7" t="s">
        <v>739</v>
      </c>
      <c r="B3251" s="60">
        <v>24000000</v>
      </c>
      <c r="C3251" s="5">
        <v>0.90823147610005595</v>
      </c>
      <c r="D3251" s="8">
        <v>5</v>
      </c>
    </row>
    <row r="3252" spans="1:4" x14ac:dyDescent="0.25">
      <c r="A3252" s="7" t="s">
        <v>739</v>
      </c>
      <c r="B3252" s="60">
        <v>25000000</v>
      </c>
      <c r="C3252" s="5">
        <v>0.94530214859393502</v>
      </c>
      <c r="D3252" s="8">
        <v>5</v>
      </c>
    </row>
    <row r="3253" spans="1:4" x14ac:dyDescent="0.25">
      <c r="A3253" s="7" t="s">
        <v>740</v>
      </c>
      <c r="B3253" s="60">
        <v>21000000</v>
      </c>
      <c r="C3253" s="5">
        <v>0.79701945861841605</v>
      </c>
      <c r="D3253" s="8">
        <v>5</v>
      </c>
    </row>
    <row r="3254" spans="1:4" x14ac:dyDescent="0.25">
      <c r="A3254" s="7" t="s">
        <v>740</v>
      </c>
      <c r="B3254" s="60">
        <v>23000000</v>
      </c>
      <c r="C3254" s="5">
        <v>0.87116080360617598</v>
      </c>
      <c r="D3254" s="8">
        <v>5</v>
      </c>
    </row>
    <row r="3255" spans="1:4" x14ac:dyDescent="0.25">
      <c r="A3255" s="7" t="s">
        <v>743</v>
      </c>
      <c r="B3255" s="60">
        <v>26000000</v>
      </c>
      <c r="C3255" s="5">
        <v>0.98237282108781498</v>
      </c>
      <c r="D3255" s="8">
        <v>5</v>
      </c>
    </row>
    <row r="3256" spans="1:4" x14ac:dyDescent="0.25">
      <c r="A3256" s="7" t="s">
        <v>745</v>
      </c>
      <c r="B3256" s="60">
        <v>5000000</v>
      </c>
      <c r="C3256" s="5">
        <v>0.203888698716339</v>
      </c>
      <c r="D3256" s="8">
        <v>5</v>
      </c>
    </row>
    <row r="3257" spans="1:4" x14ac:dyDescent="0.25">
      <c r="A3257" s="7" t="s">
        <v>745</v>
      </c>
      <c r="B3257" s="60">
        <v>9000000</v>
      </c>
      <c r="C3257" s="5">
        <v>0.35217138869185799</v>
      </c>
      <c r="D3257" s="8">
        <v>5</v>
      </c>
    </row>
    <row r="3258" spans="1:4" x14ac:dyDescent="0.25">
      <c r="A3258" s="7" t="s">
        <v>747</v>
      </c>
      <c r="B3258" s="60">
        <v>17000000</v>
      </c>
      <c r="C3258" s="5">
        <v>0.64873676864289698</v>
      </c>
      <c r="D3258" s="8">
        <v>5</v>
      </c>
    </row>
    <row r="3259" spans="1:4" x14ac:dyDescent="0.25">
      <c r="A3259" s="7" t="s">
        <v>747</v>
      </c>
      <c r="B3259" s="60">
        <v>20000000</v>
      </c>
      <c r="C3259" s="5">
        <v>0.75994878612453598</v>
      </c>
      <c r="D3259" s="8">
        <v>5</v>
      </c>
    </row>
    <row r="3260" spans="1:4" x14ac:dyDescent="0.25">
      <c r="A3260" s="7" t="s">
        <v>747</v>
      </c>
      <c r="B3260" s="60">
        <v>25000000</v>
      </c>
      <c r="C3260" s="5">
        <v>0.94530214859393502</v>
      </c>
      <c r="D3260" s="8">
        <v>5</v>
      </c>
    </row>
    <row r="3261" spans="1:4" x14ac:dyDescent="0.25">
      <c r="A3261" s="7" t="s">
        <v>747</v>
      </c>
      <c r="B3261" s="60">
        <v>26000000</v>
      </c>
      <c r="C3261" s="5">
        <v>0.98237282108781498</v>
      </c>
      <c r="D3261" s="8">
        <v>5</v>
      </c>
    </row>
    <row r="3262" spans="1:4" x14ac:dyDescent="0.25">
      <c r="A3262" s="7" t="s">
        <v>748</v>
      </c>
      <c r="B3262" s="60">
        <v>7000000</v>
      </c>
      <c r="C3262" s="5">
        <v>0.27803004370409901</v>
      </c>
      <c r="D3262" s="8">
        <v>5</v>
      </c>
    </row>
    <row r="3263" spans="1:4" x14ac:dyDescent="0.25">
      <c r="A3263" s="7" t="s">
        <v>748</v>
      </c>
      <c r="B3263" s="60">
        <v>23000000</v>
      </c>
      <c r="C3263" s="5">
        <v>0.87116080360617598</v>
      </c>
      <c r="D3263" s="8">
        <v>5</v>
      </c>
    </row>
    <row r="3264" spans="1:4" x14ac:dyDescent="0.25">
      <c r="A3264" s="7" t="s">
        <v>749</v>
      </c>
      <c r="B3264" s="60">
        <v>3000000</v>
      </c>
      <c r="C3264" s="5">
        <v>0.12974735372857901</v>
      </c>
      <c r="D3264" s="8">
        <v>5</v>
      </c>
    </row>
    <row r="3265" spans="1:4" x14ac:dyDescent="0.25">
      <c r="A3265" s="7" t="s">
        <v>751</v>
      </c>
      <c r="B3265" s="60">
        <v>8000000</v>
      </c>
      <c r="C3265" s="5">
        <v>0.31510071619797803</v>
      </c>
      <c r="D3265" s="8">
        <v>5</v>
      </c>
    </row>
    <row r="3266" spans="1:4" x14ac:dyDescent="0.25">
      <c r="A3266" s="7" t="s">
        <v>751</v>
      </c>
      <c r="B3266" s="60">
        <v>9000000</v>
      </c>
      <c r="C3266" s="5">
        <v>0.35217138869185799</v>
      </c>
      <c r="D3266" s="8">
        <v>5</v>
      </c>
    </row>
    <row r="3267" spans="1:4" x14ac:dyDescent="0.25">
      <c r="A3267" s="7" t="s">
        <v>752</v>
      </c>
      <c r="B3267" s="60">
        <v>18000000</v>
      </c>
      <c r="C3267" s="5">
        <v>0.68580744113677705</v>
      </c>
      <c r="D3267" s="8">
        <v>5</v>
      </c>
    </row>
    <row r="3268" spans="1:4" x14ac:dyDescent="0.25">
      <c r="A3268" s="7" t="s">
        <v>752</v>
      </c>
      <c r="B3268" s="60">
        <v>25000000</v>
      </c>
      <c r="C3268" s="5">
        <v>0.94530214859393502</v>
      </c>
      <c r="D3268" s="8">
        <v>5</v>
      </c>
    </row>
    <row r="3269" spans="1:4" x14ac:dyDescent="0.25">
      <c r="A3269" s="7" t="s">
        <v>753</v>
      </c>
      <c r="B3269" s="60">
        <v>3000000</v>
      </c>
      <c r="C3269" s="5">
        <v>0.12974735372857901</v>
      </c>
      <c r="D3269" s="8">
        <v>5</v>
      </c>
    </row>
    <row r="3270" spans="1:4" x14ac:dyDescent="0.25">
      <c r="A3270" s="7" t="s">
        <v>753</v>
      </c>
      <c r="B3270" s="60">
        <v>24000000</v>
      </c>
      <c r="C3270" s="5">
        <v>0.90823147610005595</v>
      </c>
      <c r="D3270" s="8">
        <v>5</v>
      </c>
    </row>
    <row r="3271" spans="1:4" x14ac:dyDescent="0.25">
      <c r="A3271" s="7" t="s">
        <v>754</v>
      </c>
      <c r="B3271" s="60">
        <v>5000000</v>
      </c>
      <c r="C3271" s="5">
        <v>0.203888698716339</v>
      </c>
      <c r="D3271" s="8">
        <v>5</v>
      </c>
    </row>
    <row r="3272" spans="1:4" x14ac:dyDescent="0.25">
      <c r="A3272" s="7" t="s">
        <v>754</v>
      </c>
      <c r="B3272" s="60">
        <v>24000000</v>
      </c>
      <c r="C3272" s="5">
        <v>0.90823147610005595</v>
      </c>
      <c r="D3272" s="8">
        <v>5</v>
      </c>
    </row>
    <row r="3273" spans="1:4" x14ac:dyDescent="0.25">
      <c r="A3273" s="7" t="s">
        <v>754</v>
      </c>
      <c r="B3273" s="60">
        <v>25000000</v>
      </c>
      <c r="C3273" s="5">
        <v>0.94530214859393502</v>
      </c>
      <c r="D3273" s="8">
        <v>5</v>
      </c>
    </row>
    <row r="3274" spans="1:4" x14ac:dyDescent="0.25">
      <c r="A3274" s="7" t="s">
        <v>755</v>
      </c>
      <c r="B3274" s="60">
        <v>25000000</v>
      </c>
      <c r="C3274" s="5">
        <v>0.94530214859393502</v>
      </c>
      <c r="D3274" s="8">
        <v>5</v>
      </c>
    </row>
    <row r="3275" spans="1:4" x14ac:dyDescent="0.25">
      <c r="A3275" s="7" t="s">
        <v>757</v>
      </c>
      <c r="B3275" s="60">
        <v>1000000</v>
      </c>
      <c r="C3275" s="5">
        <v>5.5606008740819703E-2</v>
      </c>
      <c r="D3275" s="8">
        <v>5</v>
      </c>
    </row>
    <row r="3276" spans="1:4" x14ac:dyDescent="0.25">
      <c r="A3276" s="7" t="s">
        <v>757</v>
      </c>
      <c r="B3276" s="60">
        <v>6000000</v>
      </c>
      <c r="C3276" s="5">
        <v>0.24095937121021899</v>
      </c>
      <c r="D3276" s="8">
        <v>5</v>
      </c>
    </row>
    <row r="3277" spans="1:4" x14ac:dyDescent="0.25">
      <c r="A3277" s="7" t="s">
        <v>757</v>
      </c>
      <c r="B3277" s="60">
        <v>21000000</v>
      </c>
      <c r="C3277" s="5">
        <v>0.79701945861841605</v>
      </c>
      <c r="D3277" s="8">
        <v>5</v>
      </c>
    </row>
    <row r="3278" spans="1:4" x14ac:dyDescent="0.25">
      <c r="A3278" s="7" t="s">
        <v>757</v>
      </c>
      <c r="B3278" s="60">
        <v>24000000</v>
      </c>
      <c r="C3278" s="5">
        <v>0.90823147610005595</v>
      </c>
      <c r="D3278" s="8">
        <v>5</v>
      </c>
    </row>
    <row r="3279" spans="1:4" x14ac:dyDescent="0.25">
      <c r="A3279" s="7" t="s">
        <v>758</v>
      </c>
      <c r="B3279" s="60">
        <v>17000000</v>
      </c>
      <c r="C3279" s="5">
        <v>0.64873676864289698</v>
      </c>
      <c r="D3279" s="8">
        <v>5</v>
      </c>
    </row>
    <row r="3280" spans="1:4" x14ac:dyDescent="0.25">
      <c r="A3280" s="7" t="s">
        <v>760</v>
      </c>
      <c r="B3280" s="60">
        <v>19000000</v>
      </c>
      <c r="C3280" s="5">
        <v>0.72287811363065602</v>
      </c>
      <c r="D3280" s="8">
        <v>5</v>
      </c>
    </row>
    <row r="3281" spans="1:4" x14ac:dyDescent="0.25">
      <c r="A3281" s="7" t="s">
        <v>760</v>
      </c>
      <c r="B3281" s="60">
        <v>24000000</v>
      </c>
      <c r="C3281" s="5">
        <v>0.90823147610005595</v>
      </c>
      <c r="D3281" s="8">
        <v>5</v>
      </c>
    </row>
    <row r="3282" spans="1:4" x14ac:dyDescent="0.25">
      <c r="A3282" s="7" t="s">
        <v>761</v>
      </c>
      <c r="B3282" s="60">
        <v>17000000</v>
      </c>
      <c r="C3282" s="5">
        <v>0.64873676864289698</v>
      </c>
      <c r="D3282" s="8">
        <v>5</v>
      </c>
    </row>
    <row r="3283" spans="1:4" x14ac:dyDescent="0.25">
      <c r="A3283" s="7" t="s">
        <v>761</v>
      </c>
      <c r="B3283" s="60">
        <v>25000000</v>
      </c>
      <c r="C3283" s="5">
        <v>0.94530214859393502</v>
      </c>
      <c r="D3283" s="8">
        <v>5</v>
      </c>
    </row>
    <row r="3284" spans="1:4" x14ac:dyDescent="0.25">
      <c r="A3284" s="7" t="s">
        <v>762</v>
      </c>
      <c r="B3284" s="60">
        <v>18000000</v>
      </c>
      <c r="C3284" s="5">
        <v>0.68580744113677705</v>
      </c>
      <c r="D3284" s="8">
        <v>5</v>
      </c>
    </row>
    <row r="3285" spans="1:4" x14ac:dyDescent="0.25">
      <c r="A3285" s="7" t="s">
        <v>764</v>
      </c>
      <c r="B3285" s="60">
        <v>7000000</v>
      </c>
      <c r="C3285" s="5">
        <v>0.27803004370409901</v>
      </c>
      <c r="D3285" s="8">
        <v>5</v>
      </c>
    </row>
    <row r="3286" spans="1:4" x14ac:dyDescent="0.25">
      <c r="A3286" s="7" t="s">
        <v>764</v>
      </c>
      <c r="B3286" s="60">
        <v>25000000</v>
      </c>
      <c r="C3286" s="5">
        <v>0.94530214859393502</v>
      </c>
      <c r="D3286" s="8">
        <v>5</v>
      </c>
    </row>
    <row r="3287" spans="1:4" x14ac:dyDescent="0.25">
      <c r="A3287" s="7" t="s">
        <v>765</v>
      </c>
      <c r="B3287" s="60">
        <v>1000000</v>
      </c>
      <c r="C3287" s="5">
        <v>5.5606008740819703E-2</v>
      </c>
      <c r="D3287" s="8">
        <v>5</v>
      </c>
    </row>
    <row r="3288" spans="1:4" x14ac:dyDescent="0.25">
      <c r="A3288" s="7" t="s">
        <v>765</v>
      </c>
      <c r="B3288" s="60">
        <v>3000000</v>
      </c>
      <c r="C3288" s="5">
        <v>0.12974735372857901</v>
      </c>
      <c r="D3288" s="8">
        <v>5</v>
      </c>
    </row>
    <row r="3289" spans="1:4" x14ac:dyDescent="0.25">
      <c r="A3289" s="7" t="s">
        <v>766</v>
      </c>
      <c r="B3289" s="60">
        <v>9000000</v>
      </c>
      <c r="C3289" s="5">
        <v>0.35217138869185799</v>
      </c>
      <c r="D3289" s="8">
        <v>5</v>
      </c>
    </row>
    <row r="3290" spans="1:4" x14ac:dyDescent="0.25">
      <c r="A3290" s="7" t="s">
        <v>767</v>
      </c>
      <c r="B3290" s="60">
        <v>23000000</v>
      </c>
      <c r="C3290" s="5">
        <v>0.87116080360617598</v>
      </c>
      <c r="D3290" s="8">
        <v>5</v>
      </c>
    </row>
    <row r="3291" spans="1:4" x14ac:dyDescent="0.25">
      <c r="A3291" s="7" t="s">
        <v>772</v>
      </c>
      <c r="B3291" s="60">
        <v>18000000</v>
      </c>
      <c r="C3291" s="5">
        <v>0.68580744113677705</v>
      </c>
      <c r="D3291" s="8">
        <v>5</v>
      </c>
    </row>
    <row r="3292" spans="1:4" x14ac:dyDescent="0.25">
      <c r="A3292" s="7" t="s">
        <v>772</v>
      </c>
      <c r="B3292" s="60">
        <v>22000000</v>
      </c>
      <c r="C3292" s="5">
        <v>0.83409013111229602</v>
      </c>
      <c r="D3292" s="8">
        <v>5</v>
      </c>
    </row>
    <row r="3293" spans="1:4" x14ac:dyDescent="0.25">
      <c r="A3293" s="7" t="s">
        <v>773</v>
      </c>
      <c r="B3293" s="60">
        <v>25000000</v>
      </c>
      <c r="C3293" s="5">
        <v>0.94530214859393502</v>
      </c>
      <c r="D3293" s="8">
        <v>5</v>
      </c>
    </row>
    <row r="3294" spans="1:4" x14ac:dyDescent="0.25">
      <c r="A3294" s="7" t="s">
        <v>774</v>
      </c>
      <c r="B3294" s="60">
        <v>26000000</v>
      </c>
      <c r="C3294" s="5">
        <v>0.98237282108781498</v>
      </c>
      <c r="D3294" s="8">
        <v>5</v>
      </c>
    </row>
    <row r="3295" spans="1:4" x14ac:dyDescent="0.25">
      <c r="A3295" s="7" t="s">
        <v>776</v>
      </c>
      <c r="B3295" s="60">
        <v>2000000</v>
      </c>
      <c r="C3295" s="5">
        <v>9.2676681234699507E-2</v>
      </c>
      <c r="D3295" s="8">
        <v>5</v>
      </c>
    </row>
    <row r="3296" spans="1:4" x14ac:dyDescent="0.25">
      <c r="A3296" s="7" t="s">
        <v>776</v>
      </c>
      <c r="B3296" s="60">
        <v>3000000</v>
      </c>
      <c r="C3296" s="5">
        <v>0.12974735372857901</v>
      </c>
      <c r="D3296" s="8">
        <v>5</v>
      </c>
    </row>
    <row r="3297" spans="1:4" x14ac:dyDescent="0.25">
      <c r="A3297" s="7" t="s">
        <v>776</v>
      </c>
      <c r="B3297" s="60">
        <v>6000000</v>
      </c>
      <c r="C3297" s="5">
        <v>0.24095937121021899</v>
      </c>
      <c r="D3297" s="8">
        <v>5</v>
      </c>
    </row>
    <row r="3298" spans="1:4" x14ac:dyDescent="0.25">
      <c r="A3298" s="7" t="s">
        <v>776</v>
      </c>
      <c r="B3298" s="60">
        <v>19000000</v>
      </c>
      <c r="C3298" s="5">
        <v>0.72287811363065602</v>
      </c>
      <c r="D3298" s="8">
        <v>5</v>
      </c>
    </row>
    <row r="3299" spans="1:4" x14ac:dyDescent="0.25">
      <c r="A3299" s="7" t="s">
        <v>776</v>
      </c>
      <c r="B3299" s="60">
        <v>24000000</v>
      </c>
      <c r="C3299" s="5">
        <v>0.90823147610005595</v>
      </c>
      <c r="D3299" s="8">
        <v>5</v>
      </c>
    </row>
    <row r="3300" spans="1:4" x14ac:dyDescent="0.25">
      <c r="A3300" s="7" t="s">
        <v>778</v>
      </c>
      <c r="B3300" s="60">
        <v>2000000</v>
      </c>
      <c r="C3300" s="5">
        <v>9.2676681234699507E-2</v>
      </c>
      <c r="D3300" s="8">
        <v>5</v>
      </c>
    </row>
    <row r="3301" spans="1:4" x14ac:dyDescent="0.25">
      <c r="A3301" s="7" t="s">
        <v>778</v>
      </c>
      <c r="B3301" s="60">
        <v>3000000</v>
      </c>
      <c r="C3301" s="5">
        <v>0.12974735372857901</v>
      </c>
      <c r="D3301" s="8">
        <v>5</v>
      </c>
    </row>
    <row r="3302" spans="1:4" x14ac:dyDescent="0.25">
      <c r="A3302" s="7" t="s">
        <v>778</v>
      </c>
      <c r="B3302" s="60">
        <v>20000000</v>
      </c>
      <c r="C3302" s="5">
        <v>0.75994878612453598</v>
      </c>
      <c r="D3302" s="8">
        <v>5</v>
      </c>
    </row>
    <row r="3303" spans="1:4" x14ac:dyDescent="0.25">
      <c r="A3303" s="7" t="s">
        <v>779</v>
      </c>
      <c r="B3303" s="60">
        <v>5000000</v>
      </c>
      <c r="C3303" s="5">
        <v>0.203888698716339</v>
      </c>
      <c r="D3303" s="8">
        <v>5</v>
      </c>
    </row>
    <row r="3304" spans="1:4" x14ac:dyDescent="0.25">
      <c r="A3304" s="7" t="s">
        <v>781</v>
      </c>
      <c r="B3304" s="60">
        <v>3000000</v>
      </c>
      <c r="C3304" s="5">
        <v>0.12974735372857901</v>
      </c>
      <c r="D3304" s="8">
        <v>5</v>
      </c>
    </row>
    <row r="3305" spans="1:4" x14ac:dyDescent="0.25">
      <c r="A3305" s="7" t="s">
        <v>783</v>
      </c>
      <c r="B3305" s="60">
        <v>19000000</v>
      </c>
      <c r="C3305" s="5">
        <v>0.72287811363065602</v>
      </c>
      <c r="D3305" s="8">
        <v>5</v>
      </c>
    </row>
    <row r="3306" spans="1:4" x14ac:dyDescent="0.25">
      <c r="A3306" s="7" t="s">
        <v>783</v>
      </c>
      <c r="B3306" s="60">
        <v>25000000</v>
      </c>
      <c r="C3306" s="5">
        <v>0.94530214859393502</v>
      </c>
      <c r="D3306" s="8">
        <v>5</v>
      </c>
    </row>
    <row r="3307" spans="1:4" x14ac:dyDescent="0.25">
      <c r="A3307" s="7" t="s">
        <v>784</v>
      </c>
      <c r="B3307" s="60">
        <v>26000000</v>
      </c>
      <c r="C3307" s="5">
        <v>0.98237282108781498</v>
      </c>
      <c r="D3307" s="8">
        <v>5</v>
      </c>
    </row>
    <row r="3308" spans="1:4" x14ac:dyDescent="0.25">
      <c r="A3308" s="7" t="s">
        <v>785</v>
      </c>
      <c r="B3308" s="60">
        <v>2000000</v>
      </c>
      <c r="C3308" s="5">
        <v>9.2676681234699507E-2</v>
      </c>
      <c r="D3308" s="8">
        <v>5</v>
      </c>
    </row>
    <row r="3309" spans="1:4" x14ac:dyDescent="0.25">
      <c r="A3309" s="7" t="s">
        <v>785</v>
      </c>
      <c r="B3309" s="60">
        <v>9000000</v>
      </c>
      <c r="C3309" s="5">
        <v>0.35217138869185799</v>
      </c>
      <c r="D3309" s="8">
        <v>5</v>
      </c>
    </row>
    <row r="3310" spans="1:4" x14ac:dyDescent="0.25">
      <c r="A3310" s="7" t="s">
        <v>785</v>
      </c>
      <c r="B3310" s="60">
        <v>24000000</v>
      </c>
      <c r="C3310" s="5">
        <v>0.90823147610005595</v>
      </c>
      <c r="D3310" s="8">
        <v>5</v>
      </c>
    </row>
    <row r="3311" spans="1:4" x14ac:dyDescent="0.25">
      <c r="A3311" s="7" t="s">
        <v>786</v>
      </c>
      <c r="B3311" s="60">
        <v>1000000</v>
      </c>
      <c r="C3311" s="5">
        <v>5.5606008740819703E-2</v>
      </c>
      <c r="D3311" s="8">
        <v>5</v>
      </c>
    </row>
    <row r="3312" spans="1:4" x14ac:dyDescent="0.25">
      <c r="A3312" s="7" t="s">
        <v>786</v>
      </c>
      <c r="B3312" s="60">
        <v>16000000</v>
      </c>
      <c r="C3312" s="5">
        <v>0.61166609614901701</v>
      </c>
      <c r="D3312" s="8">
        <v>5</v>
      </c>
    </row>
    <row r="3313" spans="1:4" x14ac:dyDescent="0.25">
      <c r="A3313" s="7" t="s">
        <v>787</v>
      </c>
      <c r="B3313" s="60">
        <v>7000000</v>
      </c>
      <c r="C3313" s="5">
        <v>0.27803004370409901</v>
      </c>
      <c r="D3313" s="8">
        <v>5</v>
      </c>
    </row>
    <row r="3314" spans="1:4" x14ac:dyDescent="0.25">
      <c r="A3314" s="7" t="s">
        <v>787</v>
      </c>
      <c r="B3314" s="60">
        <v>23000000</v>
      </c>
      <c r="C3314" s="5">
        <v>0.87116080360617598</v>
      </c>
      <c r="D3314" s="8">
        <v>5</v>
      </c>
    </row>
    <row r="3315" spans="1:4" x14ac:dyDescent="0.25">
      <c r="A3315" s="7" t="s">
        <v>788</v>
      </c>
      <c r="B3315" s="60">
        <v>16000000</v>
      </c>
      <c r="C3315" s="5">
        <v>0.61166609614901701</v>
      </c>
      <c r="D3315" s="8">
        <v>5</v>
      </c>
    </row>
    <row r="3316" spans="1:4" x14ac:dyDescent="0.25">
      <c r="A3316" s="7" t="s">
        <v>788</v>
      </c>
      <c r="B3316" s="60">
        <v>23000000</v>
      </c>
      <c r="C3316" s="5">
        <v>0.87116080360617598</v>
      </c>
      <c r="D3316" s="8">
        <v>5</v>
      </c>
    </row>
    <row r="3317" spans="1:4" x14ac:dyDescent="0.25">
      <c r="A3317" s="7" t="s">
        <v>789</v>
      </c>
      <c r="B3317" s="60">
        <v>19000000</v>
      </c>
      <c r="C3317" s="5">
        <v>0.72287811363065602</v>
      </c>
      <c r="D3317" s="8">
        <v>5</v>
      </c>
    </row>
    <row r="3318" spans="1:4" x14ac:dyDescent="0.25">
      <c r="A3318" s="7" t="s">
        <v>790</v>
      </c>
      <c r="B3318" s="60">
        <v>5000000</v>
      </c>
      <c r="C3318" s="5">
        <v>0.203888698716339</v>
      </c>
      <c r="D3318" s="8">
        <v>5</v>
      </c>
    </row>
    <row r="3319" spans="1:4" x14ac:dyDescent="0.25">
      <c r="A3319" s="7" t="s">
        <v>790</v>
      </c>
      <c r="B3319" s="60">
        <v>25000000</v>
      </c>
      <c r="C3319" s="5">
        <v>0.94530214859393502</v>
      </c>
      <c r="D3319" s="8">
        <v>5</v>
      </c>
    </row>
    <row r="3320" spans="1:4" x14ac:dyDescent="0.25">
      <c r="A3320" s="7" t="s">
        <v>790</v>
      </c>
      <c r="B3320" s="60">
        <v>26000000</v>
      </c>
      <c r="C3320" s="5">
        <v>0.98237282108781498</v>
      </c>
      <c r="D3320" s="8">
        <v>5</v>
      </c>
    </row>
    <row r="3321" spans="1:4" x14ac:dyDescent="0.25">
      <c r="A3321" s="7" t="s">
        <v>791</v>
      </c>
      <c r="B3321" s="60">
        <v>21000000</v>
      </c>
      <c r="C3321" s="5">
        <v>0.79701945861841605</v>
      </c>
      <c r="D3321" s="8">
        <v>5</v>
      </c>
    </row>
    <row r="3322" spans="1:4" ht="15.75" thickBot="1" x14ac:dyDescent="0.3">
      <c r="A3322" s="9" t="s">
        <v>792</v>
      </c>
      <c r="B3322" s="62">
        <v>6000000</v>
      </c>
      <c r="C3322" s="10">
        <v>0.24095937121021899</v>
      </c>
      <c r="D3322" s="11">
        <v>5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activeCell="I32" sqref="I32"/>
    </sheetView>
  </sheetViews>
  <sheetFormatPr baseColWidth="10" defaultColWidth="9.140625" defaultRowHeight="15" x14ac:dyDescent="0.25"/>
  <cols>
    <col min="2" max="2" width="18.7109375" customWidth="1"/>
    <col min="3" max="3" width="22.140625" customWidth="1"/>
    <col min="4" max="4" width="22.7109375" customWidth="1"/>
    <col min="5" max="6" width="27.85546875" customWidth="1"/>
  </cols>
  <sheetData>
    <row r="1" spans="1:6" x14ac:dyDescent="0.25">
      <c r="A1" s="1" t="s">
        <v>828</v>
      </c>
    </row>
    <row r="2" spans="1:6" ht="15.75" thickBot="1" x14ac:dyDescent="0.3"/>
    <row r="3" spans="1:6" x14ac:dyDescent="0.25">
      <c r="A3" s="90" t="s">
        <v>0</v>
      </c>
      <c r="B3" s="91"/>
      <c r="C3" s="91"/>
      <c r="D3" s="91"/>
      <c r="E3" s="91"/>
      <c r="F3" s="92"/>
    </row>
    <row r="4" spans="1:6" x14ac:dyDescent="0.25">
      <c r="A4" s="7" t="s">
        <v>10</v>
      </c>
      <c r="B4" s="5" t="s">
        <v>794</v>
      </c>
      <c r="C4" s="5" t="s">
        <v>795</v>
      </c>
      <c r="D4" s="5" t="s">
        <v>796</v>
      </c>
      <c r="E4" s="5" t="s">
        <v>856</v>
      </c>
      <c r="F4" s="8" t="s">
        <v>857</v>
      </c>
    </row>
    <row r="5" spans="1:6" x14ac:dyDescent="0.25">
      <c r="A5" s="7">
        <v>1</v>
      </c>
      <c r="B5" s="5">
        <v>1067</v>
      </c>
      <c r="C5" s="5">
        <v>16</v>
      </c>
      <c r="D5" s="5">
        <f>B5-C5</f>
        <v>1051</v>
      </c>
      <c r="E5" s="5">
        <f>D5/B5</f>
        <v>0.98500468603561386</v>
      </c>
      <c r="F5" s="8">
        <f>C5/B5</f>
        <v>1.499531396438613E-2</v>
      </c>
    </row>
    <row r="6" spans="1:6" x14ac:dyDescent="0.25">
      <c r="A6" s="7">
        <v>2</v>
      </c>
      <c r="B6" s="5">
        <v>1099</v>
      </c>
      <c r="C6" s="5">
        <v>2</v>
      </c>
      <c r="D6" s="5">
        <f t="shared" ref="D6:D9" si="0">B6-C6</f>
        <v>1097</v>
      </c>
      <c r="E6" s="5">
        <f t="shared" ref="E6:E9" si="1">D6/B6</f>
        <v>0.99818016378525931</v>
      </c>
      <c r="F6" s="8">
        <f>C6/B6</f>
        <v>1.8198362147406734E-3</v>
      </c>
    </row>
    <row r="7" spans="1:6" x14ac:dyDescent="0.25">
      <c r="A7" s="7">
        <v>3</v>
      </c>
      <c r="B7" s="5">
        <v>1210</v>
      </c>
      <c r="C7" s="5">
        <v>8</v>
      </c>
      <c r="D7" s="5">
        <f t="shared" si="0"/>
        <v>1202</v>
      </c>
      <c r="E7" s="5">
        <f t="shared" si="1"/>
        <v>0.99338842975206609</v>
      </c>
      <c r="F7" s="8">
        <f>C7/B7</f>
        <v>6.6115702479338841E-3</v>
      </c>
    </row>
    <row r="8" spans="1:6" x14ac:dyDescent="0.25">
      <c r="A8" s="7">
        <v>4</v>
      </c>
      <c r="B8" s="5">
        <v>1123</v>
      </c>
      <c r="C8" s="5">
        <v>4</v>
      </c>
      <c r="D8" s="5">
        <f t="shared" si="0"/>
        <v>1119</v>
      </c>
      <c r="E8" s="5">
        <f t="shared" si="1"/>
        <v>0.99643811219946576</v>
      </c>
      <c r="F8" s="8">
        <f>C8/B8</f>
        <v>3.5618878005342831E-3</v>
      </c>
    </row>
    <row r="9" spans="1:6" x14ac:dyDescent="0.25">
      <c r="A9" s="7">
        <v>5</v>
      </c>
      <c r="B9" s="5">
        <v>988</v>
      </c>
      <c r="C9" s="5">
        <v>5</v>
      </c>
      <c r="D9" s="5">
        <f t="shared" si="0"/>
        <v>983</v>
      </c>
      <c r="E9" s="5">
        <f t="shared" si="1"/>
        <v>0.99493927125506076</v>
      </c>
      <c r="F9" s="8">
        <f>C9/B9</f>
        <v>5.0607287449392713E-3</v>
      </c>
    </row>
    <row r="10" spans="1:6" x14ac:dyDescent="0.25">
      <c r="A10" s="7" t="s">
        <v>6</v>
      </c>
      <c r="B10" s="5"/>
      <c r="C10" s="5"/>
      <c r="D10" s="5"/>
      <c r="E10" s="44">
        <f>AVERAGE(E5:E9)</f>
        <v>0.99359013260549323</v>
      </c>
      <c r="F10" s="8"/>
    </row>
    <row r="11" spans="1:6" ht="15.75" thickBot="1" x14ac:dyDescent="0.3">
      <c r="A11" s="75" t="s">
        <v>8</v>
      </c>
      <c r="B11" s="10"/>
      <c r="C11" s="10"/>
      <c r="D11" s="10"/>
      <c r="E11" s="52">
        <f>_xlfn.STDEV.S(E5:E9)</f>
        <v>5.1173754488995551E-3</v>
      </c>
      <c r="F11" s="11"/>
    </row>
    <row r="12" spans="1:6" ht="15.75" thickBot="1" x14ac:dyDescent="0.3"/>
    <row r="13" spans="1:6" x14ac:dyDescent="0.25">
      <c r="A13" s="103" t="s">
        <v>2</v>
      </c>
      <c r="B13" s="105"/>
      <c r="C13" s="105"/>
      <c r="D13" s="105"/>
      <c r="E13" s="105"/>
      <c r="F13" s="104"/>
    </row>
    <row r="14" spans="1:6" x14ac:dyDescent="0.25">
      <c r="A14" s="7" t="s">
        <v>10</v>
      </c>
      <c r="B14" s="5" t="s">
        <v>794</v>
      </c>
      <c r="C14" s="5" t="s">
        <v>795</v>
      </c>
      <c r="D14" s="5" t="s">
        <v>796</v>
      </c>
      <c r="E14" s="5" t="s">
        <v>856</v>
      </c>
      <c r="F14" s="8" t="s">
        <v>857</v>
      </c>
    </row>
    <row r="15" spans="1:6" x14ac:dyDescent="0.25">
      <c r="A15" s="7">
        <v>1</v>
      </c>
      <c r="B15" s="5">
        <v>1024</v>
      </c>
      <c r="C15" s="5">
        <v>44</v>
      </c>
      <c r="D15" s="5">
        <f>B15-C15</f>
        <v>980</v>
      </c>
      <c r="E15" s="5">
        <f>D15/B15</f>
        <v>0.95703125</v>
      </c>
      <c r="F15" s="8">
        <f>C15/B15</f>
        <v>4.296875E-2</v>
      </c>
    </row>
    <row r="16" spans="1:6" x14ac:dyDescent="0.25">
      <c r="A16" s="7">
        <v>2</v>
      </c>
      <c r="B16" s="5">
        <v>1083</v>
      </c>
      <c r="C16" s="5">
        <v>77</v>
      </c>
      <c r="D16" s="5">
        <f t="shared" ref="D16:D19" si="2">B16-C16</f>
        <v>1006</v>
      </c>
      <c r="E16" s="5">
        <f t="shared" ref="E16:E19" si="3">D16/B16</f>
        <v>0.92890120036934443</v>
      </c>
      <c r="F16" s="8">
        <f>C16/B16</f>
        <v>7.1098799630655588E-2</v>
      </c>
    </row>
    <row r="17" spans="1:6" x14ac:dyDescent="0.25">
      <c r="A17" s="7">
        <v>3</v>
      </c>
      <c r="B17" s="5">
        <v>1025</v>
      </c>
      <c r="C17" s="5">
        <v>107</v>
      </c>
      <c r="D17" s="5">
        <f t="shared" si="2"/>
        <v>918</v>
      </c>
      <c r="E17" s="5">
        <f t="shared" si="3"/>
        <v>0.89560975609756099</v>
      </c>
      <c r="F17" s="8">
        <f>C17/B17</f>
        <v>0.10439024390243902</v>
      </c>
    </row>
    <row r="18" spans="1:6" x14ac:dyDescent="0.25">
      <c r="A18" s="7">
        <v>4</v>
      </c>
      <c r="B18" s="5">
        <v>1186</v>
      </c>
      <c r="C18" s="5">
        <v>98</v>
      </c>
      <c r="D18" s="5">
        <f t="shared" si="2"/>
        <v>1088</v>
      </c>
      <c r="E18" s="5">
        <f t="shared" si="3"/>
        <v>0.91736930860033727</v>
      </c>
      <c r="F18" s="8">
        <f>C18/B18</f>
        <v>8.2630691399662726E-2</v>
      </c>
    </row>
    <row r="19" spans="1:6" x14ac:dyDescent="0.25">
      <c r="A19" s="7">
        <v>5</v>
      </c>
      <c r="B19" s="5">
        <v>511</v>
      </c>
      <c r="C19" s="5">
        <v>39</v>
      </c>
      <c r="D19" s="5">
        <f t="shared" si="2"/>
        <v>472</v>
      </c>
      <c r="E19" s="5">
        <f t="shared" si="3"/>
        <v>0.92367906066536198</v>
      </c>
      <c r="F19" s="8">
        <f>C19/B19</f>
        <v>7.6320939334637961E-2</v>
      </c>
    </row>
    <row r="20" spans="1:6" x14ac:dyDescent="0.25">
      <c r="A20" s="7" t="s">
        <v>6</v>
      </c>
      <c r="B20" s="5"/>
      <c r="C20" s="5"/>
      <c r="D20" s="5"/>
      <c r="E20" s="44">
        <f>AVERAGE(E15:E19)</f>
        <v>0.92451811514652094</v>
      </c>
      <c r="F20" s="8"/>
    </row>
    <row r="21" spans="1:6" ht="15.75" thickBot="1" x14ac:dyDescent="0.3">
      <c r="A21" s="75" t="s">
        <v>8</v>
      </c>
      <c r="B21" s="10"/>
      <c r="C21" s="10"/>
      <c r="D21" s="10"/>
      <c r="E21" s="52">
        <f>_xlfn.STDEV.S(E15:E19)</f>
        <v>2.2157493339905038E-2</v>
      </c>
      <c r="F21" s="11"/>
    </row>
    <row r="22" spans="1:6" ht="15.75" thickBot="1" x14ac:dyDescent="0.3"/>
    <row r="23" spans="1:6" x14ac:dyDescent="0.25">
      <c r="A23" s="103" t="s">
        <v>3</v>
      </c>
      <c r="B23" s="105"/>
      <c r="C23" s="105"/>
      <c r="D23" s="105"/>
      <c r="E23" s="105"/>
      <c r="F23" s="104"/>
    </row>
    <row r="24" spans="1:6" x14ac:dyDescent="0.25">
      <c r="A24" s="7" t="s">
        <v>10</v>
      </c>
      <c r="B24" s="5" t="s">
        <v>794</v>
      </c>
      <c r="C24" s="5" t="s">
        <v>795</v>
      </c>
      <c r="D24" s="5" t="s">
        <v>796</v>
      </c>
      <c r="E24" s="5" t="s">
        <v>856</v>
      </c>
      <c r="F24" s="8" t="s">
        <v>857</v>
      </c>
    </row>
    <row r="25" spans="1:6" x14ac:dyDescent="0.25">
      <c r="A25" s="7">
        <v>1</v>
      </c>
      <c r="B25" s="5">
        <v>980</v>
      </c>
      <c r="C25" s="5">
        <v>58</v>
      </c>
      <c r="D25" s="5">
        <f>B25-C25</f>
        <v>922</v>
      </c>
      <c r="E25" s="5">
        <f>D25/B25</f>
        <v>0.9408163265306122</v>
      </c>
      <c r="F25" s="8">
        <f>C25/B25</f>
        <v>5.9183673469387757E-2</v>
      </c>
    </row>
    <row r="26" spans="1:6" x14ac:dyDescent="0.25">
      <c r="A26" s="7">
        <v>2</v>
      </c>
      <c r="B26" s="5">
        <v>1421</v>
      </c>
      <c r="C26" s="5">
        <v>126</v>
      </c>
      <c r="D26" s="5">
        <f t="shared" ref="D26:D27" si="4">B26-C26</f>
        <v>1295</v>
      </c>
      <c r="E26" s="5">
        <f t="shared" ref="E26:E27" si="5">D26/B26</f>
        <v>0.91133004926108374</v>
      </c>
      <c r="F26" s="8">
        <f>C26/B26</f>
        <v>8.8669950738916259E-2</v>
      </c>
    </row>
    <row r="27" spans="1:6" x14ac:dyDescent="0.25">
      <c r="A27" s="7">
        <v>3</v>
      </c>
      <c r="B27" s="5">
        <v>1375</v>
      </c>
      <c r="C27" s="5">
        <v>105</v>
      </c>
      <c r="D27" s="5">
        <f t="shared" si="4"/>
        <v>1270</v>
      </c>
      <c r="E27" s="5">
        <f t="shared" si="5"/>
        <v>0.92363636363636359</v>
      </c>
      <c r="F27" s="8">
        <f>C27/B27</f>
        <v>7.636363636363637E-2</v>
      </c>
    </row>
    <row r="28" spans="1:6" x14ac:dyDescent="0.25">
      <c r="A28" s="7" t="s">
        <v>6</v>
      </c>
      <c r="B28" s="5"/>
      <c r="C28" s="5"/>
      <c r="D28" s="5"/>
      <c r="E28" s="44">
        <f>AVERAGE(E25:E27)</f>
        <v>0.92526091314268655</v>
      </c>
      <c r="F28" s="8"/>
    </row>
    <row r="29" spans="1:6" ht="15.75" thickBot="1" x14ac:dyDescent="0.3">
      <c r="A29" s="75" t="s">
        <v>8</v>
      </c>
      <c r="B29" s="10"/>
      <c r="C29" s="10"/>
      <c r="D29" s="10"/>
      <c r="E29" s="52">
        <f>_xlfn.STDEV.S(E25:E27)</f>
        <v>1.4810115044379237E-2</v>
      </c>
      <c r="F29" s="11"/>
    </row>
    <row r="30" spans="1:6" x14ac:dyDescent="0.25">
      <c r="A30" s="3"/>
      <c r="B30" s="3"/>
      <c r="C30" s="3"/>
      <c r="D30" s="3"/>
      <c r="E30" s="3"/>
      <c r="F30" s="3"/>
    </row>
  </sheetData>
  <mergeCells count="3">
    <mergeCell ref="A3:F3"/>
    <mergeCell ref="A13:F13"/>
    <mergeCell ref="A23:F23"/>
  </mergeCells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workbookViewId="0">
      <selection activeCell="F27" sqref="F27"/>
    </sheetView>
  </sheetViews>
  <sheetFormatPr baseColWidth="10" defaultRowHeight="15" x14ac:dyDescent="0.25"/>
  <cols>
    <col min="2" max="2" width="25" customWidth="1"/>
    <col min="3" max="3" width="27.7109375" customWidth="1"/>
  </cols>
  <sheetData>
    <row r="1" spans="1:3" x14ac:dyDescent="0.25">
      <c r="A1" s="1" t="s">
        <v>829</v>
      </c>
    </row>
    <row r="3" spans="1:3" ht="15.75" thickBot="1" x14ac:dyDescent="0.3">
      <c r="A3" s="25" t="s">
        <v>11</v>
      </c>
      <c r="B3" s="16" t="s">
        <v>858</v>
      </c>
      <c r="C3" s="16" t="s">
        <v>859</v>
      </c>
    </row>
    <row r="4" spans="1:3" x14ac:dyDescent="0.25">
      <c r="A4" s="26">
        <v>1</v>
      </c>
      <c r="B4" s="63">
        <v>187</v>
      </c>
      <c r="C4" s="63">
        <v>169</v>
      </c>
    </row>
    <row r="5" spans="1:3" x14ac:dyDescent="0.25">
      <c r="A5" s="26">
        <v>2</v>
      </c>
      <c r="B5" s="37">
        <v>136</v>
      </c>
      <c r="C5" s="37">
        <v>233</v>
      </c>
    </row>
    <row r="6" spans="1:3" x14ac:dyDescent="0.25">
      <c r="A6" s="26">
        <v>3</v>
      </c>
      <c r="B6" s="37">
        <v>103</v>
      </c>
      <c r="C6" s="37">
        <v>188</v>
      </c>
    </row>
    <row r="7" spans="1:3" x14ac:dyDescent="0.25">
      <c r="A7" s="26">
        <v>4</v>
      </c>
      <c r="B7" s="37">
        <v>287</v>
      </c>
      <c r="C7" s="37">
        <v>177</v>
      </c>
    </row>
    <row r="8" spans="1:3" x14ac:dyDescent="0.25">
      <c r="A8" s="26">
        <v>5</v>
      </c>
      <c r="B8" s="37">
        <v>265</v>
      </c>
      <c r="C8" s="37">
        <v>164</v>
      </c>
    </row>
    <row r="9" spans="1:3" x14ac:dyDescent="0.25">
      <c r="A9" s="26">
        <v>6</v>
      </c>
      <c r="B9" s="37">
        <v>208</v>
      </c>
      <c r="C9" s="37">
        <v>191</v>
      </c>
    </row>
    <row r="10" spans="1:3" x14ac:dyDescent="0.25">
      <c r="A10" s="26">
        <v>7</v>
      </c>
      <c r="B10" s="37">
        <v>130</v>
      </c>
      <c r="C10" s="37">
        <v>145</v>
      </c>
    </row>
    <row r="11" spans="1:3" x14ac:dyDescent="0.25">
      <c r="A11" s="26">
        <v>8</v>
      </c>
      <c r="B11" s="37">
        <v>180</v>
      </c>
      <c r="C11" s="37">
        <v>180</v>
      </c>
    </row>
    <row r="12" spans="1:3" x14ac:dyDescent="0.25">
      <c r="A12" s="26">
        <v>9</v>
      </c>
      <c r="B12" s="37">
        <v>201</v>
      </c>
      <c r="C12" s="37">
        <v>172</v>
      </c>
    </row>
    <row r="13" spans="1:3" x14ac:dyDescent="0.25">
      <c r="A13" s="26">
        <v>10</v>
      </c>
      <c r="B13" s="37">
        <v>223</v>
      </c>
      <c r="C13" s="37">
        <v>162</v>
      </c>
    </row>
    <row r="14" spans="1:3" x14ac:dyDescent="0.25">
      <c r="A14" s="26">
        <v>11</v>
      </c>
      <c r="B14" s="37">
        <v>241</v>
      </c>
      <c r="C14" s="37">
        <v>153</v>
      </c>
    </row>
    <row r="15" spans="1:3" x14ac:dyDescent="0.25">
      <c r="A15" s="26">
        <v>12</v>
      </c>
      <c r="B15" s="37">
        <v>218</v>
      </c>
      <c r="C15" s="37">
        <v>142</v>
      </c>
    </row>
    <row r="16" spans="1:3" x14ac:dyDescent="0.25">
      <c r="A16" s="26">
        <v>13</v>
      </c>
      <c r="B16" s="37">
        <v>236</v>
      </c>
      <c r="C16" s="37">
        <v>174</v>
      </c>
    </row>
    <row r="17" spans="1:3" x14ac:dyDescent="0.25">
      <c r="A17" s="26">
        <v>14</v>
      </c>
      <c r="B17" s="37">
        <v>177</v>
      </c>
      <c r="C17" s="37">
        <v>129</v>
      </c>
    </row>
    <row r="18" spans="1:3" x14ac:dyDescent="0.25">
      <c r="A18" s="26">
        <v>15</v>
      </c>
      <c r="B18" s="37">
        <v>171</v>
      </c>
      <c r="C18" s="37">
        <v>237</v>
      </c>
    </row>
    <row r="19" spans="1:3" x14ac:dyDescent="0.25">
      <c r="A19" s="26">
        <v>16</v>
      </c>
      <c r="B19" s="37">
        <v>120</v>
      </c>
      <c r="C19" s="37">
        <v>152</v>
      </c>
    </row>
    <row r="20" spans="1:3" x14ac:dyDescent="0.25">
      <c r="A20" s="26">
        <v>17</v>
      </c>
      <c r="B20" s="37">
        <v>132</v>
      </c>
      <c r="C20" s="37">
        <v>211</v>
      </c>
    </row>
    <row r="21" spans="1:3" x14ac:dyDescent="0.25">
      <c r="A21" s="26">
        <v>18</v>
      </c>
      <c r="B21" s="37">
        <v>219</v>
      </c>
      <c r="C21" s="37">
        <v>130</v>
      </c>
    </row>
    <row r="22" spans="1:3" x14ac:dyDescent="0.25">
      <c r="A22" s="26">
        <v>19</v>
      </c>
      <c r="B22" s="37">
        <v>259</v>
      </c>
      <c r="C22" s="37">
        <v>134</v>
      </c>
    </row>
    <row r="23" spans="1:3" x14ac:dyDescent="0.25">
      <c r="A23" s="26">
        <v>20</v>
      </c>
      <c r="B23" s="37">
        <v>220</v>
      </c>
      <c r="C23" s="37">
        <v>178</v>
      </c>
    </row>
    <row r="24" spans="1:3" x14ac:dyDescent="0.25">
      <c r="A24" s="26">
        <v>21</v>
      </c>
      <c r="B24" s="37">
        <v>152</v>
      </c>
      <c r="C24" s="37">
        <v>147</v>
      </c>
    </row>
    <row r="25" spans="1:3" x14ac:dyDescent="0.25">
      <c r="A25" s="26">
        <v>22</v>
      </c>
      <c r="B25" s="37">
        <v>131</v>
      </c>
      <c r="C25" s="37">
        <v>195</v>
      </c>
    </row>
    <row r="26" spans="1:3" x14ac:dyDescent="0.25">
      <c r="A26" s="26">
        <v>23</v>
      </c>
      <c r="B26" s="37">
        <v>110</v>
      </c>
      <c r="C26" s="37">
        <v>215</v>
      </c>
    </row>
    <row r="27" spans="1:3" x14ac:dyDescent="0.25">
      <c r="A27" s="26">
        <v>24</v>
      </c>
      <c r="B27" s="37">
        <v>159</v>
      </c>
      <c r="C27" s="37">
        <v>202</v>
      </c>
    </row>
    <row r="28" spans="1:3" x14ac:dyDescent="0.25">
      <c r="A28" s="26">
        <v>25</v>
      </c>
      <c r="B28" s="37">
        <v>139</v>
      </c>
      <c r="C28" s="37">
        <v>158</v>
      </c>
    </row>
    <row r="29" spans="1:3" x14ac:dyDescent="0.25">
      <c r="A29" s="26">
        <v>26</v>
      </c>
      <c r="B29" s="37">
        <v>253</v>
      </c>
      <c r="C29" s="37">
        <v>213</v>
      </c>
    </row>
    <row r="30" spans="1:3" x14ac:dyDescent="0.25">
      <c r="A30" s="26">
        <v>27</v>
      </c>
      <c r="B30" s="37">
        <v>146</v>
      </c>
      <c r="C30" s="37">
        <v>147</v>
      </c>
    </row>
    <row r="31" spans="1:3" x14ac:dyDescent="0.25">
      <c r="A31" s="26">
        <v>28</v>
      </c>
      <c r="B31" s="37">
        <v>171</v>
      </c>
      <c r="C31" s="37">
        <v>237</v>
      </c>
    </row>
    <row r="32" spans="1:3" x14ac:dyDescent="0.25">
      <c r="A32" s="26">
        <v>29</v>
      </c>
      <c r="B32" s="37">
        <v>207</v>
      </c>
      <c r="C32" s="37">
        <v>176</v>
      </c>
    </row>
    <row r="33" spans="1:3" x14ac:dyDescent="0.25">
      <c r="A33" s="26">
        <v>30</v>
      </c>
      <c r="B33" s="37">
        <v>159</v>
      </c>
      <c r="C33" s="37">
        <v>197</v>
      </c>
    </row>
    <row r="34" spans="1:3" ht="15.75" thickBot="1" x14ac:dyDescent="0.3">
      <c r="A34" s="26">
        <v>31</v>
      </c>
      <c r="B34" s="38">
        <v>258</v>
      </c>
      <c r="C34" s="38"/>
    </row>
    <row r="35" spans="1:3" x14ac:dyDescent="0.25">
      <c r="A35" s="6" t="s">
        <v>6</v>
      </c>
      <c r="B35" s="17">
        <f>AVERAGE(B4:B34)</f>
        <v>187.03225806451613</v>
      </c>
      <c r="C35" s="17">
        <f>AVERAGE(C4:C33)</f>
        <v>176.93333333333334</v>
      </c>
    </row>
    <row r="36" spans="1:3" x14ac:dyDescent="0.25">
      <c r="A36" s="6" t="s">
        <v>8</v>
      </c>
      <c r="B36" s="5">
        <f>_xlfn.STDEV.S(B4:B34)</f>
        <v>51.092389433892372</v>
      </c>
      <c r="C36" s="5">
        <f>_xlfn.STDEV.S(C4:C33)</f>
        <v>31.27953317110566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2</vt:i4>
      </vt:variant>
      <vt:variant>
        <vt:lpstr>Benannte Bereiche</vt:lpstr>
      </vt:variant>
      <vt:variant>
        <vt:i4>3</vt:i4>
      </vt:variant>
    </vt:vector>
  </HeadingPairs>
  <TitlesOfParts>
    <vt:vector size="15" baseType="lpstr">
      <vt:lpstr>Source Data Fig. 1b</vt:lpstr>
      <vt:lpstr>Source Data Fig. 1d</vt:lpstr>
      <vt:lpstr>Source Data Fig. 1e</vt:lpstr>
      <vt:lpstr>Source Data Fig. 5b</vt:lpstr>
      <vt:lpstr>Source Data Fig. 5c</vt:lpstr>
      <vt:lpstr>Source Data Fig. 6b</vt:lpstr>
      <vt:lpstr>Source Data Fig. 7</vt:lpstr>
      <vt:lpstr>Source Data ED Fig. 1d</vt:lpstr>
      <vt:lpstr>Source Data ED Fig. 6b</vt:lpstr>
      <vt:lpstr>Source Data ED Fig. 7</vt:lpstr>
      <vt:lpstr>Source Data ED Fig. 8d</vt:lpstr>
      <vt:lpstr>Source Data ED Fig. 9d</vt:lpstr>
      <vt:lpstr>'Source Data Fig. 7'!crossover_count_per_sample_1</vt:lpstr>
      <vt:lpstr>'Source Data Fig. 7'!crossover_positions_1</vt:lpstr>
      <vt:lpstr>'Source Data Fig. 7'!recombination_rate_per_sex_genotype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5-16T08:41:47Z</dcterms:modified>
</cp:coreProperties>
</file>